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s16\Desktop\Salmo Paper\Submission Files_Nat_Microbiology\Revision\Final Check List\Inventory of supporting information\"/>
    </mc:Choice>
  </mc:AlternateContent>
  <bookViews>
    <workbookView xWindow="0" yWindow="0" windowWidth="19200" windowHeight="6900"/>
  </bookViews>
  <sheets>
    <sheet name="Fig1" sheetId="1" r:id="rId1"/>
    <sheet name="Fig2" sheetId="2" r:id="rId2"/>
    <sheet name="Fig3" sheetId="3" r:id="rId3"/>
    <sheet name="Fig4" sheetId="21" r:id="rId4"/>
    <sheet name="Fig5" sheetId="22" r:id="rId5"/>
    <sheet name="Fig6" sheetId="23" r:id="rId6"/>
    <sheet name="Ext. Fig 1" sheetId="8" r:id="rId7"/>
    <sheet name="Ext. Fig 2" sheetId="24" r:id="rId8"/>
    <sheet name="Ext. Fig 3" sheetId="9" r:id="rId9"/>
    <sheet name="Ext. Fig 4" sheetId="11" r:id="rId10"/>
    <sheet name="Ext. Fig 5" sheetId="25" r:id="rId11"/>
    <sheet name="Ext. Fig 6" sheetId="10" r:id="rId12"/>
    <sheet name="Ext. Fig 7" sheetId="13" r:id="rId13"/>
    <sheet name="Ext. Fig 8" sheetId="12" r:id="rId14"/>
    <sheet name="Ext. Fig 9" sheetId="14" r:id="rId15"/>
    <sheet name="Ext. Fig 10" sheetId="18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8" i="24" l="1"/>
  <c r="Z58" i="24"/>
  <c r="Y58" i="24"/>
  <c r="X58" i="24"/>
  <c r="W58" i="24"/>
  <c r="V58" i="24"/>
  <c r="U58" i="24"/>
  <c r="T58" i="24"/>
  <c r="S58" i="24"/>
  <c r="M58" i="24"/>
  <c r="L58" i="24"/>
  <c r="K58" i="24"/>
  <c r="J58" i="24"/>
  <c r="I58" i="24"/>
  <c r="H58" i="24"/>
  <c r="G58" i="24"/>
  <c r="F58" i="24"/>
  <c r="E58" i="24"/>
  <c r="AA57" i="24"/>
  <c r="Z57" i="24"/>
  <c r="Y57" i="24"/>
  <c r="X57" i="24"/>
  <c r="W57" i="24"/>
  <c r="V57" i="24"/>
  <c r="U57" i="24"/>
  <c r="T57" i="24"/>
  <c r="S57" i="24"/>
  <c r="M57" i="24"/>
  <c r="L57" i="24"/>
  <c r="K57" i="24"/>
  <c r="J57" i="24"/>
  <c r="I57" i="24"/>
  <c r="H57" i="24"/>
  <c r="G57" i="24"/>
  <c r="F57" i="24"/>
  <c r="E57" i="24"/>
  <c r="AA56" i="24"/>
  <c r="Z56" i="24"/>
  <c r="Y56" i="24"/>
  <c r="X56" i="24"/>
  <c r="W56" i="24"/>
  <c r="V56" i="24"/>
  <c r="U56" i="24"/>
  <c r="T56" i="24"/>
  <c r="S56" i="24"/>
  <c r="M56" i="24"/>
  <c r="L56" i="24"/>
  <c r="K56" i="24"/>
  <c r="J56" i="24"/>
  <c r="I56" i="24"/>
  <c r="H56" i="24"/>
  <c r="G56" i="24"/>
  <c r="F56" i="24"/>
  <c r="E56" i="24"/>
  <c r="AA55" i="24"/>
  <c r="Z55" i="24"/>
  <c r="Y55" i="24"/>
  <c r="X55" i="24"/>
  <c r="W55" i="24"/>
  <c r="V55" i="24"/>
  <c r="U55" i="24"/>
  <c r="T55" i="24"/>
  <c r="S55" i="24"/>
  <c r="M55" i="24"/>
  <c r="L55" i="24"/>
  <c r="K55" i="24"/>
  <c r="J55" i="24"/>
  <c r="I55" i="24"/>
  <c r="H55" i="24"/>
  <c r="G55" i="24"/>
  <c r="F55" i="24"/>
  <c r="E55" i="24"/>
  <c r="AA54" i="24"/>
  <c r="Z54" i="24"/>
  <c r="Y54" i="24"/>
  <c r="X54" i="24"/>
  <c r="W54" i="24"/>
  <c r="V54" i="24"/>
  <c r="U54" i="24"/>
  <c r="T54" i="24"/>
  <c r="S54" i="24"/>
  <c r="M54" i="24"/>
  <c r="L54" i="24"/>
  <c r="K54" i="24"/>
  <c r="J54" i="24"/>
  <c r="I54" i="24"/>
  <c r="H54" i="24"/>
  <c r="G54" i="24"/>
  <c r="F54" i="24"/>
  <c r="E54" i="24"/>
  <c r="AA53" i="24"/>
  <c r="Z53" i="24"/>
  <c r="Y53" i="24"/>
  <c r="X53" i="24"/>
  <c r="W53" i="24"/>
  <c r="V53" i="24"/>
  <c r="U53" i="24"/>
  <c r="T53" i="24"/>
  <c r="S53" i="24"/>
  <c r="M53" i="24"/>
  <c r="L53" i="24"/>
  <c r="K53" i="24"/>
  <c r="J53" i="24"/>
  <c r="I53" i="24"/>
  <c r="H53" i="24"/>
  <c r="G53" i="24"/>
  <c r="F53" i="24"/>
  <c r="E53" i="24"/>
  <c r="AA52" i="24"/>
  <c r="Z52" i="24"/>
  <c r="Y52" i="24"/>
  <c r="X52" i="24"/>
  <c r="W52" i="24"/>
  <c r="V52" i="24"/>
  <c r="U52" i="24"/>
  <c r="T52" i="24"/>
  <c r="S52" i="24"/>
  <c r="M52" i="24"/>
  <c r="L52" i="24"/>
  <c r="K52" i="24"/>
  <c r="J52" i="24"/>
  <c r="I52" i="24"/>
  <c r="H52" i="24"/>
  <c r="G52" i="24"/>
  <c r="F52" i="24"/>
  <c r="E52" i="24"/>
  <c r="AA51" i="24"/>
  <c r="Z51" i="24"/>
  <c r="Y51" i="24"/>
  <c r="X51" i="24"/>
  <c r="W51" i="24"/>
  <c r="V51" i="24"/>
  <c r="U51" i="24"/>
  <c r="T51" i="24"/>
  <c r="S51" i="24"/>
  <c r="M51" i="24"/>
  <c r="L51" i="24"/>
  <c r="K51" i="24"/>
  <c r="J51" i="24"/>
  <c r="I51" i="24"/>
  <c r="H51" i="24"/>
  <c r="G51" i="24"/>
  <c r="F51" i="24"/>
  <c r="E51" i="24"/>
  <c r="AV47" i="1" l="1"/>
  <c r="AV46" i="1"/>
  <c r="AV45" i="1"/>
  <c r="AV44" i="1"/>
  <c r="AV43" i="1"/>
  <c r="AV42" i="1"/>
  <c r="AV41" i="1"/>
  <c r="AV40" i="1"/>
  <c r="Y12" i="1" l="1"/>
  <c r="Y11" i="1"/>
  <c r="Y10" i="1"/>
  <c r="Y9" i="1"/>
  <c r="Y8" i="1"/>
  <c r="Y5" i="1"/>
  <c r="Y6" i="1"/>
  <c r="Y7" i="1"/>
</calcChain>
</file>

<file path=xl/sharedStrings.xml><?xml version="1.0" encoding="utf-8"?>
<sst xmlns="http://schemas.openxmlformats.org/spreadsheetml/2006/main" count="5684" uniqueCount="1545">
  <si>
    <t>K. oxy MK01</t>
  </si>
  <si>
    <t>1B</t>
  </si>
  <si>
    <t>PBS 1</t>
  </si>
  <si>
    <t>PBS 2</t>
  </si>
  <si>
    <t>PBS 3</t>
  </si>
  <si>
    <t>PBS 4</t>
  </si>
  <si>
    <t>MK01 1</t>
  </si>
  <si>
    <t>MK01 2</t>
  </si>
  <si>
    <t>MK01 3</t>
  </si>
  <si>
    <t>MK01 4</t>
  </si>
  <si>
    <t>1C</t>
  </si>
  <si>
    <t xml:space="preserve">Day 0 </t>
  </si>
  <si>
    <t>Day 1 p.i.</t>
  </si>
  <si>
    <t>Day 2 p.i.</t>
  </si>
  <si>
    <t>PBS</t>
  </si>
  <si>
    <t>CFUs Feces 1 day p.i.</t>
  </si>
  <si>
    <t>1D</t>
  </si>
  <si>
    <t>MK01</t>
  </si>
  <si>
    <t>1I</t>
  </si>
  <si>
    <t>1H</t>
  </si>
  <si>
    <t>Colon length 2 day p.i.</t>
  </si>
  <si>
    <t>1J</t>
  </si>
  <si>
    <t>CFUs liver 2 day p.i.</t>
  </si>
  <si>
    <t>1K</t>
  </si>
  <si>
    <t>calculated detection limit</t>
  </si>
  <si>
    <t>CFUs</t>
  </si>
  <si>
    <t>Content</t>
  </si>
  <si>
    <t>Tissue</t>
  </si>
  <si>
    <t>Colon</t>
  </si>
  <si>
    <t>Cecum</t>
  </si>
  <si>
    <t>P value</t>
  </si>
  <si>
    <t>&lt;0,0001 (****)</t>
  </si>
  <si>
    <t>Mann-Whitney test</t>
  </si>
  <si>
    <t xml:space="preserve">P value </t>
  </si>
  <si>
    <t>0,0108 (*)</t>
  </si>
  <si>
    <t>0,0159 (*)</t>
  </si>
  <si>
    <t>0,0002 (***)</t>
  </si>
  <si>
    <t>0,0003 (***)</t>
  </si>
  <si>
    <t>0,001 (***)</t>
  </si>
  <si>
    <t>0,0172 (*)</t>
  </si>
  <si>
    <t>0,022 (*)</t>
  </si>
  <si>
    <t>Prox. Colon Scores 2 day p.i</t>
  </si>
  <si>
    <t>0,0286 (*)</t>
  </si>
  <si>
    <t>inflammation</t>
  </si>
  <si>
    <t>erosion</t>
  </si>
  <si>
    <t>hyperplasia</t>
  </si>
  <si>
    <t>goblet cell</t>
  </si>
  <si>
    <t>area involved</t>
  </si>
  <si>
    <t xml:space="preserve">score </t>
  </si>
  <si>
    <t>Single parameters</t>
  </si>
  <si>
    <t>Mouse</t>
  </si>
  <si>
    <t>1M</t>
  </si>
  <si>
    <t>Day 3 p.i.</t>
  </si>
  <si>
    <t>Day 6 p.i.</t>
  </si>
  <si>
    <t>Day 5 p.i.</t>
  </si>
  <si>
    <t>Day 4 p.i.</t>
  </si>
  <si>
    <t>0,0001 (***)</t>
  </si>
  <si>
    <t>&gt;0,9999</t>
  </si>
  <si>
    <t>1N</t>
  </si>
  <si>
    <t>1P</t>
  </si>
  <si>
    <t>Colon length 6 day p.i.</t>
  </si>
  <si>
    <t>0,0047 (**)</t>
  </si>
  <si>
    <t>1Q</t>
  </si>
  <si>
    <t>Prox. Colon Scores 6 day p.i</t>
  </si>
  <si>
    <t>1T</t>
  </si>
  <si>
    <t>0,0025 (**)</t>
  </si>
  <si>
    <t>1U</t>
  </si>
  <si>
    <t>1V</t>
  </si>
  <si>
    <t>CFUs liver 6 day p.i.</t>
  </si>
  <si>
    <t>0,0332 (*)</t>
  </si>
  <si>
    <t>0,0056 (**)</t>
  </si>
  <si>
    <t xml:space="preserve">CFUs </t>
  </si>
  <si>
    <t>Bodyweight</t>
  </si>
  <si>
    <t>Calculated detection limit</t>
  </si>
  <si>
    <t>Competitive index to MK01</t>
  </si>
  <si>
    <t>Comp index to Type</t>
  </si>
  <si>
    <t>Comp index to Mt1b1</t>
  </si>
  <si>
    <t>Typhimurium WT</t>
  </si>
  <si>
    <t>Typhimurium ST19</t>
  </si>
  <si>
    <t>Typhimurium ST34</t>
  </si>
  <si>
    <t>Enteritidis ST11</t>
  </si>
  <si>
    <t>Enteritidis ST183</t>
  </si>
  <si>
    <t>Infantis ST2283</t>
  </si>
  <si>
    <t>Infantis ST32</t>
  </si>
  <si>
    <t>Kentucky ST198</t>
  </si>
  <si>
    <t>Choleraesuis ST145</t>
  </si>
  <si>
    <t>Agona ST13</t>
  </si>
  <si>
    <t>Derby ST39</t>
  </si>
  <si>
    <t>Derby ST40</t>
  </si>
  <si>
    <t>Derby ST682</t>
  </si>
  <si>
    <t>2B</t>
  </si>
  <si>
    <t>2D</t>
  </si>
  <si>
    <t>CR</t>
  </si>
  <si>
    <t>MK02</t>
  </si>
  <si>
    <t>MK03</t>
  </si>
  <si>
    <t>MK04</t>
  </si>
  <si>
    <t>MK05</t>
  </si>
  <si>
    <t>MK06</t>
  </si>
  <si>
    <t>MK07</t>
  </si>
  <si>
    <t>MK08</t>
  </si>
  <si>
    <t>MK09</t>
  </si>
  <si>
    <t>MK10</t>
  </si>
  <si>
    <t>MK11</t>
  </si>
  <si>
    <t>MK12</t>
  </si>
  <si>
    <t>MK13</t>
  </si>
  <si>
    <t>MK14</t>
  </si>
  <si>
    <t>MK15</t>
  </si>
  <si>
    <t>MK16</t>
  </si>
  <si>
    <t>MK17</t>
  </si>
  <si>
    <t>MK18</t>
  </si>
  <si>
    <t>MK19</t>
  </si>
  <si>
    <t>MK20</t>
  </si>
  <si>
    <t>MK21</t>
  </si>
  <si>
    <t>MR02</t>
  </si>
  <si>
    <t>MR03</t>
  </si>
  <si>
    <t>MR04</t>
  </si>
  <si>
    <t>Competitive Index vs.         K. oxytoca strains</t>
  </si>
  <si>
    <t>Competitive Index vs.         K. grimontii strains</t>
  </si>
  <si>
    <t>Competitive Index vs.         K. michiganensis strains</t>
  </si>
  <si>
    <t>LK158</t>
  </si>
  <si>
    <t>LK33</t>
  </si>
  <si>
    <t>LK203</t>
  </si>
  <si>
    <t>ARS03</t>
  </si>
  <si>
    <t>ARS05</t>
  </si>
  <si>
    <t>ARS06</t>
  </si>
  <si>
    <t>ARS08</t>
  </si>
  <si>
    <t>ARS19</t>
  </si>
  <si>
    <t>ARS25</t>
  </si>
  <si>
    <t>ARS26</t>
  </si>
  <si>
    <t>ARS30</t>
  </si>
  <si>
    <t>ARS31</t>
  </si>
  <si>
    <t>ARS32</t>
  </si>
  <si>
    <t>ARS35</t>
  </si>
  <si>
    <t>ARS36</t>
  </si>
  <si>
    <t>ARS38</t>
  </si>
  <si>
    <t>ARS39</t>
  </si>
  <si>
    <t>ARS40</t>
  </si>
  <si>
    <t>ARS01</t>
  </si>
  <si>
    <t>ARS04</t>
  </si>
  <si>
    <t>ARS07</t>
  </si>
  <si>
    <t>ARS17</t>
  </si>
  <si>
    <t>ARS18</t>
  </si>
  <si>
    <t>ARS20</t>
  </si>
  <si>
    <t>ARS21</t>
  </si>
  <si>
    <t>ARS22</t>
  </si>
  <si>
    <t>ARS23</t>
  </si>
  <si>
    <t>ARS27</t>
  </si>
  <si>
    <t>ARS29</t>
  </si>
  <si>
    <t>ARS33</t>
  </si>
  <si>
    <t>ARS34</t>
  </si>
  <si>
    <t>ARS28</t>
  </si>
  <si>
    <t>ARS37</t>
  </si>
  <si>
    <t>NN04</t>
  </si>
  <si>
    <t>NN05</t>
  </si>
  <si>
    <t>NN08</t>
  </si>
  <si>
    <t>NN09</t>
  </si>
  <si>
    <t>NN11</t>
  </si>
  <si>
    <t>NN14</t>
  </si>
  <si>
    <t>NN48</t>
  </si>
  <si>
    <t>NN56</t>
  </si>
  <si>
    <t>NN01</t>
  </si>
  <si>
    <t>NN02</t>
  </si>
  <si>
    <t>NN03</t>
  </si>
  <si>
    <t>NN06</t>
  </si>
  <si>
    <t>NN07</t>
  </si>
  <si>
    <t>NN10</t>
  </si>
  <si>
    <t>NN12</t>
  </si>
  <si>
    <t>NN13</t>
  </si>
  <si>
    <t>NN15</t>
  </si>
  <si>
    <t>NN16</t>
  </si>
  <si>
    <t>NN17</t>
  </si>
  <si>
    <t>NN18</t>
  </si>
  <si>
    <t>NN19</t>
  </si>
  <si>
    <t>NN20</t>
  </si>
  <si>
    <t>NN22</t>
  </si>
  <si>
    <t>NN26</t>
  </si>
  <si>
    <t>NN47</t>
  </si>
  <si>
    <t>NN52</t>
  </si>
  <si>
    <t>NN53</t>
  </si>
  <si>
    <t>NN54</t>
  </si>
  <si>
    <t>NN55</t>
  </si>
  <si>
    <t>NN57</t>
  </si>
  <si>
    <t>NN50</t>
  </si>
  <si>
    <t>NN21</t>
  </si>
  <si>
    <t>NN23</t>
  </si>
  <si>
    <t>NN24</t>
  </si>
  <si>
    <t>NN25</t>
  </si>
  <si>
    <t>NN27</t>
  </si>
  <si>
    <t>NN28</t>
  </si>
  <si>
    <t>NN29</t>
  </si>
  <si>
    <t>NN30</t>
  </si>
  <si>
    <t>NN31</t>
  </si>
  <si>
    <t>NN32</t>
  </si>
  <si>
    <t>NN33</t>
  </si>
  <si>
    <t>NN34</t>
  </si>
  <si>
    <t>NN35</t>
  </si>
  <si>
    <t>NN37</t>
  </si>
  <si>
    <t>NN38</t>
  </si>
  <si>
    <t>NN39</t>
  </si>
  <si>
    <t>NN41</t>
  </si>
  <si>
    <t>NN42</t>
  </si>
  <si>
    <t>NN43</t>
  </si>
  <si>
    <t>NN44</t>
  </si>
  <si>
    <t>NN45</t>
  </si>
  <si>
    <t>NN46</t>
  </si>
  <si>
    <t>NN49</t>
  </si>
  <si>
    <t>1A</t>
  </si>
  <si>
    <t>CFUs K. oxytoca D0</t>
  </si>
  <si>
    <t>1E</t>
  </si>
  <si>
    <t>Spleen</t>
  </si>
  <si>
    <t>MLN</t>
  </si>
  <si>
    <t>1F</t>
  </si>
  <si>
    <t>0,0018 (**)</t>
  </si>
  <si>
    <t>0,01 (*)</t>
  </si>
  <si>
    <t>0,0062 (**)</t>
  </si>
  <si>
    <t>0,0015 (**)</t>
  </si>
  <si>
    <t>control</t>
  </si>
  <si>
    <t>K. oxytoca MK01</t>
  </si>
  <si>
    <t>K. oxytoca Typestrain</t>
  </si>
  <si>
    <t>E. coli Mt1b1</t>
  </si>
  <si>
    <t>Salmonella CFUs / ml</t>
  </si>
  <si>
    <t>Commensal (K. oxytoca / E. coli) CFUs / ml</t>
  </si>
  <si>
    <r>
      <t xml:space="preserve">Control (only </t>
    </r>
    <r>
      <rPr>
        <i/>
        <sz val="10"/>
        <rFont val="Arial"/>
        <family val="2"/>
      </rPr>
      <t>Salmonella</t>
    </r>
    <r>
      <rPr>
        <sz val="10"/>
        <rFont val="Arial"/>
        <family val="2"/>
      </rPr>
      <t>)</t>
    </r>
  </si>
  <si>
    <t>Salmonella</t>
  </si>
  <si>
    <t>K. oxytoca</t>
  </si>
  <si>
    <t>CFU/ml</t>
  </si>
  <si>
    <t>K. grimontii</t>
  </si>
  <si>
    <t>K. michiganensis</t>
  </si>
  <si>
    <t>NN4</t>
  </si>
  <si>
    <t>Control Salmonella</t>
  </si>
  <si>
    <t>MK01 WT</t>
  </si>
  <si>
    <t>MK01 ΔnpsA</t>
  </si>
  <si>
    <t>MK01 ΔnpsA::ΔnpsA</t>
  </si>
  <si>
    <t>NA</t>
  </si>
  <si>
    <t>AUC Tilimycin</t>
  </si>
  <si>
    <t>Time (h)</t>
  </si>
  <si>
    <t>AUC Tilivalline</t>
  </si>
  <si>
    <t>3I</t>
  </si>
  <si>
    <t>Salmonella CFU/ml</t>
  </si>
  <si>
    <t>3B</t>
  </si>
  <si>
    <t>DL</t>
  </si>
  <si>
    <t>Protective strains</t>
  </si>
  <si>
    <t>Non-protective strains</t>
  </si>
  <si>
    <t>Tilimycin (AUC) K. grimontii</t>
  </si>
  <si>
    <t>3C</t>
  </si>
  <si>
    <t>LK05</t>
  </si>
  <si>
    <t>MR05</t>
  </si>
  <si>
    <t>LK04</t>
  </si>
  <si>
    <t>SB01</t>
  </si>
  <si>
    <t>NN5</t>
  </si>
  <si>
    <t>Tilimycin (AUC) K. oxytoca</t>
  </si>
  <si>
    <t>3D</t>
  </si>
  <si>
    <t>Tilimycin (AUC) K. michiganensis</t>
  </si>
  <si>
    <t>3E</t>
  </si>
  <si>
    <t>WT</t>
  </si>
  <si>
    <t>3F</t>
  </si>
  <si>
    <t>3G</t>
  </si>
  <si>
    <t>cWT</t>
  </si>
  <si>
    <t>sKO</t>
  </si>
  <si>
    <t>tKO</t>
  </si>
  <si>
    <t>Competitive Index (Salmonella vs K. oxytoca MK01)</t>
  </si>
  <si>
    <t>GF cecal content</t>
  </si>
  <si>
    <t>3H</t>
  </si>
  <si>
    <t>Trypton Lactose Broth</t>
  </si>
  <si>
    <t>Tilimycin (AUC) K. oxytoca MK01</t>
  </si>
  <si>
    <t xml:space="preserve">PBS (Salmonella only) </t>
  </si>
  <si>
    <t>Tilivalline (AUC) K. oxytoca MK01</t>
  </si>
  <si>
    <t>Strain</t>
  </si>
  <si>
    <t xml:space="preserve">Protective </t>
  </si>
  <si>
    <t>Non-protective</t>
  </si>
  <si>
    <t>K. oxytoca CFU / ml</t>
  </si>
  <si>
    <t>K. grimontii CFU / ml</t>
  </si>
  <si>
    <t>K. michiganensis CFU / ml</t>
  </si>
  <si>
    <t>Tilivalline (AUC) K. grimontii</t>
  </si>
  <si>
    <t>Tilivalline (AUC) K. oxytoca</t>
  </si>
  <si>
    <t>Tilivalline (AUC) K. michiganensis</t>
  </si>
  <si>
    <t>Salmonella CFU /ml (GF cecum content)</t>
  </si>
  <si>
    <t>K. oxytoca CFU/ml (Trypton Lactose Broth)</t>
  </si>
  <si>
    <t>3L</t>
  </si>
  <si>
    <t>K. oxytoca CFU/ml (Germfree cecum content)</t>
  </si>
  <si>
    <t>Salmonella CFU /ml (Trypton Lactose Broth)</t>
  </si>
  <si>
    <t>Arabinose</t>
  </si>
  <si>
    <t>D-Glucose</t>
  </si>
  <si>
    <t>Galactose</t>
  </si>
  <si>
    <t>Fructose</t>
  </si>
  <si>
    <t>Mannose</t>
  </si>
  <si>
    <t>Rhamnose</t>
  </si>
  <si>
    <t>Sorbose</t>
  </si>
  <si>
    <t>Tagatose</t>
  </si>
  <si>
    <t>Cellobiose</t>
  </si>
  <si>
    <t>Lactose</t>
  </si>
  <si>
    <t>Maltose</t>
  </si>
  <si>
    <t>Sucrose</t>
  </si>
  <si>
    <t>Trehalose</t>
  </si>
  <si>
    <t>Maltotriose</t>
  </si>
  <si>
    <t>Raffinose</t>
  </si>
  <si>
    <t>Arbutin</t>
  </si>
  <si>
    <t>Salicin</t>
  </si>
  <si>
    <t>Glycerol</t>
  </si>
  <si>
    <t>Inositol</t>
  </si>
  <si>
    <t>Sorbitol</t>
  </si>
  <si>
    <t>4C</t>
  </si>
  <si>
    <t>4E</t>
  </si>
  <si>
    <t>4F</t>
  </si>
  <si>
    <t>Salmonella CFU / ml</t>
  </si>
  <si>
    <t>MK01 sKO</t>
  </si>
  <si>
    <t>MK01 cWT</t>
  </si>
  <si>
    <t>LK03 WT</t>
  </si>
  <si>
    <t>MR06 WT</t>
  </si>
  <si>
    <t>5</t>
  </si>
  <si>
    <t>Lactose (g/L)</t>
  </si>
  <si>
    <t>MK01 tKO</t>
  </si>
  <si>
    <t>LK03 tKO</t>
  </si>
  <si>
    <t>MR06 tKO</t>
  </si>
  <si>
    <t>4B</t>
  </si>
  <si>
    <t>4A</t>
  </si>
  <si>
    <t>mGAM</t>
  </si>
  <si>
    <t>BHI</t>
  </si>
  <si>
    <t>LB</t>
  </si>
  <si>
    <t>Trypton</t>
  </si>
  <si>
    <t>Trypton + 10 g/L Lac</t>
  </si>
  <si>
    <t>MM9 + 10 g/L Lac</t>
  </si>
  <si>
    <t>Medium</t>
  </si>
  <si>
    <t>4D</t>
  </si>
  <si>
    <t>control Salmonella</t>
  </si>
  <si>
    <t>5A</t>
  </si>
  <si>
    <t>GF</t>
  </si>
  <si>
    <t>OMM</t>
  </si>
  <si>
    <t>5B</t>
  </si>
  <si>
    <t>5G</t>
  </si>
  <si>
    <t>Competitive Index (Salmonella vs. K. oxytoca)</t>
  </si>
  <si>
    <t>PBS (Salmonella only)</t>
  </si>
  <si>
    <t xml:space="preserve"> TM (320 um)</t>
  </si>
  <si>
    <t>TV (32 uM)</t>
  </si>
  <si>
    <t>K. oxytoca WT</t>
  </si>
  <si>
    <t>TM (320 uM)</t>
  </si>
  <si>
    <t>K. oxytoca sKO</t>
  </si>
  <si>
    <t>4I</t>
  </si>
  <si>
    <t>4G</t>
  </si>
  <si>
    <t>4H</t>
  </si>
  <si>
    <t>4J</t>
  </si>
  <si>
    <t>4K</t>
  </si>
  <si>
    <t>Tilimycin (AUC)</t>
  </si>
  <si>
    <t>Tilivalline (AUC)</t>
  </si>
  <si>
    <t>0 uM TM</t>
  </si>
  <si>
    <t>20 uM TM</t>
  </si>
  <si>
    <t>40 uM TM</t>
  </si>
  <si>
    <t>80 uM TM</t>
  </si>
  <si>
    <t>160 uM TM</t>
  </si>
  <si>
    <t>320 uM TM</t>
  </si>
  <si>
    <t>Salmonella growth in LB with Tilimycin</t>
  </si>
  <si>
    <t>Salmonella growth in LB with Tilivalline</t>
  </si>
  <si>
    <t>2 uM TM</t>
  </si>
  <si>
    <t>4 uM TM</t>
  </si>
  <si>
    <t>8 uM TM</t>
  </si>
  <si>
    <t>16 uM TM</t>
  </si>
  <si>
    <t>32 uM TM</t>
  </si>
  <si>
    <t>Salmonella growth in LB with Ethanol</t>
  </si>
  <si>
    <t>TLB 4h</t>
  </si>
  <si>
    <t>TLB + toxin 4h</t>
  </si>
  <si>
    <t>Size of cells (nm)</t>
  </si>
  <si>
    <t>EtOH</t>
  </si>
  <si>
    <t>TM</t>
  </si>
  <si>
    <t>TV</t>
  </si>
  <si>
    <t>uM</t>
  </si>
  <si>
    <t>Dunn's multiple comparisons test</t>
  </si>
  <si>
    <t>*</t>
  </si>
  <si>
    <t>control vs. +MK01 WT+TM</t>
  </si>
  <si>
    <t>control + TV vs. +MK01 WT+TM</t>
  </si>
  <si>
    <t>control + TV vs. +MK01 snpsA + TM</t>
  </si>
  <si>
    <t>Summary</t>
  </si>
  <si>
    <t>Adjusted P Value</t>
  </si>
  <si>
    <t>ns</t>
  </si>
  <si>
    <t>all other group comparisons</t>
  </si>
  <si>
    <t>Tukey's multiple comparisons test</t>
  </si>
  <si>
    <t>0 vs. 20</t>
  </si>
  <si>
    <t>0 vs. 40</t>
  </si>
  <si>
    <t>0 vs. 80</t>
  </si>
  <si>
    <t>0 vs. 160</t>
  </si>
  <si>
    <t>0 vs. 320</t>
  </si>
  <si>
    <t>20 vs. 40</t>
  </si>
  <si>
    <t>20 vs. 80</t>
  </si>
  <si>
    <t>20 vs. 160</t>
  </si>
  <si>
    <t>20 vs. 320</t>
  </si>
  <si>
    <t>40 vs. 80</t>
  </si>
  <si>
    <t>40 vs. 160</t>
  </si>
  <si>
    <t>40 vs. 320</t>
  </si>
  <si>
    <t>80 vs. 160</t>
  </si>
  <si>
    <t>80 vs. 320</t>
  </si>
  <si>
    <t>160 vs. 320</t>
  </si>
  <si>
    <t>****</t>
  </si>
  <si>
    <t>&lt;0,0001</t>
  </si>
  <si>
    <t>S. Derby RKI17</t>
  </si>
  <si>
    <t>S. Agona RKI15</t>
  </si>
  <si>
    <t>S. Choleraesuis RKI13</t>
  </si>
  <si>
    <t>S. Kentucky RKI11</t>
  </si>
  <si>
    <t>S. Infantis RKI9</t>
  </si>
  <si>
    <t>S. Typhimurium RKI7</t>
  </si>
  <si>
    <t>S. Enteritidis RKI2</t>
  </si>
  <si>
    <t>Control</t>
  </si>
  <si>
    <t>TM 320 uM</t>
  </si>
  <si>
    <t>S. Typhimurium SL1344</t>
  </si>
  <si>
    <t>Salmonella strain</t>
  </si>
  <si>
    <t>Day</t>
  </si>
  <si>
    <t>Group</t>
  </si>
  <si>
    <t>Log-rank (Mantel-Cox) test</t>
  </si>
  <si>
    <t>PBS vs. MK01 WT</t>
  </si>
  <si>
    <t>Mann Whitney test</t>
  </si>
  <si>
    <t>5C</t>
  </si>
  <si>
    <t>5D</t>
  </si>
  <si>
    <t>5E</t>
  </si>
  <si>
    <t>5F</t>
  </si>
  <si>
    <t>5H</t>
  </si>
  <si>
    <t>5I</t>
  </si>
  <si>
    <t>SPF</t>
  </si>
  <si>
    <t>Abx</t>
  </si>
  <si>
    <t>Free carbohydrates (ug/mg)</t>
  </si>
  <si>
    <t>SPF vs. OMM</t>
  </si>
  <si>
    <t>SPF vs. GF</t>
  </si>
  <si>
    <t>SPF vs. Abx</t>
  </si>
  <si>
    <t>OMM vs. GF</t>
  </si>
  <si>
    <t>OMM vs. Abx</t>
  </si>
  <si>
    <t>GF vs. Abx</t>
  </si>
  <si>
    <t>0,0359 (*)</t>
  </si>
  <si>
    <t>Lactose / Galactose (ng/mg)</t>
  </si>
  <si>
    <t>0,012 (*)</t>
  </si>
  <si>
    <t>0,0088 (**)</t>
  </si>
  <si>
    <t>0 mM</t>
  </si>
  <si>
    <t>40 mM</t>
  </si>
  <si>
    <t>80 mM</t>
  </si>
  <si>
    <t>160 mM</t>
  </si>
  <si>
    <t>320 mM</t>
  </si>
  <si>
    <t>Enterococcus faecalis (KB1)</t>
  </si>
  <si>
    <t>Flavonifractor plautii YL31</t>
  </si>
  <si>
    <t>Blautia coccoides YL58</t>
  </si>
  <si>
    <t>Clostridium clostridioforme YL32</t>
  </si>
  <si>
    <t>Lactobacillus reuteri I49</t>
  </si>
  <si>
    <t>Clostridium innocuum I46</t>
  </si>
  <si>
    <t>Bifidobacterium longum YL2</t>
  </si>
  <si>
    <t>Akkermansia muciniphila YL44</t>
  </si>
  <si>
    <t>5J</t>
  </si>
  <si>
    <t>5K</t>
  </si>
  <si>
    <t>Bacteroides caecimuris I48</t>
  </si>
  <si>
    <t>L. reuteri I49</t>
  </si>
  <si>
    <t>C. inocuum I46</t>
  </si>
  <si>
    <t>C. clostridioforme YL32</t>
  </si>
  <si>
    <t>F.plautzii YL31</t>
  </si>
  <si>
    <t>B. coccoides YL58</t>
  </si>
  <si>
    <t>E. faecalis KB1</t>
  </si>
  <si>
    <t>B. caecimuris I48</t>
  </si>
  <si>
    <t>B. longum YL2</t>
  </si>
  <si>
    <t>A. muciniphila YL44</t>
  </si>
  <si>
    <t>Tilimycin (uM)</t>
  </si>
  <si>
    <t>6B</t>
  </si>
  <si>
    <t>6E</t>
  </si>
  <si>
    <t>6F</t>
  </si>
  <si>
    <t>7A</t>
  </si>
  <si>
    <t>7B</t>
  </si>
  <si>
    <t>6G</t>
  </si>
  <si>
    <t>7C</t>
  </si>
  <si>
    <t>EC Mt1b1</t>
  </si>
  <si>
    <t>7D</t>
  </si>
  <si>
    <t>7E</t>
  </si>
  <si>
    <t>MM9 + Dulcitol (5 g/L) 1:1</t>
  </si>
  <si>
    <t>MM9 + Dulcitol (10 g/L) 1:1</t>
  </si>
  <si>
    <t>Trypton + Dulcitol (5 g/L) 1:1</t>
  </si>
  <si>
    <t>Trypton + Dulcitol (10 g/L) 1:1</t>
  </si>
  <si>
    <t>Competitive Index Salmonella vs. K. oxytoca MK01 / E. coli Mt1b1</t>
  </si>
  <si>
    <t>K. oxytoca cWT</t>
  </si>
  <si>
    <t>S. Tm</t>
  </si>
  <si>
    <t>dulcitol growth curve</t>
  </si>
  <si>
    <t>raffinose growth curve</t>
  </si>
  <si>
    <t>sucrose growth curve</t>
  </si>
  <si>
    <t>tagatose growth curve</t>
  </si>
  <si>
    <t>Salmonella CFU / ml (1:1 input)</t>
  </si>
  <si>
    <t>Commensal (K. oxytoca or E. coli) CFU /ml</t>
  </si>
  <si>
    <t>S.Tm</t>
  </si>
  <si>
    <t>Adenosine</t>
  </si>
  <si>
    <t>2-Deoxy Adenosine</t>
  </si>
  <si>
    <t>Tyramine</t>
  </si>
  <si>
    <t>Thymidine</t>
  </si>
  <si>
    <t>Uridine</t>
  </si>
  <si>
    <t>Inosine</t>
  </si>
  <si>
    <t>D-Alanine</t>
  </si>
  <si>
    <t>L-Alanine</t>
  </si>
  <si>
    <t>L-Valine</t>
  </si>
  <si>
    <t>L-Methionine</t>
  </si>
  <si>
    <t>L-Leucine</t>
  </si>
  <si>
    <t>L-Isoleucine</t>
  </si>
  <si>
    <t>L-Proline</t>
  </si>
  <si>
    <t>Hydroxy-L-Proline</t>
  </si>
  <si>
    <t>Glycyl-L-Proline</t>
  </si>
  <si>
    <t>L-Phenylalanine</t>
  </si>
  <si>
    <t>D-Serine</t>
  </si>
  <si>
    <t>L-Serine</t>
  </si>
  <si>
    <t>L-Homoserine</t>
  </si>
  <si>
    <t>L-Asparagine</t>
  </si>
  <si>
    <t>D-Threonine</t>
  </si>
  <si>
    <t>L-Threonine</t>
  </si>
  <si>
    <t>L-Glutamine</t>
  </si>
  <si>
    <t>Glycine</t>
  </si>
  <si>
    <t>L-Alanyl-Glycine</t>
  </si>
  <si>
    <t>L-Aspartic Acid</t>
  </si>
  <si>
    <t>D-Aspartic Acid</t>
  </si>
  <si>
    <t>Glycyl-L-Aspartic Acid</t>
  </si>
  <si>
    <t>L-Glutamic Acid</t>
  </si>
  <si>
    <t>Glycyl-L-Glutamic Acid</t>
  </si>
  <si>
    <t>L-Pyroglutamic Acid</t>
  </si>
  <si>
    <t>L-Arginine</t>
  </si>
  <si>
    <t>L-Lysine</t>
  </si>
  <si>
    <t>L-Histidine</t>
  </si>
  <si>
    <t>L-Ornithine</t>
  </si>
  <si>
    <t>D,L-Carnitine</t>
  </si>
  <si>
    <t>Carbon source</t>
  </si>
  <si>
    <t>Pyruvic Acid</t>
  </si>
  <si>
    <t>Methyl Pyruvate</t>
  </si>
  <si>
    <t>Citric Acid</t>
  </si>
  <si>
    <t>a-Keto-Glutaric Acid</t>
  </si>
  <si>
    <t>Succinic-Acid</t>
  </si>
  <si>
    <t>Bromo Succinic Acid</t>
  </si>
  <si>
    <t>Succinamic Acid</t>
  </si>
  <si>
    <t>Mono Methyl Succinate</t>
  </si>
  <si>
    <t>Fumaric Acid</t>
  </si>
  <si>
    <t>D-Malic Acid</t>
  </si>
  <si>
    <t>L-Malic Acid</t>
  </si>
  <si>
    <t>D,L-Malic Acid</t>
  </si>
  <si>
    <t>Acetic Acid</t>
  </si>
  <si>
    <t>Acetoacetic Acid</t>
  </si>
  <si>
    <t>p-Hydroxy Phenyl Acetic Acid</t>
  </si>
  <si>
    <t>m-Hydroxy Phenyl Acetic Acid</t>
  </si>
  <si>
    <t>Propionic Acid</t>
  </si>
  <si>
    <t>Butyric Acid</t>
  </si>
  <si>
    <t>a-Keto-Butyric Acid</t>
  </si>
  <si>
    <t>a-Keto-Valeric Acid</t>
  </si>
  <si>
    <t>gamma-Amino Butyric Acid</t>
  </si>
  <si>
    <t>delta-Amino Valeric Acid</t>
  </si>
  <si>
    <t>alpha-Hydroxy Butyric Acid</t>
  </si>
  <si>
    <t>beta-Hydroxy Butyric Acid</t>
  </si>
  <si>
    <t>gamma-Hydroxy Butyric Acid</t>
  </si>
  <si>
    <t>Mucic Acid</t>
  </si>
  <si>
    <t>D-Glucosamine</t>
  </si>
  <si>
    <t>D-Glucosaminic Acid</t>
  </si>
  <si>
    <t>D-Gluconic Acid</t>
  </si>
  <si>
    <t>D-Glucuronic Acid</t>
  </si>
  <si>
    <t>Glucuronamide</t>
  </si>
  <si>
    <t>D-Galacturonic Acid</t>
  </si>
  <si>
    <t>D-Galactonic Acid-gamma-Lactone</t>
  </si>
  <si>
    <t>L-Galactonic Acid-gamma-Lactone</t>
  </si>
  <si>
    <t>5-Keto-D-Gluconic Acid</t>
  </si>
  <si>
    <t>alpha-Hydroxy Glutaric Acid-gamma-Lactone</t>
  </si>
  <si>
    <t>N-Acetyl-D-Glucosamine</t>
  </si>
  <si>
    <t>N-Acetyl-D-Galactosamine</t>
  </si>
  <si>
    <t>N-Acetyl-Neuraminic Acid</t>
  </si>
  <si>
    <t>N-Acetyl-beta-D-Mannosamine</t>
  </si>
  <si>
    <t>Chondroitin Sulfate</t>
  </si>
  <si>
    <t>L-Lactic Acid</t>
  </si>
  <si>
    <t>D-Lactic Acid Methyl Ester</t>
  </si>
  <si>
    <t>m-Tartaric Acid</t>
  </si>
  <si>
    <t>D-Tartaric Acid</t>
  </si>
  <si>
    <t>L-Tartaric Acid</t>
  </si>
  <si>
    <t>D-Saccharic Acid</t>
  </si>
  <si>
    <t>Glycolic Acid</t>
  </si>
  <si>
    <t>Glyoxylic Acid</t>
  </si>
  <si>
    <t>Tricarballylic Acid</t>
  </si>
  <si>
    <t>Formic Acid</t>
  </si>
  <si>
    <t>Itaconic Acid</t>
  </si>
  <si>
    <t>Malonic Acid</t>
  </si>
  <si>
    <t>Melibionic Acid</t>
  </si>
  <si>
    <t>Oxalic Acid</t>
  </si>
  <si>
    <t>Oxalomalic Acid</t>
  </si>
  <si>
    <t>Quinic Acid</t>
  </si>
  <si>
    <t>Sebacic Acid</t>
  </si>
  <si>
    <t>Sorbic Acid</t>
  </si>
  <si>
    <t>Capric Acid</t>
  </si>
  <si>
    <t>Caproic Acid</t>
  </si>
  <si>
    <t>Citraconic Acid</t>
  </si>
  <si>
    <t>Citramalic Acid</t>
  </si>
  <si>
    <t>2-Hydroxy Benzoic Acid</t>
  </si>
  <si>
    <t>4-Hydroxy Benzoic Acid</t>
  </si>
  <si>
    <t>Dihydroxy Acetone</t>
  </si>
  <si>
    <t>2,3-Butanedione</t>
  </si>
  <si>
    <t>3-Hydroxy 2-Butanone</t>
  </si>
  <si>
    <t>Phenylethyl-amine</t>
  </si>
  <si>
    <t>Acetamide</t>
  </si>
  <si>
    <t>Sec-Butylamine</t>
  </si>
  <si>
    <t>D,L-Octopamine</t>
  </si>
  <si>
    <t>Putrescine</t>
  </si>
  <si>
    <t>Tween 20</t>
  </si>
  <si>
    <t>Tween 40</t>
  </si>
  <si>
    <t>Tween 80</t>
  </si>
  <si>
    <t>6A</t>
  </si>
  <si>
    <t>6C</t>
  </si>
  <si>
    <t>6D</t>
  </si>
  <si>
    <t>L-Arabinose</t>
  </si>
  <si>
    <t>L-Lyxose</t>
  </si>
  <si>
    <t>D-Ribose</t>
  </si>
  <si>
    <t>D-Xylose</t>
  </si>
  <si>
    <t>beta-D-Allose</t>
  </si>
  <si>
    <t>D-Galactose</t>
  </si>
  <si>
    <t>D-Fructose</t>
  </si>
  <si>
    <t>L-Fucose</t>
  </si>
  <si>
    <t>D-Mannose</t>
  </si>
  <si>
    <t>D-Psicose</t>
  </si>
  <si>
    <t>L-Rhamnose</t>
  </si>
  <si>
    <t>L-Sorbose</t>
  </si>
  <si>
    <t>D-Tagatose</t>
  </si>
  <si>
    <t>D-Cellobiose</t>
  </si>
  <si>
    <t>Gentiobiose</t>
  </si>
  <si>
    <t>alpha-D-Lactose</t>
  </si>
  <si>
    <t>Lactulose</t>
  </si>
  <si>
    <t>D-Melibiose</t>
  </si>
  <si>
    <t>Palatinose</t>
  </si>
  <si>
    <t>Turanose</t>
  </si>
  <si>
    <t>D-Trehalose</t>
  </si>
  <si>
    <t>D-Melezitose</t>
  </si>
  <si>
    <t>D-Raffinose</t>
  </si>
  <si>
    <t>Stachyose</t>
  </si>
  <si>
    <t>Dextrin</t>
  </si>
  <si>
    <t>Gelatin</t>
  </si>
  <si>
    <t>Glycogen</t>
  </si>
  <si>
    <t>Inulin</t>
  </si>
  <si>
    <t>Laminarin</t>
  </si>
  <si>
    <t>Mannan</t>
  </si>
  <si>
    <t>Pectin</t>
  </si>
  <si>
    <t>Amygdalin</t>
  </si>
  <si>
    <t>a-Methyl-D-Galactoside</t>
  </si>
  <si>
    <t>b-Methyl-D-Galactoside</t>
  </si>
  <si>
    <t>a-Methyl-D-Glucoside</t>
  </si>
  <si>
    <t>b-Methyl-D-Glucoside</t>
  </si>
  <si>
    <t>Adonitol</t>
  </si>
  <si>
    <t>D-Arabitol</t>
  </si>
  <si>
    <t>L-Arabitol</t>
  </si>
  <si>
    <t>Dulcitol</t>
  </si>
  <si>
    <t>i-Erythritol</t>
  </si>
  <si>
    <t>m-Inositol</t>
  </si>
  <si>
    <t>Lactitol</t>
  </si>
  <si>
    <t>Maltitol</t>
  </si>
  <si>
    <t>D-Mannitol</t>
  </si>
  <si>
    <t>D-Sorbitol</t>
  </si>
  <si>
    <t>Xylitol</t>
  </si>
  <si>
    <t>2,3-Butanediol</t>
  </si>
  <si>
    <t>Fold growth S. Tm</t>
  </si>
  <si>
    <t>Fold growth MK01</t>
  </si>
  <si>
    <t>beta-Methyl-D-Galactoside</t>
  </si>
  <si>
    <t>Competitive Index top 20 MK01</t>
  </si>
  <si>
    <t>D-Glucose-1-Phosphate</t>
  </si>
  <si>
    <t>D-Fructose-6-Phosphate</t>
  </si>
  <si>
    <t>D-Glucose-6-Phosphate</t>
  </si>
  <si>
    <t>alpha-D-Glucose</t>
  </si>
  <si>
    <t>beta-Methyl-D-Glucoside</t>
  </si>
  <si>
    <t>alpha-Methyl-D-Galactoside</t>
  </si>
  <si>
    <t>D-Gluconic Acid KO</t>
  </si>
  <si>
    <t>D,L-alpha-Glycerol-Phosphate</t>
  </si>
  <si>
    <t>alpha-Keto-Butyric Acid</t>
  </si>
  <si>
    <t>ID carbon source</t>
  </si>
  <si>
    <t>Competitive Index Salmonella vs. K. oxytoca</t>
  </si>
  <si>
    <t xml:space="preserve">Total </t>
  </si>
  <si>
    <t>Only</t>
  </si>
  <si>
    <t>ID: 28</t>
  </si>
  <si>
    <t>ID: 31</t>
  </si>
  <si>
    <t>ID: 36</t>
  </si>
  <si>
    <t>ID: 37</t>
  </si>
  <si>
    <t>ID: 38</t>
  </si>
  <si>
    <t>ID: 40</t>
  </si>
  <si>
    <t>ID: 42</t>
  </si>
  <si>
    <t>ID: 52</t>
  </si>
  <si>
    <t>ID: 54</t>
  </si>
  <si>
    <t>ID: 66</t>
  </si>
  <si>
    <t>ID: 75</t>
  </si>
  <si>
    <t>ID: 80</t>
  </si>
  <si>
    <t>ID: 87</t>
  </si>
  <si>
    <t>ID: 90</t>
  </si>
  <si>
    <t>ID: 104</t>
  </si>
  <si>
    <t>ID: 141</t>
  </si>
  <si>
    <t>ID: 153</t>
  </si>
  <si>
    <t>ID: 165</t>
  </si>
  <si>
    <t xml:space="preserve">Salmonella </t>
  </si>
  <si>
    <t>ID: 19</t>
  </si>
  <si>
    <t>ID: 44</t>
  </si>
  <si>
    <t>lactose</t>
  </si>
  <si>
    <t>ID: 49</t>
  </si>
  <si>
    <t>ID: 56</t>
  </si>
  <si>
    <t>ID: 62</t>
  </si>
  <si>
    <t>ID: 73</t>
  </si>
  <si>
    <t>ID: 82</t>
  </si>
  <si>
    <t>ID: 89</t>
  </si>
  <si>
    <t>ID: 92</t>
  </si>
  <si>
    <t>ID: 93</t>
  </si>
  <si>
    <t>ID: 106</t>
  </si>
  <si>
    <t>ID: 109</t>
  </si>
  <si>
    <t>ID: 112</t>
  </si>
  <si>
    <t>ID: 113</t>
  </si>
  <si>
    <t>ID: 114</t>
  </si>
  <si>
    <t>ID: 119</t>
  </si>
  <si>
    <t>ID: 122</t>
  </si>
  <si>
    <t>ID: 123</t>
  </si>
  <si>
    <t>ID: 125</t>
  </si>
  <si>
    <t>ID: 130</t>
  </si>
  <si>
    <t>ID: 132</t>
  </si>
  <si>
    <t>ID: 134</t>
  </si>
  <si>
    <t>ID: 135</t>
  </si>
  <si>
    <t>ID: 160</t>
  </si>
  <si>
    <t xml:space="preserve">K. oxytoca </t>
  </si>
  <si>
    <t>ID: 1</t>
  </si>
  <si>
    <t>ID: 2</t>
  </si>
  <si>
    <t>ID: 3</t>
  </si>
  <si>
    <t>ID: 4</t>
  </si>
  <si>
    <t>ID: 5</t>
  </si>
  <si>
    <t>ID: 6</t>
  </si>
  <si>
    <t>ID: 7</t>
  </si>
  <si>
    <t>ID: 8</t>
  </si>
  <si>
    <t>ID: 9</t>
  </si>
  <si>
    <t>ID: 10</t>
  </si>
  <si>
    <t>ID: 11</t>
  </si>
  <si>
    <t>ID: 12</t>
  </si>
  <si>
    <t>ID: 13</t>
  </si>
  <si>
    <t>ID: 14</t>
  </si>
  <si>
    <t>ID: 15</t>
  </si>
  <si>
    <t>ID: 16</t>
  </si>
  <si>
    <t>ID: 17</t>
  </si>
  <si>
    <t>ID: 18</t>
  </si>
  <si>
    <t>ID: 20</t>
  </si>
  <si>
    <t>ID: 22</t>
  </si>
  <si>
    <t>ID: 23</t>
  </si>
  <si>
    <t>ID: 24</t>
  </si>
  <si>
    <t>ID: 25</t>
  </si>
  <si>
    <t>ID: 26</t>
  </si>
  <si>
    <t>ID: 27</t>
  </si>
  <si>
    <t>ID: 29</t>
  </si>
  <si>
    <t>ID: 30</t>
  </si>
  <si>
    <t>ID: 32</t>
  </si>
  <si>
    <t>ID: 33</t>
  </si>
  <si>
    <t>ID: 34</t>
  </si>
  <si>
    <t>ID: 35</t>
  </si>
  <si>
    <t>ID: 43</t>
  </si>
  <si>
    <t>ID: 46</t>
  </si>
  <si>
    <t>ID: 47</t>
  </si>
  <si>
    <t>ID: 48</t>
  </si>
  <si>
    <t>ID: 50</t>
  </si>
  <si>
    <t>ID: 51</t>
  </si>
  <si>
    <t>ID: 55</t>
  </si>
  <si>
    <t>ID: 57</t>
  </si>
  <si>
    <t>ID: 58</t>
  </si>
  <si>
    <t>ID: 59</t>
  </si>
  <si>
    <t>ID: 60</t>
  </si>
  <si>
    <t>ID: 61</t>
  </si>
  <si>
    <t>ID: 64</t>
  </si>
  <si>
    <t>ID: 65</t>
  </si>
  <si>
    <t>ID: 67</t>
  </si>
  <si>
    <t>ID: 70</t>
  </si>
  <si>
    <t>ID: 71</t>
  </si>
  <si>
    <t>ID: 72</t>
  </si>
  <si>
    <t>ID: 74</t>
  </si>
  <si>
    <t>ID: 76</t>
  </si>
  <si>
    <t>ID: 77</t>
  </si>
  <si>
    <t>ID: 79</t>
  </si>
  <si>
    <t>ID: 81</t>
  </si>
  <si>
    <t>ID: 83</t>
  </si>
  <si>
    <t>ID: 84</t>
  </si>
  <si>
    <t>ID: 85</t>
  </si>
  <si>
    <t>ID: 86</t>
  </si>
  <si>
    <t>ID: 88</t>
  </si>
  <si>
    <t>ID: 91</t>
  </si>
  <si>
    <t>ID: 108</t>
  </si>
  <si>
    <t>ID: 131</t>
  </si>
  <si>
    <t>ID: 136</t>
  </si>
  <si>
    <t>ID: 147</t>
  </si>
  <si>
    <t>ID: 154</t>
  </si>
  <si>
    <t>ID: 155</t>
  </si>
  <si>
    <t>ID: 157</t>
  </si>
  <si>
    <t>ID: 172</t>
  </si>
  <si>
    <t>ID: 176</t>
  </si>
  <si>
    <t>Overlap Salmonella_K. oxtytoca</t>
  </si>
  <si>
    <t>6H</t>
  </si>
  <si>
    <t>Cecum CFU / g</t>
  </si>
  <si>
    <t>cecum tissue</t>
  </si>
  <si>
    <t>cecum content</t>
  </si>
  <si>
    <t>PBS vs. WT</t>
  </si>
  <si>
    <t>0,0005 (***)</t>
  </si>
  <si>
    <t>0,0098 (**)</t>
  </si>
  <si>
    <t xml:space="preserve">PBS </t>
  </si>
  <si>
    <t>colon content</t>
  </si>
  <si>
    <t>colon tissue</t>
  </si>
  <si>
    <t>colon CFU / ml</t>
  </si>
  <si>
    <t>Small intestine CFU / ml</t>
  </si>
  <si>
    <t>small intestine content</t>
  </si>
  <si>
    <t>small intestine tissue</t>
  </si>
  <si>
    <t>Seconday organs CFU / ml</t>
  </si>
  <si>
    <t>Liver</t>
  </si>
  <si>
    <t>Mesenteric Lymph Nodes</t>
  </si>
  <si>
    <t>0,0028 (**)</t>
  </si>
  <si>
    <t>0,0054 (**)</t>
  </si>
  <si>
    <t>0,0132 (*)</t>
  </si>
  <si>
    <t>0,0007 (***)</t>
  </si>
  <si>
    <t>0,0011 (**)</t>
  </si>
  <si>
    <t>0,0189 (*)</t>
  </si>
  <si>
    <t>a-Hydroxy Butyric Acid</t>
  </si>
  <si>
    <t>b-Methyl-D-Glucuronic Acid</t>
  </si>
  <si>
    <t>D-Arabinose</t>
  </si>
  <si>
    <t>L-Glucose</t>
  </si>
  <si>
    <t>D-Fucose</t>
  </si>
  <si>
    <t>a-D-Lactose</t>
  </si>
  <si>
    <t>2-Deoxy-D-Ribose</t>
  </si>
  <si>
    <t>alpha-Cyclodextrin</t>
  </si>
  <si>
    <t>beta-Cyclodextrin</t>
  </si>
  <si>
    <t>gamma-Cyclodextrin</t>
  </si>
  <si>
    <r>
      <t>sKO</t>
    </r>
    <r>
      <rPr>
        <sz val="11"/>
        <color theme="1"/>
        <rFont val="Calibri"/>
        <family val="2"/>
      </rPr>
      <t>ΔgatABC</t>
    </r>
  </si>
  <si>
    <t>10A</t>
  </si>
  <si>
    <t>10B</t>
  </si>
  <si>
    <t>Mean rank diff,</t>
  </si>
  <si>
    <t>Significant?</t>
  </si>
  <si>
    <t>Yes</t>
  </si>
  <si>
    <t>**</t>
  </si>
  <si>
    <t>No</t>
  </si>
  <si>
    <t>Cecum content</t>
  </si>
  <si>
    <t>Cecum tissue</t>
  </si>
  <si>
    <t>PBS vs. + MK01 sKO</t>
  </si>
  <si>
    <t>PBS vs. + MK01 sKOΔgatABC</t>
  </si>
  <si>
    <t>MK01 sKO vs. + MK01 sKOΔgatABC</t>
  </si>
  <si>
    <t>***</t>
  </si>
  <si>
    <t>Colon content</t>
  </si>
  <si>
    <t>Colon tissue</t>
  </si>
  <si>
    <t>Colon length</t>
  </si>
  <si>
    <t>10C</t>
  </si>
  <si>
    <t>10D</t>
  </si>
  <si>
    <t>Small Intestine (SI)</t>
  </si>
  <si>
    <t>SI content</t>
  </si>
  <si>
    <t>SI tissue</t>
  </si>
  <si>
    <t>10E</t>
  </si>
  <si>
    <t>Secondary Organs</t>
  </si>
  <si>
    <t>Cecum (calculated detection limit)</t>
  </si>
  <si>
    <t>Colon (calculated detection limit)</t>
  </si>
  <si>
    <t>Small Intestine (calculated detection limit)</t>
  </si>
  <si>
    <t>Secondary Organs (calculated detection limit)</t>
  </si>
  <si>
    <t>6K</t>
  </si>
  <si>
    <t>sKOΔgatABC</t>
  </si>
  <si>
    <t>Day 1</t>
  </si>
  <si>
    <t>Day 2</t>
  </si>
  <si>
    <t>Day 3</t>
  </si>
  <si>
    <t>Day 4</t>
  </si>
  <si>
    <t>Day 5</t>
  </si>
  <si>
    <t>Day 6</t>
  </si>
  <si>
    <t>6L</t>
  </si>
  <si>
    <t>PBS (calculated detection limit)</t>
  </si>
  <si>
    <t>sKO (calculated detection limit)</t>
  </si>
  <si>
    <t>sKOΔgatABC (calculated detection limit)</t>
  </si>
  <si>
    <t>6M</t>
  </si>
  <si>
    <t>6N</t>
  </si>
  <si>
    <t>Discovery?</t>
  </si>
  <si>
    <t>Mean rank of + MK01 npsA stop</t>
  </si>
  <si>
    <t>Mean rank of + MK01 npsA stop GatABC</t>
  </si>
  <si>
    <t>Mean rank diff.</t>
  </si>
  <si>
    <t>Mann-Whitney U</t>
  </si>
  <si>
    <t>q value</t>
  </si>
  <si>
    <t>Multiple Mann-Whitney tests</t>
  </si>
  <si>
    <t>2E</t>
  </si>
  <si>
    <t>3A</t>
  </si>
  <si>
    <t>DL=40</t>
  </si>
  <si>
    <t>condition</t>
  </si>
  <si>
    <t>multipoint ID</t>
  </si>
  <si>
    <t>trap ID</t>
  </si>
  <si>
    <t>filamentous</t>
  </si>
  <si>
    <t>lysis</t>
  </si>
  <si>
    <t>growth arrest</t>
  </si>
  <si>
    <t>regrowth</t>
  </si>
  <si>
    <t>Tryptone base</t>
  </si>
  <si>
    <t>Fucose</t>
  </si>
  <si>
    <t>Sugar source</t>
  </si>
  <si>
    <t>Tryptone base control</t>
  </si>
  <si>
    <t>TB WT</t>
  </si>
  <si>
    <t>TBGal WT</t>
  </si>
  <si>
    <t>TBLac WT</t>
  </si>
  <si>
    <t>Holm-Šídák's multiple comparisons test</t>
  </si>
  <si>
    <t>Mean Diff,</t>
  </si>
  <si>
    <t>Below threshold?</t>
  </si>
  <si>
    <t>TB WT vs. TBGal WT</t>
  </si>
  <si>
    <t>TB WT vs. TBLac WT</t>
  </si>
  <si>
    <t>TBGal WT vs. TBLac WT</t>
  </si>
  <si>
    <t>Control CFUs</t>
  </si>
  <si>
    <t>WTMK01</t>
  </si>
  <si>
    <t>competitive index</t>
  </si>
  <si>
    <t>GF content (filtered)</t>
  </si>
  <si>
    <t>OMM cecum content (filtered)</t>
  </si>
  <si>
    <t>SPF untreated cecum content (filtered)</t>
  </si>
  <si>
    <t>SPF amp (filtered)</t>
  </si>
  <si>
    <t>95,00% CI of diff,</t>
  </si>
  <si>
    <t>-15,62 to 7,978</t>
  </si>
  <si>
    <t>-0,2208 to -0,02333</t>
  </si>
  <si>
    <t>-0,1755 to 0,2016</t>
  </si>
  <si>
    <t>-12,13 to 11,46</t>
  </si>
  <si>
    <t>-0,09864 to 0,09887</t>
  </si>
  <si>
    <t>-0,2007 to 0,1764</t>
  </si>
  <si>
    <t>-8,313 to 15,29</t>
  </si>
  <si>
    <t>0,02344 to 0,2209</t>
  </si>
  <si>
    <t>-0,2138 to 0,1634</t>
  </si>
  <si>
    <t>-1,180 to 0,3856</t>
  </si>
  <si>
    <t>-0,7825 to 0,7827</t>
  </si>
  <si>
    <t>-0,3855 to 1,180</t>
  </si>
  <si>
    <t>SPF-abx</t>
  </si>
  <si>
    <t>MK1 WT vs. MK1 sKO</t>
  </si>
  <si>
    <t>MK01 WT vs. MK01 cWT</t>
  </si>
  <si>
    <t>MK01 sKO vs. MK01 cWT</t>
  </si>
  <si>
    <t>GF-WT vs. OMM-WT</t>
  </si>
  <si>
    <t>GF-WT vs. SPF-WT</t>
  </si>
  <si>
    <t>GF-WT vs. Abx-WT</t>
  </si>
  <si>
    <t>OMM-WT vs. SPF-WT</t>
  </si>
  <si>
    <t>OMM-WT vs. Abx-WT</t>
  </si>
  <si>
    <t>SPF-WT vs. Abx-WT</t>
  </si>
  <si>
    <t>TM (nmol/g)</t>
  </si>
  <si>
    <t>TV (pmol/g)</t>
  </si>
  <si>
    <t>GF vs. OMM</t>
  </si>
  <si>
    <t>51,44 to 82,03</t>
  </si>
  <si>
    <t>GF vs. SPF</t>
  </si>
  <si>
    <t>GF vs. SPF-abx</t>
  </si>
  <si>
    <t>-37,46 to -6,870</t>
  </si>
  <si>
    <t>OMM vs. SPF</t>
  </si>
  <si>
    <t>-15,30 to 15,30</t>
  </si>
  <si>
    <t>OMM vs. SPF-abx</t>
  </si>
  <si>
    <t>-104,2 to -73,60</t>
  </si>
  <si>
    <t>SPF vs. SPF-abx</t>
  </si>
  <si>
    <t>MK01 npsA</t>
  </si>
  <si>
    <t>PBS vs. MK01 sKO</t>
  </si>
  <si>
    <t>MK01 WT vs. MK01 sKO</t>
  </si>
  <si>
    <t>Exact or approximate P value?</t>
  </si>
  <si>
    <t>Exact</t>
  </si>
  <si>
    <t>P value summary</t>
  </si>
  <si>
    <t>Day of sacrifice</t>
  </si>
  <si>
    <t>Animal</t>
  </si>
  <si>
    <t>Survival poportions</t>
  </si>
  <si>
    <t>Chi square</t>
  </si>
  <si>
    <t>df</t>
  </si>
  <si>
    <t>Are the survival curves sig different?</t>
  </si>
  <si>
    <t>Survival WT vs. sKO</t>
  </si>
  <si>
    <t>PBS vs sKO</t>
  </si>
  <si>
    <t>MK01 WT  (calculated detection limit)</t>
  </si>
  <si>
    <t>MK01 npsA  (calculated detection limit)</t>
  </si>
  <si>
    <t>Day3</t>
  </si>
  <si>
    <t>4L</t>
  </si>
  <si>
    <t xml:space="preserve">Day </t>
  </si>
  <si>
    <t>4M</t>
  </si>
  <si>
    <t>Mean rank of MK01 WT</t>
  </si>
  <si>
    <t>Mean rank of MK01 npsA</t>
  </si>
  <si>
    <t>Mann Whitney Test</t>
  </si>
  <si>
    <t>4N</t>
  </si>
  <si>
    <t>MK01 WT - TM</t>
  </si>
  <si>
    <t>MK01 WT - TV</t>
  </si>
  <si>
    <t>Day1</t>
  </si>
  <si>
    <t>control vs. MK01 WT</t>
  </si>
  <si>
    <t>control vs. MK01 delta npsA</t>
  </si>
  <si>
    <t>MK01 WT vs. MK01 delta npsA</t>
  </si>
  <si>
    <t>Day2</t>
  </si>
  <si>
    <t>Fecal CFUs Day 1</t>
  </si>
  <si>
    <t>Fecal CFUs Day 2</t>
  </si>
  <si>
    <t>K.oxytoca CFUs Feces</t>
  </si>
  <si>
    <t>MK01 delta npsA</t>
  </si>
  <si>
    <t>D0</t>
  </si>
  <si>
    <t>D1</t>
  </si>
  <si>
    <t>D2</t>
  </si>
  <si>
    <t>Mean rank of MK01 delta npsA</t>
  </si>
  <si>
    <t>MK01 WT Day 1</t>
  </si>
  <si>
    <t>MK01 delta npsA Day1</t>
  </si>
  <si>
    <t>MK01 WT Day 2</t>
  </si>
  <si>
    <t>MK01 delta npsA Day2</t>
  </si>
  <si>
    <t>WT day 1 vs day 2</t>
  </si>
  <si>
    <t>Wilcoxon matched-pairs signed rank test</t>
  </si>
  <si>
    <t>sKO day 1 vs day 2</t>
  </si>
  <si>
    <t>Day 0</t>
  </si>
  <si>
    <t>Day 1 calculated detection limit</t>
  </si>
  <si>
    <t>Day 2 calculated detection limit</t>
  </si>
  <si>
    <t>Proximal Colon Scores</t>
  </si>
  <si>
    <t>Inflammatory Cells</t>
  </si>
  <si>
    <t>Erosion</t>
  </si>
  <si>
    <t>Hyperplasia</t>
  </si>
  <si>
    <t>Goblet Cells</t>
  </si>
  <si>
    <t>Area Involved</t>
  </si>
  <si>
    <t>MK01 WT (calculated det. Limit)</t>
  </si>
  <si>
    <t>MK01 sKO (calculated det. Limit)</t>
  </si>
  <si>
    <t>calculated det. Limit</t>
  </si>
  <si>
    <t>Day4</t>
  </si>
  <si>
    <t>Day5</t>
  </si>
  <si>
    <t>Day6</t>
  </si>
  <si>
    <t>6I</t>
  </si>
  <si>
    <t>6J</t>
  </si>
  <si>
    <t>Competitive Index</t>
  </si>
  <si>
    <t>hours</t>
  </si>
  <si>
    <t>K oxytoca Type</t>
  </si>
  <si>
    <t>inoculum</t>
  </si>
  <si>
    <t>2A</t>
  </si>
  <si>
    <t>2C</t>
  </si>
  <si>
    <t>2G</t>
  </si>
  <si>
    <t>2H</t>
  </si>
  <si>
    <t>2F</t>
  </si>
  <si>
    <t>2I</t>
  </si>
  <si>
    <t>2J</t>
  </si>
  <si>
    <t>2K</t>
  </si>
  <si>
    <t>2L</t>
  </si>
  <si>
    <t>2M</t>
  </si>
  <si>
    <t>2N</t>
  </si>
  <si>
    <t>2O</t>
  </si>
  <si>
    <t>competitive Index</t>
  </si>
  <si>
    <t>K. oxytoca CFU/ml</t>
  </si>
  <si>
    <t>S. Tm CFU/ml</t>
  </si>
  <si>
    <t>GF content</t>
  </si>
  <si>
    <t>OMM cecum content</t>
  </si>
  <si>
    <t>SPF  cecum content</t>
  </si>
  <si>
    <t>SPF-abx content</t>
  </si>
  <si>
    <t>K.oxytoca CFU/ml</t>
  </si>
  <si>
    <t>8A</t>
  </si>
  <si>
    <t>8B</t>
  </si>
  <si>
    <t>8C</t>
  </si>
  <si>
    <t>8D</t>
  </si>
  <si>
    <t>8E</t>
  </si>
  <si>
    <t>8F</t>
  </si>
  <si>
    <t>8G</t>
  </si>
  <si>
    <t>8H</t>
  </si>
  <si>
    <t>8I</t>
  </si>
  <si>
    <t>8J</t>
  </si>
  <si>
    <t>9B</t>
  </si>
  <si>
    <t>9C</t>
  </si>
  <si>
    <t>9D</t>
  </si>
  <si>
    <t>9E</t>
  </si>
  <si>
    <t>9F</t>
  </si>
  <si>
    <t>9G</t>
  </si>
  <si>
    <t>9H</t>
  </si>
  <si>
    <t>9I</t>
  </si>
  <si>
    <t>9A</t>
  </si>
  <si>
    <t>npsA</t>
  </si>
  <si>
    <t>PBS vs. sKO</t>
  </si>
  <si>
    <t>WT vs. sKO</t>
  </si>
  <si>
    <t>7F-G</t>
  </si>
  <si>
    <t xml:space="preserve">16S Data can be retrieved from the BioProject </t>
  </si>
  <si>
    <t>2548 to 5151</t>
  </si>
  <si>
    <t>2528 to 5131</t>
  </si>
  <si>
    <t>-954,4 to 1649</t>
  </si>
  <si>
    <t>-1322 to 1281</t>
  </si>
  <si>
    <t>-4804 to -2201</t>
  </si>
  <si>
    <t>-4784 to -2180</t>
  </si>
  <si>
    <t>TB</t>
  </si>
  <si>
    <t>TB-Gal</t>
  </si>
  <si>
    <t>TB-Lac</t>
  </si>
  <si>
    <t>Tryptone base vs. Galactose</t>
  </si>
  <si>
    <t>Tryptone base vs. Lactose</t>
  </si>
  <si>
    <t>Galactose vs. Lactose</t>
  </si>
  <si>
    <t>Lipocalin-2  colon 6 day p.i.</t>
  </si>
  <si>
    <t>Lipocalin-2  colon 2 day p.i.</t>
  </si>
  <si>
    <t>CFUs Day 1</t>
  </si>
  <si>
    <t>TM Day1 pi</t>
  </si>
  <si>
    <t>Day -1</t>
  </si>
  <si>
    <t>Fecal TM (MK01 WT)</t>
  </si>
  <si>
    <t>Fecal TV (MK01 WT)</t>
  </si>
  <si>
    <t>Pearson r</t>
  </si>
  <si>
    <t>r</t>
  </si>
  <si>
    <t>95% confidence interval</t>
  </si>
  <si>
    <t>-0,8313 to -0,06078</t>
  </si>
  <si>
    <t>R squared</t>
  </si>
  <si>
    <t>P (two-tailed)</t>
  </si>
  <si>
    <t>Significant? (alpha = 0.05)</t>
  </si>
  <si>
    <t>Number of XY Pairs</t>
  </si>
  <si>
    <t>5L</t>
  </si>
  <si>
    <t>MK01 sKO (calculated detection limit)</t>
  </si>
  <si>
    <t>DL= 100 CFUs/ml</t>
  </si>
  <si>
    <t>WT MK01</t>
  </si>
  <si>
    <t>Indole (nmol/g)</t>
  </si>
  <si>
    <t>-49,39 to -39,28</t>
  </si>
  <si>
    <t>-20,45 to -10,35</t>
  </si>
  <si>
    <t>-33,69 to -23,58</t>
  </si>
  <si>
    <t>23,88 to 33,99</t>
  </si>
  <si>
    <t>10,65 to 20,75</t>
  </si>
  <si>
    <t>-18,29 to -8,181</t>
  </si>
  <si>
    <t>4O</t>
  </si>
  <si>
    <t>WT (calculated detection limit)</t>
  </si>
  <si>
    <t>Correlation</t>
  </si>
  <si>
    <t xml:space="preserve">DL CFU/ml = 40 </t>
  </si>
  <si>
    <t>MR06</t>
  </si>
  <si>
    <t>MR08</t>
  </si>
  <si>
    <t>LK01</t>
  </si>
  <si>
    <t>LK02</t>
  </si>
  <si>
    <t>LK03</t>
  </si>
  <si>
    <t>SB</t>
  </si>
  <si>
    <t>Mouse CR</t>
  </si>
  <si>
    <t>DSM5175</t>
  </si>
  <si>
    <t>MR07</t>
  </si>
  <si>
    <t>DSM105630</t>
  </si>
  <si>
    <t>LK06</t>
  </si>
  <si>
    <t>DSM25444</t>
  </si>
  <si>
    <t xml:space="preserve">MK01 </t>
  </si>
  <si>
    <t>Genome data can be retrieved from Bioproject</t>
  </si>
  <si>
    <t>relative expression (npsA/ mdh)</t>
  </si>
  <si>
    <t>Relative expression npsA/mdh</t>
  </si>
  <si>
    <t>Internal ID</t>
  </si>
  <si>
    <t>Species</t>
  </si>
  <si>
    <t>NCBI_ID</t>
  </si>
  <si>
    <t>BioSample</t>
  </si>
  <si>
    <t>BioProject</t>
  </si>
  <si>
    <t>Assembly</t>
  </si>
  <si>
    <t>Level</t>
  </si>
  <si>
    <t>Size(Mb)</t>
  </si>
  <si>
    <t>GC%</t>
  </si>
  <si>
    <t>Host/ Source</t>
  </si>
  <si>
    <t>Description/ Relevance</t>
  </si>
  <si>
    <t>Notes</t>
  </si>
  <si>
    <t>Protective</t>
  </si>
  <si>
    <t>identity/ npsA</t>
  </si>
  <si>
    <t>npsB</t>
  </si>
  <si>
    <t>aroX</t>
  </si>
  <si>
    <t>uvrX</t>
  </si>
  <si>
    <t>adsX</t>
  </si>
  <si>
    <t>dhbX</t>
  </si>
  <si>
    <t>thdA</t>
  </si>
  <si>
    <t>tnaA</t>
  </si>
  <si>
    <t>KG_R03</t>
  </si>
  <si>
    <t>Klebsiella grimontii</t>
  </si>
  <si>
    <t>4928STDY7071328</t>
  </si>
  <si>
    <t>LR607336</t>
  </si>
  <si>
    <t>SAMEA104567438</t>
  </si>
  <si>
    <t>PRJEB22252</t>
  </si>
  <si>
    <t>GCA_902164675.1</t>
  </si>
  <si>
    <t>Contigs</t>
  </si>
  <si>
    <t>Homo sapiens</t>
  </si>
  <si>
    <t>Baby_Biome_Study_gastrointestinal_bacterial_genomes</t>
  </si>
  <si>
    <t>KG_R04</t>
  </si>
  <si>
    <t>4928STDY7071187</t>
  </si>
  <si>
    <t>LR607341</t>
  </si>
  <si>
    <t>SAMEA104567298</t>
  </si>
  <si>
    <t>GCA_902166545.1</t>
  </si>
  <si>
    <t>KG_R05</t>
  </si>
  <si>
    <t>4928STDY7387762</t>
  </si>
  <si>
    <t>LR607363</t>
  </si>
  <si>
    <t>SAMEA104694399</t>
  </si>
  <si>
    <t>GCA_902166675.1</t>
  </si>
  <si>
    <t>KG_R06</t>
  </si>
  <si>
    <t>4928STDY7387763</t>
  </si>
  <si>
    <t>LR607357</t>
  </si>
  <si>
    <t>SAMEA104694400</t>
  </si>
  <si>
    <t>GCA_902166735.1</t>
  </si>
  <si>
    <t>KM_R06</t>
  </si>
  <si>
    <t>Klebsiella michiganensis</t>
  </si>
  <si>
    <t>4928STDY7071186</t>
  </si>
  <si>
    <t>LR607342</t>
  </si>
  <si>
    <t>SAMEA104567297</t>
  </si>
  <si>
    <t>GCA_902166415.1</t>
  </si>
  <si>
    <t>KM_R07</t>
  </si>
  <si>
    <t>4928STDY7071292</t>
  </si>
  <si>
    <t>LR607327</t>
  </si>
  <si>
    <t>SAMEA104567402</t>
  </si>
  <si>
    <t>GCA_902164635.1</t>
  </si>
  <si>
    <t>KM_R08</t>
  </si>
  <si>
    <t>4928STDY7071171</t>
  </si>
  <si>
    <t>LR607351</t>
  </si>
  <si>
    <t>SAMEA104567282</t>
  </si>
  <si>
    <t>GCA_902166425.1</t>
  </si>
  <si>
    <t>KM_R09</t>
  </si>
  <si>
    <t>4928STDY7387706</t>
  </si>
  <si>
    <t>LR607367</t>
  </si>
  <si>
    <t>SAMEA104694343</t>
  </si>
  <si>
    <t>GCA_902166555.1</t>
  </si>
  <si>
    <t>KM_R10</t>
  </si>
  <si>
    <t>4928STDY7387739</t>
  </si>
  <si>
    <t>LR607380</t>
  </si>
  <si>
    <t>SAMEA104694376</t>
  </si>
  <si>
    <t>GCA_902166795.1</t>
  </si>
  <si>
    <t>KM_R11</t>
  </si>
  <si>
    <t>4928STDY7387738</t>
  </si>
  <si>
    <t>LR607366</t>
  </si>
  <si>
    <t>SAMEA104694375</t>
  </si>
  <si>
    <t>GCA_902166625.1</t>
  </si>
  <si>
    <t>KM_R12</t>
  </si>
  <si>
    <t>4928STDY7387759</t>
  </si>
  <si>
    <t>LR607369</t>
  </si>
  <si>
    <t>SAMEA104694396</t>
  </si>
  <si>
    <t>GCA_902166585.1</t>
  </si>
  <si>
    <t>KO_R01</t>
  </si>
  <si>
    <t>Klebsiella oxytoca</t>
  </si>
  <si>
    <t>4928STDY7071151</t>
  </si>
  <si>
    <t>LR607350</t>
  </si>
  <si>
    <t>SAMEA104567275</t>
  </si>
  <si>
    <t>GCA_902166465.1</t>
  </si>
  <si>
    <t>KG_R07</t>
  </si>
  <si>
    <t>CP067391</t>
  </si>
  <si>
    <t>SAMN17215154</t>
  </si>
  <si>
    <t>PRJNA689715</t>
  </si>
  <si>
    <t>GCA_017863935.1</t>
  </si>
  <si>
    <t>Complete</t>
  </si>
  <si>
    <t>Medical</t>
  </si>
  <si>
    <t>KG_R08</t>
  </si>
  <si>
    <t>LC-1303-2020</t>
  </si>
  <si>
    <t>CP091752</t>
  </si>
  <si>
    <t>SAMN25301093</t>
  </si>
  <si>
    <t>PRJNA801146</t>
  </si>
  <si>
    <t>GCA_022559855.1</t>
  </si>
  <si>
    <t>KG_R09</t>
  </si>
  <si>
    <t>CP067380</t>
  </si>
  <si>
    <t>SAMN17215155</t>
  </si>
  <si>
    <t>GCA_017863855.1</t>
  </si>
  <si>
    <t>KM_R13</t>
  </si>
  <si>
    <t>THO-011</t>
  </si>
  <si>
    <t>AP022547</t>
  </si>
  <si>
    <t>SAMD00196009</t>
  </si>
  <si>
    <t>PRJDB9036</t>
  </si>
  <si>
    <t>GCA_015139575.1</t>
  </si>
  <si>
    <t>KM_R14</t>
  </si>
  <si>
    <t>BD-50-Km</t>
  </si>
  <si>
    <t>CP061930</t>
  </si>
  <si>
    <t>SAMN16233476</t>
  </si>
  <si>
    <t>PRJNA664790</t>
  </si>
  <si>
    <t>GCA_016618215.1</t>
  </si>
  <si>
    <t>KM_R15</t>
  </si>
  <si>
    <t>CP072119</t>
  </si>
  <si>
    <t>SAMN18395722</t>
  </si>
  <si>
    <t>PRJNA716129</t>
  </si>
  <si>
    <t>GCA_017639895.1</t>
  </si>
  <si>
    <t>KM_R16</t>
  </si>
  <si>
    <t>fxq</t>
  </si>
  <si>
    <t>CP094999</t>
  </si>
  <si>
    <t>SAMN27163261</t>
  </si>
  <si>
    <t>PRJNA821554</t>
  </si>
  <si>
    <t>GCA_022869885.1</t>
  </si>
  <si>
    <t>KM_R17</t>
  </si>
  <si>
    <t>K516</t>
  </si>
  <si>
    <t>CP022348</t>
  </si>
  <si>
    <t>SAMN07315162</t>
  </si>
  <si>
    <t>PRJNA393093</t>
  </si>
  <si>
    <t>GCA_002216835.1</t>
  </si>
  <si>
    <t>KM_R18</t>
  </si>
  <si>
    <t>K518</t>
  </si>
  <si>
    <t>CP023185</t>
  </si>
  <si>
    <t>SAMN07551913</t>
  </si>
  <si>
    <t>GCA_002290285.1</t>
  </si>
  <si>
    <t>KM_R19</t>
  </si>
  <si>
    <t>YL6-1</t>
  </si>
  <si>
    <t>CP084415</t>
  </si>
  <si>
    <t>SAMN21892164</t>
  </si>
  <si>
    <t>PRJNA767184</t>
  </si>
  <si>
    <t>GCA_022343245.1</t>
  </si>
  <si>
    <t>KM_R20</t>
  </si>
  <si>
    <t>K92</t>
  </si>
  <si>
    <t>CP089315</t>
  </si>
  <si>
    <t>SAMN23799016</t>
  </si>
  <si>
    <t>PRJNA787404</t>
  </si>
  <si>
    <t>GCA_021228855.1</t>
  </si>
  <si>
    <t>KM_R21</t>
  </si>
  <si>
    <t>YL9</t>
  </si>
  <si>
    <t>CP084542</t>
  </si>
  <si>
    <t>SAMN21906695</t>
  </si>
  <si>
    <t>PRJNA767500</t>
  </si>
  <si>
    <t>GCA_022343265.1</t>
  </si>
  <si>
    <t>KM_R22</t>
  </si>
  <si>
    <t>Kox101</t>
  </si>
  <si>
    <t>CP089407</t>
  </si>
  <si>
    <t>SAMN23286126</t>
  </si>
  <si>
    <t>PRJNA781656</t>
  </si>
  <si>
    <t>GCA_021228755.1</t>
  </si>
  <si>
    <t>KM_R23</t>
  </si>
  <si>
    <t>Kox58</t>
  </si>
  <si>
    <t>CP089395</t>
  </si>
  <si>
    <t>SAMN23286118</t>
  </si>
  <si>
    <t>GCA_021228695.1</t>
  </si>
  <si>
    <t>KM_R24</t>
  </si>
  <si>
    <t>JNQH491</t>
  </si>
  <si>
    <t>CP075881</t>
  </si>
  <si>
    <t>SAMN19186367</t>
  </si>
  <si>
    <t>PRJNA702614</t>
  </si>
  <si>
    <t>GCA_018604105.1</t>
  </si>
  <si>
    <t>KM_R25</t>
  </si>
  <si>
    <t>KO_408</t>
  </si>
  <si>
    <t>CP091470</t>
  </si>
  <si>
    <t>SAMN25236446</t>
  </si>
  <si>
    <t>PRJNA800235</t>
  </si>
  <si>
    <t>GCA_022163245.2</t>
  </si>
  <si>
    <t>KM_R26</t>
  </si>
  <si>
    <t>K342</t>
  </si>
  <si>
    <t>CP093010</t>
  </si>
  <si>
    <t>SAMN26455295</t>
  </si>
  <si>
    <t>PRJNA813204</t>
  </si>
  <si>
    <t>GCA_022569835.1</t>
  </si>
  <si>
    <t>KM_R27</t>
  </si>
  <si>
    <t>CCRI-24235</t>
  </si>
  <si>
    <t>CP081351</t>
  </si>
  <si>
    <t>SAMN20153793</t>
  </si>
  <si>
    <t>PRJNA744893</t>
  </si>
  <si>
    <t>GCA_019803065.1</t>
  </si>
  <si>
    <t>KM_R28</t>
  </si>
  <si>
    <t>KM41</t>
  </si>
  <si>
    <t>CP090078</t>
  </si>
  <si>
    <t>SAMN24290086</t>
  </si>
  <si>
    <t>PRJNA791461</t>
  </si>
  <si>
    <t>GCA_021391575.1</t>
  </si>
  <si>
    <t>KM_R29</t>
  </si>
  <si>
    <t>8-1</t>
  </si>
  <si>
    <t>CP089448</t>
  </si>
  <si>
    <t>SAMN23798052</t>
  </si>
  <si>
    <t>PRJNA787314</t>
  </si>
  <si>
    <t>GCA_021228995.1</t>
  </si>
  <si>
    <t>KM_R30</t>
  </si>
  <si>
    <t>Kmfe267</t>
  </si>
  <si>
    <t>CP071393</t>
  </si>
  <si>
    <t>SAMN18138829</t>
  </si>
  <si>
    <t>PRJNA638288</t>
  </si>
  <si>
    <t>GCA_017348855.1</t>
  </si>
  <si>
    <t>KM_R31</t>
  </si>
  <si>
    <t>B106</t>
  </si>
  <si>
    <t>CP067093</t>
  </si>
  <si>
    <t>SAMN16425386</t>
  </si>
  <si>
    <t>PRJNA668866</t>
  </si>
  <si>
    <t>GCA_016616645.1</t>
  </si>
  <si>
    <t>KM_R32</t>
  </si>
  <si>
    <t>K254</t>
  </si>
  <si>
    <t>CP095761</t>
  </si>
  <si>
    <t>SAMN26455257</t>
  </si>
  <si>
    <t>PRJNA813202</t>
  </si>
  <si>
    <t>GCA_023093835.1</t>
  </si>
  <si>
    <t>KM_R33</t>
  </si>
  <si>
    <t>C52</t>
  </si>
  <si>
    <t>CP042545</t>
  </si>
  <si>
    <t>SAMN12289379</t>
  </si>
  <si>
    <t>PRJNA550014</t>
  </si>
  <si>
    <t>GCA_008931605.1</t>
  </si>
  <si>
    <t>KM_R34</t>
  </si>
  <si>
    <t>CP065474</t>
  </si>
  <si>
    <t>SAMN16931445</t>
  </si>
  <si>
    <t>PRJNA681062</t>
  </si>
  <si>
    <t>GCA_015999385.1</t>
  </si>
  <si>
    <t>KM_R35</t>
  </si>
  <si>
    <t>F107</t>
  </si>
  <si>
    <t>CP024643</t>
  </si>
  <si>
    <t>SAMN07411959</t>
  </si>
  <si>
    <t>PRJNA395651</t>
  </si>
  <si>
    <t>GCA_009930855.1</t>
  </si>
  <si>
    <t>KM_R36</t>
  </si>
  <si>
    <t>E718</t>
  </si>
  <si>
    <t>CP003683</t>
  </si>
  <si>
    <t>SAMN02603642</t>
  </si>
  <si>
    <t>PRJNA167370</t>
  </si>
  <si>
    <t>GCA_000276705.2</t>
  </si>
  <si>
    <t>KM_R37</t>
  </si>
  <si>
    <t>CZ598</t>
  </si>
  <si>
    <t>CP073305</t>
  </si>
  <si>
    <t>SAMN18753391</t>
  </si>
  <si>
    <t>PRJNA722384</t>
  </si>
  <si>
    <t>GCA_018140945.1</t>
  </si>
  <si>
    <t>KM_R38</t>
  </si>
  <si>
    <t>FDAARGOS_647</t>
  </si>
  <si>
    <t>CP044109</t>
  </si>
  <si>
    <t>SAMN11056362</t>
  </si>
  <si>
    <t>PRJNA231221</t>
  </si>
  <si>
    <t>GCA_008693565.1</t>
  </si>
  <si>
    <t>KM_R39</t>
  </si>
  <si>
    <t>53828CZ</t>
  </si>
  <si>
    <t>CP085764</t>
  </si>
  <si>
    <t>SAMN22377421</t>
  </si>
  <si>
    <t>PRJNA772913</t>
  </si>
  <si>
    <t>GCA_020695625.1</t>
  </si>
  <si>
    <t>KM_R40</t>
  </si>
  <si>
    <t>M82255</t>
  </si>
  <si>
    <t>CP035214</t>
  </si>
  <si>
    <t>SAMN10743308</t>
  </si>
  <si>
    <t>PRJNA512395</t>
  </si>
  <si>
    <t>GCA_004102625.1</t>
  </si>
  <si>
    <t>KO_R02</t>
  </si>
  <si>
    <t>FDAARGOS_500</t>
  </si>
  <si>
    <t>CP033844</t>
  </si>
  <si>
    <t>SAMN10163176</t>
  </si>
  <si>
    <t>GCA_003812925.1</t>
  </si>
  <si>
    <t>KO_R03</t>
  </si>
  <si>
    <t>CAV1335</t>
  </si>
  <si>
    <t>CP011618</t>
  </si>
  <si>
    <t>SAMN03733750</t>
  </si>
  <si>
    <t>PRJNA246471</t>
  </si>
  <si>
    <t>GCA_001022115.1</t>
  </si>
  <si>
    <t>KO_R04</t>
  </si>
  <si>
    <t>CAV1099</t>
  </si>
  <si>
    <t>CP011597</t>
  </si>
  <si>
    <t>SAMN03733663</t>
  </si>
  <si>
    <t>GCA_001022295.1</t>
  </si>
  <si>
    <t>KO_R05</t>
  </si>
  <si>
    <t>OW969615</t>
  </si>
  <si>
    <t>SAMEA8065679</t>
  </si>
  <si>
    <t>PRJEB42440</t>
  </si>
  <si>
    <t>GCA_905329895.2</t>
  </si>
  <si>
    <t>KO_R06</t>
  </si>
  <si>
    <t>CAV1015</t>
  </si>
  <si>
    <t>CP017928</t>
  </si>
  <si>
    <t>SAMN03733631</t>
  </si>
  <si>
    <t>GCA_001870185.1</t>
  </si>
  <si>
    <t>KO_R07</t>
  </si>
  <si>
    <t>OW967518</t>
  </si>
  <si>
    <t>SAMEA8065822</t>
  </si>
  <si>
    <t>GCA_905329555.2</t>
  </si>
  <si>
    <t>KO_R08</t>
  </si>
  <si>
    <t>OW967374</t>
  </si>
  <si>
    <t>SAMEA8065686</t>
  </si>
  <si>
    <t>GCA_905322525.2</t>
  </si>
  <si>
    <t>KO_R09</t>
  </si>
  <si>
    <t>FDAARGOS_1331</t>
  </si>
  <si>
    <t>CP070144</t>
  </si>
  <si>
    <t>SAMN16357473</t>
  </si>
  <si>
    <t>GCA_016904515.1</t>
  </si>
  <si>
    <t>KO_R10</t>
  </si>
  <si>
    <t>CAV1752</t>
  </si>
  <si>
    <t>CP018362</t>
  </si>
  <si>
    <t>SAMN03733848</t>
  </si>
  <si>
    <t>GCA_001970835.1</t>
  </si>
  <si>
    <t>KO_R11</t>
  </si>
  <si>
    <t>OW968347</t>
  </si>
  <si>
    <t>SAMEA8065780</t>
  </si>
  <si>
    <t>GCA_905330835.2</t>
  </si>
  <si>
    <t>KO_R12</t>
  </si>
  <si>
    <t>OW968280</t>
  </si>
  <si>
    <t>SAMEA8065781</t>
  </si>
  <si>
    <t>GCA_905330865.2</t>
  </si>
  <si>
    <t>KO_R13</t>
  </si>
  <si>
    <t>C-21-18</t>
  </si>
  <si>
    <t>CP093271</t>
  </si>
  <si>
    <t>SAMN26549876</t>
  </si>
  <si>
    <t>PRJNA473419</t>
  </si>
  <si>
    <t>GCA_022605305.1</t>
  </si>
  <si>
    <t>KO_R14</t>
  </si>
  <si>
    <t>IR5392</t>
  </si>
  <si>
    <t>CP064108</t>
  </si>
  <si>
    <t>SAMN16561276</t>
  </si>
  <si>
    <t>PRJNA672237</t>
  </si>
  <si>
    <t>GCA_017310465.1</t>
  </si>
  <si>
    <t>KO_R15</t>
  </si>
  <si>
    <t>KONSF-1</t>
  </si>
  <si>
    <t>CP090245</t>
  </si>
  <si>
    <t>SAMN24372405</t>
  </si>
  <si>
    <t>PRJNA792043</t>
  </si>
  <si>
    <t>GCA_021398915.1</t>
  </si>
  <si>
    <t>KO_R16</t>
  </si>
  <si>
    <t>FDAARGOS_1334</t>
  </si>
  <si>
    <t>CP069911</t>
  </si>
  <si>
    <t>SAMN16357476</t>
  </si>
  <si>
    <t>GCA_016903415.1</t>
  </si>
  <si>
    <t>KO_R17</t>
  </si>
  <si>
    <t>FDAARGOS_335</t>
  </si>
  <si>
    <t>CP027426</t>
  </si>
  <si>
    <t>SAMN06173348</t>
  </si>
  <si>
    <t>GCA_002984395.1</t>
  </si>
  <si>
    <t>child</t>
  </si>
  <si>
    <t>KO_R18</t>
  </si>
  <si>
    <t>FDAARGOS_1332</t>
  </si>
  <si>
    <t>CP069943</t>
  </si>
  <si>
    <t>SAMN16357474</t>
  </si>
  <si>
    <t>GCA_016903715.1</t>
  </si>
  <si>
    <t>KO_R19</t>
  </si>
  <si>
    <t>KoPF10</t>
  </si>
  <si>
    <t>CP072914</t>
  </si>
  <si>
    <t>SAMN18675296</t>
  </si>
  <si>
    <t>PRJNA683049</t>
  </si>
  <si>
    <t>GCA_017968865.1</t>
  </si>
  <si>
    <t>KO_R20</t>
  </si>
  <si>
    <t>FDAARGOS_1333</t>
  </si>
  <si>
    <t>CP070020</t>
  </si>
  <si>
    <t>SAMN16357475</t>
  </si>
  <si>
    <t>GCA_016903975.1</t>
  </si>
  <si>
    <t>KO_R21</t>
  </si>
  <si>
    <t>OW969659</t>
  </si>
  <si>
    <t>SAMEA8158457</t>
  </si>
  <si>
    <t>GCA_905333885.2</t>
  </si>
  <si>
    <t>KO_R22</t>
  </si>
  <si>
    <t>OX030698</t>
  </si>
  <si>
    <t>SAMEA8065772</t>
  </si>
  <si>
    <t>GCA_905330785.2</t>
  </si>
  <si>
    <t>KO_R23</t>
  </si>
  <si>
    <t>OW968444</t>
  </si>
  <si>
    <t>SAMEA8065778</t>
  </si>
  <si>
    <t>GCA_905330855.2</t>
  </si>
  <si>
    <t>KO_R24</t>
  </si>
  <si>
    <t>OW969781</t>
  </si>
  <si>
    <t>SAMEA8158514</t>
  </si>
  <si>
    <t>GCA_905338025.2</t>
  </si>
  <si>
    <t>KO_R25</t>
  </si>
  <si>
    <t>CAV1374</t>
  </si>
  <si>
    <t>CP011636</t>
  </si>
  <si>
    <t>SAMN03733738</t>
  </si>
  <si>
    <t>GCA_001022195.1</t>
  </si>
  <si>
    <t>KO_R26</t>
  </si>
  <si>
    <t>Kox71</t>
  </si>
  <si>
    <t>CP089392</t>
  </si>
  <si>
    <t>SAMN23286080</t>
  </si>
  <si>
    <t>GCA_021228655.1</t>
  </si>
  <si>
    <t>KO_R27</t>
  </si>
  <si>
    <t>Kox26</t>
  </si>
  <si>
    <t>CP089399</t>
  </si>
  <si>
    <t>SAMN23286055</t>
  </si>
  <si>
    <t>GCA_021228715.1</t>
  </si>
  <si>
    <t>KO_R28</t>
  </si>
  <si>
    <t>NCTC11355</t>
  </si>
  <si>
    <t>LS483483</t>
  </si>
  <si>
    <t>SAMEA3251431</t>
  </si>
  <si>
    <t>PRJEB6403</t>
  </si>
  <si>
    <t>GCA_900478285.1</t>
  </si>
  <si>
    <t>KO_R29</t>
  </si>
  <si>
    <t>Kox100</t>
  </si>
  <si>
    <t>CP089411</t>
  </si>
  <si>
    <t>SAMN23286083</t>
  </si>
  <si>
    <t>GCA_021228775.1</t>
  </si>
  <si>
    <t>KO_R30</t>
  </si>
  <si>
    <t>VNWH01</t>
  </si>
  <si>
    <t>SAMN12212320</t>
  </si>
  <si>
    <t>PRJNA543274</t>
  </si>
  <si>
    <t>VNWH00000000.1</t>
  </si>
  <si>
    <t>Contigs (typestrain)</t>
  </si>
  <si>
    <t>pharyngeal tonsil</t>
  </si>
  <si>
    <t>non-protective</t>
  </si>
  <si>
    <t>-</t>
  </si>
  <si>
    <t>KG_R10</t>
  </si>
  <si>
    <t>FZTC01</t>
  </si>
  <si>
    <t>SAMEA104188450</t>
  </si>
  <si>
    <t>PRJEB21765</t>
  </si>
  <si>
    <t>FZTC00000000.1</t>
  </si>
  <si>
    <t>Wound or Soft tissue infection</t>
  </si>
  <si>
    <t>protective</t>
  </si>
  <si>
    <t>KM_R47</t>
  </si>
  <si>
    <t>ARO112</t>
  </si>
  <si>
    <t>WMDR01</t>
  </si>
  <si>
    <t>SAMN13326104</t>
  </si>
  <si>
    <t>PRJNA590204</t>
  </si>
  <si>
    <t>WMDR00000000.1</t>
  </si>
  <si>
    <t>Mus musculus</t>
  </si>
  <si>
    <t>KM_R50</t>
  </si>
  <si>
    <t>PRDB01</t>
  </si>
  <si>
    <t>SAMN07187491</t>
  </si>
  <si>
    <t>PRJNA388837</t>
  </si>
  <si>
    <t>GCA_002925905.1</t>
  </si>
  <si>
    <t>tooth brush holder</t>
  </si>
  <si>
    <t>missing</t>
  </si>
  <si>
    <t>Information of reference genomes</t>
  </si>
  <si>
    <t>Source Data Extended Figure 1</t>
  </si>
  <si>
    <t>Source Data Extended Figure 2</t>
  </si>
  <si>
    <t>Source Data Extended Figure 3</t>
  </si>
  <si>
    <t>Source Data Extended Figure 4</t>
  </si>
  <si>
    <t>Source Data Extended Figure 5</t>
  </si>
  <si>
    <t>Source Data Extended Figure 6</t>
  </si>
  <si>
    <t>Source Data Extended Figure 7</t>
  </si>
  <si>
    <t>Source Data Extended Figure 8</t>
  </si>
  <si>
    <t>Source Data Extended Figure 9</t>
  </si>
  <si>
    <t>Source Data Extended Figure 10</t>
  </si>
  <si>
    <t>Source Data Main Figure 1</t>
  </si>
  <si>
    <t>Source Data Main Figure 2</t>
  </si>
  <si>
    <t>Source Data Main Figure 3</t>
  </si>
  <si>
    <t>Source Data Main Figure 4</t>
  </si>
  <si>
    <t>Source Data Main Figure 5</t>
  </si>
  <si>
    <t>Source Data Main Figure 6</t>
  </si>
  <si>
    <t>Mann-Whitney U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sz val="10"/>
      <color rgb="FF000000"/>
      <name val="MS Sans Serif"/>
      <family val="2"/>
      <charset val="1"/>
    </font>
    <font>
      <sz val="10"/>
      <color rgb="FF000000"/>
      <name val="Arial"/>
      <family val="2"/>
    </font>
    <font>
      <i/>
      <sz val="10"/>
      <name val="Arial"/>
      <family val="2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3F3F3F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6" fillId="0" borderId="0"/>
    <xf numFmtId="0" fontId="9" fillId="2" borderId="33" applyNumberFormat="0" applyAlignment="0" applyProtection="0"/>
  </cellStyleXfs>
  <cellXfs count="423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0" xfId="0" applyFont="1"/>
    <xf numFmtId="0" fontId="2" fillId="0" borderId="0" xfId="0" applyFont="1" applyBorder="1"/>
    <xf numFmtId="0" fontId="2" fillId="0" borderId="7" xfId="0" applyFont="1" applyBorder="1"/>
    <xf numFmtId="0" fontId="0" fillId="0" borderId="11" xfId="0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1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6" xfId="0" applyFont="1" applyFill="1" applyBorder="1"/>
    <xf numFmtId="0" fontId="2" fillId="0" borderId="2" xfId="0" applyFont="1" applyBorder="1"/>
    <xf numFmtId="0" fontId="0" fillId="0" borderId="10" xfId="0" applyBorder="1"/>
    <xf numFmtId="0" fontId="3" fillId="0" borderId="10" xfId="0" applyFont="1" applyFill="1" applyBorder="1" applyAlignment="1">
      <alignment horizontal="center" vertical="center"/>
    </xf>
    <xf numFmtId="0" fontId="3" fillId="0" borderId="10" xfId="0" applyFont="1" applyBorder="1"/>
    <xf numFmtId="0" fontId="3" fillId="0" borderId="10" xfId="0" applyFont="1" applyFill="1" applyBorder="1"/>
    <xf numFmtId="0" fontId="3" fillId="0" borderId="11" xfId="0" applyFont="1" applyFill="1" applyBorder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12" xfId="0" applyFont="1" applyBorder="1" applyAlignment="1"/>
    <xf numFmtId="0" fontId="2" fillId="0" borderId="1" xfId="0" applyFont="1" applyBorder="1"/>
    <xf numFmtId="0" fontId="2" fillId="0" borderId="14" xfId="0" applyFont="1" applyBorder="1"/>
    <xf numFmtId="0" fontId="2" fillId="0" borderId="1" xfId="0" applyFont="1" applyBorder="1" applyAlignment="1"/>
    <xf numFmtId="0" fontId="4" fillId="0" borderId="0" xfId="0" applyFont="1"/>
    <xf numFmtId="0" fontId="3" fillId="0" borderId="6" xfId="0" applyFont="1" applyBorder="1"/>
    <xf numFmtId="0" fontId="5" fillId="0" borderId="0" xfId="0" applyFont="1"/>
    <xf numFmtId="0" fontId="0" fillId="0" borderId="9" xfId="0" applyBorder="1"/>
    <xf numFmtId="0" fontId="1" fillId="0" borderId="2" xfId="0" applyFont="1" applyBorder="1"/>
    <xf numFmtId="0" fontId="1" fillId="0" borderId="3" xfId="0" applyFont="1" applyBorder="1"/>
    <xf numFmtId="0" fontId="2" fillId="0" borderId="9" xfId="0" applyFont="1" applyBorder="1"/>
    <xf numFmtId="0" fontId="1" fillId="0" borderId="9" xfId="0" applyFont="1" applyBorder="1"/>
    <xf numFmtId="0" fontId="2" fillId="0" borderId="2" xfId="0" applyFont="1" applyBorder="1" applyAlignment="1"/>
    <xf numFmtId="0" fontId="2" fillId="0" borderId="9" xfId="0" applyFont="1" applyBorder="1" applyAlignment="1"/>
    <xf numFmtId="0" fontId="1" fillId="0" borderId="0" xfId="0" applyFont="1" applyBorder="1"/>
    <xf numFmtId="0" fontId="3" fillId="0" borderId="0" xfId="0" applyFont="1" applyBorder="1"/>
    <xf numFmtId="0" fontId="1" fillId="0" borderId="32" xfId="0" applyFont="1" applyBorder="1"/>
    <xf numFmtId="0" fontId="3" fillId="0" borderId="32" xfId="0" applyFont="1" applyBorder="1"/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/>
    <xf numFmtId="0" fontId="3" fillId="0" borderId="5" xfId="0" applyFont="1" applyBorder="1"/>
    <xf numFmtId="0" fontId="1" fillId="0" borderId="7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7" fillId="0" borderId="4" xfId="1" applyFont="1" applyBorder="1"/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0" xfId="0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/>
    <xf numFmtId="0" fontId="1" fillId="0" borderId="12" xfId="0" applyFont="1" applyBorder="1" applyAlignment="1">
      <alignment horizontal="left"/>
    </xf>
    <xf numFmtId="0" fontId="1" fillId="0" borderId="1" xfId="0" applyFont="1" applyBorder="1"/>
    <xf numFmtId="0" fontId="1" fillId="0" borderId="14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7" fillId="0" borderId="0" xfId="1" applyFont="1" applyBorder="1"/>
    <xf numFmtId="0" fontId="1" fillId="0" borderId="0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2" xfId="0" applyBorder="1"/>
    <xf numFmtId="0" fontId="2" fillId="0" borderId="3" xfId="0" applyFont="1" applyBorder="1"/>
    <xf numFmtId="0" fontId="2" fillId="0" borderId="32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5" fillId="0" borderId="0" xfId="0" applyFont="1" applyBorder="1"/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12" xfId="0" applyBorder="1"/>
    <xf numFmtId="0" fontId="0" fillId="0" borderId="14" xfId="0" applyBorder="1"/>
    <xf numFmtId="0" fontId="0" fillId="0" borderId="13" xfId="0" applyBorder="1"/>
    <xf numFmtId="0" fontId="0" fillId="0" borderId="1" xfId="0" applyBorder="1"/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3" fillId="0" borderId="4" xfId="0" applyFont="1" applyBorder="1"/>
    <xf numFmtId="0" fontId="2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7" xfId="0" applyBorder="1"/>
    <xf numFmtId="0" fontId="1" fillId="0" borderId="7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Alignment="1"/>
    <xf numFmtId="0" fontId="2" fillId="0" borderId="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8" xfId="0" applyFont="1" applyFill="1" applyBorder="1"/>
    <xf numFmtId="0" fontId="2" fillId="0" borderId="0" xfId="0" applyFont="1" applyFill="1" applyBorder="1" applyAlignment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 applyFill="1" applyBorder="1" applyAlignment="1">
      <alignment horizontal="left"/>
    </xf>
    <xf numFmtId="0" fontId="2" fillId="0" borderId="32" xfId="0" applyFont="1" applyBorder="1" applyAlignment="1">
      <alignment horizontal="left"/>
    </xf>
    <xf numFmtId="0" fontId="11" fillId="0" borderId="2" xfId="2" applyFont="1" applyFill="1" applyBorder="1" applyAlignment="1">
      <alignment horizontal="left"/>
    </xf>
    <xf numFmtId="0" fontId="11" fillId="0" borderId="4" xfId="2" applyFont="1" applyFill="1" applyBorder="1" applyAlignment="1">
      <alignment horizontal="left"/>
    </xf>
    <xf numFmtId="0" fontId="0" fillId="0" borderId="0" xfId="0" applyBorder="1" applyAlignment="1">
      <alignment wrapText="1"/>
    </xf>
    <xf numFmtId="0" fontId="2" fillId="0" borderId="32" xfId="0" applyFont="1" applyBorder="1" applyAlignment="1"/>
    <xf numFmtId="0" fontId="0" fillId="0" borderId="32" xfId="0" applyBorder="1"/>
    <xf numFmtId="0" fontId="0" fillId="0" borderId="3" xfId="0" applyBorder="1"/>
    <xf numFmtId="0" fontId="4" fillId="0" borderId="0" xfId="0" applyFont="1" applyBorder="1"/>
    <xf numFmtId="0" fontId="3" fillId="0" borderId="0" xfId="0" applyFont="1" applyBorder="1" applyAlignment="1"/>
    <xf numFmtId="0" fontId="2" fillId="0" borderId="4" xfId="0" applyFont="1" applyBorder="1" applyAlignment="1"/>
    <xf numFmtId="0" fontId="0" fillId="0" borderId="0" xfId="0"/>
    <xf numFmtId="0" fontId="2" fillId="0" borderId="6" xfId="0" applyFont="1" applyBorder="1" applyAlignment="1"/>
    <xf numFmtId="0" fontId="2" fillId="0" borderId="4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7" xfId="0" applyFont="1" applyFill="1" applyBorder="1"/>
    <xf numFmtId="0" fontId="2" fillId="0" borderId="1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2" xfId="0" applyFont="1" applyFill="1" applyBorder="1"/>
    <xf numFmtId="0" fontId="2" fillId="0" borderId="9" xfId="0" applyFont="1" applyBorder="1" applyAlignment="1">
      <alignment horizontal="right"/>
    </xf>
    <xf numFmtId="0" fontId="12" fillId="0" borderId="0" xfId="0" applyFont="1"/>
    <xf numFmtId="0" fontId="2" fillId="0" borderId="5" xfId="0" applyFont="1" applyBorder="1" applyAlignment="1"/>
    <xf numFmtId="0" fontId="13" fillId="0" borderId="0" xfId="0" applyFont="1" applyAlignment="1">
      <alignment horizontal="center"/>
    </xf>
    <xf numFmtId="0" fontId="14" fillId="0" borderId="0" xfId="0" applyFont="1"/>
    <xf numFmtId="0" fontId="13" fillId="0" borderId="0" xfId="0" applyFont="1"/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15" fillId="0" borderId="0" xfId="0" applyFont="1"/>
    <xf numFmtId="0" fontId="15" fillId="0" borderId="0" xfId="0" applyFont="1" applyBorder="1"/>
    <xf numFmtId="0" fontId="15" fillId="0" borderId="4" xfId="0" applyFont="1" applyBorder="1"/>
    <xf numFmtId="0" fontId="15" fillId="0" borderId="5" xfId="0" applyFont="1" applyBorder="1"/>
    <xf numFmtId="0" fontId="15" fillId="0" borderId="10" xfId="0" applyFont="1" applyBorder="1"/>
    <xf numFmtId="0" fontId="15" fillId="0" borderId="6" xfId="0" applyFont="1" applyBorder="1"/>
    <xf numFmtId="0" fontId="15" fillId="0" borderId="7" xfId="0" applyFont="1" applyBorder="1"/>
    <xf numFmtId="0" fontId="15" fillId="0" borderId="8" xfId="0" applyFont="1" applyBorder="1"/>
    <xf numFmtId="0" fontId="15" fillId="0" borderId="11" xfId="0" applyFont="1" applyBorder="1"/>
    <xf numFmtId="0" fontId="15" fillId="0" borderId="12" xfId="0" applyFont="1" applyBorder="1"/>
    <xf numFmtId="0" fontId="15" fillId="0" borderId="1" xfId="0" applyFont="1" applyBorder="1"/>
    <xf numFmtId="0" fontId="15" fillId="0" borderId="0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12" xfId="0" applyFont="1" applyBorder="1"/>
    <xf numFmtId="0" fontId="3" fillId="0" borderId="1" xfId="0" applyFont="1" applyBorder="1"/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/>
    <xf numFmtId="0" fontId="2" fillId="0" borderId="3" xfId="0" applyFont="1" applyBorder="1" applyAlignment="1"/>
    <xf numFmtId="0" fontId="16" fillId="0" borderId="3" xfId="2" applyFont="1" applyFill="1" applyBorder="1" applyAlignment="1">
      <alignment horizontal="left"/>
    </xf>
    <xf numFmtId="0" fontId="16" fillId="0" borderId="5" xfId="2" applyFont="1" applyFill="1" applyBorder="1" applyAlignment="1">
      <alignment horizontal="left"/>
    </xf>
    <xf numFmtId="0" fontId="16" fillId="0" borderId="0" xfId="2" applyFont="1" applyFill="1" applyBorder="1" applyAlignment="1">
      <alignment horizontal="left"/>
    </xf>
    <xf numFmtId="0" fontId="16" fillId="0" borderId="8" xfId="2" applyFont="1" applyFill="1" applyBorder="1" applyAlignment="1">
      <alignment horizontal="left"/>
    </xf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12" xfId="0" applyFont="1" applyBorder="1" applyAlignment="1">
      <alignment horizontal="center" wrapText="1"/>
    </xf>
    <xf numFmtId="0" fontId="2" fillId="0" borderId="10" xfId="0" applyFont="1" applyBorder="1" applyAlignment="1">
      <alignment horizontal="right"/>
    </xf>
    <xf numFmtId="0" fontId="2" fillId="0" borderId="5" xfId="0" applyFont="1" applyFill="1" applyBorder="1" applyAlignment="1"/>
    <xf numFmtId="0" fontId="2" fillId="0" borderId="4" xfId="0" applyFont="1" applyBorder="1" applyAlignment="1">
      <alignment horizontal="right"/>
    </xf>
    <xf numFmtId="0" fontId="3" fillId="0" borderId="0" xfId="0" applyFont="1" applyAlignment="1"/>
    <xf numFmtId="0" fontId="2" fillId="0" borderId="0" xfId="2" applyFont="1" applyFill="1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5" fillId="0" borderId="14" xfId="0" applyFont="1" applyBorder="1"/>
    <xf numFmtId="0" fontId="15" fillId="0" borderId="13" xfId="0" applyFont="1" applyBorder="1"/>
    <xf numFmtId="0" fontId="4" fillId="0" borderId="9" xfId="0" applyFont="1" applyBorder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15" fillId="0" borderId="9" xfId="0" applyFont="1" applyBorder="1"/>
    <xf numFmtId="0" fontId="15" fillId="0" borderId="28" xfId="0" applyFont="1" applyBorder="1"/>
    <xf numFmtId="0" fontId="15" fillId="0" borderId="29" xfId="0" applyFont="1" applyBorder="1"/>
    <xf numFmtId="0" fontId="15" fillId="0" borderId="30" xfId="0" applyFont="1" applyBorder="1"/>
    <xf numFmtId="0" fontId="15" fillId="0" borderId="26" xfId="0" applyFont="1" applyBorder="1"/>
    <xf numFmtId="0" fontId="15" fillId="0" borderId="15" xfId="0" applyFont="1" applyBorder="1"/>
    <xf numFmtId="0" fontId="15" fillId="0" borderId="19" xfId="0" applyFont="1" applyBorder="1"/>
    <xf numFmtId="0" fontId="15" fillId="0" borderId="27" xfId="0" applyFont="1" applyBorder="1"/>
    <xf numFmtId="0" fontId="15" fillId="0" borderId="21" xfId="0" applyFont="1" applyBorder="1"/>
    <xf numFmtId="0" fontId="15" fillId="0" borderId="22" xfId="0" applyFont="1" applyBorder="1"/>
    <xf numFmtId="0" fontId="15" fillId="0" borderId="9" xfId="0" applyFont="1" applyFill="1" applyBorder="1"/>
    <xf numFmtId="0" fontId="15" fillId="0" borderId="10" xfId="0" applyFont="1" applyFill="1" applyBorder="1"/>
    <xf numFmtId="0" fontId="15" fillId="0" borderId="31" xfId="0" applyFont="1" applyBorder="1"/>
    <xf numFmtId="0" fontId="15" fillId="0" borderId="18" xfId="0" applyFont="1" applyBorder="1"/>
    <xf numFmtId="0" fontId="15" fillId="0" borderId="20" xfId="0" applyFont="1" applyBorder="1"/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3" fillId="0" borderId="9" xfId="0" applyFont="1" applyBorder="1"/>
    <xf numFmtId="0" fontId="3" fillId="0" borderId="11" xfId="0" applyFont="1" applyBorder="1"/>
    <xf numFmtId="0" fontId="2" fillId="0" borderId="13" xfId="0" applyFont="1" applyBorder="1" applyAlignment="1"/>
    <xf numFmtId="0" fontId="2" fillId="0" borderId="14" xfId="0" applyFont="1" applyBorder="1" applyAlignment="1"/>
    <xf numFmtId="0" fontId="2" fillId="0" borderId="3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9" fillId="0" borderId="0" xfId="2" applyFill="1" applyBorder="1" applyAlignment="1">
      <alignment horizontal="left"/>
    </xf>
    <xf numFmtId="0" fontId="2" fillId="0" borderId="2" xfId="0" applyFont="1" applyFill="1" applyBorder="1"/>
    <xf numFmtId="0" fontId="2" fillId="0" borderId="4" xfId="0" applyFont="1" applyFill="1" applyBorder="1"/>
    <xf numFmtId="0" fontId="2" fillId="0" borderId="6" xfId="0" applyFont="1" applyFill="1" applyBorder="1" applyAlignment="1"/>
    <xf numFmtId="0" fontId="2" fillId="0" borderId="7" xfId="0" applyFont="1" applyFill="1" applyBorder="1" applyAlignment="1"/>
    <xf numFmtId="0" fontId="2" fillId="0" borderId="2" xfId="0" applyFont="1" applyFill="1" applyBorder="1" applyAlignment="1"/>
    <xf numFmtId="0" fontId="2" fillId="0" borderId="32" xfId="0" applyFont="1" applyFill="1" applyBorder="1" applyAlignment="1"/>
    <xf numFmtId="0" fontId="2" fillId="0" borderId="4" xfId="0" applyFont="1" applyFill="1" applyBorder="1" applyAlignment="1"/>
    <xf numFmtId="0" fontId="17" fillId="0" borderId="4" xfId="2" applyFont="1" applyFill="1" applyBorder="1" applyAlignment="1">
      <alignment horizontal="left"/>
    </xf>
    <xf numFmtId="0" fontId="17" fillId="0" borderId="0" xfId="2" applyFont="1" applyFill="1" applyBorder="1" applyAlignment="1">
      <alignment horizontal="left"/>
    </xf>
    <xf numFmtId="0" fontId="2" fillId="0" borderId="7" xfId="2" applyFont="1" applyFill="1" applyBorder="1" applyAlignment="1"/>
    <xf numFmtId="0" fontId="17" fillId="0" borderId="6" xfId="2" applyFont="1" applyFill="1" applyBorder="1" applyAlignment="1">
      <alignment horizontal="left"/>
    </xf>
    <xf numFmtId="0" fontId="17" fillId="0" borderId="7" xfId="2" applyFont="1" applyFill="1" applyBorder="1" applyAlignment="1">
      <alignment horizontal="left"/>
    </xf>
    <xf numFmtId="0" fontId="2" fillId="0" borderId="32" xfId="2" applyFont="1" applyFill="1" applyBorder="1" applyAlignment="1">
      <alignment horizontal="left"/>
    </xf>
    <xf numFmtId="0" fontId="2" fillId="0" borderId="3" xfId="2" applyFont="1" applyFill="1" applyBorder="1" applyAlignment="1">
      <alignment horizontal="left"/>
    </xf>
    <xf numFmtId="0" fontId="2" fillId="0" borderId="2" xfId="2" applyFont="1" applyFill="1" applyBorder="1" applyAlignment="1">
      <alignment horizontal="left"/>
    </xf>
    <xf numFmtId="0" fontId="2" fillId="0" borderId="4" xfId="2" applyFont="1" applyFill="1" applyBorder="1" applyAlignment="1">
      <alignment horizontal="left"/>
    </xf>
    <xf numFmtId="0" fontId="2" fillId="0" borderId="6" xfId="2" applyFont="1" applyFill="1" applyBorder="1" applyAlignment="1">
      <alignment horizontal="left"/>
    </xf>
    <xf numFmtId="0" fontId="2" fillId="0" borderId="7" xfId="2" applyFont="1" applyFill="1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1" fillId="0" borderId="32" xfId="0" applyFont="1" applyFill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19" fillId="0" borderId="2" xfId="0" applyFont="1" applyFill="1" applyBorder="1"/>
    <xf numFmtId="0" fontId="20" fillId="0" borderId="32" xfId="0" applyFont="1" applyBorder="1" applyAlignment="1">
      <alignment horizontal="left"/>
    </xf>
    <xf numFmtId="164" fontId="20" fillId="0" borderId="32" xfId="0" applyNumberFormat="1" applyFont="1" applyBorder="1" applyAlignment="1">
      <alignment horizontal="left"/>
    </xf>
    <xf numFmtId="2" fontId="20" fillId="0" borderId="32" xfId="0" applyNumberFormat="1" applyFont="1" applyBorder="1" applyAlignment="1">
      <alignment horizontal="left"/>
    </xf>
    <xf numFmtId="0" fontId="20" fillId="0" borderId="32" xfId="0" applyFont="1" applyBorder="1"/>
    <xf numFmtId="2" fontId="20" fillId="0" borderId="3" xfId="0" applyNumberFormat="1" applyFont="1" applyBorder="1" applyAlignment="1">
      <alignment horizontal="left"/>
    </xf>
    <xf numFmtId="0" fontId="7" fillId="0" borderId="0" xfId="1" applyFont="1" applyBorder="1" applyAlignment="1">
      <alignment horizontal="left"/>
    </xf>
    <xf numFmtId="0" fontId="7" fillId="0" borderId="5" xfId="1" applyFont="1" applyBorder="1"/>
    <xf numFmtId="0" fontId="7" fillId="0" borderId="6" xfId="1" applyFont="1" applyBorder="1"/>
    <xf numFmtId="0" fontId="7" fillId="0" borderId="7" xfId="1" applyFont="1" applyBorder="1"/>
    <xf numFmtId="0" fontId="7" fillId="0" borderId="7" xfId="1" applyFont="1" applyBorder="1" applyAlignment="1">
      <alignment horizontal="left"/>
    </xf>
    <xf numFmtId="0" fontId="7" fillId="0" borderId="8" xfId="1" applyFont="1" applyBorder="1"/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wrapText="1"/>
    </xf>
    <xf numFmtId="0" fontId="15" fillId="0" borderId="32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 wrapText="1"/>
    </xf>
  </cellXfs>
  <cellStyles count="3">
    <cellStyle name="Ausgabe" xfId="2" builtinId="21"/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6"/>
  <sheetViews>
    <sheetView tabSelected="1" topLeftCell="A28" zoomScale="80" zoomScaleNormal="80" workbookViewId="0">
      <selection activeCell="M70" sqref="M70"/>
    </sheetView>
  </sheetViews>
  <sheetFormatPr baseColWidth="10" defaultRowHeight="12.75" x14ac:dyDescent="0.2"/>
  <cols>
    <col min="1" max="1" width="11.42578125" style="30"/>
    <col min="2" max="3" width="13" style="30" bestFit="1" customWidth="1"/>
    <col min="4" max="5" width="11.85546875" style="30" bestFit="1" customWidth="1"/>
    <col min="6" max="8" width="13" style="30" bestFit="1" customWidth="1"/>
    <col min="9" max="9" width="11.5703125" style="30" bestFit="1" customWidth="1"/>
    <col min="10" max="10" width="13" style="30" bestFit="1" customWidth="1"/>
    <col min="11" max="11" width="13" style="30" customWidth="1"/>
    <col min="12" max="12" width="13" style="30" bestFit="1" customWidth="1"/>
    <col min="13" max="13" width="12" style="30" bestFit="1" customWidth="1"/>
    <col min="14" max="14" width="13" style="30" bestFit="1" customWidth="1"/>
    <col min="15" max="15" width="12" style="30" bestFit="1" customWidth="1"/>
    <col min="16" max="16" width="13" style="30" bestFit="1" customWidth="1"/>
    <col min="17" max="17" width="11.85546875" style="30" bestFit="1" customWidth="1"/>
    <col min="18" max="20" width="11.7109375" style="30" bestFit="1" customWidth="1"/>
    <col min="21" max="31" width="11.5703125" style="30" bestFit="1" customWidth="1"/>
    <col min="32" max="34" width="11.42578125" style="30"/>
    <col min="35" max="36" width="11.5703125" style="30" bestFit="1" customWidth="1"/>
    <col min="37" max="38" width="11.42578125" style="30"/>
    <col min="39" max="40" width="11.5703125" style="30" bestFit="1" customWidth="1"/>
    <col min="41" max="42" width="11.42578125" style="30"/>
    <col min="43" max="48" width="11.5703125" style="30" bestFit="1" customWidth="1"/>
    <col min="49" max="16384" width="11.42578125" style="30"/>
  </cols>
  <sheetData>
    <row r="1" spans="1:34" ht="18" x14ac:dyDescent="0.25">
      <c r="A1" s="37" t="s">
        <v>1538</v>
      </c>
    </row>
    <row r="2" spans="1:34" ht="13.5" thickBot="1" x14ac:dyDescent="0.25">
      <c r="I2" s="46"/>
      <c r="J2" s="46"/>
      <c r="K2" s="46"/>
      <c r="L2" s="46"/>
      <c r="M2" s="46"/>
      <c r="N2" s="46"/>
    </row>
    <row r="3" spans="1:34" ht="18.75" thickBot="1" x14ac:dyDescent="0.3">
      <c r="A3" s="37" t="s">
        <v>1</v>
      </c>
      <c r="B3" s="352" t="s">
        <v>15</v>
      </c>
      <c r="C3" s="353"/>
      <c r="D3" s="352" t="s">
        <v>24</v>
      </c>
      <c r="E3" s="353"/>
      <c r="F3" s="148"/>
      <c r="G3" s="37" t="s">
        <v>10</v>
      </c>
      <c r="H3" s="356" t="s">
        <v>11</v>
      </c>
      <c r="I3" s="357"/>
      <c r="J3" s="352" t="s">
        <v>12</v>
      </c>
      <c r="K3" s="353"/>
      <c r="L3" s="355" t="s">
        <v>13</v>
      </c>
      <c r="M3" s="353"/>
      <c r="N3" s="46"/>
      <c r="O3" s="37" t="s">
        <v>16</v>
      </c>
      <c r="P3" s="352" t="s">
        <v>41</v>
      </c>
      <c r="Q3" s="353"/>
      <c r="S3" s="222"/>
      <c r="T3" s="223" t="s">
        <v>49</v>
      </c>
      <c r="U3" s="223"/>
      <c r="V3" s="223"/>
      <c r="W3" s="223"/>
      <c r="X3" s="223"/>
      <c r="Y3" s="224"/>
      <c r="AA3" s="86"/>
      <c r="AB3" s="85"/>
      <c r="AC3" s="85"/>
      <c r="AD3" s="148"/>
      <c r="AE3" s="148"/>
      <c r="AF3" s="148"/>
      <c r="AG3" s="148"/>
      <c r="AH3" s="46"/>
    </row>
    <row r="4" spans="1:34" ht="13.5" thickBot="1" x14ac:dyDescent="0.25">
      <c r="B4" s="164" t="s">
        <v>14</v>
      </c>
      <c r="C4" s="16" t="s">
        <v>0</v>
      </c>
      <c r="D4" s="164" t="s">
        <v>14</v>
      </c>
      <c r="E4" s="16" t="s">
        <v>0</v>
      </c>
      <c r="F4" s="9"/>
      <c r="H4" s="19" t="s">
        <v>14</v>
      </c>
      <c r="I4" s="32" t="s">
        <v>0</v>
      </c>
      <c r="J4" s="19" t="s">
        <v>14</v>
      </c>
      <c r="K4" s="32" t="s">
        <v>0</v>
      </c>
      <c r="L4" s="32" t="s">
        <v>14</v>
      </c>
      <c r="M4" s="33" t="s">
        <v>0</v>
      </c>
      <c r="N4" s="46"/>
      <c r="P4" s="164" t="s">
        <v>14</v>
      </c>
      <c r="Q4" s="16" t="s">
        <v>0</v>
      </c>
      <c r="S4" s="225" t="s">
        <v>50</v>
      </c>
      <c r="T4" s="226" t="s">
        <v>43</v>
      </c>
      <c r="U4" s="227" t="s">
        <v>44</v>
      </c>
      <c r="V4" s="227" t="s">
        <v>45</v>
      </c>
      <c r="W4" s="227" t="s">
        <v>46</v>
      </c>
      <c r="X4" s="227" t="s">
        <v>47</v>
      </c>
      <c r="Y4" s="228" t="s">
        <v>48</v>
      </c>
      <c r="AA4" s="46"/>
      <c r="AB4" s="9"/>
      <c r="AC4" s="9"/>
      <c r="AD4" s="9"/>
      <c r="AE4" s="9"/>
      <c r="AF4" s="9"/>
      <c r="AG4" s="9"/>
      <c r="AH4" s="46"/>
    </row>
    <row r="5" spans="1:34" ht="14.25" x14ac:dyDescent="0.2">
      <c r="B5" s="12">
        <v>3582474227</v>
      </c>
      <c r="C5" s="17">
        <v>9389.6713600000003</v>
      </c>
      <c r="D5" s="12">
        <v>515.46391752577313</v>
      </c>
      <c r="E5" s="17">
        <v>938.96713615023475</v>
      </c>
      <c r="F5" s="9"/>
      <c r="H5" s="12">
        <v>100</v>
      </c>
      <c r="I5" s="17">
        <v>100</v>
      </c>
      <c r="J5" s="12">
        <v>96.445059999999998</v>
      </c>
      <c r="K5" s="17">
        <v>103.819604</v>
      </c>
      <c r="L5" s="17">
        <v>80.193905799999996</v>
      </c>
      <c r="M5" s="13">
        <v>99.769903400000004</v>
      </c>
      <c r="N5" s="46"/>
      <c r="P5" s="12">
        <v>12</v>
      </c>
      <c r="Q5" s="17">
        <v>6</v>
      </c>
      <c r="S5" s="229" t="s">
        <v>2</v>
      </c>
      <c r="T5" s="230">
        <v>2</v>
      </c>
      <c r="U5" s="231">
        <v>2</v>
      </c>
      <c r="V5" s="231">
        <v>3</v>
      </c>
      <c r="W5" s="231">
        <v>2</v>
      </c>
      <c r="X5" s="231">
        <v>3</v>
      </c>
      <c r="Y5" s="232">
        <f t="shared" ref="Y5:Y7" si="0">SUM(T5:X5)</f>
        <v>12</v>
      </c>
      <c r="AA5" s="46"/>
      <c r="AB5" s="9"/>
      <c r="AC5" s="9"/>
      <c r="AD5" s="9"/>
      <c r="AE5" s="9"/>
      <c r="AF5" s="9"/>
      <c r="AG5" s="9"/>
      <c r="AH5" s="46"/>
    </row>
    <row r="6" spans="1:34" ht="14.25" x14ac:dyDescent="0.2">
      <c r="B6" s="12">
        <v>13395000000</v>
      </c>
      <c r="C6" s="17">
        <v>590529.24800000002</v>
      </c>
      <c r="D6" s="12">
        <v>923.78752886836037</v>
      </c>
      <c r="E6" s="17">
        <v>1114.2061281337046</v>
      </c>
      <c r="F6" s="9"/>
      <c r="H6" s="12">
        <v>100</v>
      </c>
      <c r="I6" s="17">
        <v>100</v>
      </c>
      <c r="J6" s="12">
        <v>90.558329599999993</v>
      </c>
      <c r="K6" s="17">
        <v>101.485714</v>
      </c>
      <c r="L6" s="17">
        <v>76.350431200000003</v>
      </c>
      <c r="M6" s="13">
        <v>99.942857099999998</v>
      </c>
      <c r="N6" s="46"/>
      <c r="P6" s="12">
        <v>12</v>
      </c>
      <c r="Q6" s="17">
        <v>4</v>
      </c>
      <c r="S6" s="188" t="s">
        <v>3</v>
      </c>
      <c r="T6" s="233">
        <v>1</v>
      </c>
      <c r="U6" s="234">
        <v>2</v>
      </c>
      <c r="V6" s="234">
        <v>3</v>
      </c>
      <c r="W6" s="234">
        <v>3</v>
      </c>
      <c r="X6" s="234">
        <v>3</v>
      </c>
      <c r="Y6" s="235">
        <f t="shared" si="0"/>
        <v>12</v>
      </c>
      <c r="AA6" s="46"/>
      <c r="AB6" s="9"/>
      <c r="AC6" s="9"/>
      <c r="AD6" s="9"/>
      <c r="AE6" s="9"/>
      <c r="AF6" s="9"/>
      <c r="AG6" s="9"/>
      <c r="AH6" s="46"/>
    </row>
    <row r="7" spans="1:34" ht="14.25" x14ac:dyDescent="0.2">
      <c r="B7" s="12">
        <v>2262996942</v>
      </c>
      <c r="C7" s="17">
        <v>2626865.67</v>
      </c>
      <c r="D7" s="12">
        <v>611.62079510703359</v>
      </c>
      <c r="E7" s="17">
        <v>597.01492537313425</v>
      </c>
      <c r="F7" s="9"/>
      <c r="H7" s="12">
        <v>100</v>
      </c>
      <c r="I7" s="17">
        <v>100</v>
      </c>
      <c r="J7" s="12">
        <v>87.156862700000005</v>
      </c>
      <c r="K7" s="17">
        <v>103.439922</v>
      </c>
      <c r="L7" s="17">
        <v>78.676470600000002</v>
      </c>
      <c r="M7" s="13">
        <v>102.61627900000001</v>
      </c>
      <c r="N7" s="46"/>
      <c r="P7" s="12">
        <v>9</v>
      </c>
      <c r="Q7" s="17">
        <v>3</v>
      </c>
      <c r="S7" s="188" t="s">
        <v>4</v>
      </c>
      <c r="T7" s="233">
        <v>2</v>
      </c>
      <c r="U7" s="234">
        <v>1</v>
      </c>
      <c r="V7" s="234">
        <v>2</v>
      </c>
      <c r="W7" s="234">
        <v>2</v>
      </c>
      <c r="X7" s="234">
        <v>2</v>
      </c>
      <c r="Y7" s="235">
        <f t="shared" si="0"/>
        <v>9</v>
      </c>
      <c r="AA7" s="46"/>
      <c r="AB7" s="9"/>
      <c r="AC7" s="9"/>
      <c r="AD7" s="9"/>
      <c r="AE7" s="9"/>
      <c r="AF7" s="9"/>
      <c r="AG7" s="9"/>
      <c r="AH7" s="46"/>
    </row>
    <row r="8" spans="1:34" ht="15" thickBot="1" x14ac:dyDescent="0.25">
      <c r="B8" s="12">
        <v>15858000000</v>
      </c>
      <c r="C8" s="17">
        <v>594679.18599999999</v>
      </c>
      <c r="D8" s="12">
        <v>647.24919093851133</v>
      </c>
      <c r="E8" s="17">
        <v>625.97809076682313</v>
      </c>
      <c r="F8" s="9"/>
      <c r="G8" s="35"/>
      <c r="H8" s="12">
        <v>100</v>
      </c>
      <c r="I8" s="17">
        <v>100</v>
      </c>
      <c r="J8" s="12">
        <v>90.255220399999999</v>
      </c>
      <c r="K8" s="17">
        <v>102.213848</v>
      </c>
      <c r="L8" s="17">
        <v>76.612528999999995</v>
      </c>
      <c r="M8" s="13">
        <v>101.695714</v>
      </c>
      <c r="N8" s="46"/>
      <c r="P8" s="14">
        <v>10</v>
      </c>
      <c r="Q8" s="18">
        <v>4</v>
      </c>
      <c r="S8" s="192" t="s">
        <v>5</v>
      </c>
      <c r="T8" s="236">
        <v>2</v>
      </c>
      <c r="U8" s="237">
        <v>2</v>
      </c>
      <c r="V8" s="237">
        <v>2</v>
      </c>
      <c r="W8" s="237">
        <v>2</v>
      </c>
      <c r="X8" s="237">
        <v>2</v>
      </c>
      <c r="Y8" s="238">
        <f t="shared" ref="Y8:Y12" si="1">SUM(T8:X8)</f>
        <v>10</v>
      </c>
      <c r="AA8" s="147"/>
      <c r="AB8" s="9"/>
      <c r="AC8" s="9"/>
      <c r="AD8" s="9"/>
      <c r="AE8" s="9"/>
      <c r="AF8" s="9"/>
      <c r="AG8" s="9"/>
      <c r="AH8" s="46"/>
    </row>
    <row r="9" spans="1:34" ht="14.25" x14ac:dyDescent="0.2">
      <c r="B9" s="12">
        <v>35498000000</v>
      </c>
      <c r="C9" s="17">
        <v>8395061.7300000004</v>
      </c>
      <c r="D9" s="12">
        <v>1731.6017316017317</v>
      </c>
      <c r="E9" s="17">
        <v>987.65432098765427</v>
      </c>
      <c r="F9" s="9"/>
      <c r="H9" s="12">
        <v>100</v>
      </c>
      <c r="I9" s="17">
        <v>100</v>
      </c>
      <c r="J9" s="12">
        <v>85.326514599999996</v>
      </c>
      <c r="K9" s="17">
        <v>101.72144</v>
      </c>
      <c r="L9" s="17">
        <v>79.071597199999999</v>
      </c>
      <c r="M9" s="13">
        <v>101.043297</v>
      </c>
      <c r="N9" s="46"/>
      <c r="P9" s="30" t="s">
        <v>32</v>
      </c>
      <c r="S9" s="188" t="s">
        <v>6</v>
      </c>
      <c r="T9" s="233">
        <v>1</v>
      </c>
      <c r="U9" s="234">
        <v>1</v>
      </c>
      <c r="V9" s="234">
        <v>1</v>
      </c>
      <c r="W9" s="234">
        <v>0</v>
      </c>
      <c r="X9" s="234">
        <v>3</v>
      </c>
      <c r="Y9" s="235">
        <f t="shared" si="1"/>
        <v>6</v>
      </c>
      <c r="AA9" s="46"/>
      <c r="AB9" s="9"/>
      <c r="AC9" s="9"/>
      <c r="AD9" s="9"/>
      <c r="AE9" s="9"/>
      <c r="AF9" s="9"/>
      <c r="AG9" s="9"/>
      <c r="AH9" s="46"/>
    </row>
    <row r="10" spans="1:34" ht="14.25" x14ac:dyDescent="0.2">
      <c r="B10" s="12">
        <v>3977900552</v>
      </c>
      <c r="C10" s="17">
        <v>14274809.199999999</v>
      </c>
      <c r="D10" s="12">
        <v>1104.9723756906076</v>
      </c>
      <c r="E10" s="17">
        <v>1526.7175572519084</v>
      </c>
      <c r="F10" s="9"/>
      <c r="H10" s="12">
        <v>100</v>
      </c>
      <c r="I10" s="17">
        <v>100</v>
      </c>
      <c r="J10" s="12">
        <v>84.929225599999995</v>
      </c>
      <c r="K10" s="17">
        <v>101.65501999999999</v>
      </c>
      <c r="L10" s="17">
        <v>78.684429600000001</v>
      </c>
      <c r="M10" s="13">
        <v>100</v>
      </c>
      <c r="N10" s="46"/>
      <c r="P10" s="29" t="s">
        <v>30</v>
      </c>
      <c r="Q10" s="1" t="s">
        <v>42</v>
      </c>
      <c r="S10" s="188" t="s">
        <v>7</v>
      </c>
      <c r="T10" s="233">
        <v>1</v>
      </c>
      <c r="U10" s="234">
        <v>1</v>
      </c>
      <c r="V10" s="234">
        <v>1</v>
      </c>
      <c r="W10" s="234">
        <v>0</v>
      </c>
      <c r="X10" s="234">
        <v>1</v>
      </c>
      <c r="Y10" s="235">
        <f t="shared" si="1"/>
        <v>4</v>
      </c>
      <c r="AA10" s="46"/>
      <c r="AB10" s="9"/>
      <c r="AC10" s="9"/>
      <c r="AD10" s="9"/>
      <c r="AE10" s="9"/>
      <c r="AF10" s="9"/>
      <c r="AG10" s="9"/>
      <c r="AH10" s="46"/>
    </row>
    <row r="11" spans="1:34" ht="14.25" x14ac:dyDescent="0.2">
      <c r="B11" s="12">
        <v>4695652174</v>
      </c>
      <c r="C11" s="17">
        <v>1712707.18</v>
      </c>
      <c r="D11" s="12">
        <v>695.6521739130435</v>
      </c>
      <c r="E11" s="17">
        <v>1104.9723756906076</v>
      </c>
      <c r="F11" s="9"/>
      <c r="H11" s="12">
        <v>100</v>
      </c>
      <c r="I11" s="17">
        <v>100</v>
      </c>
      <c r="J11" s="12">
        <v>90.1055925</v>
      </c>
      <c r="K11" s="17">
        <v>103.035343</v>
      </c>
      <c r="L11" s="17">
        <v>84.161126300000006</v>
      </c>
      <c r="M11" s="13">
        <v>105.654886</v>
      </c>
      <c r="N11" s="46"/>
      <c r="S11" s="188" t="s">
        <v>8</v>
      </c>
      <c r="T11" s="233">
        <v>1</v>
      </c>
      <c r="U11" s="234">
        <v>0</v>
      </c>
      <c r="V11" s="234">
        <v>1</v>
      </c>
      <c r="W11" s="234">
        <v>0</v>
      </c>
      <c r="X11" s="234">
        <v>1</v>
      </c>
      <c r="Y11" s="235">
        <f t="shared" si="1"/>
        <v>3</v>
      </c>
      <c r="AA11" s="46"/>
      <c r="AB11" s="9"/>
      <c r="AC11" s="9"/>
      <c r="AD11" s="9"/>
      <c r="AE11" s="9"/>
      <c r="AF11" s="9"/>
      <c r="AG11" s="9"/>
      <c r="AH11" s="46"/>
    </row>
    <row r="12" spans="1:34" ht="15" thickBot="1" x14ac:dyDescent="0.25">
      <c r="B12" s="12">
        <v>8275862069</v>
      </c>
      <c r="C12" s="17">
        <v>9723076.9199999999</v>
      </c>
      <c r="D12" s="12">
        <v>1253.9184952978057</v>
      </c>
      <c r="E12" s="17">
        <v>1230.7692307692307</v>
      </c>
      <c r="F12" s="9"/>
      <c r="H12" s="12">
        <v>100</v>
      </c>
      <c r="I12" s="17">
        <v>100</v>
      </c>
      <c r="J12" s="12">
        <v>82.4784571</v>
      </c>
      <c r="K12" s="17">
        <v>101.212789</v>
      </c>
      <c r="L12" s="17">
        <v>77.472301999999999</v>
      </c>
      <c r="M12" s="13">
        <v>97.574421200000003</v>
      </c>
      <c r="N12" s="46"/>
      <c r="S12" s="192" t="s">
        <v>9</v>
      </c>
      <c r="T12" s="236">
        <v>1</v>
      </c>
      <c r="U12" s="237">
        <v>0</v>
      </c>
      <c r="V12" s="237">
        <v>1</v>
      </c>
      <c r="W12" s="237">
        <v>0</v>
      </c>
      <c r="X12" s="237">
        <v>2</v>
      </c>
      <c r="Y12" s="238">
        <f t="shared" si="1"/>
        <v>4</v>
      </c>
      <c r="AA12" s="46"/>
      <c r="AB12" s="9"/>
      <c r="AC12" s="9"/>
      <c r="AD12" s="9"/>
      <c r="AE12" s="9"/>
      <c r="AF12" s="9"/>
      <c r="AG12" s="9"/>
      <c r="AH12" s="46"/>
    </row>
    <row r="13" spans="1:34" x14ac:dyDescent="0.2">
      <c r="B13" s="12">
        <v>9955555556</v>
      </c>
      <c r="C13" s="17">
        <v>5327510.92</v>
      </c>
      <c r="D13" s="12">
        <v>1777.7777777777778</v>
      </c>
      <c r="E13" s="17">
        <v>873.36244541484712</v>
      </c>
      <c r="F13" s="9"/>
      <c r="H13" s="12">
        <v>100</v>
      </c>
      <c r="I13" s="17">
        <v>100</v>
      </c>
      <c r="J13" s="12">
        <v>88.663663700000001</v>
      </c>
      <c r="K13" s="17">
        <v>100.258876</v>
      </c>
      <c r="L13" s="17">
        <v>85.510510499999995</v>
      </c>
      <c r="M13" s="13">
        <v>96.3017751</v>
      </c>
      <c r="N13" s="46"/>
      <c r="AA13" s="46"/>
      <c r="AB13" s="9"/>
      <c r="AC13" s="9"/>
      <c r="AD13" s="9"/>
      <c r="AE13" s="9"/>
      <c r="AF13" s="9"/>
      <c r="AG13" s="9"/>
      <c r="AH13" s="46"/>
    </row>
    <row r="14" spans="1:34" ht="13.5" thickBot="1" x14ac:dyDescent="0.25">
      <c r="B14" s="14"/>
      <c r="C14" s="18">
        <v>4629981.0199999996</v>
      </c>
      <c r="D14" s="14"/>
      <c r="E14" s="18">
        <v>759.01328273244792</v>
      </c>
      <c r="F14" s="9"/>
      <c r="H14" s="14"/>
      <c r="I14" s="18">
        <v>100</v>
      </c>
      <c r="J14" s="36"/>
      <c r="K14" s="18">
        <v>101.02979000000001</v>
      </c>
      <c r="L14" s="18"/>
      <c r="M14" s="15">
        <v>94.998161100000004</v>
      </c>
      <c r="N14" s="46"/>
      <c r="AA14" s="46"/>
      <c r="AB14" s="9"/>
      <c r="AC14" s="9"/>
      <c r="AD14" s="46"/>
      <c r="AE14" s="9"/>
      <c r="AF14" s="9"/>
      <c r="AG14" s="9"/>
      <c r="AH14" s="46"/>
    </row>
    <row r="15" spans="1:34" x14ac:dyDescent="0.2">
      <c r="B15" s="30" t="s">
        <v>32</v>
      </c>
      <c r="F15" s="46"/>
      <c r="H15" s="30" t="s">
        <v>32</v>
      </c>
      <c r="N15" s="46"/>
      <c r="AA15" s="46"/>
      <c r="AB15" s="46"/>
      <c r="AC15" s="46"/>
      <c r="AD15" s="46"/>
      <c r="AE15" s="46"/>
      <c r="AF15" s="46"/>
      <c r="AG15" s="46"/>
      <c r="AH15" s="46"/>
    </row>
    <row r="16" spans="1:34" x14ac:dyDescent="0.2">
      <c r="B16" s="29" t="s">
        <v>30</v>
      </c>
      <c r="C16" s="1" t="s">
        <v>31</v>
      </c>
      <c r="F16" s="175"/>
      <c r="H16" s="29" t="s">
        <v>33</v>
      </c>
      <c r="I16" s="8" t="s">
        <v>57</v>
      </c>
      <c r="J16" s="29" t="s">
        <v>33</v>
      </c>
      <c r="K16" s="30" t="s">
        <v>31</v>
      </c>
      <c r="L16" s="29" t="s">
        <v>33</v>
      </c>
      <c r="M16" s="30" t="s">
        <v>31</v>
      </c>
      <c r="N16" s="46"/>
      <c r="AA16" s="46"/>
      <c r="AB16" s="175"/>
      <c r="AC16" s="9"/>
      <c r="AD16" s="175"/>
      <c r="AE16" s="46"/>
      <c r="AF16" s="175"/>
      <c r="AG16" s="46"/>
      <c r="AH16" s="46"/>
    </row>
    <row r="18" spans="1:31" ht="13.5" thickBot="1" x14ac:dyDescent="0.25">
      <c r="J18" s="354"/>
      <c r="K18" s="354"/>
      <c r="L18" s="354"/>
      <c r="M18" s="354"/>
      <c r="N18" s="354"/>
      <c r="O18" s="354"/>
      <c r="P18" s="354"/>
      <c r="Q18" s="354"/>
      <c r="R18" s="354"/>
      <c r="S18" s="354"/>
      <c r="T18" s="354"/>
      <c r="U18" s="354"/>
      <c r="V18" s="354"/>
      <c r="W18" s="354"/>
      <c r="X18" s="354"/>
      <c r="Y18" s="354"/>
    </row>
    <row r="19" spans="1:31" ht="18.75" thickBot="1" x14ac:dyDescent="0.3">
      <c r="A19" s="37" t="s">
        <v>19</v>
      </c>
      <c r="B19" s="356" t="s">
        <v>20</v>
      </c>
      <c r="C19" s="357"/>
      <c r="D19" s="35"/>
      <c r="E19" s="37" t="s">
        <v>18</v>
      </c>
      <c r="F19" s="356" t="s">
        <v>1044</v>
      </c>
      <c r="G19" s="357"/>
      <c r="I19" s="37" t="s">
        <v>21</v>
      </c>
      <c r="J19" s="352" t="s">
        <v>25</v>
      </c>
      <c r="K19" s="355"/>
      <c r="L19" s="355"/>
      <c r="M19" s="355"/>
      <c r="N19" s="355"/>
      <c r="O19" s="355"/>
      <c r="P19" s="355"/>
      <c r="Q19" s="353"/>
      <c r="R19" s="352" t="s">
        <v>24</v>
      </c>
      <c r="S19" s="355"/>
      <c r="T19" s="355"/>
      <c r="U19" s="355"/>
      <c r="V19" s="355"/>
      <c r="W19" s="355"/>
      <c r="X19" s="355"/>
      <c r="Y19" s="353"/>
      <c r="AA19" s="37" t="s">
        <v>23</v>
      </c>
      <c r="AB19" s="356" t="s">
        <v>22</v>
      </c>
      <c r="AC19" s="362"/>
      <c r="AD19" s="362"/>
      <c r="AE19" s="357"/>
    </row>
    <row r="20" spans="1:31" ht="15.75" customHeight="1" thickBot="1" x14ac:dyDescent="0.25">
      <c r="B20" s="164" t="s">
        <v>14</v>
      </c>
      <c r="C20" s="16" t="s">
        <v>0</v>
      </c>
      <c r="F20" s="164" t="s">
        <v>14</v>
      </c>
      <c r="G20" s="16" t="s">
        <v>17</v>
      </c>
      <c r="J20" s="352" t="s">
        <v>29</v>
      </c>
      <c r="K20" s="355"/>
      <c r="L20" s="355"/>
      <c r="M20" s="353"/>
      <c r="N20" s="352" t="s">
        <v>28</v>
      </c>
      <c r="O20" s="355"/>
      <c r="P20" s="355"/>
      <c r="Q20" s="353"/>
      <c r="R20" s="352" t="s">
        <v>29</v>
      </c>
      <c r="S20" s="355"/>
      <c r="T20" s="355"/>
      <c r="U20" s="353"/>
      <c r="V20" s="352" t="s">
        <v>28</v>
      </c>
      <c r="W20" s="355"/>
      <c r="X20" s="355"/>
      <c r="Y20" s="353"/>
      <c r="AB20" s="356" t="s">
        <v>25</v>
      </c>
      <c r="AC20" s="362"/>
      <c r="AD20" s="356" t="s">
        <v>24</v>
      </c>
      <c r="AE20" s="357"/>
    </row>
    <row r="21" spans="1:31" ht="18" customHeight="1" thickBot="1" x14ac:dyDescent="0.25">
      <c r="B21" s="12">
        <v>8.9</v>
      </c>
      <c r="C21" s="17">
        <v>9.6999999999999993</v>
      </c>
      <c r="F21" s="12">
        <v>2413768951</v>
      </c>
      <c r="G21" s="17">
        <v>79806119.75</v>
      </c>
      <c r="J21" s="352" t="s">
        <v>26</v>
      </c>
      <c r="K21" s="353"/>
      <c r="L21" s="352" t="s">
        <v>27</v>
      </c>
      <c r="M21" s="353"/>
      <c r="N21" s="352" t="s">
        <v>26</v>
      </c>
      <c r="O21" s="353"/>
      <c r="P21" s="352" t="s">
        <v>27</v>
      </c>
      <c r="Q21" s="353"/>
      <c r="R21" s="352" t="s">
        <v>26</v>
      </c>
      <c r="S21" s="353"/>
      <c r="T21" s="352" t="s">
        <v>27</v>
      </c>
      <c r="U21" s="353"/>
      <c r="V21" s="352" t="s">
        <v>26</v>
      </c>
      <c r="W21" s="353"/>
      <c r="X21" s="352" t="s">
        <v>27</v>
      </c>
      <c r="Y21" s="353"/>
      <c r="AB21" s="31" t="s">
        <v>14</v>
      </c>
      <c r="AC21" s="31" t="s">
        <v>0</v>
      </c>
      <c r="AD21" s="31" t="s">
        <v>14</v>
      </c>
      <c r="AE21" s="34" t="s">
        <v>0</v>
      </c>
    </row>
    <row r="22" spans="1:31" ht="19.5" customHeight="1" thickBot="1" x14ac:dyDescent="0.25">
      <c r="B22" s="12">
        <v>7.4</v>
      </c>
      <c r="C22" s="17">
        <v>9.4</v>
      </c>
      <c r="F22" s="12">
        <v>1770725315</v>
      </c>
      <c r="G22" s="17">
        <v>49603209.539999999</v>
      </c>
      <c r="J22" s="180" t="s">
        <v>14</v>
      </c>
      <c r="K22" s="16" t="s">
        <v>0</v>
      </c>
      <c r="L22" s="180" t="s">
        <v>14</v>
      </c>
      <c r="M22" s="16" t="s">
        <v>0</v>
      </c>
      <c r="N22" s="181" t="s">
        <v>14</v>
      </c>
      <c r="O22" s="16" t="s">
        <v>0</v>
      </c>
      <c r="P22" s="180" t="s">
        <v>14</v>
      </c>
      <c r="Q22" s="16" t="s">
        <v>0</v>
      </c>
      <c r="R22" s="180" t="s">
        <v>14</v>
      </c>
      <c r="S22" s="16" t="s">
        <v>0</v>
      </c>
      <c r="T22" s="182" t="s">
        <v>14</v>
      </c>
      <c r="U22" s="16" t="s">
        <v>0</v>
      </c>
      <c r="V22" s="181" t="s">
        <v>14</v>
      </c>
      <c r="W22" s="16" t="s">
        <v>0</v>
      </c>
      <c r="X22" s="180" t="s">
        <v>14</v>
      </c>
      <c r="Y22" s="16" t="s">
        <v>0</v>
      </c>
      <c r="AB22" s="12">
        <v>430.57050600000002</v>
      </c>
      <c r="AC22" s="12">
        <v>0</v>
      </c>
      <c r="AD22" s="26">
        <v>430.57050592034443</v>
      </c>
      <c r="AE22" s="25">
        <v>277.93218454697052</v>
      </c>
    </row>
    <row r="23" spans="1:31" ht="14.25" x14ac:dyDescent="0.2">
      <c r="B23" s="12">
        <v>8.1999999999999993</v>
      </c>
      <c r="C23" s="17">
        <v>9.6</v>
      </c>
      <c r="F23" s="12">
        <v>1298160592</v>
      </c>
      <c r="G23" s="17">
        <v>51223698.859999999</v>
      </c>
      <c r="J23" s="12">
        <v>15753000000</v>
      </c>
      <c r="K23" s="17">
        <v>198175.07800000001</v>
      </c>
      <c r="L23" s="12">
        <v>788927.33600000001</v>
      </c>
      <c r="M23" s="17">
        <v>159305.99400000001</v>
      </c>
      <c r="N23" s="9">
        <v>727387729</v>
      </c>
      <c r="O23" s="17">
        <v>108361.204</v>
      </c>
      <c r="P23" s="12">
        <v>210526.31599999999</v>
      </c>
      <c r="Q23" s="17">
        <v>6441.2238299999999</v>
      </c>
      <c r="R23" s="12">
        <v>2739.7260273972606</v>
      </c>
      <c r="S23" s="12">
        <v>285.14399771884803</v>
      </c>
      <c r="T23" s="239">
        <v>6920.415224913495</v>
      </c>
      <c r="U23" s="13">
        <v>3154.5741324921137</v>
      </c>
      <c r="V23" s="9">
        <v>1265.022137887413</v>
      </c>
      <c r="W23" s="17">
        <v>1337.7926421404684</v>
      </c>
      <c r="X23" s="12">
        <v>4048.5829959514172</v>
      </c>
      <c r="Y23" s="17">
        <v>1610.3059581320451</v>
      </c>
      <c r="AB23" s="12">
        <v>3442.7111399999999</v>
      </c>
      <c r="AC23" s="12">
        <v>0</v>
      </c>
      <c r="AD23" s="26">
        <v>215.16944593867672</v>
      </c>
      <c r="AE23" s="25">
        <v>449.74139869574998</v>
      </c>
    </row>
    <row r="24" spans="1:31" ht="14.25" x14ac:dyDescent="0.2">
      <c r="B24" s="12">
        <v>8.5</v>
      </c>
      <c r="C24" s="17">
        <v>8.6</v>
      </c>
      <c r="F24" s="12">
        <v>1459748040</v>
      </c>
      <c r="G24" s="17">
        <v>26251077.27</v>
      </c>
      <c r="J24" s="12">
        <v>388660000000</v>
      </c>
      <c r="K24" s="17">
        <v>436005.62599999999</v>
      </c>
      <c r="L24" s="12">
        <v>738197425</v>
      </c>
      <c r="M24" s="17">
        <v>46255.506600000001</v>
      </c>
      <c r="N24" s="9">
        <v>2193338749</v>
      </c>
      <c r="O24" s="17">
        <v>127032.52</v>
      </c>
      <c r="P24" s="12">
        <v>1028331.58</v>
      </c>
      <c r="Q24" s="17">
        <v>0</v>
      </c>
      <c r="R24" s="12">
        <v>2699.0553306342781</v>
      </c>
      <c r="S24" s="12">
        <v>281.29395218002816</v>
      </c>
      <c r="T24" s="240">
        <v>1716.7381974248926</v>
      </c>
      <c r="U24" s="13">
        <v>4405.2863436123343</v>
      </c>
      <c r="V24" s="9">
        <v>1624.6953696181965</v>
      </c>
      <c r="W24" s="17">
        <v>1016.260162601626</v>
      </c>
      <c r="X24" s="12">
        <v>2098.6358866736623</v>
      </c>
      <c r="Y24" s="17">
        <v>2659.5744680851062</v>
      </c>
      <c r="AB24" s="12">
        <v>2234.22082</v>
      </c>
      <c r="AC24" s="12">
        <v>0</v>
      </c>
      <c r="AD24" s="26">
        <v>372.37013591509958</v>
      </c>
      <c r="AE24" s="25">
        <v>233.45395120812418</v>
      </c>
    </row>
    <row r="25" spans="1:31" ht="15" thickBot="1" x14ac:dyDescent="0.25">
      <c r="B25" s="12">
        <v>6.4</v>
      </c>
      <c r="C25" s="17">
        <v>10.1</v>
      </c>
      <c r="F25" s="14"/>
      <c r="G25" s="18">
        <v>334864100</v>
      </c>
      <c r="J25" s="12">
        <v>3293051360</v>
      </c>
      <c r="K25" s="17">
        <v>929817.85800000001</v>
      </c>
      <c r="L25" s="12">
        <v>427522.93599999999</v>
      </c>
      <c r="M25" s="17">
        <v>40000</v>
      </c>
      <c r="N25" s="9">
        <v>1587901701</v>
      </c>
      <c r="O25" s="17">
        <v>520446.09700000001</v>
      </c>
      <c r="P25" s="12">
        <v>169974.11600000001</v>
      </c>
      <c r="Q25" s="17">
        <v>2229.6543999999999</v>
      </c>
      <c r="R25" s="12">
        <v>6042.2960725075536</v>
      </c>
      <c r="S25" s="12">
        <v>254.74461851993377</v>
      </c>
      <c r="T25" s="240">
        <v>3669.7247706422017</v>
      </c>
      <c r="U25" s="13">
        <v>8000</v>
      </c>
      <c r="V25" s="9">
        <v>1890.3591682419658</v>
      </c>
      <c r="W25" s="17">
        <v>619.5786864931847</v>
      </c>
      <c r="X25" s="12">
        <v>1725.625539257981</v>
      </c>
      <c r="Y25" s="17">
        <v>2229.6544035674469</v>
      </c>
      <c r="AB25" s="12">
        <v>2657.2187800000002</v>
      </c>
      <c r="AC25" s="12">
        <v>293.85836</v>
      </c>
      <c r="AD25" s="26">
        <v>295.24653085326247</v>
      </c>
      <c r="AE25" s="25">
        <v>293.85836027034969</v>
      </c>
    </row>
    <row r="26" spans="1:31" ht="14.25" x14ac:dyDescent="0.2">
      <c r="B26" s="12">
        <v>5.7</v>
      </c>
      <c r="C26" s="17">
        <v>8.4</v>
      </c>
      <c r="J26" s="12">
        <v>384615385</v>
      </c>
      <c r="K26" s="17">
        <v>67529544.200000003</v>
      </c>
      <c r="L26" s="12">
        <v>3033268.1</v>
      </c>
      <c r="M26" s="17">
        <v>69306.930699999997</v>
      </c>
      <c r="N26" s="9">
        <v>365296804</v>
      </c>
      <c r="O26" s="17">
        <v>12062780.300000001</v>
      </c>
      <c r="P26" s="12">
        <v>150381.15</v>
      </c>
      <c r="Q26" s="17">
        <v>1672.2408</v>
      </c>
      <c r="R26" s="12">
        <v>1709.4017094017092</v>
      </c>
      <c r="S26" s="12">
        <v>281.37310073157005</v>
      </c>
      <c r="T26" s="240">
        <v>3913.8943248532291</v>
      </c>
      <c r="U26" s="13">
        <v>4950.4950495049507</v>
      </c>
      <c r="V26" s="9">
        <v>1826.4840182648402</v>
      </c>
      <c r="W26" s="17">
        <v>896.86098654708519</v>
      </c>
      <c r="X26" s="12">
        <v>1386.001386001386</v>
      </c>
      <c r="Y26" s="17">
        <v>1672.2408026755852</v>
      </c>
      <c r="AB26" s="12">
        <v>14995767.300000001</v>
      </c>
      <c r="AC26" s="12">
        <v>0</v>
      </c>
      <c r="AD26" s="26">
        <v>241.86721489902044</v>
      </c>
      <c r="AE26" s="25">
        <v>409.24902803355837</v>
      </c>
    </row>
    <row r="27" spans="1:31" x14ac:dyDescent="0.2">
      <c r="B27" s="12">
        <v>6.5</v>
      </c>
      <c r="C27" s="17">
        <v>8.1999999999999993</v>
      </c>
      <c r="F27" s="30" t="s">
        <v>32</v>
      </c>
      <c r="J27" s="12">
        <v>60886000000</v>
      </c>
      <c r="K27" s="17">
        <v>424473068</v>
      </c>
      <c r="L27" s="12">
        <v>60044150110</v>
      </c>
      <c r="M27" s="17">
        <v>111984.283</v>
      </c>
      <c r="N27" s="9">
        <v>156000000000</v>
      </c>
      <c r="O27" s="17">
        <v>50044287</v>
      </c>
      <c r="P27" s="12">
        <v>137333333.30000001</v>
      </c>
      <c r="Q27" s="17">
        <v>10718.113600000001</v>
      </c>
      <c r="R27" s="12">
        <v>461.25461254612549</v>
      </c>
      <c r="S27" s="12">
        <v>2927.4004683840749</v>
      </c>
      <c r="T27" s="17">
        <v>4415.0110375275935</v>
      </c>
      <c r="U27" s="13">
        <v>3929.2730844793714</v>
      </c>
      <c r="V27" s="9">
        <v>2873.5632183908046</v>
      </c>
      <c r="W27" s="17">
        <v>885.73959255978741</v>
      </c>
      <c r="X27" s="12">
        <v>13333.333333333334</v>
      </c>
      <c r="Y27" s="17">
        <v>2143.6227224008576</v>
      </c>
      <c r="AB27" s="12">
        <v>8983329.0099999998</v>
      </c>
      <c r="AC27" s="12">
        <v>2007.1161400000001</v>
      </c>
      <c r="AD27" s="26">
        <v>172.75632720048372</v>
      </c>
      <c r="AE27" s="27">
        <v>182.46510354894625</v>
      </c>
    </row>
    <row r="28" spans="1:31" x14ac:dyDescent="0.2">
      <c r="B28" s="12">
        <v>6.2</v>
      </c>
      <c r="C28" s="17">
        <v>8</v>
      </c>
      <c r="F28" s="29" t="s">
        <v>33</v>
      </c>
      <c r="G28" s="8" t="s">
        <v>35</v>
      </c>
      <c r="J28" s="12">
        <v>271560000000</v>
      </c>
      <c r="K28" s="17">
        <v>783771323</v>
      </c>
      <c r="L28" s="12">
        <v>53529411765</v>
      </c>
      <c r="M28" s="17">
        <v>1027027.027</v>
      </c>
      <c r="N28" s="9">
        <v>15200000000</v>
      </c>
      <c r="O28" s="17">
        <v>1760000000</v>
      </c>
      <c r="P28" s="12">
        <v>1920903.9550000001</v>
      </c>
      <c r="Q28" s="17">
        <v>941176.4706</v>
      </c>
      <c r="R28" s="12">
        <v>2331.0023310023312</v>
      </c>
      <c r="S28" s="12">
        <v>307.36130321192564</v>
      </c>
      <c r="T28" s="17">
        <v>2352.9411764705883</v>
      </c>
      <c r="U28" s="13">
        <v>2162.1621621621621</v>
      </c>
      <c r="V28" s="9">
        <v>9756.0975609756097</v>
      </c>
      <c r="W28" s="17">
        <v>8093.8891137191422</v>
      </c>
      <c r="X28" s="12">
        <v>2259.8870056497176</v>
      </c>
      <c r="Y28" s="17">
        <v>1176.4705882352941</v>
      </c>
      <c r="AB28" s="12">
        <v>18042.912899999999</v>
      </c>
      <c r="AC28" s="12">
        <v>283.68794300000002</v>
      </c>
      <c r="AD28" s="26">
        <v>162.54876462938881</v>
      </c>
      <c r="AE28" s="27">
        <v>283.68794326241135</v>
      </c>
    </row>
    <row r="29" spans="1:31" x14ac:dyDescent="0.2">
      <c r="B29" s="12">
        <v>6.8</v>
      </c>
      <c r="C29" s="17">
        <v>8.1</v>
      </c>
      <c r="J29" s="12">
        <v>244110000000</v>
      </c>
      <c r="K29" s="17">
        <v>14961915.1</v>
      </c>
      <c r="L29" s="12">
        <v>5046583.8509999998</v>
      </c>
      <c r="M29" s="17">
        <v>127853.88129999999</v>
      </c>
      <c r="N29" s="9">
        <v>5200000000</v>
      </c>
      <c r="O29" s="17">
        <v>72000000</v>
      </c>
      <c r="P29" s="12">
        <v>1701285.8559999999</v>
      </c>
      <c r="Q29" s="17">
        <v>34065.102200000001</v>
      </c>
      <c r="R29" s="12">
        <v>2141.3276231263385</v>
      </c>
      <c r="S29" s="12">
        <v>181.35654697134567</v>
      </c>
      <c r="T29" s="17">
        <v>1552.7950310559006</v>
      </c>
      <c r="U29" s="13">
        <v>3044.1400304414005</v>
      </c>
      <c r="V29" s="9">
        <v>16949.152542372882</v>
      </c>
      <c r="W29" s="17">
        <v>1037.344398340249</v>
      </c>
      <c r="X29" s="12">
        <v>1978.2393669634027</v>
      </c>
      <c r="Y29" s="17">
        <v>1514.0045420136262</v>
      </c>
      <c r="AB29" s="12">
        <v>39436.255499999999</v>
      </c>
      <c r="AC29" s="12">
        <v>296.31824599999999</v>
      </c>
      <c r="AD29" s="26">
        <v>258.59839668994056</v>
      </c>
      <c r="AE29" s="27">
        <v>148.15912289799243</v>
      </c>
    </row>
    <row r="30" spans="1:31" ht="13.5" thickBot="1" x14ac:dyDescent="0.25">
      <c r="B30" s="14"/>
      <c r="C30" s="18">
        <v>8</v>
      </c>
      <c r="J30" s="12">
        <v>382190000000</v>
      </c>
      <c r="K30" s="17">
        <v>524534687</v>
      </c>
      <c r="L30" s="12">
        <v>56649831650</v>
      </c>
      <c r="M30" s="17">
        <v>1031073.446</v>
      </c>
      <c r="N30" s="9">
        <v>1280000000</v>
      </c>
      <c r="O30" s="17">
        <v>1120000000</v>
      </c>
      <c r="P30" s="12">
        <v>857142.85710000002</v>
      </c>
      <c r="Q30" s="17">
        <v>107252.29829999999</v>
      </c>
      <c r="R30" s="12">
        <v>1534.9194167306216</v>
      </c>
      <c r="S30" s="12">
        <v>338.40947546531305</v>
      </c>
      <c r="T30" s="17">
        <v>1683.5016835016834</v>
      </c>
      <c r="U30" s="13">
        <v>2824.8587570621467</v>
      </c>
      <c r="V30" s="9">
        <v>11695.906432748538</v>
      </c>
      <c r="W30" s="17">
        <v>696.62138627655861</v>
      </c>
      <c r="X30" s="12">
        <v>1904.7619047619048</v>
      </c>
      <c r="Y30" s="17">
        <v>2042.9009193054137</v>
      </c>
      <c r="AB30" s="12">
        <v>18382.8256</v>
      </c>
      <c r="AC30" s="12">
        <v>1019.8878099999999</v>
      </c>
      <c r="AD30" s="26">
        <v>257.1024553284484</v>
      </c>
      <c r="AE30" s="27">
        <v>203.9775624681285</v>
      </c>
    </row>
    <row r="31" spans="1:31" ht="13.5" thickBot="1" x14ac:dyDescent="0.25">
      <c r="B31" s="30" t="s">
        <v>32</v>
      </c>
      <c r="J31" s="12">
        <v>879520000000</v>
      </c>
      <c r="K31" s="17">
        <v>1966873706</v>
      </c>
      <c r="L31" s="12">
        <v>5136436.5970000001</v>
      </c>
      <c r="M31" s="17">
        <v>1171935.2350000001</v>
      </c>
      <c r="N31" s="9">
        <v>472000000</v>
      </c>
      <c r="O31" s="17">
        <v>1148000000</v>
      </c>
      <c r="P31" s="12">
        <v>613825.98329999996</v>
      </c>
      <c r="Q31" s="17">
        <v>1311154.5989999999</v>
      </c>
      <c r="R31" s="12">
        <v>24096.385542168675</v>
      </c>
      <c r="S31" s="12">
        <v>1035.1966873706003</v>
      </c>
      <c r="T31" s="17">
        <v>3210.2728731942216</v>
      </c>
      <c r="U31" s="13">
        <v>1542.0200462606012</v>
      </c>
      <c r="V31" s="9">
        <v>3110.419906687403</v>
      </c>
      <c r="W31" s="17">
        <v>1450.3263234227702</v>
      </c>
      <c r="X31" s="12">
        <v>1191.8951132300358</v>
      </c>
      <c r="Y31" s="17">
        <v>1956.9471624266146</v>
      </c>
      <c r="AB31" s="22"/>
      <c r="AC31" s="14">
        <v>639.24994700000002</v>
      </c>
      <c r="AD31" s="36"/>
      <c r="AE31" s="28">
        <v>213.08331557639036</v>
      </c>
    </row>
    <row r="32" spans="1:31" ht="13.5" thickBot="1" x14ac:dyDescent="0.25">
      <c r="B32" s="29" t="s">
        <v>33</v>
      </c>
      <c r="C32" s="8" t="s">
        <v>34</v>
      </c>
      <c r="J32" s="14"/>
      <c r="K32" s="18">
        <v>367215041</v>
      </c>
      <c r="L32" s="14"/>
      <c r="M32" s="18">
        <v>687382.29760000005</v>
      </c>
      <c r="N32" s="10"/>
      <c r="O32" s="18">
        <v>1600000000</v>
      </c>
      <c r="P32" s="14"/>
      <c r="Q32" s="18">
        <v>1489361.702</v>
      </c>
      <c r="R32" s="14"/>
      <c r="S32" s="14">
        <v>587.54406580493537</v>
      </c>
      <c r="T32" s="18"/>
      <c r="U32" s="15">
        <v>1883.2391713747645</v>
      </c>
      <c r="V32" s="10"/>
      <c r="W32" s="18">
        <v>2493.7655860349128</v>
      </c>
      <c r="X32" s="14"/>
      <c r="Y32" s="18">
        <v>1519.7568389057751</v>
      </c>
      <c r="AB32" s="30" t="s">
        <v>32</v>
      </c>
    </row>
    <row r="33" spans="1:48" x14ac:dyDescent="0.2">
      <c r="H33" s="8"/>
      <c r="J33" s="30" t="s">
        <v>32</v>
      </c>
      <c r="L33" s="30" t="s">
        <v>32</v>
      </c>
      <c r="N33" s="30" t="s">
        <v>32</v>
      </c>
      <c r="P33" s="30" t="s">
        <v>32</v>
      </c>
      <c r="AB33" s="29" t="s">
        <v>33</v>
      </c>
      <c r="AC33" s="8" t="s">
        <v>36</v>
      </c>
    </row>
    <row r="34" spans="1:48" x14ac:dyDescent="0.2">
      <c r="H34" s="8"/>
      <c r="J34" s="29" t="s">
        <v>33</v>
      </c>
      <c r="K34" s="8" t="s">
        <v>37</v>
      </c>
      <c r="L34" s="29" t="s">
        <v>33</v>
      </c>
      <c r="M34" s="8" t="s">
        <v>38</v>
      </c>
      <c r="N34" s="29" t="s">
        <v>33</v>
      </c>
      <c r="O34" s="8" t="s">
        <v>39</v>
      </c>
      <c r="P34" s="29" t="s">
        <v>33</v>
      </c>
      <c r="Q34" s="8" t="s">
        <v>40</v>
      </c>
    </row>
    <row r="35" spans="1:48" x14ac:dyDescent="0.2">
      <c r="H35" s="8"/>
      <c r="J35" s="29"/>
      <c r="K35" s="8"/>
      <c r="L35" s="29"/>
      <c r="M35" s="8"/>
      <c r="N35" s="29"/>
      <c r="O35" s="8"/>
      <c r="P35" s="29"/>
      <c r="Q35" s="8"/>
    </row>
    <row r="36" spans="1:48" ht="13.5" thickBot="1" x14ac:dyDescent="0.25">
      <c r="A36" s="46"/>
      <c r="B36" s="46"/>
      <c r="C36" s="46"/>
      <c r="D36" s="46"/>
      <c r="E36" s="46"/>
      <c r="F36" s="46"/>
      <c r="G36" s="46"/>
      <c r="H36" s="9"/>
      <c r="I36" s="46"/>
      <c r="J36" s="46"/>
      <c r="K36" s="46"/>
      <c r="L36" s="46"/>
      <c r="M36" s="46"/>
    </row>
    <row r="37" spans="1:48" ht="15.75" customHeight="1" thickBot="1" x14ac:dyDescent="0.3">
      <c r="A37" s="37" t="s">
        <v>51</v>
      </c>
      <c r="B37" s="352" t="s">
        <v>71</v>
      </c>
      <c r="C37" s="355"/>
      <c r="D37" s="355"/>
      <c r="E37" s="355"/>
      <c r="F37" s="355"/>
      <c r="G37" s="355"/>
      <c r="H37" s="355"/>
      <c r="I37" s="353"/>
      <c r="J37" s="352" t="s">
        <v>73</v>
      </c>
      <c r="K37" s="355"/>
      <c r="L37" s="355"/>
      <c r="M37" s="355"/>
      <c r="N37" s="355"/>
      <c r="O37" s="355"/>
      <c r="P37" s="355"/>
      <c r="Q37" s="353"/>
      <c r="R37" s="148"/>
      <c r="S37" s="37" t="s">
        <v>58</v>
      </c>
      <c r="T37" s="352" t="s">
        <v>72</v>
      </c>
      <c r="U37" s="355"/>
      <c r="V37" s="355"/>
      <c r="W37" s="355"/>
      <c r="X37" s="355"/>
      <c r="Y37" s="355"/>
      <c r="Z37" s="355"/>
      <c r="AA37" s="355"/>
      <c r="AB37" s="355"/>
      <c r="AC37" s="355"/>
      <c r="AD37" s="355"/>
      <c r="AE37" s="353"/>
    </row>
    <row r="38" spans="1:48" ht="18.75" thickBot="1" x14ac:dyDescent="0.3">
      <c r="A38" s="37"/>
      <c r="B38" s="358" t="s">
        <v>13</v>
      </c>
      <c r="C38" s="359"/>
      <c r="D38" s="358" t="s">
        <v>52</v>
      </c>
      <c r="E38" s="359"/>
      <c r="F38" s="358" t="s">
        <v>55</v>
      </c>
      <c r="G38" s="359"/>
      <c r="H38" s="358" t="s">
        <v>54</v>
      </c>
      <c r="I38" s="359"/>
      <c r="J38" s="358" t="s">
        <v>13</v>
      </c>
      <c r="K38" s="359"/>
      <c r="L38" s="358" t="s">
        <v>52</v>
      </c>
      <c r="M38" s="359"/>
      <c r="N38" s="358" t="s">
        <v>55</v>
      </c>
      <c r="O38" s="359"/>
      <c r="P38" s="358" t="s">
        <v>54</v>
      </c>
      <c r="Q38" s="359"/>
      <c r="R38" s="148"/>
      <c r="S38" s="37"/>
      <c r="T38" s="358" t="s">
        <v>11</v>
      </c>
      <c r="U38" s="359"/>
      <c r="V38" s="358" t="s">
        <v>13</v>
      </c>
      <c r="W38" s="359"/>
      <c r="X38" s="358" t="s">
        <v>52</v>
      </c>
      <c r="Y38" s="359"/>
      <c r="Z38" s="358" t="s">
        <v>55</v>
      </c>
      <c r="AA38" s="359"/>
      <c r="AB38" s="358" t="s">
        <v>54</v>
      </c>
      <c r="AC38" s="359"/>
      <c r="AD38" s="360" t="s">
        <v>53</v>
      </c>
      <c r="AE38" s="361"/>
      <c r="AF38" s="170"/>
      <c r="AH38" s="37" t="s">
        <v>59</v>
      </c>
      <c r="AI38" s="352" t="s">
        <v>60</v>
      </c>
      <c r="AJ38" s="353"/>
      <c r="AL38" s="37" t="s">
        <v>62</v>
      </c>
      <c r="AM38" s="352" t="s">
        <v>63</v>
      </c>
      <c r="AN38" s="353"/>
      <c r="AP38" s="222"/>
      <c r="AQ38" s="363" t="s">
        <v>49</v>
      </c>
      <c r="AR38" s="364"/>
      <c r="AS38" s="364"/>
      <c r="AT38" s="364"/>
      <c r="AU38" s="364"/>
      <c r="AV38" s="365"/>
    </row>
    <row r="39" spans="1:48" ht="13.5" thickBot="1" x14ac:dyDescent="0.25">
      <c r="B39" s="19" t="s">
        <v>14</v>
      </c>
      <c r="C39" s="32" t="s">
        <v>0</v>
      </c>
      <c r="D39" s="19" t="s">
        <v>14</v>
      </c>
      <c r="E39" s="32" t="s">
        <v>0</v>
      </c>
      <c r="F39" s="19" t="s">
        <v>14</v>
      </c>
      <c r="G39" s="32" t="s">
        <v>0</v>
      </c>
      <c r="H39" s="32" t="s">
        <v>14</v>
      </c>
      <c r="I39" s="32" t="s">
        <v>0</v>
      </c>
      <c r="J39" s="19" t="s">
        <v>14</v>
      </c>
      <c r="K39" s="32" t="s">
        <v>0</v>
      </c>
      <c r="L39" s="19" t="s">
        <v>14</v>
      </c>
      <c r="M39" s="32" t="s">
        <v>0</v>
      </c>
      <c r="N39" s="19" t="s">
        <v>14</v>
      </c>
      <c r="O39" s="32" t="s">
        <v>0</v>
      </c>
      <c r="P39" s="32" t="s">
        <v>14</v>
      </c>
      <c r="Q39" s="32" t="s">
        <v>0</v>
      </c>
      <c r="R39" s="9"/>
      <c r="T39" s="23" t="s">
        <v>14</v>
      </c>
      <c r="U39" s="41" t="s">
        <v>0</v>
      </c>
      <c r="V39" s="23" t="s">
        <v>14</v>
      </c>
      <c r="W39" s="41" t="s">
        <v>0</v>
      </c>
      <c r="X39" s="23" t="s">
        <v>14</v>
      </c>
      <c r="Y39" s="41" t="s">
        <v>0</v>
      </c>
      <c r="Z39" s="23" t="s">
        <v>14</v>
      </c>
      <c r="AA39" s="41" t="s">
        <v>0</v>
      </c>
      <c r="AB39" s="23" t="s">
        <v>14</v>
      </c>
      <c r="AC39" s="41" t="s">
        <v>0</v>
      </c>
      <c r="AD39" s="23" t="s">
        <v>14</v>
      </c>
      <c r="AE39" s="41" t="s">
        <v>0</v>
      </c>
      <c r="AF39" s="9"/>
      <c r="AI39" s="19" t="s">
        <v>14</v>
      </c>
      <c r="AJ39" s="32" t="s">
        <v>0</v>
      </c>
      <c r="AM39" s="164" t="s">
        <v>14</v>
      </c>
      <c r="AN39" s="16" t="s">
        <v>0</v>
      </c>
      <c r="AP39" s="225" t="s">
        <v>50</v>
      </c>
      <c r="AQ39" s="226" t="s">
        <v>43</v>
      </c>
      <c r="AR39" s="227" t="s">
        <v>44</v>
      </c>
      <c r="AS39" s="227" t="s">
        <v>45</v>
      </c>
      <c r="AT39" s="227" t="s">
        <v>46</v>
      </c>
      <c r="AU39" s="227" t="s">
        <v>47</v>
      </c>
      <c r="AV39" s="228" t="s">
        <v>48</v>
      </c>
    </row>
    <row r="40" spans="1:48" ht="14.25" x14ac:dyDescent="0.2">
      <c r="B40" s="12">
        <v>8629441.6199999992</v>
      </c>
      <c r="C40" s="17">
        <v>3720.9302299999999</v>
      </c>
      <c r="D40" s="23">
        <v>61538461.5</v>
      </c>
      <c r="E40" s="41">
        <v>2500</v>
      </c>
      <c r="F40" s="82">
        <v>5016722408</v>
      </c>
      <c r="G40" s="8">
        <v>10000</v>
      </c>
      <c r="H40" s="12">
        <v>2171428571</v>
      </c>
      <c r="I40" s="13">
        <v>1502222.22</v>
      </c>
      <c r="J40" s="12">
        <v>2030.4568527918782</v>
      </c>
      <c r="K40" s="17">
        <v>1860.4651162790699</v>
      </c>
      <c r="L40" s="23">
        <v>1337.7926421404682</v>
      </c>
      <c r="M40" s="41">
        <v>2500</v>
      </c>
      <c r="N40" s="82">
        <v>1337.7926421404682</v>
      </c>
      <c r="O40" s="8">
        <v>2500</v>
      </c>
      <c r="P40" s="12">
        <v>2857.1428571428569</v>
      </c>
      <c r="Q40" s="13">
        <v>1777.7777777777778</v>
      </c>
      <c r="R40" s="9"/>
      <c r="T40" s="23">
        <v>100</v>
      </c>
      <c r="U40" s="41">
        <v>100</v>
      </c>
      <c r="V40" s="41">
        <v>103.80117</v>
      </c>
      <c r="W40" s="41">
        <v>103.11305299999999</v>
      </c>
      <c r="X40" s="41">
        <v>100.87719300000001</v>
      </c>
      <c r="Y40" s="82">
        <v>101.310759</v>
      </c>
      <c r="Z40" s="23">
        <v>95.126705700000002</v>
      </c>
      <c r="AA40" s="41">
        <v>100.32769</v>
      </c>
      <c r="AB40" s="23">
        <v>87.621832400000002</v>
      </c>
      <c r="AC40" s="41">
        <v>99.726925199999997</v>
      </c>
      <c r="AD40" s="23">
        <v>80.555555600000005</v>
      </c>
      <c r="AE40" s="41">
        <v>88.367012599999995</v>
      </c>
      <c r="AF40" s="9"/>
      <c r="AI40" s="12">
        <v>6.2</v>
      </c>
      <c r="AJ40" s="17">
        <v>7.1</v>
      </c>
      <c r="AM40" s="23">
        <v>14</v>
      </c>
      <c r="AN40" s="41">
        <v>2</v>
      </c>
      <c r="AP40" s="229" t="s">
        <v>2</v>
      </c>
      <c r="AQ40" s="241">
        <v>2</v>
      </c>
      <c r="AR40" s="231">
        <v>3</v>
      </c>
      <c r="AS40" s="231">
        <v>3</v>
      </c>
      <c r="AT40" s="231">
        <v>3</v>
      </c>
      <c r="AU40" s="231">
        <v>3</v>
      </c>
      <c r="AV40" s="232">
        <f t="shared" ref="AV40:AV42" si="2">SUM(AQ40:AU40)</f>
        <v>14</v>
      </c>
    </row>
    <row r="41" spans="1:48" ht="14.25" x14ac:dyDescent="0.2">
      <c r="B41" s="12">
        <v>2115384.62</v>
      </c>
      <c r="C41" s="17">
        <v>0</v>
      </c>
      <c r="D41" s="12">
        <v>272340426</v>
      </c>
      <c r="E41" s="17">
        <v>0</v>
      </c>
      <c r="F41" s="13">
        <v>1838297872</v>
      </c>
      <c r="G41" s="8">
        <v>1049.86877</v>
      </c>
      <c r="H41" s="12">
        <v>10000000000</v>
      </c>
      <c r="I41" s="13">
        <v>4892.9663600000003</v>
      </c>
      <c r="J41" s="12">
        <v>128.2051282051282</v>
      </c>
      <c r="K41" s="17">
        <v>2222.2222222222222</v>
      </c>
      <c r="L41" s="12">
        <v>1702.127659574468</v>
      </c>
      <c r="M41" s="17">
        <v>1049.8687664041995</v>
      </c>
      <c r="N41" s="13">
        <v>1702.127659574468</v>
      </c>
      <c r="O41" s="8">
        <v>1049.8687664041995</v>
      </c>
      <c r="P41" s="12">
        <v>4000</v>
      </c>
      <c r="Q41" s="13">
        <v>1223.2415902140672</v>
      </c>
      <c r="R41" s="9"/>
      <c r="T41" s="12">
        <v>100</v>
      </c>
      <c r="U41" s="17">
        <v>100</v>
      </c>
      <c r="V41" s="17">
        <v>100</v>
      </c>
      <c r="W41" s="17">
        <v>102.497687</v>
      </c>
      <c r="X41" s="17">
        <v>95.957135899999997</v>
      </c>
      <c r="Y41" s="13">
        <v>100.323774</v>
      </c>
      <c r="Z41" s="12">
        <v>89.722357500000001</v>
      </c>
      <c r="AA41" s="17">
        <v>95.790934300000004</v>
      </c>
      <c r="AB41" s="12">
        <v>82.756941100000006</v>
      </c>
      <c r="AC41" s="17">
        <v>85.9851989</v>
      </c>
      <c r="AD41" s="12">
        <v>75.645397000000003</v>
      </c>
      <c r="AE41" s="17">
        <v>79.463459799999995</v>
      </c>
      <c r="AF41" s="9"/>
      <c r="AI41" s="12">
        <v>7.1</v>
      </c>
      <c r="AJ41" s="17">
        <v>7</v>
      </c>
      <c r="AM41" s="12">
        <v>14</v>
      </c>
      <c r="AN41" s="17">
        <v>0</v>
      </c>
      <c r="AP41" s="188" t="s">
        <v>3</v>
      </c>
      <c r="AQ41" s="242">
        <v>2</v>
      </c>
      <c r="AR41" s="234">
        <v>3</v>
      </c>
      <c r="AS41" s="234">
        <v>3</v>
      </c>
      <c r="AT41" s="234">
        <v>3</v>
      </c>
      <c r="AU41" s="234">
        <v>3</v>
      </c>
      <c r="AV41" s="235">
        <f t="shared" si="2"/>
        <v>14</v>
      </c>
    </row>
    <row r="42" spans="1:48" ht="14.25" x14ac:dyDescent="0.2">
      <c r="B42" s="12">
        <v>12422360.199999999</v>
      </c>
      <c r="C42" s="17">
        <v>1126.7605599999999</v>
      </c>
      <c r="D42" s="12">
        <v>185945946</v>
      </c>
      <c r="E42" s="17">
        <v>0</v>
      </c>
      <c r="F42" s="13">
        <v>1054054054</v>
      </c>
      <c r="G42" s="8">
        <v>0</v>
      </c>
      <c r="H42" s="12">
        <v>3344481605</v>
      </c>
      <c r="I42" s="13">
        <v>12500</v>
      </c>
      <c r="J42" s="12">
        <v>828.15734989648024</v>
      </c>
      <c r="K42" s="17">
        <v>1126.7605633802818</v>
      </c>
      <c r="L42" s="12">
        <v>1081.081081081081</v>
      </c>
      <c r="M42" s="17">
        <v>1694.9152542372881</v>
      </c>
      <c r="N42" s="13">
        <v>1081.081081081081</v>
      </c>
      <c r="O42" s="8">
        <v>1694.9152542372881</v>
      </c>
      <c r="P42" s="12">
        <v>1337.7926421404682</v>
      </c>
      <c r="Q42" s="13">
        <v>3125</v>
      </c>
      <c r="R42" s="9"/>
      <c r="T42" s="12">
        <v>100</v>
      </c>
      <c r="U42" s="17">
        <v>100</v>
      </c>
      <c r="V42" s="17">
        <v>105.93343</v>
      </c>
      <c r="W42" s="17">
        <v>100.29865599999999</v>
      </c>
      <c r="X42" s="17">
        <v>97.925711500000006</v>
      </c>
      <c r="Y42" s="13">
        <v>100.398208</v>
      </c>
      <c r="Z42" s="12">
        <v>94.211287999999996</v>
      </c>
      <c r="AA42" s="17">
        <v>99.104031899999995</v>
      </c>
      <c r="AB42" s="12">
        <v>85.335262900000004</v>
      </c>
      <c r="AC42" s="17">
        <v>98.0587357</v>
      </c>
      <c r="AD42" s="12">
        <v>77.568741000000003</v>
      </c>
      <c r="AE42" s="17">
        <v>92.931806899999998</v>
      </c>
      <c r="AF42" s="9"/>
      <c r="AI42" s="12">
        <v>5</v>
      </c>
      <c r="AJ42" s="17">
        <v>8.5</v>
      </c>
      <c r="AM42" s="12">
        <v>14</v>
      </c>
      <c r="AN42" s="17">
        <v>0</v>
      </c>
      <c r="AP42" s="188" t="s">
        <v>4</v>
      </c>
      <c r="AQ42" s="242">
        <v>2</v>
      </c>
      <c r="AR42" s="234">
        <v>3</v>
      </c>
      <c r="AS42" s="234">
        <v>3</v>
      </c>
      <c r="AT42" s="234">
        <v>3</v>
      </c>
      <c r="AU42" s="234">
        <v>3</v>
      </c>
      <c r="AV42" s="235">
        <f t="shared" si="2"/>
        <v>14</v>
      </c>
    </row>
    <row r="43" spans="1:48" ht="15" thickBot="1" x14ac:dyDescent="0.25">
      <c r="B43" s="12">
        <v>23744292.199999999</v>
      </c>
      <c r="C43" s="17">
        <v>2020.2020199999999</v>
      </c>
      <c r="D43" s="12">
        <v>275833333</v>
      </c>
      <c r="E43" s="17">
        <v>9180.3278699999992</v>
      </c>
      <c r="F43" s="13">
        <v>3000000000</v>
      </c>
      <c r="G43" s="8">
        <v>3934.42623</v>
      </c>
      <c r="H43" s="12">
        <v>14388000000</v>
      </c>
      <c r="I43" s="13">
        <v>4299065.42</v>
      </c>
      <c r="J43" s="12">
        <v>1826.4840182648402</v>
      </c>
      <c r="K43" s="17">
        <v>2020.2020202020201</v>
      </c>
      <c r="L43" s="12">
        <v>1666.6666666666667</v>
      </c>
      <c r="M43" s="17">
        <v>1315.7894736842106</v>
      </c>
      <c r="N43" s="13">
        <v>1666.6666666666667</v>
      </c>
      <c r="O43" s="8">
        <v>1311.4754098360656</v>
      </c>
      <c r="P43" s="12">
        <v>2877.6978417266187</v>
      </c>
      <c r="Q43" s="13">
        <v>1869.1588785046729</v>
      </c>
      <c r="R43" s="9"/>
      <c r="T43" s="12">
        <v>100</v>
      </c>
      <c r="U43" s="17">
        <v>100</v>
      </c>
      <c r="V43" s="17">
        <v>99.682251500000007</v>
      </c>
      <c r="W43" s="17">
        <v>104.243635</v>
      </c>
      <c r="X43" s="17">
        <v>93.054925100000006</v>
      </c>
      <c r="Y43" s="13">
        <v>102.34648</v>
      </c>
      <c r="Z43" s="12">
        <v>89.741261899999998</v>
      </c>
      <c r="AA43" s="17">
        <v>98.701947099999998</v>
      </c>
      <c r="AB43" s="12">
        <v>81.025873799999999</v>
      </c>
      <c r="AC43" s="17">
        <v>94.508237600000001</v>
      </c>
      <c r="AD43" s="12">
        <v>74.216976799999998</v>
      </c>
      <c r="AE43" s="17">
        <v>86.470294600000003</v>
      </c>
      <c r="AF43" s="9"/>
      <c r="AI43" s="12">
        <v>6.9</v>
      </c>
      <c r="AJ43" s="17">
        <v>7.3</v>
      </c>
      <c r="AM43" s="14">
        <v>14</v>
      </c>
      <c r="AN43" s="18">
        <v>0</v>
      </c>
      <c r="AP43" s="192" t="s">
        <v>5</v>
      </c>
      <c r="AQ43" s="243">
        <v>2</v>
      </c>
      <c r="AR43" s="237">
        <v>3</v>
      </c>
      <c r="AS43" s="237">
        <v>3</v>
      </c>
      <c r="AT43" s="237">
        <v>3</v>
      </c>
      <c r="AU43" s="237">
        <v>3</v>
      </c>
      <c r="AV43" s="238">
        <f t="shared" ref="AV43" si="3">SUM(AQ43:AU43)</f>
        <v>14</v>
      </c>
    </row>
    <row r="44" spans="1:48" ht="14.25" x14ac:dyDescent="0.2">
      <c r="B44" s="12">
        <v>22176.591375770022</v>
      </c>
      <c r="C44" s="17">
        <v>0</v>
      </c>
      <c r="D44" s="12">
        <v>0</v>
      </c>
      <c r="E44" s="17">
        <v>0</v>
      </c>
      <c r="F44" s="13">
        <v>391836.73469387752</v>
      </c>
      <c r="G44" s="13">
        <v>0</v>
      </c>
      <c r="H44" s="12">
        <v>175226586</v>
      </c>
      <c r="I44" s="13">
        <v>15000</v>
      </c>
      <c r="J44" s="12">
        <v>821.35523613963039</v>
      </c>
      <c r="K44" s="17">
        <v>1069.5187165775401</v>
      </c>
      <c r="L44" s="12">
        <v>1680.672268907563</v>
      </c>
      <c r="M44" s="17">
        <v>1311.4754098360656</v>
      </c>
      <c r="N44" s="13">
        <v>1632.6530612244896</v>
      </c>
      <c r="O44" s="13">
        <v>890.86859688195989</v>
      </c>
      <c r="P44" s="12">
        <v>1208.4592145015106</v>
      </c>
      <c r="Q44" s="13">
        <v>849.25690021231412</v>
      </c>
      <c r="R44" s="9"/>
      <c r="T44" s="12">
        <v>100</v>
      </c>
      <c r="U44" s="17">
        <v>100</v>
      </c>
      <c r="V44" s="17">
        <v>100.484094</v>
      </c>
      <c r="W44" s="17">
        <v>100.152788</v>
      </c>
      <c r="X44" s="17">
        <v>100.38036</v>
      </c>
      <c r="Y44" s="13">
        <v>100</v>
      </c>
      <c r="Z44" s="12">
        <v>92.180029509999997</v>
      </c>
      <c r="AA44" s="17">
        <v>99.528130700000006</v>
      </c>
      <c r="AB44" s="12">
        <v>92.047026299999999</v>
      </c>
      <c r="AC44" s="17">
        <v>101.107716</v>
      </c>
      <c r="AD44" s="12">
        <v>87.482710900000001</v>
      </c>
      <c r="AE44" s="17">
        <v>101.60427799999999</v>
      </c>
      <c r="AF44" s="9"/>
      <c r="AI44" s="12">
        <v>7.6</v>
      </c>
      <c r="AJ44" s="17">
        <v>8.6</v>
      </c>
      <c r="AM44" s="30" t="s">
        <v>32</v>
      </c>
      <c r="AP44" s="188" t="s">
        <v>6</v>
      </c>
      <c r="AQ44" s="241">
        <v>0</v>
      </c>
      <c r="AR44" s="231">
        <v>0</v>
      </c>
      <c r="AS44" s="231">
        <v>1</v>
      </c>
      <c r="AT44" s="231">
        <v>0</v>
      </c>
      <c r="AU44" s="231">
        <v>1</v>
      </c>
      <c r="AV44" s="232">
        <f t="shared" ref="AV44:AV47" si="4">SUM(AQ44:AU44)</f>
        <v>2</v>
      </c>
    </row>
    <row r="45" spans="1:48" ht="14.25" x14ac:dyDescent="0.2">
      <c r="B45" s="12">
        <v>6938.775510204081</v>
      </c>
      <c r="C45" s="17">
        <v>1476.01476</v>
      </c>
      <c r="D45" s="12">
        <v>171641.79104477612</v>
      </c>
      <c r="E45" s="17">
        <v>0</v>
      </c>
      <c r="F45" s="13">
        <v>97459.584295612018</v>
      </c>
      <c r="G45" s="13">
        <v>0</v>
      </c>
      <c r="H45" s="12">
        <v>1751479290</v>
      </c>
      <c r="I45" s="13">
        <v>9615.3846153846152</v>
      </c>
      <c r="J45" s="12">
        <v>816.32653061224482</v>
      </c>
      <c r="K45" s="17">
        <v>1476.0147601476015</v>
      </c>
      <c r="L45" s="12">
        <v>1492.5373134328358</v>
      </c>
      <c r="M45" s="17">
        <v>2312.1387283236995</v>
      </c>
      <c r="N45" s="13">
        <v>923.78752886836037</v>
      </c>
      <c r="O45" s="13">
        <v>1860.4651162790699</v>
      </c>
      <c r="P45" s="12">
        <v>1183.4319526627221</v>
      </c>
      <c r="Q45" s="13">
        <v>642.05457463884431</v>
      </c>
      <c r="R45" s="9"/>
      <c r="T45" s="12">
        <v>100</v>
      </c>
      <c r="U45" s="17">
        <v>100</v>
      </c>
      <c r="V45" s="17">
        <v>101.067194</v>
      </c>
      <c r="W45" s="17">
        <v>100.07809399999999</v>
      </c>
      <c r="X45" s="17">
        <v>101.462451</v>
      </c>
      <c r="Y45" s="13">
        <v>100.780945</v>
      </c>
      <c r="Z45" s="12">
        <v>98.692382339999995</v>
      </c>
      <c r="AA45" s="17">
        <v>103.367496</v>
      </c>
      <c r="AB45" s="12">
        <v>90.237154200000006</v>
      </c>
      <c r="AC45" s="17">
        <v>103.084733</v>
      </c>
      <c r="AD45" s="12">
        <v>84.940711500000006</v>
      </c>
      <c r="AE45" s="17">
        <v>102.49902400000001</v>
      </c>
      <c r="AF45" s="9"/>
      <c r="AI45" s="12">
        <v>8</v>
      </c>
      <c r="AJ45" s="17">
        <v>8.6</v>
      </c>
      <c r="AM45" s="29" t="s">
        <v>30</v>
      </c>
      <c r="AN45" s="8" t="s">
        <v>42</v>
      </c>
      <c r="AP45" s="188" t="s">
        <v>7</v>
      </c>
      <c r="AQ45" s="242">
        <v>0</v>
      </c>
      <c r="AR45" s="234">
        <v>0</v>
      </c>
      <c r="AS45" s="234">
        <v>0</v>
      </c>
      <c r="AT45" s="234">
        <v>0</v>
      </c>
      <c r="AU45" s="234">
        <v>0</v>
      </c>
      <c r="AV45" s="235">
        <f t="shared" si="4"/>
        <v>0</v>
      </c>
    </row>
    <row r="46" spans="1:48" ht="14.25" x14ac:dyDescent="0.2">
      <c r="B46" s="12">
        <v>2547.7707006369424</v>
      </c>
      <c r="C46" s="17">
        <v>2870.8133969999999</v>
      </c>
      <c r="D46" s="12">
        <v>142765.27331189712</v>
      </c>
      <c r="E46" s="17">
        <v>1234.5679012345679</v>
      </c>
      <c r="F46" s="13">
        <v>1237113.4020618557</v>
      </c>
      <c r="G46" s="13">
        <v>50000</v>
      </c>
      <c r="H46" s="12">
        <v>61452514</v>
      </c>
      <c r="I46" s="13">
        <v>9082568.8073394503</v>
      </c>
      <c r="J46" s="12">
        <v>849.25690021231412</v>
      </c>
      <c r="K46" s="17">
        <v>956.93779904306223</v>
      </c>
      <c r="L46" s="12">
        <v>1286.1736334405145</v>
      </c>
      <c r="M46" s="17">
        <v>801.60320641282567</v>
      </c>
      <c r="N46" s="13">
        <v>1374.5704467353951</v>
      </c>
      <c r="O46" s="13">
        <v>1234.5679012345679</v>
      </c>
      <c r="P46" s="12">
        <v>1117.31843575419</v>
      </c>
      <c r="Q46" s="13">
        <v>666.66666666666674</v>
      </c>
      <c r="R46" s="9"/>
      <c r="T46" s="12">
        <v>100</v>
      </c>
      <c r="U46" s="17">
        <v>100</v>
      </c>
      <c r="V46" s="17">
        <v>100.79946700000001</v>
      </c>
      <c r="W46" s="17">
        <v>100.283789</v>
      </c>
      <c r="X46" s="17">
        <v>100.499667</v>
      </c>
      <c r="Y46" s="13">
        <v>97.907059200000006</v>
      </c>
      <c r="Z46" s="12">
        <v>97.456106899999995</v>
      </c>
      <c r="AA46" s="17">
        <v>104.411765</v>
      </c>
      <c r="AB46" s="12">
        <v>95.1365756</v>
      </c>
      <c r="AC46" s="17">
        <v>100.60305099999999</v>
      </c>
      <c r="AD46" s="12">
        <v>89.340439700000005</v>
      </c>
      <c r="AE46" s="17">
        <v>96.736431400000001</v>
      </c>
      <c r="AF46" s="9"/>
      <c r="AI46" s="12">
        <v>7.3</v>
      </c>
      <c r="AJ46" s="17">
        <v>9.3000000000000007</v>
      </c>
      <c r="AP46" s="188" t="s">
        <v>8</v>
      </c>
      <c r="AQ46" s="242">
        <v>0</v>
      </c>
      <c r="AR46" s="234">
        <v>0</v>
      </c>
      <c r="AS46" s="234">
        <v>0</v>
      </c>
      <c r="AT46" s="234">
        <v>0</v>
      </c>
      <c r="AU46" s="234">
        <v>0</v>
      </c>
      <c r="AV46" s="235">
        <f t="shared" si="4"/>
        <v>0</v>
      </c>
    </row>
    <row r="47" spans="1:48" ht="15" thickBot="1" x14ac:dyDescent="0.25">
      <c r="B47" s="12">
        <v>6225.6809338521398</v>
      </c>
      <c r="C47" s="17">
        <v>0</v>
      </c>
      <c r="D47" s="12">
        <v>253333.33333333334</v>
      </c>
      <c r="E47" s="17">
        <v>0</v>
      </c>
      <c r="F47" s="13">
        <v>58715.596330275228</v>
      </c>
      <c r="G47" s="13">
        <v>1886.7924528301887</v>
      </c>
      <c r="H47" s="12">
        <v>133828996</v>
      </c>
      <c r="I47" s="13">
        <v>6947.8908188585601</v>
      </c>
      <c r="J47" s="12">
        <v>778.21011673151747</v>
      </c>
      <c r="K47" s="17">
        <v>1176.4705882352941</v>
      </c>
      <c r="L47" s="12">
        <v>888.88888888888891</v>
      </c>
      <c r="M47" s="17">
        <v>1212.121212121212</v>
      </c>
      <c r="N47" s="13">
        <v>1223.2415902140672</v>
      </c>
      <c r="O47" s="13">
        <v>1886.7924528301887</v>
      </c>
      <c r="P47" s="12">
        <v>743.49442379182153</v>
      </c>
      <c r="Q47" s="13">
        <v>627.94348508634221</v>
      </c>
      <c r="R47" s="9"/>
      <c r="T47" s="12">
        <v>100</v>
      </c>
      <c r="U47" s="17">
        <v>100</v>
      </c>
      <c r="V47" s="17">
        <v>101.376147</v>
      </c>
      <c r="W47" s="17">
        <v>100.921187</v>
      </c>
      <c r="X47" s="17">
        <v>100.076453</v>
      </c>
      <c r="Y47" s="13">
        <v>99.965881999999993</v>
      </c>
      <c r="Z47" s="12">
        <v>99.832073199999996</v>
      </c>
      <c r="AA47" s="17">
        <v>95.157018500000007</v>
      </c>
      <c r="AB47" s="12">
        <v>94.036697200000006</v>
      </c>
      <c r="AC47" s="17">
        <v>99.7270556</v>
      </c>
      <c r="AD47" s="12">
        <v>87.9204893</v>
      </c>
      <c r="AE47" s="17">
        <v>100.71647900000001</v>
      </c>
      <c r="AF47" s="9"/>
      <c r="AI47" s="12">
        <v>7.8</v>
      </c>
      <c r="AJ47" s="17">
        <v>9.6</v>
      </c>
      <c r="AP47" s="192" t="s">
        <v>9</v>
      </c>
      <c r="AQ47" s="243">
        <v>0</v>
      </c>
      <c r="AR47" s="237">
        <v>0</v>
      </c>
      <c r="AS47" s="237">
        <v>0</v>
      </c>
      <c r="AT47" s="237">
        <v>0</v>
      </c>
      <c r="AU47" s="237">
        <v>0</v>
      </c>
      <c r="AV47" s="238">
        <f t="shared" si="4"/>
        <v>0</v>
      </c>
    </row>
    <row r="48" spans="1:48" x14ac:dyDescent="0.2">
      <c r="B48" s="12">
        <v>42767.295597484277</v>
      </c>
      <c r="C48" s="17">
        <v>0</v>
      </c>
      <c r="D48" s="12">
        <v>158119.65811965812</v>
      </c>
      <c r="E48" s="17">
        <v>0</v>
      </c>
      <c r="F48" s="13">
        <v>7062.6003210272875</v>
      </c>
      <c r="G48" s="13">
        <v>0</v>
      </c>
      <c r="H48" s="12">
        <v>2261904762</v>
      </c>
      <c r="I48" s="13">
        <v>14925.373134328358</v>
      </c>
      <c r="J48" s="12">
        <v>1257.8616352201257</v>
      </c>
      <c r="K48" s="17">
        <v>968.52300242130741</v>
      </c>
      <c r="L48" s="12">
        <v>1709.4017094017092</v>
      </c>
      <c r="M48" s="17">
        <v>1302.9315960912052</v>
      </c>
      <c r="N48" s="13">
        <v>642.05457463884431</v>
      </c>
      <c r="O48" s="13">
        <v>2094.2408376963353</v>
      </c>
      <c r="P48" s="12">
        <v>2380.9523809523812</v>
      </c>
      <c r="Q48" s="13">
        <v>888.88888888888891</v>
      </c>
      <c r="R48" s="9"/>
      <c r="T48" s="12">
        <v>100</v>
      </c>
      <c r="U48" s="17">
        <v>100</v>
      </c>
      <c r="V48" s="17">
        <v>100.21008399999999</v>
      </c>
      <c r="W48" s="17">
        <v>97.984711599999997</v>
      </c>
      <c r="X48" s="17">
        <v>101.722689</v>
      </c>
      <c r="Y48" s="13">
        <v>100.416956</v>
      </c>
      <c r="Z48" s="12">
        <v>96.067873300000002</v>
      </c>
      <c r="AA48" s="17">
        <v>104.43038</v>
      </c>
      <c r="AB48" s="12">
        <v>95</v>
      </c>
      <c r="AC48" s="17">
        <v>99.339819300000002</v>
      </c>
      <c r="AD48" s="12">
        <v>88.361344500000001</v>
      </c>
      <c r="AE48" s="17">
        <v>99.756775500000003</v>
      </c>
      <c r="AF48" s="9"/>
      <c r="AI48" s="12">
        <v>8</v>
      </c>
      <c r="AJ48" s="17">
        <v>9.5</v>
      </c>
    </row>
    <row r="49" spans="1:47" x14ac:dyDescent="0.2">
      <c r="B49" s="12">
        <v>1814.0589569160998</v>
      </c>
      <c r="C49" s="17">
        <v>0</v>
      </c>
      <c r="D49" s="12">
        <v>77419.354838709682</v>
      </c>
      <c r="E49" s="17">
        <v>0</v>
      </c>
      <c r="F49" s="13">
        <v>34392.523364485984</v>
      </c>
      <c r="G49" s="13">
        <v>0</v>
      </c>
      <c r="H49" s="12">
        <v>3603603604</v>
      </c>
      <c r="I49" s="13">
        <v>0</v>
      </c>
      <c r="J49" s="12">
        <v>907.02947845804988</v>
      </c>
      <c r="K49" s="17">
        <v>1075.2688172043011</v>
      </c>
      <c r="L49" s="12">
        <v>860.21505376344089</v>
      </c>
      <c r="M49" s="17">
        <v>1324.503311258278</v>
      </c>
      <c r="N49" s="13">
        <v>747.6635514018692</v>
      </c>
      <c r="O49" s="13">
        <v>1114.2061281337046</v>
      </c>
      <c r="P49" s="12">
        <v>1801.8018018018017</v>
      </c>
      <c r="Q49" s="13">
        <v>881.05726872246692</v>
      </c>
      <c r="R49" s="9"/>
      <c r="T49" s="12">
        <v>100</v>
      </c>
      <c r="U49" s="17">
        <v>100</v>
      </c>
      <c r="V49" s="17">
        <v>98.454469500000002</v>
      </c>
      <c r="W49" s="17">
        <v>95.218990300000002</v>
      </c>
      <c r="X49" s="17">
        <v>100.543024</v>
      </c>
      <c r="Y49" s="13">
        <v>94.483450399999995</v>
      </c>
      <c r="Z49" s="12">
        <v>89.805455850000001</v>
      </c>
      <c r="AA49" s="17">
        <v>102.074364</v>
      </c>
      <c r="AB49" s="12">
        <v>89.390141999999997</v>
      </c>
      <c r="AC49" s="17">
        <v>95.085255799999999</v>
      </c>
      <c r="AD49" s="12">
        <v>81.286549699999995</v>
      </c>
      <c r="AE49" s="17">
        <v>97.492477399999999</v>
      </c>
      <c r="AF49" s="9"/>
      <c r="AI49" s="12">
        <v>7.3</v>
      </c>
      <c r="AJ49" s="17">
        <v>9.4</v>
      </c>
    </row>
    <row r="50" spans="1:47" x14ac:dyDescent="0.2">
      <c r="B50" s="12">
        <v>221782.17821782178</v>
      </c>
      <c r="C50" s="17">
        <v>0</v>
      </c>
      <c r="D50" s="12">
        <v>1643835.6164383562</v>
      </c>
      <c r="E50" s="17">
        <v>0</v>
      </c>
      <c r="F50" s="13">
        <v>949720.67039106146</v>
      </c>
      <c r="G50" s="13">
        <v>4020.1005025125628</v>
      </c>
      <c r="H50" s="12">
        <v>1443609023</v>
      </c>
      <c r="I50" s="13">
        <v>12903.225806451614</v>
      </c>
      <c r="J50" s="12">
        <v>1980.1980198019803</v>
      </c>
      <c r="K50" s="17">
        <v>1025.6410256410256</v>
      </c>
      <c r="L50" s="12">
        <v>1369.8630136986301</v>
      </c>
      <c r="M50" s="17">
        <v>1282.0512820512822</v>
      </c>
      <c r="N50" s="13">
        <v>1117.31843575419</v>
      </c>
      <c r="O50" s="13">
        <v>2010.0502512562814</v>
      </c>
      <c r="P50" s="12">
        <v>3007.5187969924814</v>
      </c>
      <c r="Q50" s="13">
        <v>1574.8031496062993</v>
      </c>
      <c r="R50" s="9"/>
      <c r="T50" s="12">
        <v>100</v>
      </c>
      <c r="U50" s="17">
        <v>100</v>
      </c>
      <c r="V50" s="17">
        <v>99.812996699999999</v>
      </c>
      <c r="W50" s="17">
        <v>100.547152</v>
      </c>
      <c r="X50" s="17">
        <v>101.91678400000001</v>
      </c>
      <c r="Y50" s="13">
        <v>99.581590000000006</v>
      </c>
      <c r="Z50" s="12">
        <v>85.064280499999995</v>
      </c>
      <c r="AA50" s="17">
        <v>100.806156</v>
      </c>
      <c r="AB50" s="12">
        <v>84.385226700000004</v>
      </c>
      <c r="AC50" s="17">
        <v>101.158674</v>
      </c>
      <c r="AD50" s="12">
        <v>78.494623700000005</v>
      </c>
      <c r="AE50" s="17">
        <v>99.356292199999999</v>
      </c>
      <c r="AF50" s="9"/>
      <c r="AI50" s="12">
        <v>7.4</v>
      </c>
      <c r="AJ50" s="17">
        <v>9.4</v>
      </c>
    </row>
    <row r="51" spans="1:47" ht="13.5" thickBot="1" x14ac:dyDescent="0.25">
      <c r="B51" s="14">
        <v>60536.398467432948</v>
      </c>
      <c r="C51" s="18">
        <v>2970.2970300000002</v>
      </c>
      <c r="D51" s="14">
        <v>308457.71144278609</v>
      </c>
      <c r="E51" s="18">
        <v>0</v>
      </c>
      <c r="F51" s="15">
        <v>5504.5871559633024</v>
      </c>
      <c r="G51" s="15">
        <v>3200</v>
      </c>
      <c r="H51" s="14">
        <v>2055137845</v>
      </c>
      <c r="I51" s="15">
        <v>17777.777777777777</v>
      </c>
      <c r="J51" s="14">
        <v>1532.5670498084289</v>
      </c>
      <c r="K51" s="18">
        <v>990.09900990099015</v>
      </c>
      <c r="L51" s="14">
        <v>1990.0497512437812</v>
      </c>
      <c r="M51" s="18">
        <v>1980.1980198019803</v>
      </c>
      <c r="N51" s="15">
        <v>1834.8623853211009</v>
      </c>
      <c r="O51" s="15">
        <v>1066.6666666666667</v>
      </c>
      <c r="P51" s="14">
        <v>1002.5062656641604</v>
      </c>
      <c r="Q51" s="15">
        <v>740.74074074074076</v>
      </c>
      <c r="R51" s="9"/>
      <c r="T51" s="14">
        <v>100</v>
      </c>
      <c r="U51" s="18">
        <v>100</v>
      </c>
      <c r="V51" s="18">
        <v>97.280428000000001</v>
      </c>
      <c r="W51" s="18">
        <v>100.031949</v>
      </c>
      <c r="X51" s="18">
        <v>98.885421300000004</v>
      </c>
      <c r="Y51" s="15">
        <v>99.2651757</v>
      </c>
      <c r="Z51" s="14">
        <v>88.375090999999998</v>
      </c>
      <c r="AA51" s="18">
        <v>101.115385</v>
      </c>
      <c r="AB51" s="14">
        <v>87.204636600000001</v>
      </c>
      <c r="AC51" s="18">
        <v>99.7763578</v>
      </c>
      <c r="AD51" s="14">
        <v>78.644672299999996</v>
      </c>
      <c r="AE51" s="18">
        <v>93.258785900000007</v>
      </c>
      <c r="AF51" s="9"/>
      <c r="AI51" s="14">
        <v>7.7</v>
      </c>
      <c r="AJ51" s="18">
        <v>9.1</v>
      </c>
    </row>
    <row r="52" spans="1:47" x14ac:dyDescent="0.2">
      <c r="B52" s="30" t="s">
        <v>32</v>
      </c>
      <c r="D52" s="30" t="s">
        <v>32</v>
      </c>
      <c r="F52" s="30" t="s">
        <v>32</v>
      </c>
      <c r="H52" s="30" t="s">
        <v>32</v>
      </c>
      <c r="R52" s="46"/>
      <c r="T52" s="30" t="s">
        <v>32</v>
      </c>
      <c r="V52" s="30" t="s">
        <v>32</v>
      </c>
      <c r="X52" s="30" t="s">
        <v>32</v>
      </c>
      <c r="Z52" s="30" t="s">
        <v>32</v>
      </c>
      <c r="AB52" s="30" t="s">
        <v>32</v>
      </c>
      <c r="AD52" s="30" t="s">
        <v>32</v>
      </c>
      <c r="AI52" s="30" t="s">
        <v>32</v>
      </c>
    </row>
    <row r="53" spans="1:47" x14ac:dyDescent="0.2">
      <c r="B53" s="29" t="s">
        <v>33</v>
      </c>
      <c r="C53" s="8" t="s">
        <v>31</v>
      </c>
      <c r="D53" s="29" t="s">
        <v>33</v>
      </c>
      <c r="E53" s="8" t="s">
        <v>31</v>
      </c>
      <c r="F53" s="29" t="s">
        <v>33</v>
      </c>
      <c r="G53" s="8" t="s">
        <v>31</v>
      </c>
      <c r="H53" s="29" t="s">
        <v>33</v>
      </c>
      <c r="I53" s="8" t="s">
        <v>31</v>
      </c>
      <c r="J53" s="29"/>
      <c r="K53" s="8"/>
      <c r="L53" s="29"/>
      <c r="M53" s="8"/>
      <c r="N53" s="29"/>
      <c r="O53" s="8"/>
      <c r="P53" s="29"/>
      <c r="Q53" s="8"/>
      <c r="R53" s="175"/>
      <c r="T53" s="29" t="s">
        <v>33</v>
      </c>
      <c r="U53" s="8" t="s">
        <v>57</v>
      </c>
      <c r="V53" s="29" t="s">
        <v>33</v>
      </c>
      <c r="W53" s="8">
        <v>0.93230000000000002</v>
      </c>
      <c r="X53" s="29" t="s">
        <v>33</v>
      </c>
      <c r="Y53" s="8">
        <v>0.71250000000000002</v>
      </c>
      <c r="Z53" s="29" t="s">
        <v>33</v>
      </c>
      <c r="AA53" s="8" t="s">
        <v>56</v>
      </c>
      <c r="AB53" s="29" t="s">
        <v>33</v>
      </c>
      <c r="AC53" s="8" t="s">
        <v>56</v>
      </c>
      <c r="AD53" s="29" t="s">
        <v>33</v>
      </c>
      <c r="AE53" s="8" t="s">
        <v>36</v>
      </c>
      <c r="AF53" s="8"/>
      <c r="AI53" s="29" t="s">
        <v>33</v>
      </c>
      <c r="AJ53" s="8" t="s">
        <v>61</v>
      </c>
    </row>
    <row r="54" spans="1:47" x14ac:dyDescent="0.2">
      <c r="B54" s="347"/>
      <c r="C54" s="8"/>
      <c r="D54" s="347"/>
      <c r="E54" s="8"/>
      <c r="F54" s="347"/>
      <c r="G54" s="8"/>
      <c r="H54" s="347"/>
      <c r="I54" s="8"/>
      <c r="J54" s="347"/>
      <c r="K54" s="8"/>
      <c r="L54" s="347"/>
      <c r="M54" s="8"/>
      <c r="N54" s="347"/>
      <c r="O54" s="8"/>
      <c r="P54" s="347"/>
      <c r="Q54" s="8"/>
      <c r="R54" s="349"/>
      <c r="T54" s="347"/>
      <c r="U54" s="8"/>
      <c r="V54" s="347"/>
      <c r="W54" s="8"/>
      <c r="X54" s="347"/>
      <c r="Y54" s="8"/>
      <c r="Z54" s="347"/>
      <c r="AA54" s="8"/>
      <c r="AB54" s="347"/>
      <c r="AC54" s="8"/>
      <c r="AD54" s="347"/>
      <c r="AE54" s="8"/>
      <c r="AF54" s="8"/>
      <c r="AI54" s="347"/>
      <c r="AJ54" s="8"/>
    </row>
    <row r="55" spans="1:47" ht="13.5" thickBot="1" x14ac:dyDescent="0.25">
      <c r="F55" s="354"/>
      <c r="G55" s="354"/>
      <c r="H55" s="354"/>
      <c r="I55" s="354"/>
      <c r="J55" s="354"/>
      <c r="K55" s="354"/>
      <c r="L55" s="354"/>
      <c r="M55" s="354"/>
      <c r="N55" s="354"/>
      <c r="O55" s="354"/>
      <c r="P55" s="354"/>
      <c r="Q55" s="354"/>
      <c r="R55" s="354"/>
      <c r="S55" s="354"/>
      <c r="T55" s="354"/>
      <c r="U55" s="354"/>
    </row>
    <row r="56" spans="1:47" ht="18.75" thickBot="1" x14ac:dyDescent="0.3">
      <c r="A56" s="37" t="s">
        <v>64</v>
      </c>
      <c r="B56" s="356" t="s">
        <v>1043</v>
      </c>
      <c r="C56" s="357"/>
      <c r="E56" s="37" t="s">
        <v>66</v>
      </c>
      <c r="F56" s="352" t="s">
        <v>25</v>
      </c>
      <c r="G56" s="355"/>
      <c r="H56" s="355"/>
      <c r="I56" s="355"/>
      <c r="J56" s="355"/>
      <c r="K56" s="355"/>
      <c r="L56" s="355"/>
      <c r="M56" s="353"/>
      <c r="N56" s="352" t="s">
        <v>24</v>
      </c>
      <c r="O56" s="355"/>
      <c r="P56" s="355"/>
      <c r="Q56" s="355"/>
      <c r="R56" s="355"/>
      <c r="S56" s="355"/>
      <c r="T56" s="355"/>
      <c r="U56" s="353"/>
      <c r="W56" s="37" t="s">
        <v>67</v>
      </c>
      <c r="X56" s="356" t="s">
        <v>68</v>
      </c>
      <c r="Y56" s="362"/>
      <c r="Z56" s="362"/>
      <c r="AA56" s="357"/>
    </row>
    <row r="57" spans="1:47" ht="13.5" thickBot="1" x14ac:dyDescent="0.25">
      <c r="B57" s="164" t="s">
        <v>14</v>
      </c>
      <c r="C57" s="16" t="s">
        <v>17</v>
      </c>
      <c r="F57" s="352" t="s">
        <v>29</v>
      </c>
      <c r="G57" s="355"/>
      <c r="H57" s="355"/>
      <c r="I57" s="353"/>
      <c r="J57" s="352" t="s">
        <v>28</v>
      </c>
      <c r="K57" s="355"/>
      <c r="L57" s="355"/>
      <c r="M57" s="353"/>
      <c r="N57" s="352" t="s">
        <v>29</v>
      </c>
      <c r="O57" s="355"/>
      <c r="P57" s="355"/>
      <c r="Q57" s="353"/>
      <c r="R57" s="352" t="s">
        <v>28</v>
      </c>
      <c r="S57" s="355"/>
      <c r="T57" s="355"/>
      <c r="U57" s="353"/>
      <c r="X57" s="356" t="s">
        <v>25</v>
      </c>
      <c r="Y57" s="362"/>
      <c r="Z57" s="356" t="s">
        <v>24</v>
      </c>
      <c r="AA57" s="357"/>
      <c r="AI57" s="46"/>
      <c r="AJ57" s="46"/>
      <c r="AK57" s="46"/>
      <c r="AL57" s="46"/>
      <c r="AM57" s="46"/>
      <c r="AN57" s="46"/>
      <c r="AO57" s="46"/>
      <c r="AP57" s="46"/>
      <c r="AQ57" s="46"/>
      <c r="AR57" s="46"/>
      <c r="AS57" s="46"/>
      <c r="AT57" s="46"/>
      <c r="AU57" s="46"/>
    </row>
    <row r="58" spans="1:47" ht="15.75" customHeight="1" thickBot="1" x14ac:dyDescent="0.3">
      <c r="B58" s="23">
        <v>1490165157</v>
      </c>
      <c r="C58" s="41">
        <v>107033338.59999999</v>
      </c>
      <c r="F58" s="352" t="s">
        <v>26</v>
      </c>
      <c r="G58" s="353"/>
      <c r="H58" s="352" t="s">
        <v>27</v>
      </c>
      <c r="I58" s="353"/>
      <c r="J58" s="352" t="s">
        <v>26</v>
      </c>
      <c r="K58" s="353"/>
      <c r="L58" s="352" t="s">
        <v>27</v>
      </c>
      <c r="M58" s="353"/>
      <c r="N58" s="166" t="s">
        <v>26</v>
      </c>
      <c r="O58" s="167"/>
      <c r="P58" s="166" t="s">
        <v>27</v>
      </c>
      <c r="Q58" s="168"/>
      <c r="R58" s="167" t="s">
        <v>26</v>
      </c>
      <c r="S58" s="167"/>
      <c r="T58" s="166" t="s">
        <v>27</v>
      </c>
      <c r="U58" s="168"/>
      <c r="X58" s="43" t="s">
        <v>14</v>
      </c>
      <c r="Y58" s="43" t="s">
        <v>0</v>
      </c>
      <c r="Z58" s="43" t="s">
        <v>14</v>
      </c>
      <c r="AA58" s="44" t="s">
        <v>0</v>
      </c>
      <c r="AI58" s="86"/>
      <c r="AJ58" s="148"/>
      <c r="AK58" s="148"/>
      <c r="AL58" s="148"/>
      <c r="AM58" s="148"/>
      <c r="AN58" s="148"/>
      <c r="AO58" s="148"/>
      <c r="AP58" s="148"/>
      <c r="AQ58" s="148"/>
      <c r="AR58" s="148"/>
      <c r="AS58" s="148"/>
      <c r="AT58" s="148"/>
      <c r="AU58" s="148"/>
    </row>
    <row r="59" spans="1:47" ht="18.75" thickBot="1" x14ac:dyDescent="0.3">
      <c r="B59" s="12">
        <v>1303003040</v>
      </c>
      <c r="C59" s="17">
        <v>204434221.09999999</v>
      </c>
      <c r="F59" s="180" t="s">
        <v>14</v>
      </c>
      <c r="G59" s="16" t="s">
        <v>0</v>
      </c>
      <c r="H59" s="180" t="s">
        <v>14</v>
      </c>
      <c r="I59" s="16" t="s">
        <v>0</v>
      </c>
      <c r="J59" s="180" t="s">
        <v>14</v>
      </c>
      <c r="K59" s="16" t="s">
        <v>0</v>
      </c>
      <c r="L59" s="180" t="s">
        <v>14</v>
      </c>
      <c r="M59" s="16" t="s">
        <v>0</v>
      </c>
      <c r="N59" s="180" t="s">
        <v>14</v>
      </c>
      <c r="O59" s="16" t="s">
        <v>0</v>
      </c>
      <c r="P59" s="180" t="s">
        <v>14</v>
      </c>
      <c r="Q59" s="16" t="s">
        <v>0</v>
      </c>
      <c r="R59" s="180" t="s">
        <v>14</v>
      </c>
      <c r="S59" s="16" t="s">
        <v>0</v>
      </c>
      <c r="T59" s="180" t="s">
        <v>14</v>
      </c>
      <c r="U59" s="16" t="s">
        <v>0</v>
      </c>
      <c r="X59" s="23">
        <v>56512.578999999998</v>
      </c>
      <c r="Y59" s="41">
        <v>52916.7192</v>
      </c>
      <c r="Z59" s="48">
        <v>148.71731317387534</v>
      </c>
      <c r="AA59" s="49">
        <v>151.19062618117678</v>
      </c>
      <c r="AI59" s="86"/>
      <c r="AJ59" s="148"/>
      <c r="AK59" s="148"/>
      <c r="AL59" s="148"/>
      <c r="AM59" s="148"/>
      <c r="AN59" s="148"/>
      <c r="AO59" s="148"/>
      <c r="AP59" s="148"/>
      <c r="AQ59" s="148"/>
      <c r="AR59" s="148"/>
      <c r="AS59" s="148"/>
      <c r="AT59" s="148"/>
      <c r="AU59" s="148"/>
    </row>
    <row r="60" spans="1:47" x14ac:dyDescent="0.2">
      <c r="B60" s="12">
        <v>1079747781</v>
      </c>
      <c r="C60" s="17">
        <v>536716549.39999998</v>
      </c>
      <c r="F60" s="23">
        <v>28326180258</v>
      </c>
      <c r="G60" s="23">
        <v>9362808843</v>
      </c>
      <c r="H60" s="23">
        <v>55000000</v>
      </c>
      <c r="I60" s="83">
        <v>14032601</v>
      </c>
      <c r="J60" s="41">
        <v>1824417010</v>
      </c>
      <c r="K60" s="82">
        <v>1545012165</v>
      </c>
      <c r="L60" s="82">
        <v>589184.826</v>
      </c>
      <c r="M60" s="82">
        <v>1422222.22</v>
      </c>
      <c r="N60" s="23">
        <v>8583.6909871244625</v>
      </c>
      <c r="O60" s="23">
        <v>2600.780234070221</v>
      </c>
      <c r="P60" s="23">
        <v>1000</v>
      </c>
      <c r="Q60" s="83">
        <v>1417.4344436569809</v>
      </c>
      <c r="R60" s="41">
        <v>1371.7421124828531</v>
      </c>
      <c r="S60" s="82">
        <v>2433.0900243309002</v>
      </c>
      <c r="T60" s="82">
        <v>1614.2050040355125</v>
      </c>
      <c r="U60" s="82">
        <v>2222.2222222222222</v>
      </c>
      <c r="X60" s="12">
        <v>84962.913</v>
      </c>
      <c r="Y60" s="17">
        <v>0</v>
      </c>
      <c r="Z60" s="46">
        <v>161.83412002697233</v>
      </c>
      <c r="AA60" s="50">
        <v>190.23462270133163</v>
      </c>
      <c r="AI60" s="46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</row>
    <row r="61" spans="1:47" x14ac:dyDescent="0.2">
      <c r="B61" s="12">
        <v>1143986588</v>
      </c>
      <c r="C61" s="17">
        <v>283051265.89999998</v>
      </c>
      <c r="F61" s="12">
        <v>301538000000</v>
      </c>
      <c r="G61" s="12">
        <v>167888389.69999999</v>
      </c>
      <c r="H61" s="12">
        <v>12817204.300000001</v>
      </c>
      <c r="I61" s="9">
        <v>10505836.6</v>
      </c>
      <c r="J61" s="17">
        <v>71274298056</v>
      </c>
      <c r="K61" s="13">
        <v>17007534.98</v>
      </c>
      <c r="L61" s="13">
        <v>5139664.8</v>
      </c>
      <c r="M61" s="13">
        <v>705182.66799999995</v>
      </c>
      <c r="N61" s="12">
        <v>1538.4615384615383</v>
      </c>
      <c r="O61" s="12">
        <v>472.92504138094114</v>
      </c>
      <c r="P61" s="12">
        <v>860.21505376344078</v>
      </c>
      <c r="Q61" s="9">
        <v>1556.4202334630349</v>
      </c>
      <c r="R61" s="17">
        <v>2159.827213822894</v>
      </c>
      <c r="S61" s="13">
        <v>2152.8525296017224</v>
      </c>
      <c r="T61" s="13">
        <v>2234.63687150838</v>
      </c>
      <c r="U61" s="13">
        <v>1699.2353440951572</v>
      </c>
      <c r="X61" s="12">
        <v>96791.539699999994</v>
      </c>
      <c r="Y61" s="17">
        <v>13533.1376</v>
      </c>
      <c r="Z61" s="46">
        <v>215.09231044990145</v>
      </c>
      <c r="AA61" s="50">
        <v>185.38544724239148</v>
      </c>
      <c r="AI61" s="46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</row>
    <row r="62" spans="1:47" x14ac:dyDescent="0.2">
      <c r="B62" s="12">
        <v>1329090301</v>
      </c>
      <c r="C62" s="17">
        <v>49215125.159999996</v>
      </c>
      <c r="F62" s="12">
        <v>79487179487</v>
      </c>
      <c r="G62" s="12">
        <v>17857142.859999999</v>
      </c>
      <c r="H62" s="12">
        <v>11638733.699999999</v>
      </c>
      <c r="I62" s="9">
        <v>620104.43900000001</v>
      </c>
      <c r="J62" s="17">
        <v>11627906977</v>
      </c>
      <c r="K62" s="13">
        <v>1342451.8740000001</v>
      </c>
      <c r="L62" s="13">
        <v>1207153.5</v>
      </c>
      <c r="M62" s="13">
        <v>52332.195699999997</v>
      </c>
      <c r="N62" s="12">
        <v>1282.051282051282</v>
      </c>
      <c r="O62" s="12">
        <v>420.1680672268908</v>
      </c>
      <c r="P62" s="12">
        <v>931.09869646182494</v>
      </c>
      <c r="Q62" s="9">
        <v>1305.4830287206266</v>
      </c>
      <c r="R62" s="17">
        <v>3875.968992248062</v>
      </c>
      <c r="S62" s="13">
        <v>1013.1712259371834</v>
      </c>
      <c r="T62" s="13">
        <v>2980.6259314456033</v>
      </c>
      <c r="U62" s="13">
        <v>2275.3128555176336</v>
      </c>
      <c r="X62" s="12">
        <v>35134.114099999999</v>
      </c>
      <c r="Y62" s="17">
        <v>18216.050800000001</v>
      </c>
      <c r="Z62" s="46">
        <v>113.33585190782017</v>
      </c>
      <c r="AA62" s="50">
        <v>141.20969639915273</v>
      </c>
      <c r="AI62" s="46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</row>
    <row r="63" spans="1:47" x14ac:dyDescent="0.2">
      <c r="B63" s="12"/>
      <c r="C63" s="17">
        <v>118502436.5</v>
      </c>
      <c r="F63" s="12">
        <v>275210000000</v>
      </c>
      <c r="G63" s="12">
        <v>1595925297</v>
      </c>
      <c r="H63" s="12">
        <v>14873646.199999999</v>
      </c>
      <c r="I63" s="9">
        <v>4513888.8899999997</v>
      </c>
      <c r="J63" s="17">
        <v>324260000000</v>
      </c>
      <c r="K63" s="13">
        <v>897226753.70000005</v>
      </c>
      <c r="L63" s="13">
        <v>4506437.7699999996</v>
      </c>
      <c r="M63" s="13">
        <v>288828.33799999999</v>
      </c>
      <c r="N63" s="12">
        <v>4201.6806722689071</v>
      </c>
      <c r="O63" s="12">
        <v>3395.5857385398981</v>
      </c>
      <c r="P63" s="12">
        <v>1444.0433212996388</v>
      </c>
      <c r="Q63" s="9">
        <v>1736.1111111111111</v>
      </c>
      <c r="R63" s="17">
        <v>2366.8639053254437</v>
      </c>
      <c r="S63" s="13">
        <v>3262.6427406199023</v>
      </c>
      <c r="T63" s="13">
        <v>2145.9227467811156</v>
      </c>
      <c r="U63" s="13">
        <v>2724.7956403269754</v>
      </c>
      <c r="X63" s="12">
        <v>6929.1338599999999</v>
      </c>
      <c r="Y63" s="17">
        <v>0</v>
      </c>
      <c r="Z63" s="46">
        <v>157.48031496062993</v>
      </c>
      <c r="AA63" s="50">
        <v>179.00295354873356</v>
      </c>
      <c r="AI63" s="46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</row>
    <row r="64" spans="1:47" ht="13.5" thickBot="1" x14ac:dyDescent="0.25">
      <c r="B64" s="14"/>
      <c r="C64" s="18">
        <v>265087997.69999999</v>
      </c>
      <c r="F64" s="12">
        <v>29710144928</v>
      </c>
      <c r="G64" s="12">
        <v>3297609.233</v>
      </c>
      <c r="H64" s="12">
        <v>409165.30300000001</v>
      </c>
      <c r="I64" s="9">
        <v>4463208.6900000004</v>
      </c>
      <c r="J64" s="17">
        <v>434210526.30000001</v>
      </c>
      <c r="K64" s="13">
        <v>8132102.273</v>
      </c>
      <c r="L64" s="13">
        <v>130333.592</v>
      </c>
      <c r="M64" s="13">
        <v>412371.13400000002</v>
      </c>
      <c r="N64" s="12">
        <v>3623.1884057971015</v>
      </c>
      <c r="O64" s="12">
        <v>183.20051296143632</v>
      </c>
      <c r="P64" s="12">
        <v>818.33060556464807</v>
      </c>
      <c r="Q64" s="9">
        <v>1206.2726176115802</v>
      </c>
      <c r="R64" s="17">
        <v>1315.7894736842106</v>
      </c>
      <c r="S64" s="13">
        <v>710.22727272727263</v>
      </c>
      <c r="T64" s="13">
        <v>1551.5903801396432</v>
      </c>
      <c r="U64" s="13">
        <v>2577.319587628866</v>
      </c>
      <c r="X64" s="12">
        <v>117572.57799999999</v>
      </c>
      <c r="Y64" s="17">
        <v>0</v>
      </c>
      <c r="Z64" s="46">
        <v>180.88088993397849</v>
      </c>
      <c r="AA64" s="51">
        <v>149.19806042521446</v>
      </c>
      <c r="AI64" s="46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</row>
    <row r="65" spans="1:47" x14ac:dyDescent="0.2">
      <c r="B65" s="30" t="s">
        <v>32</v>
      </c>
      <c r="C65" s="8"/>
      <c r="F65" s="12">
        <v>29700854701</v>
      </c>
      <c r="G65" s="12">
        <v>1174369.892</v>
      </c>
      <c r="H65" s="12">
        <v>455432.66100000002</v>
      </c>
      <c r="I65" s="9">
        <v>475000</v>
      </c>
      <c r="J65" s="17">
        <v>3191489362</v>
      </c>
      <c r="K65" s="13">
        <v>536663.12430000002</v>
      </c>
      <c r="L65" s="13">
        <v>774077.40800000005</v>
      </c>
      <c r="M65" s="13">
        <v>68055.555600000007</v>
      </c>
      <c r="N65" s="12">
        <v>4273.5042735042734</v>
      </c>
      <c r="O65" s="12">
        <v>137.35320376347778</v>
      </c>
      <c r="P65" s="12">
        <v>1301.2361743656472</v>
      </c>
      <c r="Q65" s="9">
        <v>1250</v>
      </c>
      <c r="R65" s="17">
        <v>1773.049645390071</v>
      </c>
      <c r="S65" s="13">
        <v>1062.6992561105208</v>
      </c>
      <c r="T65" s="13">
        <v>1800.1800180018001</v>
      </c>
      <c r="U65" s="13">
        <v>2777.7777777777778</v>
      </c>
      <c r="X65" s="12">
        <v>32110.690500000001</v>
      </c>
      <c r="Y65" s="17">
        <v>3895.49332</v>
      </c>
      <c r="Z65" s="46">
        <v>261.06252447461168</v>
      </c>
      <c r="AA65" s="51">
        <v>134.32735576600174</v>
      </c>
      <c r="AI65" s="46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</row>
    <row r="66" spans="1:47" x14ac:dyDescent="0.2">
      <c r="B66" s="29" t="s">
        <v>33</v>
      </c>
      <c r="C66" s="8" t="s">
        <v>65</v>
      </c>
      <c r="F66" s="12">
        <v>2061482821</v>
      </c>
      <c r="G66" s="12">
        <v>382644.34570000001</v>
      </c>
      <c r="H66" s="12">
        <v>694766.09499999997</v>
      </c>
      <c r="I66" s="9">
        <v>277456.647</v>
      </c>
      <c r="J66" s="17">
        <v>199401794.59999999</v>
      </c>
      <c r="K66" s="13">
        <v>282645.5625</v>
      </c>
      <c r="L66" s="13">
        <v>301639.34399999998</v>
      </c>
      <c r="M66" s="13">
        <v>25075.987799999999</v>
      </c>
      <c r="N66" s="12">
        <v>3616.6365280289328</v>
      </c>
      <c r="O66" s="12">
        <v>136.65869490946361</v>
      </c>
      <c r="P66" s="12">
        <v>926.35479388605836</v>
      </c>
      <c r="Q66" s="9">
        <v>1156.0693641618498</v>
      </c>
      <c r="R66" s="17">
        <v>997.00897308075776</v>
      </c>
      <c r="S66" s="13">
        <v>1130.5822498586772</v>
      </c>
      <c r="T66" s="13">
        <v>1311.4754098360656</v>
      </c>
      <c r="U66" s="13">
        <v>1519.7568389057751</v>
      </c>
      <c r="X66" s="12">
        <v>15441.847400000001</v>
      </c>
      <c r="Y66" s="17">
        <v>0</v>
      </c>
      <c r="Z66" s="46">
        <v>140.38043096792308</v>
      </c>
      <c r="AA66" s="51">
        <v>136.57470636438131</v>
      </c>
      <c r="AI66" s="46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</row>
    <row r="67" spans="1:47" x14ac:dyDescent="0.2">
      <c r="F67" s="12">
        <v>22958579882</v>
      </c>
      <c r="G67" s="12">
        <v>473130.84110000002</v>
      </c>
      <c r="H67" s="12">
        <v>544444.44400000002</v>
      </c>
      <c r="I67" s="9">
        <v>237247.924</v>
      </c>
      <c r="J67" s="17">
        <v>6080000000</v>
      </c>
      <c r="K67" s="13">
        <v>36526.533430000003</v>
      </c>
      <c r="L67" s="13">
        <v>234592.44500000001</v>
      </c>
      <c r="M67" s="13">
        <v>26113.671300000002</v>
      </c>
      <c r="N67" s="12">
        <v>2366.8639053254437</v>
      </c>
      <c r="O67" s="12">
        <v>116.82242990654206</v>
      </c>
      <c r="P67" s="12">
        <v>1111.1111111111111</v>
      </c>
      <c r="Q67" s="9">
        <v>1186.2396204033214</v>
      </c>
      <c r="R67" s="17">
        <v>1600</v>
      </c>
      <c r="S67" s="13">
        <v>689.17987594762235</v>
      </c>
      <c r="T67" s="13">
        <v>1988.0715705765408</v>
      </c>
      <c r="U67" s="13">
        <v>1536.0983102918585</v>
      </c>
      <c r="X67" s="12">
        <v>926955.87699999998</v>
      </c>
      <c r="Y67" s="17">
        <v>191.38756000000001</v>
      </c>
      <c r="Z67" s="46">
        <v>185.39117538005192</v>
      </c>
      <c r="AA67" s="51">
        <v>191.38755980861245</v>
      </c>
      <c r="AI67" s="46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</row>
    <row r="68" spans="1:47" x14ac:dyDescent="0.2">
      <c r="F68" s="12">
        <v>105088000000</v>
      </c>
      <c r="G68" s="12">
        <v>510258.88919999998</v>
      </c>
      <c r="H68" s="12">
        <v>1042026.48</v>
      </c>
      <c r="I68" s="9">
        <v>61111.111100000002</v>
      </c>
      <c r="J68" s="17">
        <v>36570247934</v>
      </c>
      <c r="K68" s="13">
        <v>55452.865059999996</v>
      </c>
      <c r="L68" s="13">
        <v>240343.348</v>
      </c>
      <c r="M68" s="13">
        <v>8857.3959300000006</v>
      </c>
      <c r="N68" s="12">
        <v>2212.3893805309735</v>
      </c>
      <c r="O68" s="12">
        <v>107.42292405199269</v>
      </c>
      <c r="P68" s="12">
        <v>1151.4104778353483</v>
      </c>
      <c r="Q68" s="9">
        <v>1111.1111111111111</v>
      </c>
      <c r="R68" s="17">
        <v>2066.1157024793388</v>
      </c>
      <c r="S68" s="13">
        <v>1848.4288354898335</v>
      </c>
      <c r="T68" s="13">
        <v>1716.7381974248926</v>
      </c>
      <c r="U68" s="13">
        <v>1771.4791851195748</v>
      </c>
      <c r="X68" s="12">
        <v>9349.1124299999992</v>
      </c>
      <c r="Y68" s="17">
        <v>0</v>
      </c>
      <c r="Z68" s="46">
        <v>236.68639053254438</v>
      </c>
      <c r="AA68" s="51">
        <v>183.50307367648406</v>
      </c>
      <c r="AI68" s="46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</row>
    <row r="69" spans="1:47" x14ac:dyDescent="0.2">
      <c r="F69" s="12">
        <v>212349000000</v>
      </c>
      <c r="G69" s="12">
        <v>616246.49860000005</v>
      </c>
      <c r="H69" s="12">
        <v>3320312.5</v>
      </c>
      <c r="I69" s="9">
        <v>69373.942500000005</v>
      </c>
      <c r="J69" s="17">
        <v>1486199575</v>
      </c>
      <c r="K69" s="13">
        <v>163487.7384</v>
      </c>
      <c r="L69" s="13">
        <v>256756.75700000001</v>
      </c>
      <c r="M69" s="13">
        <v>41078.305500000002</v>
      </c>
      <c r="N69" s="12">
        <v>3012.0481927710844</v>
      </c>
      <c r="O69" s="12">
        <v>112.04481792717087</v>
      </c>
      <c r="P69" s="12">
        <v>976.5625</v>
      </c>
      <c r="Q69" s="9">
        <v>1128.0315848843766</v>
      </c>
      <c r="R69" s="17">
        <v>2123.1422505307855</v>
      </c>
      <c r="S69" s="13">
        <v>908.26521344232515</v>
      </c>
      <c r="T69" s="13">
        <v>3861.0038610038609</v>
      </c>
      <c r="U69" s="13">
        <v>1283.6970474967909</v>
      </c>
      <c r="X69" s="12">
        <v>779058.897</v>
      </c>
      <c r="Y69" s="17">
        <v>0</v>
      </c>
      <c r="Z69" s="46">
        <v>155.81177937052041</v>
      </c>
      <c r="AA69" s="52">
        <v>147.81966001478196</v>
      </c>
      <c r="AI69" s="46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</row>
    <row r="70" spans="1:47" ht="13.5" thickBot="1" x14ac:dyDescent="0.25">
      <c r="F70" s="12">
        <v>168860000000</v>
      </c>
      <c r="G70" s="12">
        <v>93742.239879999994</v>
      </c>
      <c r="H70" s="12">
        <v>7398119.1200000001</v>
      </c>
      <c r="I70" s="9">
        <v>51025.2742</v>
      </c>
      <c r="J70" s="17">
        <v>7726597325</v>
      </c>
      <c r="K70" s="13">
        <v>710784.31370000006</v>
      </c>
      <c r="L70" s="13">
        <v>724876.44200000004</v>
      </c>
      <c r="M70" s="13">
        <v>32757.051899999999</v>
      </c>
      <c r="N70" s="12">
        <v>4385.9649122807014</v>
      </c>
      <c r="O70" s="12">
        <v>124.16190712689347</v>
      </c>
      <c r="P70" s="12">
        <v>1253.9184952978055</v>
      </c>
      <c r="Q70" s="9">
        <v>953.74344301382928</v>
      </c>
      <c r="R70" s="17">
        <v>2971.7682020802376</v>
      </c>
      <c r="S70" s="13">
        <v>816.99346405228766</v>
      </c>
      <c r="T70" s="13">
        <v>3294.892915980231</v>
      </c>
      <c r="U70" s="13">
        <v>1819.8362147406733</v>
      </c>
      <c r="X70" s="14">
        <v>351460.95500000002</v>
      </c>
      <c r="Y70" s="18">
        <v>454.063872</v>
      </c>
      <c r="Z70" s="54">
        <v>207.9650618696059</v>
      </c>
      <c r="AA70" s="55">
        <v>151.35462388375967</v>
      </c>
      <c r="AI70" s="46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</row>
    <row r="71" spans="1:47" ht="13.5" thickBot="1" x14ac:dyDescent="0.25">
      <c r="F71" s="14">
        <v>155143000000</v>
      </c>
      <c r="G71" s="14">
        <v>206825.23269999999</v>
      </c>
      <c r="H71" s="14">
        <v>6333830.0999999996</v>
      </c>
      <c r="I71" s="10">
        <v>44016.506200000003</v>
      </c>
      <c r="J71" s="18">
        <v>5000000000</v>
      </c>
      <c r="K71" s="15">
        <v>37395.65943</v>
      </c>
      <c r="L71" s="15">
        <v>1219512.2</v>
      </c>
      <c r="M71" s="15">
        <v>0</v>
      </c>
      <c r="N71" s="14">
        <v>3372.6812816188872</v>
      </c>
      <c r="O71" s="14">
        <v>137.88348845225786</v>
      </c>
      <c r="P71" s="14">
        <v>1490.3129657228017</v>
      </c>
      <c r="Q71" s="10">
        <v>1375.5158184319121</v>
      </c>
      <c r="R71" s="18">
        <v>2222.2222222222222</v>
      </c>
      <c r="S71" s="15">
        <v>667.77963272120201</v>
      </c>
      <c r="T71" s="15">
        <v>2710.0271002710024</v>
      </c>
      <c r="U71" s="15">
        <v>1453.4883720930231</v>
      </c>
      <c r="X71" s="30" t="s">
        <v>32</v>
      </c>
      <c r="Y71" s="8"/>
      <c r="Z71" s="8"/>
      <c r="AA71" s="8"/>
      <c r="AB71" s="8"/>
      <c r="AC71" s="8"/>
      <c r="AD71" s="8"/>
      <c r="AE71" s="8"/>
      <c r="AF71" s="8"/>
      <c r="AI71" s="46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</row>
    <row r="72" spans="1:47" x14ac:dyDescent="0.2">
      <c r="F72" s="30" t="s">
        <v>32</v>
      </c>
      <c r="H72" s="30" t="s">
        <v>32</v>
      </c>
      <c r="J72" s="30" t="s">
        <v>32</v>
      </c>
      <c r="L72" s="30" t="s">
        <v>32</v>
      </c>
      <c r="X72" s="29" t="s">
        <v>33</v>
      </c>
      <c r="Y72" s="8" t="s">
        <v>36</v>
      </c>
      <c r="AI72" s="46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</row>
    <row r="73" spans="1:47" x14ac:dyDescent="0.2">
      <c r="F73" s="29" t="s">
        <v>33</v>
      </c>
      <c r="G73" s="8" t="s">
        <v>31</v>
      </c>
      <c r="H73" s="29" t="s">
        <v>33</v>
      </c>
      <c r="I73" s="8" t="s">
        <v>69</v>
      </c>
      <c r="J73" s="29" t="s">
        <v>33</v>
      </c>
      <c r="K73" s="8" t="s">
        <v>31</v>
      </c>
      <c r="L73" s="29" t="s">
        <v>33</v>
      </c>
      <c r="M73" s="8" t="s">
        <v>70</v>
      </c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6"/>
      <c r="AT73" s="46"/>
      <c r="AU73" s="46"/>
    </row>
    <row r="74" spans="1:47" x14ac:dyDescent="0.2">
      <c r="X74" s="8"/>
      <c r="AI74" s="46"/>
      <c r="AJ74" s="175"/>
      <c r="AK74" s="9"/>
      <c r="AL74" s="175"/>
      <c r="AM74" s="9"/>
      <c r="AN74" s="175"/>
      <c r="AO74" s="9"/>
      <c r="AP74" s="175"/>
      <c r="AQ74" s="9"/>
      <c r="AR74" s="175"/>
      <c r="AS74" s="9"/>
      <c r="AT74" s="175"/>
      <c r="AU74" s="9"/>
    </row>
    <row r="75" spans="1:47" x14ac:dyDescent="0.2">
      <c r="X75" s="8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</row>
    <row r="76" spans="1:47" x14ac:dyDescent="0.2"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</row>
    <row r="77" spans="1:47" ht="18" x14ac:dyDescent="0.25">
      <c r="A77" s="86"/>
      <c r="B77" s="148"/>
      <c r="C77" s="148"/>
      <c r="D77" s="148"/>
      <c r="E77" s="148"/>
      <c r="F77" s="148"/>
      <c r="G77" s="148"/>
      <c r="H77" s="148"/>
      <c r="I77" s="148"/>
      <c r="J77" s="148"/>
      <c r="K77" s="148"/>
      <c r="L77" s="148"/>
      <c r="M77" s="148"/>
      <c r="N77" s="148"/>
      <c r="O77" s="148"/>
      <c r="P77" s="148"/>
      <c r="Q77" s="148"/>
      <c r="X77" s="8"/>
    </row>
    <row r="78" spans="1:47" ht="18" x14ac:dyDescent="0.25">
      <c r="A78" s="86"/>
      <c r="B78" s="148"/>
      <c r="C78" s="148"/>
      <c r="D78" s="148"/>
      <c r="E78" s="148"/>
      <c r="F78" s="148"/>
      <c r="G78" s="148"/>
      <c r="H78" s="148"/>
      <c r="I78" s="148"/>
      <c r="J78" s="148"/>
      <c r="K78" s="148"/>
      <c r="L78" s="148"/>
      <c r="M78" s="148"/>
      <c r="N78" s="148"/>
      <c r="O78" s="148"/>
      <c r="P78" s="148"/>
      <c r="Q78" s="14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</row>
    <row r="79" spans="1:47" x14ac:dyDescent="0.2">
      <c r="A79" s="46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</row>
    <row r="80" spans="1:47" x14ac:dyDescent="0.2">
      <c r="A80" s="46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</row>
    <row r="81" spans="1:24" x14ac:dyDescent="0.2">
      <c r="A81" s="46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X81" s="8"/>
    </row>
    <row r="82" spans="1:24" x14ac:dyDescent="0.2">
      <c r="A82" s="46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X82" s="8"/>
    </row>
    <row r="83" spans="1:24" x14ac:dyDescent="0.2">
      <c r="A83" s="46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</row>
    <row r="84" spans="1:24" x14ac:dyDescent="0.2">
      <c r="A84" s="46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</row>
    <row r="85" spans="1:24" x14ac:dyDescent="0.2">
      <c r="A85" s="46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</row>
    <row r="86" spans="1:24" x14ac:dyDescent="0.2">
      <c r="A86" s="46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</row>
    <row r="87" spans="1:24" x14ac:dyDescent="0.2">
      <c r="A87" s="46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</row>
    <row r="88" spans="1:24" x14ac:dyDescent="0.2">
      <c r="A88" s="46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</row>
    <row r="89" spans="1:24" x14ac:dyDescent="0.2">
      <c r="A89" s="46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</row>
    <row r="90" spans="1:24" x14ac:dyDescent="0.2">
      <c r="A90" s="46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</row>
    <row r="91" spans="1:24" x14ac:dyDescent="0.2">
      <c r="A91" s="46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</row>
    <row r="92" spans="1:24" x14ac:dyDescent="0.2">
      <c r="A92" s="46"/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</row>
    <row r="93" spans="1:24" x14ac:dyDescent="0.2">
      <c r="A93" s="46"/>
      <c r="B93" s="175"/>
      <c r="C93" s="9"/>
      <c r="D93" s="175"/>
      <c r="E93" s="9"/>
      <c r="F93" s="175"/>
      <c r="G93" s="9"/>
      <c r="H93" s="175"/>
      <c r="I93" s="9"/>
      <c r="J93" s="175"/>
      <c r="K93" s="9"/>
      <c r="L93" s="175"/>
      <c r="M93" s="9"/>
      <c r="N93" s="175"/>
      <c r="O93" s="9"/>
      <c r="P93" s="175"/>
      <c r="Q93" s="9"/>
    </row>
    <row r="94" spans="1:24" x14ac:dyDescent="0.2">
      <c r="A94" s="46"/>
      <c r="B94" s="46"/>
      <c r="C94" s="46"/>
      <c r="D94" s="46"/>
      <c r="E94" s="46"/>
      <c r="F94" s="46"/>
      <c r="G94" s="9"/>
      <c r="H94" s="9"/>
      <c r="I94" s="9"/>
      <c r="J94" s="9"/>
      <c r="K94" s="9"/>
      <c r="L94" s="9"/>
      <c r="M94" s="46"/>
      <c r="N94" s="46"/>
      <c r="O94" s="46"/>
      <c r="P94" s="46"/>
      <c r="Q94" s="46"/>
    </row>
    <row r="95" spans="1:24" x14ac:dyDescent="0.2">
      <c r="A95" s="46"/>
      <c r="B95" s="46"/>
      <c r="C95" s="46"/>
      <c r="D95" s="46"/>
      <c r="E95" s="46"/>
      <c r="F95" s="46"/>
      <c r="G95" s="9"/>
      <c r="H95" s="9"/>
      <c r="I95" s="9"/>
      <c r="J95" s="9"/>
      <c r="K95" s="9"/>
      <c r="L95" s="9"/>
      <c r="M95" s="46"/>
      <c r="N95" s="46"/>
      <c r="O95" s="46"/>
      <c r="P95" s="46"/>
      <c r="Q95" s="46"/>
    </row>
    <row r="96" spans="1:24" x14ac:dyDescent="0.2">
      <c r="G96" s="8"/>
      <c r="H96" s="8"/>
      <c r="J96" s="8"/>
      <c r="K96" s="8"/>
    </row>
  </sheetData>
  <mergeCells count="63">
    <mergeCell ref="T37:AE37"/>
    <mergeCell ref="AB19:AE19"/>
    <mergeCell ref="J20:M20"/>
    <mergeCell ref="N20:Q20"/>
    <mergeCell ref="R20:U20"/>
    <mergeCell ref="V20:Y20"/>
    <mergeCell ref="AB20:AC20"/>
    <mergeCell ref="AD20:AE20"/>
    <mergeCell ref="P21:Q21"/>
    <mergeCell ref="N21:O21"/>
    <mergeCell ref="L21:M21"/>
    <mergeCell ref="J21:K21"/>
    <mergeCell ref="R19:Y19"/>
    <mergeCell ref="R21:S21"/>
    <mergeCell ref="J37:Q37"/>
    <mergeCell ref="AM38:AN38"/>
    <mergeCell ref="AQ38:AV38"/>
    <mergeCell ref="B56:C56"/>
    <mergeCell ref="F56:M56"/>
    <mergeCell ref="N56:U56"/>
    <mergeCell ref="X56:AA56"/>
    <mergeCell ref="P38:Q38"/>
    <mergeCell ref="T38:U38"/>
    <mergeCell ref="V38:W38"/>
    <mergeCell ref="AI38:AJ38"/>
    <mergeCell ref="B38:C38"/>
    <mergeCell ref="D38:E38"/>
    <mergeCell ref="F38:G38"/>
    <mergeCell ref="H38:I38"/>
    <mergeCell ref="J38:K38"/>
    <mergeCell ref="X38:Y38"/>
    <mergeCell ref="Z38:AA38"/>
    <mergeCell ref="AB38:AC38"/>
    <mergeCell ref="AD38:AE38"/>
    <mergeCell ref="R18:Y18"/>
    <mergeCell ref="L58:M58"/>
    <mergeCell ref="X21:Y21"/>
    <mergeCell ref="V21:W21"/>
    <mergeCell ref="T21:U21"/>
    <mergeCell ref="X57:Y57"/>
    <mergeCell ref="Z57:AA57"/>
    <mergeCell ref="F55:M55"/>
    <mergeCell ref="N55:U55"/>
    <mergeCell ref="F57:I57"/>
    <mergeCell ref="J57:M57"/>
    <mergeCell ref="N57:Q57"/>
    <mergeCell ref="R57:U57"/>
    <mergeCell ref="F58:G58"/>
    <mergeCell ref="H58:I58"/>
    <mergeCell ref="J58:K58"/>
    <mergeCell ref="B3:C3"/>
    <mergeCell ref="D3:E3"/>
    <mergeCell ref="J3:K3"/>
    <mergeCell ref="J18:Q18"/>
    <mergeCell ref="J19:Q19"/>
    <mergeCell ref="P3:Q3"/>
    <mergeCell ref="H3:I3"/>
    <mergeCell ref="B37:I37"/>
    <mergeCell ref="N38:O38"/>
    <mergeCell ref="L38:M38"/>
    <mergeCell ref="L3:M3"/>
    <mergeCell ref="F19:G19"/>
    <mergeCell ref="B19:C19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4"/>
  <sheetViews>
    <sheetView topLeftCell="A13" workbookViewId="0">
      <selection activeCell="F11" sqref="F11"/>
    </sheetView>
  </sheetViews>
  <sheetFormatPr baseColWidth="10" defaultRowHeight="15" x14ac:dyDescent="0.25"/>
  <cols>
    <col min="15" max="15" width="12.85546875" customWidth="1"/>
  </cols>
  <sheetData>
    <row r="1" spans="1:22" s="150" customFormat="1" ht="18" x14ac:dyDescent="0.25">
      <c r="A1" s="37" t="s">
        <v>1531</v>
      </c>
    </row>
    <row r="2" spans="1:22" ht="15.75" thickBot="1" x14ac:dyDescent="0.3"/>
    <row r="3" spans="1:22" ht="18.75" thickBot="1" x14ac:dyDescent="0.3">
      <c r="A3" s="37" t="s">
        <v>315</v>
      </c>
      <c r="B3" s="406" t="s">
        <v>270</v>
      </c>
      <c r="C3" s="407"/>
      <c r="D3" s="407"/>
      <c r="E3" s="408"/>
      <c r="G3" s="37" t="s">
        <v>314</v>
      </c>
      <c r="H3" s="406" t="s">
        <v>271</v>
      </c>
      <c r="I3" s="407"/>
      <c r="J3" s="407"/>
      <c r="K3" s="408"/>
      <c r="M3" s="37" t="s">
        <v>301</v>
      </c>
      <c r="N3" s="406" t="s">
        <v>272</v>
      </c>
      <c r="O3" s="408"/>
    </row>
    <row r="4" spans="1:22" ht="15.75" thickBot="1" x14ac:dyDescent="0.3">
      <c r="B4" s="402" t="s">
        <v>268</v>
      </c>
      <c r="C4" s="404"/>
      <c r="D4" s="403" t="s">
        <v>269</v>
      </c>
      <c r="E4" s="404"/>
      <c r="G4" s="80"/>
      <c r="H4" s="402" t="s">
        <v>268</v>
      </c>
      <c r="I4" s="404"/>
      <c r="J4" s="403" t="s">
        <v>269</v>
      </c>
      <c r="K4" s="404"/>
      <c r="L4" s="80"/>
      <c r="M4" s="80"/>
      <c r="N4" s="402" t="s">
        <v>269</v>
      </c>
      <c r="O4" s="404"/>
    </row>
    <row r="5" spans="1:22" ht="18.75" thickBot="1" x14ac:dyDescent="0.3">
      <c r="A5" s="37"/>
      <c r="B5" s="81" t="s">
        <v>267</v>
      </c>
      <c r="C5" s="146" t="s">
        <v>225</v>
      </c>
      <c r="D5" s="145" t="s">
        <v>267</v>
      </c>
      <c r="E5" s="146" t="s">
        <v>225</v>
      </c>
      <c r="G5" s="8"/>
      <c r="H5" s="38" t="s">
        <v>267</v>
      </c>
      <c r="I5" s="146" t="s">
        <v>225</v>
      </c>
      <c r="J5" s="146" t="s">
        <v>267</v>
      </c>
      <c r="K5" s="146" t="s">
        <v>225</v>
      </c>
      <c r="L5" s="8"/>
      <c r="M5" s="8"/>
      <c r="N5" s="94" t="s">
        <v>267</v>
      </c>
      <c r="O5" s="97" t="s">
        <v>225</v>
      </c>
      <c r="Q5" s="75"/>
      <c r="R5" s="75"/>
      <c r="S5" s="75"/>
      <c r="T5" s="75"/>
      <c r="U5" s="75"/>
      <c r="V5" s="75"/>
    </row>
    <row r="6" spans="1:22" x14ac:dyDescent="0.25">
      <c r="B6" s="312" t="s">
        <v>17</v>
      </c>
      <c r="C6" s="41">
        <v>268000000</v>
      </c>
      <c r="D6" s="314" t="s">
        <v>1080</v>
      </c>
      <c r="E6" s="82">
        <v>144000000</v>
      </c>
      <c r="F6" s="8"/>
      <c r="G6" s="8"/>
      <c r="H6" s="318" t="s">
        <v>1082</v>
      </c>
      <c r="I6" s="41">
        <v>140000000</v>
      </c>
      <c r="J6" s="300" t="s">
        <v>120</v>
      </c>
      <c r="K6" s="82">
        <v>258000000</v>
      </c>
      <c r="L6" s="8"/>
      <c r="M6" s="8"/>
      <c r="N6" s="312" t="s">
        <v>1084</v>
      </c>
      <c r="O6" s="41">
        <v>188000000</v>
      </c>
      <c r="P6" s="301"/>
      <c r="Q6" s="9"/>
      <c r="R6" s="75"/>
      <c r="S6" s="69"/>
      <c r="T6" s="9"/>
      <c r="U6" s="75"/>
      <c r="V6" s="75"/>
    </row>
    <row r="7" spans="1:22" x14ac:dyDescent="0.25">
      <c r="B7" s="302" t="s">
        <v>113</v>
      </c>
      <c r="C7" s="17">
        <v>200000000</v>
      </c>
      <c r="D7" s="319" t="s">
        <v>1079</v>
      </c>
      <c r="E7" s="13">
        <v>48000000</v>
      </c>
      <c r="F7" s="8"/>
      <c r="G7" s="8"/>
      <c r="H7" s="298" t="s">
        <v>247</v>
      </c>
      <c r="I7" s="17">
        <v>100000000</v>
      </c>
      <c r="J7" s="308" t="s">
        <v>121</v>
      </c>
      <c r="K7" s="13">
        <v>192000000</v>
      </c>
      <c r="L7" s="8"/>
      <c r="M7" s="8"/>
      <c r="N7" s="302" t="s">
        <v>245</v>
      </c>
      <c r="O7" s="17">
        <v>84000000</v>
      </c>
      <c r="P7" s="301"/>
      <c r="Q7" s="9"/>
      <c r="R7" s="75"/>
      <c r="S7" s="301"/>
      <c r="T7" s="9"/>
      <c r="U7" s="75"/>
      <c r="V7" s="75"/>
    </row>
    <row r="8" spans="1:22" x14ac:dyDescent="0.25">
      <c r="B8" s="302" t="s">
        <v>152</v>
      </c>
      <c r="C8" s="17">
        <v>100000000</v>
      </c>
      <c r="D8" s="308" t="s">
        <v>153</v>
      </c>
      <c r="E8" s="13">
        <v>112000000</v>
      </c>
      <c r="F8" s="8"/>
      <c r="G8" s="8"/>
      <c r="H8" s="298" t="s">
        <v>112</v>
      </c>
      <c r="I8" s="17">
        <v>53000000</v>
      </c>
      <c r="J8" s="308" t="s">
        <v>204</v>
      </c>
      <c r="K8" s="13">
        <v>54000000</v>
      </c>
      <c r="L8" s="8"/>
      <c r="M8" s="8"/>
      <c r="N8" s="302" t="s">
        <v>119</v>
      </c>
      <c r="O8" s="17">
        <v>44600000</v>
      </c>
      <c r="Q8" s="75"/>
      <c r="R8" s="75"/>
      <c r="S8" s="301"/>
      <c r="T8" s="9"/>
      <c r="U8" s="75"/>
      <c r="V8" s="75"/>
    </row>
    <row r="9" spans="1:22" ht="15.75" thickBot="1" x14ac:dyDescent="0.3">
      <c r="B9" s="317" t="s">
        <v>134</v>
      </c>
      <c r="C9" s="17">
        <v>92000000</v>
      </c>
      <c r="D9" s="319" t="s">
        <v>124</v>
      </c>
      <c r="E9" s="13">
        <v>128000000</v>
      </c>
      <c r="F9" s="8"/>
      <c r="G9" s="80"/>
      <c r="H9" s="298" t="s">
        <v>188</v>
      </c>
      <c r="I9" s="17">
        <v>76000000</v>
      </c>
      <c r="J9" s="323" t="s">
        <v>151</v>
      </c>
      <c r="K9" s="15">
        <v>30600000</v>
      </c>
      <c r="L9" s="8"/>
      <c r="M9" s="80"/>
      <c r="N9" s="302" t="s">
        <v>246</v>
      </c>
      <c r="O9" s="17">
        <v>65400000</v>
      </c>
      <c r="Q9" s="75"/>
      <c r="R9" s="75"/>
      <c r="S9" s="301"/>
      <c r="T9" s="9"/>
      <c r="U9" s="75"/>
      <c r="V9" s="75"/>
    </row>
    <row r="10" spans="1:22" ht="15.75" thickBot="1" x14ac:dyDescent="0.3">
      <c r="B10" s="303" t="s">
        <v>248</v>
      </c>
      <c r="C10" s="18">
        <v>356000000</v>
      </c>
      <c r="D10" s="320"/>
      <c r="E10" s="15"/>
      <c r="F10" s="8"/>
      <c r="G10" s="80"/>
      <c r="H10" s="298" t="s">
        <v>190</v>
      </c>
      <c r="I10" s="17">
        <v>194000000</v>
      </c>
      <c r="J10" s="69"/>
      <c r="K10" s="9"/>
      <c r="L10" s="8"/>
      <c r="M10" s="80"/>
      <c r="N10" s="302" t="s">
        <v>160</v>
      </c>
      <c r="O10" s="17">
        <v>84000000</v>
      </c>
      <c r="Q10" s="75"/>
      <c r="R10" s="75"/>
      <c r="S10" s="301"/>
      <c r="T10" s="9"/>
      <c r="U10" s="75"/>
      <c r="V10" s="75"/>
    </row>
    <row r="11" spans="1:22" x14ac:dyDescent="0.25">
      <c r="B11" s="301"/>
      <c r="C11" s="9"/>
      <c r="D11" s="301"/>
      <c r="E11" s="9"/>
      <c r="F11" s="8"/>
      <c r="G11" s="80"/>
      <c r="H11" s="298" t="s">
        <v>199</v>
      </c>
      <c r="I11" s="17">
        <v>29600000</v>
      </c>
      <c r="J11" s="75"/>
      <c r="K11" s="301"/>
      <c r="L11" s="9"/>
      <c r="M11" s="80"/>
      <c r="N11" s="302" t="s">
        <v>165</v>
      </c>
      <c r="O11" s="17">
        <v>92000000</v>
      </c>
      <c r="Q11" s="75"/>
      <c r="R11" s="75"/>
      <c r="S11" s="301"/>
      <c r="T11" s="9"/>
      <c r="U11" s="75"/>
      <c r="V11" s="75"/>
    </row>
    <row r="12" spans="1:22" x14ac:dyDescent="0.25">
      <c r="B12" s="301"/>
      <c r="C12" s="9"/>
      <c r="D12" s="301"/>
      <c r="E12" s="9"/>
      <c r="F12" s="8"/>
      <c r="G12" s="80"/>
      <c r="H12" s="298" t="s">
        <v>200</v>
      </c>
      <c r="I12" s="17">
        <v>62000000</v>
      </c>
      <c r="J12" s="75"/>
      <c r="K12" s="301"/>
      <c r="L12" s="9"/>
      <c r="M12" s="8"/>
      <c r="N12" s="302" t="s">
        <v>174</v>
      </c>
      <c r="O12" s="17">
        <v>27600000</v>
      </c>
      <c r="Q12" s="75"/>
      <c r="R12" s="75"/>
      <c r="S12" s="301"/>
      <c r="T12" s="9"/>
      <c r="U12" s="75"/>
      <c r="V12" s="75"/>
    </row>
    <row r="13" spans="1:22" ht="15.75" thickBot="1" x14ac:dyDescent="0.3">
      <c r="G13" s="80"/>
      <c r="H13" s="322" t="s">
        <v>150</v>
      </c>
      <c r="I13" s="18">
        <v>394000000</v>
      </c>
      <c r="J13" s="75"/>
      <c r="K13" s="301"/>
      <c r="L13" s="9"/>
      <c r="N13" s="302" t="s">
        <v>176</v>
      </c>
      <c r="O13" s="17">
        <v>48200000</v>
      </c>
      <c r="Q13" s="75"/>
      <c r="R13" s="75"/>
      <c r="S13" s="301"/>
      <c r="T13" s="9"/>
      <c r="U13" s="75"/>
      <c r="V13" s="75"/>
    </row>
    <row r="14" spans="1:22" x14ac:dyDescent="0.25">
      <c r="G14" s="80"/>
      <c r="H14" s="8"/>
      <c r="K14" s="301"/>
      <c r="L14" s="9"/>
      <c r="N14" s="317" t="s">
        <v>137</v>
      </c>
      <c r="O14" s="17">
        <v>37200000</v>
      </c>
      <c r="Q14" s="75"/>
      <c r="R14" s="75"/>
      <c r="S14" s="69"/>
      <c r="T14" s="9"/>
      <c r="U14" s="75"/>
      <c r="V14" s="75"/>
    </row>
    <row r="15" spans="1:22" x14ac:dyDescent="0.25">
      <c r="G15" s="80"/>
      <c r="H15" s="8"/>
      <c r="K15" s="301"/>
      <c r="L15" s="9"/>
      <c r="N15" s="317" t="s">
        <v>140</v>
      </c>
      <c r="O15" s="17">
        <v>47200000</v>
      </c>
      <c r="Q15" s="75"/>
      <c r="R15" s="75"/>
      <c r="S15" s="69"/>
      <c r="T15" s="9"/>
      <c r="U15" s="75"/>
      <c r="V15" s="75"/>
    </row>
    <row r="16" spans="1:22" s="150" customFormat="1" ht="15.75" thickBot="1" x14ac:dyDescent="0.3">
      <c r="G16" s="309"/>
      <c r="H16" s="8"/>
      <c r="K16" s="301"/>
      <c r="L16" s="9"/>
      <c r="N16" s="321" t="s">
        <v>148</v>
      </c>
      <c r="O16" s="18">
        <v>72000000</v>
      </c>
      <c r="Q16" s="75"/>
      <c r="R16" s="75"/>
      <c r="S16" s="69"/>
      <c r="T16" s="9"/>
      <c r="U16" s="75"/>
      <c r="V16" s="75"/>
    </row>
    <row r="17" spans="1:37" s="150" customFormat="1" x14ac:dyDescent="0.25">
      <c r="G17" s="309"/>
      <c r="H17" s="8"/>
      <c r="K17" s="301"/>
      <c r="L17" s="9"/>
      <c r="N17" s="301"/>
      <c r="O17" s="9"/>
      <c r="Q17" s="75"/>
      <c r="R17" s="75"/>
      <c r="S17" s="75"/>
      <c r="T17" s="75"/>
      <c r="U17" s="75"/>
      <c r="V17" s="75"/>
    </row>
    <row r="18" spans="1:37" s="150" customFormat="1" x14ac:dyDescent="0.25">
      <c r="G18" s="309"/>
      <c r="H18" s="8"/>
      <c r="K18" s="301"/>
      <c r="L18" s="9"/>
      <c r="N18" s="301"/>
      <c r="O18" s="9"/>
    </row>
    <row r="19" spans="1:37" ht="15.75" thickBot="1" x14ac:dyDescent="0.3">
      <c r="G19" s="80"/>
      <c r="H19" s="8"/>
    </row>
    <row r="20" spans="1:37" ht="18.75" thickBot="1" x14ac:dyDescent="0.3">
      <c r="A20" s="37" t="s">
        <v>323</v>
      </c>
      <c r="B20" s="402" t="s">
        <v>274</v>
      </c>
      <c r="C20" s="403"/>
      <c r="D20" s="403"/>
      <c r="E20" s="403"/>
      <c r="F20" s="403"/>
      <c r="G20" s="403"/>
      <c r="H20" s="403"/>
      <c r="I20" s="403"/>
      <c r="J20" s="404"/>
      <c r="K20" s="67"/>
      <c r="L20" s="37" t="s">
        <v>302</v>
      </c>
      <c r="M20" s="356" t="s">
        <v>273</v>
      </c>
      <c r="N20" s="362"/>
      <c r="O20" s="362"/>
      <c r="P20" s="362"/>
      <c r="Q20" s="362"/>
      <c r="R20" s="362"/>
      <c r="S20" s="362"/>
      <c r="T20" s="362"/>
      <c r="U20" s="362"/>
      <c r="V20" s="362"/>
      <c r="W20" s="362"/>
      <c r="X20" s="357"/>
      <c r="Z20" s="37" t="s">
        <v>303</v>
      </c>
      <c r="AA20" s="356" t="s">
        <v>275</v>
      </c>
      <c r="AB20" s="362"/>
      <c r="AC20" s="362"/>
      <c r="AD20" s="362"/>
      <c r="AE20" s="362"/>
      <c r="AF20" s="362"/>
      <c r="AG20" s="362"/>
      <c r="AH20" s="362"/>
      <c r="AI20" s="362"/>
      <c r="AJ20" s="362"/>
      <c r="AK20" s="357"/>
    </row>
    <row r="21" spans="1:37" ht="15.75" thickBot="1" x14ac:dyDescent="0.3">
      <c r="A21" s="80"/>
      <c r="B21" s="402" t="s">
        <v>241</v>
      </c>
      <c r="C21" s="403"/>
      <c r="D21" s="403"/>
      <c r="E21" s="403"/>
      <c r="F21" s="403"/>
      <c r="G21" s="370" t="s">
        <v>242</v>
      </c>
      <c r="H21" s="370"/>
      <c r="I21" s="370"/>
      <c r="J21" s="371"/>
      <c r="K21" s="85"/>
      <c r="L21" s="85"/>
      <c r="M21" s="356" t="s">
        <v>241</v>
      </c>
      <c r="N21" s="362"/>
      <c r="O21" s="362"/>
      <c r="P21" s="362"/>
      <c r="Q21" s="362"/>
      <c r="R21" s="362"/>
      <c r="S21" s="362"/>
      <c r="T21" s="357"/>
      <c r="U21" s="369" t="s">
        <v>242</v>
      </c>
      <c r="V21" s="370"/>
      <c r="W21" s="370"/>
      <c r="X21" s="371"/>
      <c r="AA21" s="369" t="s">
        <v>242</v>
      </c>
      <c r="AB21" s="370"/>
      <c r="AC21" s="370"/>
      <c r="AD21" s="370"/>
      <c r="AE21" s="370"/>
      <c r="AF21" s="370"/>
      <c r="AG21" s="370"/>
      <c r="AH21" s="370"/>
      <c r="AI21" s="370"/>
      <c r="AJ21" s="370"/>
      <c r="AK21" s="371"/>
    </row>
    <row r="22" spans="1:37" ht="15.75" thickBot="1" x14ac:dyDescent="0.3">
      <c r="A22" s="8"/>
      <c r="B22" s="304" t="s">
        <v>1085</v>
      </c>
      <c r="C22" s="296" t="s">
        <v>113</v>
      </c>
      <c r="D22" s="305" t="s">
        <v>152</v>
      </c>
      <c r="E22" s="305" t="s">
        <v>134</v>
      </c>
      <c r="F22" s="296" t="s">
        <v>248</v>
      </c>
      <c r="G22" s="312" t="s">
        <v>1080</v>
      </c>
      <c r="H22" s="313" t="s">
        <v>1079</v>
      </c>
      <c r="I22" s="299" t="s">
        <v>153</v>
      </c>
      <c r="J22" s="314" t="s">
        <v>124</v>
      </c>
      <c r="K22" s="301"/>
      <c r="L22" s="301"/>
      <c r="M22" s="304" t="s">
        <v>1082</v>
      </c>
      <c r="N22" s="296" t="s">
        <v>247</v>
      </c>
      <c r="O22" s="296" t="s">
        <v>112</v>
      </c>
      <c r="P22" s="296" t="s">
        <v>188</v>
      </c>
      <c r="Q22" s="296" t="s">
        <v>190</v>
      </c>
      <c r="R22" s="296" t="s">
        <v>199</v>
      </c>
      <c r="S22" s="296" t="s">
        <v>200</v>
      </c>
      <c r="T22" s="305" t="s">
        <v>150</v>
      </c>
      <c r="U22" s="295" t="s">
        <v>120</v>
      </c>
      <c r="V22" s="296" t="s">
        <v>121</v>
      </c>
      <c r="W22" s="296" t="s">
        <v>204</v>
      </c>
      <c r="X22" s="306" t="s">
        <v>151</v>
      </c>
      <c r="AA22" s="304" t="s">
        <v>1084</v>
      </c>
      <c r="AB22" s="296" t="s">
        <v>245</v>
      </c>
      <c r="AC22" s="296" t="s">
        <v>119</v>
      </c>
      <c r="AD22" s="296" t="s">
        <v>246</v>
      </c>
      <c r="AE22" s="296" t="s">
        <v>160</v>
      </c>
      <c r="AF22" s="305" t="s">
        <v>165</v>
      </c>
      <c r="AG22" s="305" t="s">
        <v>174</v>
      </c>
      <c r="AH22" s="305" t="s">
        <v>176</v>
      </c>
      <c r="AI22" s="305" t="s">
        <v>137</v>
      </c>
      <c r="AJ22" s="305" t="s">
        <v>140</v>
      </c>
      <c r="AK22" s="306" t="s">
        <v>148</v>
      </c>
    </row>
    <row r="23" spans="1:37" x14ac:dyDescent="0.25">
      <c r="A23" s="8"/>
      <c r="B23" s="23">
        <v>89025.63</v>
      </c>
      <c r="C23" s="83">
        <v>13200000</v>
      </c>
      <c r="D23" s="83">
        <v>15100000</v>
      </c>
      <c r="E23" s="83">
        <v>13000000</v>
      </c>
      <c r="F23" s="83">
        <v>5307910</v>
      </c>
      <c r="G23" s="23" t="s">
        <v>240</v>
      </c>
      <c r="H23" s="83" t="s">
        <v>240</v>
      </c>
      <c r="I23" s="83" t="s">
        <v>240</v>
      </c>
      <c r="J23" s="82" t="s">
        <v>240</v>
      </c>
      <c r="K23" s="9"/>
      <c r="L23" s="9"/>
      <c r="M23" s="12">
        <v>10100000</v>
      </c>
      <c r="N23" s="83">
        <v>1611489</v>
      </c>
      <c r="O23" s="83">
        <v>13200000</v>
      </c>
      <c r="P23" s="9">
        <v>2750968</v>
      </c>
      <c r="Q23" s="9">
        <v>134877.1</v>
      </c>
      <c r="R23" s="9">
        <v>1793762</v>
      </c>
      <c r="S23" s="9">
        <v>4721319</v>
      </c>
      <c r="T23" s="9">
        <v>511602.8</v>
      </c>
      <c r="U23" s="23" t="s">
        <v>240</v>
      </c>
      <c r="V23" s="83" t="s">
        <v>240</v>
      </c>
      <c r="W23" s="83" t="s">
        <v>240</v>
      </c>
      <c r="X23" s="82" t="s">
        <v>240</v>
      </c>
      <c r="AA23" s="12" t="s">
        <v>240</v>
      </c>
      <c r="AB23" s="9" t="s">
        <v>240</v>
      </c>
      <c r="AC23" s="9" t="s">
        <v>240</v>
      </c>
      <c r="AD23" s="9" t="s">
        <v>240</v>
      </c>
      <c r="AE23" s="9" t="s">
        <v>240</v>
      </c>
      <c r="AF23" s="9" t="s">
        <v>240</v>
      </c>
      <c r="AG23" s="9" t="s">
        <v>240</v>
      </c>
      <c r="AH23" s="9" t="s">
        <v>240</v>
      </c>
      <c r="AI23" s="9" t="s">
        <v>240</v>
      </c>
      <c r="AJ23" s="9" t="s">
        <v>240</v>
      </c>
      <c r="AK23" s="13" t="s">
        <v>240</v>
      </c>
    </row>
    <row r="24" spans="1:37" x14ac:dyDescent="0.25">
      <c r="A24" s="8"/>
      <c r="B24" s="12">
        <v>136506.4</v>
      </c>
      <c r="C24" s="9">
        <v>14100000</v>
      </c>
      <c r="D24" s="9">
        <v>15000000</v>
      </c>
      <c r="E24" s="9">
        <v>14800000</v>
      </c>
      <c r="F24" s="9">
        <v>3045313</v>
      </c>
      <c r="G24" s="12" t="s">
        <v>240</v>
      </c>
      <c r="H24" s="9" t="s">
        <v>240</v>
      </c>
      <c r="I24" s="9" t="s">
        <v>240</v>
      </c>
      <c r="J24" s="13" t="s">
        <v>240</v>
      </c>
      <c r="K24" s="9"/>
      <c r="L24" s="9"/>
      <c r="M24" s="12">
        <v>7116520</v>
      </c>
      <c r="N24" s="9">
        <v>3556540</v>
      </c>
      <c r="O24" s="9">
        <v>19000000</v>
      </c>
      <c r="P24" s="9" t="s">
        <v>240</v>
      </c>
      <c r="Q24" s="9">
        <v>49480.25</v>
      </c>
      <c r="R24" s="9">
        <v>531292.6</v>
      </c>
      <c r="S24" s="9">
        <v>7963233</v>
      </c>
      <c r="T24" s="9">
        <v>1035892</v>
      </c>
      <c r="U24" s="12" t="s">
        <v>240</v>
      </c>
      <c r="V24" s="9" t="s">
        <v>240</v>
      </c>
      <c r="W24" s="9" t="s">
        <v>240</v>
      </c>
      <c r="X24" s="13" t="s">
        <v>240</v>
      </c>
      <c r="AA24" s="12" t="s">
        <v>240</v>
      </c>
      <c r="AB24" s="9" t="s">
        <v>240</v>
      </c>
      <c r="AC24" s="9" t="s">
        <v>240</v>
      </c>
      <c r="AD24" s="9" t="s">
        <v>240</v>
      </c>
      <c r="AE24" s="9" t="s">
        <v>240</v>
      </c>
      <c r="AF24" s="9" t="s">
        <v>240</v>
      </c>
      <c r="AG24" s="9" t="s">
        <v>240</v>
      </c>
      <c r="AH24" s="9" t="s">
        <v>240</v>
      </c>
      <c r="AI24" s="9" t="s">
        <v>240</v>
      </c>
      <c r="AJ24" s="9" t="s">
        <v>240</v>
      </c>
      <c r="AK24" s="13" t="s">
        <v>240</v>
      </c>
    </row>
    <row r="25" spans="1:37" x14ac:dyDescent="0.25">
      <c r="A25" s="8"/>
      <c r="B25" s="12">
        <v>1160253</v>
      </c>
      <c r="C25" s="9">
        <v>11300000</v>
      </c>
      <c r="D25" s="9">
        <v>13400000</v>
      </c>
      <c r="E25" s="9">
        <v>13600000</v>
      </c>
      <c r="F25" s="9">
        <v>4365330</v>
      </c>
      <c r="G25" s="12" t="s">
        <v>240</v>
      </c>
      <c r="H25" s="9" t="s">
        <v>240</v>
      </c>
      <c r="I25" s="9" t="s">
        <v>240</v>
      </c>
      <c r="J25" s="13" t="s">
        <v>240</v>
      </c>
      <c r="K25" s="9"/>
      <c r="L25" s="9"/>
      <c r="M25" s="12">
        <v>7947689</v>
      </c>
      <c r="N25" s="9">
        <v>1930340</v>
      </c>
      <c r="O25" s="9">
        <v>15700000</v>
      </c>
      <c r="P25" s="9">
        <v>2759492</v>
      </c>
      <c r="Q25" s="9">
        <v>78452.56</v>
      </c>
      <c r="R25" s="9">
        <v>399603.8</v>
      </c>
      <c r="S25" s="9">
        <v>3749122</v>
      </c>
      <c r="T25" s="9">
        <v>2061713</v>
      </c>
      <c r="U25" s="12" t="s">
        <v>240</v>
      </c>
      <c r="V25" s="9" t="s">
        <v>240</v>
      </c>
      <c r="W25" s="9" t="s">
        <v>240</v>
      </c>
      <c r="X25" s="13">
        <v>492618.9</v>
      </c>
      <c r="AA25" s="12" t="s">
        <v>240</v>
      </c>
      <c r="AB25" s="9" t="s">
        <v>240</v>
      </c>
      <c r="AC25" s="9" t="s">
        <v>240</v>
      </c>
      <c r="AD25" s="9" t="s">
        <v>240</v>
      </c>
      <c r="AE25" s="9" t="s">
        <v>240</v>
      </c>
      <c r="AF25" s="9" t="s">
        <v>240</v>
      </c>
      <c r="AG25" s="9" t="s">
        <v>240</v>
      </c>
      <c r="AH25" s="9" t="s">
        <v>240</v>
      </c>
      <c r="AI25" s="9" t="s">
        <v>240</v>
      </c>
      <c r="AJ25" s="9" t="s">
        <v>240</v>
      </c>
      <c r="AK25" s="13" t="s">
        <v>240</v>
      </c>
    </row>
    <row r="26" spans="1:37" ht="15.75" thickBot="1" x14ac:dyDescent="0.3">
      <c r="A26" s="80"/>
      <c r="B26" s="14">
        <v>1216921</v>
      </c>
      <c r="C26" s="10">
        <v>9222411</v>
      </c>
      <c r="D26" s="10">
        <v>11900000</v>
      </c>
      <c r="E26" s="10">
        <v>11200000</v>
      </c>
      <c r="F26" s="10">
        <v>6257176</v>
      </c>
      <c r="G26" s="14" t="s">
        <v>240</v>
      </c>
      <c r="H26" s="10" t="s">
        <v>240</v>
      </c>
      <c r="I26" s="10" t="s">
        <v>240</v>
      </c>
      <c r="J26" s="15" t="s">
        <v>240</v>
      </c>
      <c r="K26" s="9"/>
      <c r="L26" s="9"/>
      <c r="M26" s="14">
        <v>9670919</v>
      </c>
      <c r="N26" s="10">
        <v>2099758</v>
      </c>
      <c r="O26" s="10">
        <v>15600000</v>
      </c>
      <c r="P26" s="10">
        <v>2357824</v>
      </c>
      <c r="Q26" s="10">
        <v>245174.7</v>
      </c>
      <c r="R26" s="10">
        <v>252613.9</v>
      </c>
      <c r="S26" s="10">
        <v>5824311</v>
      </c>
      <c r="T26" s="10">
        <v>917767.6</v>
      </c>
      <c r="U26" s="14" t="s">
        <v>240</v>
      </c>
      <c r="V26" s="10" t="s">
        <v>240</v>
      </c>
      <c r="W26" s="10" t="s">
        <v>240</v>
      </c>
      <c r="X26" s="15">
        <v>651239.1</v>
      </c>
      <c r="AA26" s="14" t="s">
        <v>240</v>
      </c>
      <c r="AB26" s="10" t="s">
        <v>240</v>
      </c>
      <c r="AC26" s="10" t="s">
        <v>240</v>
      </c>
      <c r="AD26" s="10" t="s">
        <v>240</v>
      </c>
      <c r="AE26" s="10" t="s">
        <v>240</v>
      </c>
      <c r="AF26" s="10" t="s">
        <v>240</v>
      </c>
      <c r="AG26" s="10" t="s">
        <v>240</v>
      </c>
      <c r="AH26" s="10" t="s">
        <v>240</v>
      </c>
      <c r="AI26" s="10" t="s">
        <v>240</v>
      </c>
      <c r="AJ26" s="10" t="s">
        <v>240</v>
      </c>
      <c r="AK26" s="15" t="s">
        <v>240</v>
      </c>
    </row>
    <row r="27" spans="1:37" x14ac:dyDescent="0.25">
      <c r="A27" s="80"/>
      <c r="B27" s="80"/>
      <c r="C27" s="80"/>
      <c r="D27" s="80"/>
      <c r="E27" s="80"/>
      <c r="F27" s="80"/>
      <c r="G27" s="80"/>
      <c r="H27" s="80"/>
      <c r="I27" s="80"/>
      <c r="J27" s="80"/>
      <c r="K27" s="84"/>
      <c r="L27" s="9"/>
      <c r="P27" s="8"/>
      <c r="Q27" s="8"/>
      <c r="R27" s="8"/>
      <c r="S27" s="8"/>
    </row>
    <row r="28" spans="1:37" ht="15.75" thickBot="1" x14ac:dyDescent="0.3">
      <c r="A28" s="80"/>
      <c r="B28" s="84"/>
      <c r="C28" s="9"/>
      <c r="J28" s="8"/>
      <c r="K28" s="8"/>
      <c r="L28" s="8"/>
      <c r="M28" s="8"/>
      <c r="N28" s="8"/>
      <c r="O28" s="8"/>
      <c r="P28" s="8"/>
      <c r="Q28" s="8"/>
      <c r="R28" s="8"/>
      <c r="S28" s="8"/>
    </row>
    <row r="29" spans="1:37" ht="18.75" thickBot="1" x14ac:dyDescent="0.3">
      <c r="A29" s="37" t="s">
        <v>338</v>
      </c>
      <c r="B29" s="356" t="s">
        <v>276</v>
      </c>
      <c r="C29" s="362"/>
      <c r="D29" s="362"/>
      <c r="E29" s="362"/>
      <c r="F29" s="362"/>
      <c r="G29" s="362"/>
      <c r="H29" s="362"/>
      <c r="I29" s="362"/>
      <c r="J29" s="362"/>
      <c r="K29" s="362"/>
      <c r="L29" s="362"/>
      <c r="M29" s="362"/>
      <c r="N29" s="362"/>
      <c r="O29" s="362"/>
      <c r="P29" s="357"/>
      <c r="Q29" s="8"/>
      <c r="R29" s="37" t="s">
        <v>339</v>
      </c>
      <c r="S29" s="402" t="s">
        <v>279</v>
      </c>
      <c r="T29" s="403"/>
      <c r="U29" s="403"/>
      <c r="V29" s="403"/>
      <c r="W29" s="403"/>
      <c r="X29" s="403"/>
      <c r="Y29" s="403"/>
      <c r="Z29" s="404"/>
    </row>
    <row r="30" spans="1:37" ht="15.75" thickBot="1" x14ac:dyDescent="0.3">
      <c r="B30" s="356" t="s">
        <v>229</v>
      </c>
      <c r="C30" s="362"/>
      <c r="D30" s="357"/>
      <c r="E30" s="356" t="s">
        <v>254</v>
      </c>
      <c r="F30" s="362"/>
      <c r="G30" s="357"/>
      <c r="H30" s="356" t="s">
        <v>259</v>
      </c>
      <c r="I30" s="362"/>
      <c r="J30" s="357"/>
      <c r="K30" s="356" t="s">
        <v>258</v>
      </c>
      <c r="L30" s="362"/>
      <c r="M30" s="357"/>
      <c r="N30" s="356" t="s">
        <v>257</v>
      </c>
      <c r="O30" s="362"/>
      <c r="P30" s="357"/>
      <c r="Q30" s="80"/>
      <c r="S30" s="356" t="s">
        <v>254</v>
      </c>
      <c r="T30" s="362"/>
      <c r="U30" s="356" t="s">
        <v>259</v>
      </c>
      <c r="V30" s="357"/>
      <c r="W30" s="356" t="s">
        <v>258</v>
      </c>
      <c r="X30" s="357"/>
      <c r="Y30" s="356" t="s">
        <v>257</v>
      </c>
      <c r="Z30" s="357"/>
    </row>
    <row r="31" spans="1:37" x14ac:dyDescent="0.25">
      <c r="B31" s="12">
        <v>108000000000</v>
      </c>
      <c r="C31" s="9">
        <v>58400000000</v>
      </c>
      <c r="D31" s="13"/>
      <c r="E31" s="12">
        <v>420</v>
      </c>
      <c r="F31" s="9">
        <v>0</v>
      </c>
      <c r="G31" s="13"/>
      <c r="H31" s="12">
        <v>380000000</v>
      </c>
      <c r="I31" s="9">
        <v>400000000</v>
      </c>
      <c r="J31" s="13"/>
      <c r="K31" s="12">
        <v>320000000</v>
      </c>
      <c r="L31" s="9">
        <v>1560000000</v>
      </c>
      <c r="M31" s="13"/>
      <c r="N31" s="12">
        <v>160</v>
      </c>
      <c r="O31" s="9">
        <v>1420</v>
      </c>
      <c r="P31" s="13"/>
      <c r="Q31" s="8"/>
      <c r="S31" s="23">
        <v>4800000000</v>
      </c>
      <c r="T31" s="83">
        <v>2320000000</v>
      </c>
      <c r="U31" s="23">
        <v>4800000000</v>
      </c>
      <c r="V31" s="82">
        <v>4400000000</v>
      </c>
      <c r="W31" s="23">
        <v>4800000000</v>
      </c>
      <c r="X31" s="82">
        <v>2680000000</v>
      </c>
      <c r="Y31" s="83">
        <v>4000000000</v>
      </c>
      <c r="Z31" s="82">
        <v>2720000000</v>
      </c>
    </row>
    <row r="32" spans="1:37" x14ac:dyDescent="0.25">
      <c r="B32" s="12">
        <v>74000000000</v>
      </c>
      <c r="C32" s="9">
        <v>46800000000</v>
      </c>
      <c r="D32" s="13">
        <v>70000000000</v>
      </c>
      <c r="E32" s="12">
        <v>960</v>
      </c>
      <c r="F32" s="9">
        <v>3320</v>
      </c>
      <c r="G32" s="13">
        <v>480</v>
      </c>
      <c r="H32" s="12">
        <v>3100000000</v>
      </c>
      <c r="I32" s="9">
        <v>2340000000</v>
      </c>
      <c r="J32" s="13">
        <v>2560000000</v>
      </c>
      <c r="K32" s="12">
        <v>558000000</v>
      </c>
      <c r="L32" s="9">
        <v>1700000000</v>
      </c>
      <c r="M32" s="13">
        <v>900000000</v>
      </c>
      <c r="N32" s="12">
        <v>0</v>
      </c>
      <c r="O32" s="9">
        <v>0</v>
      </c>
      <c r="P32" s="13">
        <v>0</v>
      </c>
      <c r="Q32" s="8"/>
      <c r="S32" s="12">
        <v>2640000000</v>
      </c>
      <c r="T32" s="9">
        <v>400000000</v>
      </c>
      <c r="U32" s="12">
        <v>4400000000</v>
      </c>
      <c r="V32" s="13">
        <v>2080000000</v>
      </c>
      <c r="W32" s="12">
        <v>6400000000</v>
      </c>
      <c r="X32" s="13">
        <v>2120000000</v>
      </c>
      <c r="Y32" s="9">
        <v>4400000000</v>
      </c>
      <c r="Z32" s="13">
        <v>2200000000</v>
      </c>
    </row>
    <row r="33" spans="1:26" ht="15.75" thickBot="1" x14ac:dyDescent="0.3">
      <c r="B33" s="14">
        <v>78000000000</v>
      </c>
      <c r="C33" s="10">
        <v>42400000000</v>
      </c>
      <c r="D33" s="15"/>
      <c r="E33" s="14">
        <v>0</v>
      </c>
      <c r="F33" s="10">
        <v>10800</v>
      </c>
      <c r="G33" s="15">
        <v>560</v>
      </c>
      <c r="H33" s="14">
        <v>1580000000</v>
      </c>
      <c r="I33" s="10">
        <v>1400000000</v>
      </c>
      <c r="J33" s="15">
        <v>1480000000</v>
      </c>
      <c r="K33" s="14">
        <v>37600000000</v>
      </c>
      <c r="L33" s="10">
        <v>5200000000</v>
      </c>
      <c r="M33" s="15">
        <v>4880000000</v>
      </c>
      <c r="N33" s="14">
        <v>0</v>
      </c>
      <c r="O33" s="10">
        <v>2640</v>
      </c>
      <c r="P33" s="15">
        <v>1920</v>
      </c>
      <c r="Q33" s="8"/>
      <c r="S33" s="14">
        <v>4000000000</v>
      </c>
      <c r="T33" s="10">
        <v>2720000000</v>
      </c>
      <c r="U33" s="14">
        <v>4000000000</v>
      </c>
      <c r="V33" s="15">
        <v>2680000000</v>
      </c>
      <c r="W33" s="14">
        <v>7200000000</v>
      </c>
      <c r="X33" s="15">
        <v>22400000000</v>
      </c>
      <c r="Y33" s="10">
        <v>4800000000</v>
      </c>
      <c r="Z33" s="15">
        <v>2640000000</v>
      </c>
    </row>
    <row r="34" spans="1:26" x14ac:dyDescent="0.25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6" spans="1:26" ht="14.25" customHeight="1" thickBot="1" x14ac:dyDescent="0.3">
      <c r="A36" s="37"/>
    </row>
    <row r="37" spans="1:26" ht="18.75" thickBot="1" x14ac:dyDescent="0.3">
      <c r="A37" s="37" t="s">
        <v>337</v>
      </c>
      <c r="B37" s="356" t="s">
        <v>280</v>
      </c>
      <c r="C37" s="362"/>
      <c r="D37" s="362"/>
      <c r="E37" s="362"/>
      <c r="F37" s="362"/>
      <c r="G37" s="362"/>
      <c r="H37" s="362"/>
      <c r="I37" s="362"/>
      <c r="J37" s="362"/>
      <c r="K37" s="362"/>
      <c r="L37" s="362"/>
      <c r="M37" s="362"/>
      <c r="N37" s="362"/>
      <c r="O37" s="362"/>
      <c r="P37" s="357"/>
      <c r="R37" s="37" t="s">
        <v>340</v>
      </c>
      <c r="S37" s="402" t="s">
        <v>277</v>
      </c>
      <c r="T37" s="403"/>
      <c r="U37" s="403"/>
      <c r="V37" s="403"/>
      <c r="W37" s="403"/>
      <c r="X37" s="403"/>
      <c r="Y37" s="403"/>
      <c r="Z37" s="404"/>
    </row>
    <row r="38" spans="1:26" ht="15.75" thickBot="1" x14ac:dyDescent="0.3">
      <c r="B38" s="356" t="s">
        <v>229</v>
      </c>
      <c r="C38" s="362"/>
      <c r="D38" s="357"/>
      <c r="E38" s="356" t="s">
        <v>254</v>
      </c>
      <c r="F38" s="362"/>
      <c r="G38" s="357"/>
      <c r="H38" s="356" t="s">
        <v>259</v>
      </c>
      <c r="I38" s="362"/>
      <c r="J38" s="357"/>
      <c r="K38" s="356" t="s">
        <v>258</v>
      </c>
      <c r="L38" s="362"/>
      <c r="M38" s="357"/>
      <c r="N38" s="356" t="s">
        <v>257</v>
      </c>
      <c r="O38" s="362"/>
      <c r="P38" s="357"/>
      <c r="S38" s="356" t="s">
        <v>254</v>
      </c>
      <c r="T38" s="362"/>
      <c r="U38" s="356" t="s">
        <v>259</v>
      </c>
      <c r="V38" s="357"/>
      <c r="W38" s="356" t="s">
        <v>258</v>
      </c>
      <c r="X38" s="357"/>
      <c r="Y38" s="356" t="s">
        <v>257</v>
      </c>
      <c r="Z38" s="357"/>
    </row>
    <row r="39" spans="1:26" x14ac:dyDescent="0.25">
      <c r="B39" s="23">
        <v>2120000000</v>
      </c>
      <c r="C39" s="83">
        <v>400000000</v>
      </c>
      <c r="D39" s="83">
        <v>1420000000</v>
      </c>
      <c r="E39" s="23">
        <v>2800</v>
      </c>
      <c r="F39" s="83">
        <v>1740</v>
      </c>
      <c r="G39" s="82">
        <v>1740</v>
      </c>
      <c r="H39" s="23">
        <v>3100000000</v>
      </c>
      <c r="I39" s="83">
        <v>2340000000</v>
      </c>
      <c r="J39" s="82">
        <v>2560000000</v>
      </c>
      <c r="K39" s="23">
        <v>558000000</v>
      </c>
      <c r="L39" s="83">
        <v>1700000000</v>
      </c>
      <c r="M39" s="82">
        <v>900000000</v>
      </c>
      <c r="N39" s="83">
        <v>0</v>
      </c>
      <c r="O39" s="83">
        <v>0</v>
      </c>
      <c r="P39" s="82">
        <v>0</v>
      </c>
      <c r="S39" s="12">
        <v>5200000000</v>
      </c>
      <c r="T39" s="9">
        <v>1320000000</v>
      </c>
      <c r="U39" s="12">
        <v>13200000000</v>
      </c>
      <c r="V39" s="13">
        <v>1920000000</v>
      </c>
      <c r="W39" s="12">
        <v>15200000000</v>
      </c>
      <c r="X39" s="13">
        <v>1760000000</v>
      </c>
      <c r="Y39" s="12">
        <v>11200000000</v>
      </c>
      <c r="Z39" s="13">
        <v>2200000000</v>
      </c>
    </row>
    <row r="40" spans="1:26" x14ac:dyDescent="0.25">
      <c r="B40" s="12">
        <v>108000000000</v>
      </c>
      <c r="C40" s="9">
        <v>58400000000</v>
      </c>
      <c r="D40" s="9"/>
      <c r="E40" s="12">
        <v>420</v>
      </c>
      <c r="F40" s="9">
        <v>0</v>
      </c>
      <c r="G40" s="13"/>
      <c r="H40" s="12">
        <v>380000000</v>
      </c>
      <c r="I40" s="9">
        <v>400000000</v>
      </c>
      <c r="J40" s="13"/>
      <c r="K40" s="12">
        <v>320000000</v>
      </c>
      <c r="L40" s="9">
        <v>1560000000</v>
      </c>
      <c r="M40" s="13"/>
      <c r="N40" s="9">
        <v>160</v>
      </c>
      <c r="O40" s="9">
        <v>1420</v>
      </c>
      <c r="P40" s="13"/>
      <c r="S40" s="12">
        <v>6400000000</v>
      </c>
      <c r="T40" s="9">
        <v>1600000000</v>
      </c>
      <c r="U40" s="12">
        <v>8800000000</v>
      </c>
      <c r="V40" s="13">
        <v>1200000000</v>
      </c>
      <c r="W40" s="12">
        <v>17600000000</v>
      </c>
      <c r="X40" s="13">
        <v>2040000000</v>
      </c>
      <c r="Y40" s="12">
        <v>8400000000</v>
      </c>
      <c r="Z40" s="13">
        <v>1640000000</v>
      </c>
    </row>
    <row r="41" spans="1:26" ht="15.75" thickBot="1" x14ac:dyDescent="0.3">
      <c r="B41" s="14">
        <v>1900000000</v>
      </c>
      <c r="C41" s="10">
        <v>2640000000</v>
      </c>
      <c r="D41" s="10">
        <v>1720000000</v>
      </c>
      <c r="E41" s="14">
        <v>4780</v>
      </c>
      <c r="F41" s="10">
        <v>3960</v>
      </c>
      <c r="G41" s="15">
        <v>16800</v>
      </c>
      <c r="H41" s="14">
        <v>380000000</v>
      </c>
      <c r="I41" s="10">
        <v>284000000</v>
      </c>
      <c r="J41" s="15">
        <v>370000000</v>
      </c>
      <c r="K41" s="14">
        <v>2660000000</v>
      </c>
      <c r="L41" s="10">
        <v>24900000000</v>
      </c>
      <c r="M41" s="15">
        <v>30200000000</v>
      </c>
      <c r="N41" s="10">
        <v>594000</v>
      </c>
      <c r="O41" s="10">
        <v>466000</v>
      </c>
      <c r="P41" s="15">
        <v>100000</v>
      </c>
      <c r="S41" s="14">
        <v>16800000000</v>
      </c>
      <c r="T41" s="10">
        <v>1760000000</v>
      </c>
      <c r="U41" s="14">
        <v>11200000000</v>
      </c>
      <c r="V41" s="15">
        <v>1040000000</v>
      </c>
      <c r="W41" s="14">
        <v>8800000000</v>
      </c>
      <c r="X41" s="15">
        <v>7200000000</v>
      </c>
      <c r="Y41" s="14">
        <v>11200000000</v>
      </c>
      <c r="Z41" s="15">
        <v>1520000000</v>
      </c>
    </row>
    <row r="44" spans="1:26" x14ac:dyDescent="0.25">
      <c r="S44" s="405"/>
      <c r="T44" s="405"/>
      <c r="U44" s="405"/>
      <c r="V44" s="405"/>
      <c r="W44" s="405"/>
      <c r="X44" s="405"/>
      <c r="Y44" s="405"/>
      <c r="Z44" s="405"/>
    </row>
    <row r="45" spans="1:26" x14ac:dyDescent="0.25">
      <c r="C45" s="301"/>
      <c r="D45" s="301"/>
      <c r="E45" s="75"/>
      <c r="F45" s="301"/>
      <c r="G45" s="301"/>
      <c r="H45" s="75"/>
      <c r="S45" s="8"/>
      <c r="T45" s="8"/>
      <c r="U45" s="8"/>
      <c r="V45" s="8"/>
      <c r="W45" s="8"/>
      <c r="X45" s="8"/>
      <c r="Y45" s="8"/>
      <c r="Z45" s="8"/>
    </row>
    <row r="46" spans="1:26" x14ac:dyDescent="0.25">
      <c r="C46" s="9"/>
      <c r="D46" s="9"/>
      <c r="E46" s="75"/>
      <c r="F46" s="9"/>
      <c r="G46" s="9"/>
      <c r="H46" s="75"/>
      <c r="S46" s="8"/>
      <c r="T46" s="8"/>
      <c r="U46" s="8"/>
      <c r="V46" s="8"/>
      <c r="W46" s="8"/>
      <c r="X46" s="8"/>
      <c r="Y46" s="8"/>
      <c r="Z46" s="8"/>
    </row>
    <row r="47" spans="1:26" x14ac:dyDescent="0.25">
      <c r="C47" s="9"/>
      <c r="D47" s="9"/>
      <c r="E47" s="75"/>
      <c r="F47" s="9"/>
      <c r="G47" s="9"/>
      <c r="H47" s="75"/>
      <c r="S47" s="8"/>
      <c r="T47" s="8"/>
      <c r="U47" s="8"/>
      <c r="V47" s="8"/>
      <c r="W47" s="8"/>
      <c r="X47" s="8"/>
      <c r="Y47" s="8"/>
      <c r="Z47" s="8"/>
    </row>
    <row r="48" spans="1:26" x14ac:dyDescent="0.25">
      <c r="C48" s="9"/>
      <c r="D48" s="9"/>
      <c r="E48" s="75"/>
      <c r="F48" s="9"/>
      <c r="G48" s="9"/>
      <c r="H48" s="75"/>
    </row>
    <row r="49" spans="3:8" x14ac:dyDescent="0.25">
      <c r="C49" s="9"/>
      <c r="D49" s="9"/>
      <c r="E49" s="75"/>
      <c r="F49" s="9"/>
      <c r="G49" s="9"/>
      <c r="H49" s="75"/>
    </row>
    <row r="50" spans="3:8" x14ac:dyDescent="0.25">
      <c r="C50" s="75"/>
      <c r="D50" s="75"/>
      <c r="E50" s="75"/>
      <c r="F50" s="75"/>
      <c r="G50" s="75"/>
      <c r="H50" s="75"/>
    </row>
    <row r="51" spans="3:8" x14ac:dyDescent="0.25">
      <c r="C51" s="75"/>
      <c r="D51" s="75"/>
      <c r="E51" s="75"/>
      <c r="F51" s="75"/>
      <c r="G51" s="75"/>
      <c r="H51" s="75"/>
    </row>
    <row r="52" spans="3:8" x14ac:dyDescent="0.25">
      <c r="C52" s="75"/>
      <c r="D52" s="75"/>
      <c r="E52" s="75"/>
      <c r="F52" s="75"/>
      <c r="G52" s="75"/>
      <c r="H52" s="75"/>
    </row>
    <row r="53" spans="3:8" x14ac:dyDescent="0.25">
      <c r="C53" s="75"/>
      <c r="D53" s="75"/>
      <c r="E53" s="75"/>
      <c r="F53" s="75"/>
      <c r="G53" s="75"/>
      <c r="H53" s="75"/>
    </row>
    <row r="54" spans="3:8" x14ac:dyDescent="0.25">
      <c r="C54" s="75"/>
      <c r="D54" s="75"/>
      <c r="E54" s="75"/>
      <c r="F54" s="75"/>
      <c r="G54" s="75"/>
      <c r="H54" s="75"/>
    </row>
  </sheetData>
  <mergeCells count="42">
    <mergeCell ref="S37:Z37"/>
    <mergeCell ref="S29:Z29"/>
    <mergeCell ref="B37:P37"/>
    <mergeCell ref="B38:D38"/>
    <mergeCell ref="E38:G38"/>
    <mergeCell ref="H38:J38"/>
    <mergeCell ref="K38:M38"/>
    <mergeCell ref="N38:P38"/>
    <mergeCell ref="B30:D30"/>
    <mergeCell ref="E30:G30"/>
    <mergeCell ref="H30:J30"/>
    <mergeCell ref="K30:M30"/>
    <mergeCell ref="N30:P30"/>
    <mergeCell ref="B29:P29"/>
    <mergeCell ref="U21:X21"/>
    <mergeCell ref="M20:X20"/>
    <mergeCell ref="AA21:AK21"/>
    <mergeCell ref="AA20:AK20"/>
    <mergeCell ref="S44:T44"/>
    <mergeCell ref="U44:V44"/>
    <mergeCell ref="W44:X44"/>
    <mergeCell ref="Y44:Z44"/>
    <mergeCell ref="S30:T30"/>
    <mergeCell ref="U30:V30"/>
    <mergeCell ref="W30:X30"/>
    <mergeCell ref="Y30:Z30"/>
    <mergeCell ref="S38:T38"/>
    <mergeCell ref="U38:V38"/>
    <mergeCell ref="W38:X38"/>
    <mergeCell ref="Y38:Z38"/>
    <mergeCell ref="B21:F21"/>
    <mergeCell ref="G21:J21"/>
    <mergeCell ref="B20:J20"/>
    <mergeCell ref="N3:O3"/>
    <mergeCell ref="N4:O4"/>
    <mergeCell ref="B4:C4"/>
    <mergeCell ref="D4:E4"/>
    <mergeCell ref="B3:E3"/>
    <mergeCell ref="H3:K3"/>
    <mergeCell ref="H4:I4"/>
    <mergeCell ref="J4:K4"/>
    <mergeCell ref="M21:T2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10"/>
  <sheetViews>
    <sheetView topLeftCell="A31" zoomScale="70" zoomScaleNormal="70" workbookViewId="0">
      <selection activeCell="P72" sqref="P72"/>
    </sheetView>
  </sheetViews>
  <sheetFormatPr baseColWidth="10" defaultRowHeight="15" x14ac:dyDescent="0.25"/>
  <sheetData>
    <row r="1" spans="1:42" s="150" customFormat="1" ht="18" x14ac:dyDescent="0.25">
      <c r="A1" s="37" t="s">
        <v>1532</v>
      </c>
    </row>
    <row r="2" spans="1:42" s="150" customFormat="1" ht="15.75" thickBot="1" x14ac:dyDescent="0.3"/>
    <row r="3" spans="1:42" ht="18.75" thickBot="1" x14ac:dyDescent="0.3">
      <c r="A3" s="37" t="s">
        <v>325</v>
      </c>
      <c r="B3" s="402" t="s">
        <v>350</v>
      </c>
      <c r="C3" s="403"/>
      <c r="D3" s="403"/>
      <c r="E3" s="403"/>
      <c r="F3" s="403"/>
      <c r="G3" s="403"/>
      <c r="H3" s="403"/>
      <c r="I3" s="403"/>
      <c r="J3" s="403"/>
      <c r="K3" s="403"/>
      <c r="L3" s="403"/>
      <c r="M3" s="403"/>
      <c r="N3" s="404"/>
      <c r="O3" s="37" t="s">
        <v>328</v>
      </c>
      <c r="P3" s="402" t="s">
        <v>351</v>
      </c>
      <c r="Q3" s="403"/>
      <c r="R3" s="403"/>
      <c r="S3" s="403"/>
      <c r="T3" s="403"/>
      <c r="U3" s="403"/>
      <c r="V3" s="403"/>
      <c r="W3" s="403"/>
      <c r="X3" s="403"/>
      <c r="Y3" s="403"/>
      <c r="Z3" s="403"/>
      <c r="AA3" s="403"/>
      <c r="AB3" s="404"/>
      <c r="AC3" s="37" t="s">
        <v>408</v>
      </c>
      <c r="AD3" s="402" t="s">
        <v>357</v>
      </c>
      <c r="AE3" s="403"/>
      <c r="AF3" s="403"/>
      <c r="AG3" s="403"/>
      <c r="AH3" s="403"/>
      <c r="AI3" s="403"/>
      <c r="AJ3" s="403"/>
      <c r="AK3" s="403"/>
      <c r="AL3" s="403"/>
      <c r="AM3" s="403"/>
      <c r="AN3" s="403"/>
      <c r="AO3" s="403"/>
      <c r="AP3" s="404"/>
    </row>
    <row r="4" spans="1:42" ht="15.75" thickBot="1" x14ac:dyDescent="0.3">
      <c r="A4" s="150"/>
      <c r="B4" s="105" t="s">
        <v>235</v>
      </c>
      <c r="C4" s="381" t="s">
        <v>344</v>
      </c>
      <c r="D4" s="386"/>
      <c r="E4" s="381" t="s">
        <v>345</v>
      </c>
      <c r="F4" s="386"/>
      <c r="G4" s="381" t="s">
        <v>346</v>
      </c>
      <c r="H4" s="386"/>
      <c r="I4" s="381" t="s">
        <v>347</v>
      </c>
      <c r="J4" s="386"/>
      <c r="K4" s="381" t="s">
        <v>348</v>
      </c>
      <c r="L4" s="386"/>
      <c r="M4" s="381" t="s">
        <v>349</v>
      </c>
      <c r="N4" s="386"/>
      <c r="O4" s="150"/>
      <c r="P4" s="105" t="s">
        <v>235</v>
      </c>
      <c r="Q4" s="381" t="s">
        <v>344</v>
      </c>
      <c r="R4" s="386"/>
      <c r="S4" s="381" t="s">
        <v>352</v>
      </c>
      <c r="T4" s="386"/>
      <c r="U4" s="381" t="s">
        <v>353</v>
      </c>
      <c r="V4" s="386"/>
      <c r="W4" s="381" t="s">
        <v>354</v>
      </c>
      <c r="X4" s="386"/>
      <c r="Y4" s="381" t="s">
        <v>355</v>
      </c>
      <c r="Z4" s="386"/>
      <c r="AA4" s="381" t="s">
        <v>356</v>
      </c>
      <c r="AB4" s="386"/>
      <c r="AC4" s="150"/>
      <c r="AD4" s="105" t="s">
        <v>235</v>
      </c>
      <c r="AE4" s="381" t="s">
        <v>344</v>
      </c>
      <c r="AF4" s="386"/>
      <c r="AG4" s="381" t="s">
        <v>345</v>
      </c>
      <c r="AH4" s="386"/>
      <c r="AI4" s="381" t="s">
        <v>346</v>
      </c>
      <c r="AJ4" s="386"/>
      <c r="AK4" s="381" t="s">
        <v>347</v>
      </c>
      <c r="AL4" s="386"/>
      <c r="AM4" s="381" t="s">
        <v>348</v>
      </c>
      <c r="AN4" s="386"/>
      <c r="AO4" s="381" t="s">
        <v>349</v>
      </c>
      <c r="AP4" s="386"/>
    </row>
    <row r="5" spans="1:42" x14ac:dyDescent="0.25">
      <c r="A5" s="150"/>
      <c r="B5" s="2">
        <v>0</v>
      </c>
      <c r="C5" s="2">
        <v>7.0000000000000001E-3</v>
      </c>
      <c r="D5" s="3">
        <v>6.0000000000000001E-3</v>
      </c>
      <c r="E5" s="45">
        <v>8.9999999999999993E-3</v>
      </c>
      <c r="F5" s="3">
        <v>7.0000000000000001E-3</v>
      </c>
      <c r="G5" s="2">
        <v>7.0000000000000001E-3</v>
      </c>
      <c r="H5" s="45">
        <v>6.0000000000000001E-3</v>
      </c>
      <c r="I5" s="2">
        <v>0.01</v>
      </c>
      <c r="J5" s="3">
        <v>7.0000000000000001E-3</v>
      </c>
      <c r="K5" s="45">
        <v>6.0000000000000001E-3</v>
      </c>
      <c r="L5" s="3">
        <v>6.0000000000000001E-3</v>
      </c>
      <c r="M5" s="45">
        <v>6.0000000000000001E-3</v>
      </c>
      <c r="N5" s="3">
        <v>7.0000000000000001E-3</v>
      </c>
      <c r="O5" s="150"/>
      <c r="P5" s="42">
        <v>0</v>
      </c>
      <c r="Q5" s="39">
        <v>7.0000000000000001E-3</v>
      </c>
      <c r="R5" s="47">
        <v>6.0000000000000001E-3</v>
      </c>
      <c r="S5" s="39">
        <v>7.0000000000000001E-3</v>
      </c>
      <c r="T5" s="40">
        <v>6.0000000000000001E-3</v>
      </c>
      <c r="U5" s="47">
        <v>0.01</v>
      </c>
      <c r="V5" s="40">
        <v>8.9999999999999993E-3</v>
      </c>
      <c r="W5" s="39">
        <v>6.0000000000000001E-3</v>
      </c>
      <c r="X5" s="47">
        <v>8.0000000000000002E-3</v>
      </c>
      <c r="Y5" s="39">
        <v>2.1000000000000001E-2</v>
      </c>
      <c r="Z5" s="40">
        <v>1.6E-2</v>
      </c>
      <c r="AA5" s="47">
        <v>0.09</v>
      </c>
      <c r="AB5" s="40">
        <v>9.0999999999999998E-2</v>
      </c>
      <c r="AC5" s="150"/>
      <c r="AD5" s="39">
        <v>0</v>
      </c>
      <c r="AE5" s="39">
        <v>1.7000000000000001E-2</v>
      </c>
      <c r="AF5" s="40">
        <v>3.0000000000000001E-3</v>
      </c>
      <c r="AG5" s="39">
        <v>0.01</v>
      </c>
      <c r="AH5" s="40">
        <v>1.2999999999999999E-2</v>
      </c>
      <c r="AI5" s="39">
        <v>3.0000000000000001E-3</v>
      </c>
      <c r="AJ5" s="40">
        <v>5.0000000000000001E-3</v>
      </c>
      <c r="AK5" s="39">
        <v>3.0000000000000001E-3</v>
      </c>
      <c r="AL5" s="40">
        <v>4.0000000000000001E-3</v>
      </c>
      <c r="AM5" s="39">
        <v>1.7999999999999999E-2</v>
      </c>
      <c r="AN5" s="40">
        <v>7.0000000000000001E-3</v>
      </c>
      <c r="AO5" s="47">
        <v>3.3000000000000002E-2</v>
      </c>
      <c r="AP5" s="40">
        <v>7.0000000000000001E-3</v>
      </c>
    </row>
    <row r="6" spans="1:42" x14ac:dyDescent="0.25">
      <c r="A6" s="150"/>
      <c r="B6" s="2">
        <v>0.5</v>
      </c>
      <c r="C6" s="2">
        <v>1.0999999999999999E-2</v>
      </c>
      <c r="D6" s="3">
        <v>1.0999999999999999E-2</v>
      </c>
      <c r="E6" s="45">
        <v>1.2999999999999999E-2</v>
      </c>
      <c r="F6" s="3">
        <v>1.0999999999999999E-2</v>
      </c>
      <c r="G6" s="2">
        <v>1.2E-2</v>
      </c>
      <c r="H6" s="45">
        <v>1.0999999999999999E-2</v>
      </c>
      <c r="I6" s="2">
        <v>1.4999999999999999E-2</v>
      </c>
      <c r="J6" s="3">
        <v>1.2E-2</v>
      </c>
      <c r="K6" s="45">
        <v>1.0999999999999999E-2</v>
      </c>
      <c r="L6" s="3">
        <v>0.01</v>
      </c>
      <c r="M6" s="45">
        <v>8.9999999999999993E-3</v>
      </c>
      <c r="N6" s="3">
        <v>0.01</v>
      </c>
      <c r="O6" s="150"/>
      <c r="P6" s="6">
        <v>0.5</v>
      </c>
      <c r="Q6" s="2">
        <v>1.0999999999999999E-2</v>
      </c>
      <c r="R6" s="45">
        <v>1.0999999999999999E-2</v>
      </c>
      <c r="S6" s="2">
        <v>1.2999999999999999E-2</v>
      </c>
      <c r="T6" s="3">
        <v>0.01</v>
      </c>
      <c r="U6" s="45">
        <v>1.2999999999999999E-2</v>
      </c>
      <c r="V6" s="3">
        <v>1.4999999999999999E-2</v>
      </c>
      <c r="W6" s="2">
        <v>1.0999999999999999E-2</v>
      </c>
      <c r="X6" s="45">
        <v>1.4E-2</v>
      </c>
      <c r="Y6" s="2">
        <v>1.6E-2</v>
      </c>
      <c r="Z6" s="3">
        <v>1.2999999999999999E-2</v>
      </c>
      <c r="AA6" s="45">
        <v>0.12</v>
      </c>
      <c r="AB6" s="3">
        <v>8.2000000000000003E-2</v>
      </c>
      <c r="AC6" s="150"/>
      <c r="AD6" s="2">
        <v>0.5</v>
      </c>
      <c r="AE6" s="2">
        <v>0.02</v>
      </c>
      <c r="AF6" s="3">
        <v>6.0000000000000001E-3</v>
      </c>
      <c r="AG6" s="2">
        <v>1.6E-2</v>
      </c>
      <c r="AH6" s="3">
        <v>1.4999999999999999E-2</v>
      </c>
      <c r="AI6" s="2">
        <v>8.0000000000000002E-3</v>
      </c>
      <c r="AJ6" s="3">
        <v>0.01</v>
      </c>
      <c r="AK6" s="2">
        <v>8.0000000000000002E-3</v>
      </c>
      <c r="AL6" s="3">
        <v>1.7999999999999999E-2</v>
      </c>
      <c r="AM6" s="2">
        <v>2.4E-2</v>
      </c>
      <c r="AN6" s="3">
        <v>0.01</v>
      </c>
      <c r="AO6" s="45">
        <v>3.7999999999999999E-2</v>
      </c>
      <c r="AP6" s="3">
        <v>2.1999999999999999E-2</v>
      </c>
    </row>
    <row r="7" spans="1:42" x14ac:dyDescent="0.25">
      <c r="A7" s="150"/>
      <c r="B7" s="2">
        <v>1</v>
      </c>
      <c r="C7" s="2">
        <v>2.5999999999999999E-2</v>
      </c>
      <c r="D7" s="3">
        <v>2.5000000000000001E-2</v>
      </c>
      <c r="E7" s="45">
        <v>2.7E-2</v>
      </c>
      <c r="F7" s="3">
        <v>2.3E-2</v>
      </c>
      <c r="G7" s="2">
        <v>2.1999999999999999E-2</v>
      </c>
      <c r="H7" s="45">
        <v>2.1999999999999999E-2</v>
      </c>
      <c r="I7" s="2">
        <v>2.9000000000000001E-2</v>
      </c>
      <c r="J7" s="3">
        <v>2.5999999999999999E-2</v>
      </c>
      <c r="K7" s="45">
        <v>2.1999999999999999E-2</v>
      </c>
      <c r="L7" s="3">
        <v>2.1999999999999999E-2</v>
      </c>
      <c r="M7" s="45">
        <v>1.7999999999999999E-2</v>
      </c>
      <c r="N7" s="3">
        <v>1.9E-2</v>
      </c>
      <c r="O7" s="150"/>
      <c r="P7" s="6">
        <v>1</v>
      </c>
      <c r="Q7" s="2">
        <v>2.4E-2</v>
      </c>
      <c r="R7" s="45">
        <v>2.5000000000000001E-2</v>
      </c>
      <c r="S7" s="2">
        <v>2.7E-2</v>
      </c>
      <c r="T7" s="3">
        <v>2.1999999999999999E-2</v>
      </c>
      <c r="U7" s="45">
        <v>2.5999999999999999E-2</v>
      </c>
      <c r="V7" s="3">
        <v>2.9000000000000001E-2</v>
      </c>
      <c r="W7" s="2">
        <v>2.3E-2</v>
      </c>
      <c r="X7" s="45">
        <v>2.5999999999999999E-2</v>
      </c>
      <c r="Y7" s="2">
        <v>2.5999999999999999E-2</v>
      </c>
      <c r="Z7" s="3">
        <v>2.4E-2</v>
      </c>
      <c r="AA7" s="45">
        <v>0.125</v>
      </c>
      <c r="AB7" s="3">
        <v>9.2999999999999999E-2</v>
      </c>
      <c r="AC7" s="150"/>
      <c r="AD7" s="2">
        <v>1</v>
      </c>
      <c r="AE7" s="2">
        <v>0.03</v>
      </c>
      <c r="AF7" s="3">
        <v>1.6E-2</v>
      </c>
      <c r="AG7" s="2">
        <v>2.5000000000000001E-2</v>
      </c>
      <c r="AH7" s="3">
        <v>2.4E-2</v>
      </c>
      <c r="AI7" s="2">
        <v>1.7000000000000001E-2</v>
      </c>
      <c r="AJ7" s="3">
        <v>1.9E-2</v>
      </c>
      <c r="AK7" s="2">
        <v>1.7000000000000001E-2</v>
      </c>
      <c r="AL7" s="3">
        <v>2.7E-2</v>
      </c>
      <c r="AM7" s="2">
        <v>3.3000000000000002E-2</v>
      </c>
      <c r="AN7" s="3">
        <v>1.9E-2</v>
      </c>
      <c r="AO7" s="45">
        <v>4.8000000000000001E-2</v>
      </c>
      <c r="AP7" s="3">
        <v>3.1E-2</v>
      </c>
    </row>
    <row r="8" spans="1:42" x14ac:dyDescent="0.25">
      <c r="A8" s="150"/>
      <c r="B8" s="2">
        <v>1.5</v>
      </c>
      <c r="C8" s="2">
        <v>5.7000000000000002E-2</v>
      </c>
      <c r="D8" s="3">
        <v>5.8999999999999997E-2</v>
      </c>
      <c r="E8" s="45">
        <v>5.2999999999999999E-2</v>
      </c>
      <c r="F8" s="3">
        <v>5.5E-2</v>
      </c>
      <c r="G8" s="2">
        <v>5.8999999999999997E-2</v>
      </c>
      <c r="H8" s="45">
        <v>6.3E-2</v>
      </c>
      <c r="I8" s="2">
        <v>7.5999999999999998E-2</v>
      </c>
      <c r="J8" s="3">
        <v>7.0000000000000007E-2</v>
      </c>
      <c r="K8" s="45">
        <v>5.8999999999999997E-2</v>
      </c>
      <c r="L8" s="3">
        <v>5.0999999999999997E-2</v>
      </c>
      <c r="M8" s="45">
        <v>0.04</v>
      </c>
      <c r="N8" s="3">
        <v>4.7E-2</v>
      </c>
      <c r="O8" s="150"/>
      <c r="P8" s="6">
        <v>1.5</v>
      </c>
      <c r="Q8" s="2">
        <v>5.5E-2</v>
      </c>
      <c r="R8" s="45">
        <v>5.6000000000000001E-2</v>
      </c>
      <c r="S8" s="2">
        <v>5.8000000000000003E-2</v>
      </c>
      <c r="T8" s="3">
        <v>5.0999999999999997E-2</v>
      </c>
      <c r="U8" s="45">
        <v>6.2E-2</v>
      </c>
      <c r="V8" s="3">
        <v>6.8000000000000005E-2</v>
      </c>
      <c r="W8" s="2">
        <v>0.06</v>
      </c>
      <c r="X8" s="45">
        <v>5.5E-2</v>
      </c>
      <c r="Y8" s="2">
        <v>5.6000000000000001E-2</v>
      </c>
      <c r="Z8" s="3">
        <v>0.05</v>
      </c>
      <c r="AA8" s="45">
        <v>0.13100000000000001</v>
      </c>
      <c r="AB8" s="3">
        <v>0.11700000000000001</v>
      </c>
      <c r="AC8" s="150"/>
      <c r="AD8" s="2">
        <v>1.5</v>
      </c>
      <c r="AE8" s="2">
        <v>4.5999999999999999E-2</v>
      </c>
      <c r="AF8" s="3">
        <v>3.2000000000000001E-2</v>
      </c>
      <c r="AG8" s="2">
        <v>4.1000000000000002E-2</v>
      </c>
      <c r="AH8" s="3">
        <v>0.04</v>
      </c>
      <c r="AI8" s="2">
        <v>3.3000000000000002E-2</v>
      </c>
      <c r="AJ8" s="3">
        <v>3.4000000000000002E-2</v>
      </c>
      <c r="AK8" s="2">
        <v>3.3000000000000002E-2</v>
      </c>
      <c r="AL8" s="3">
        <v>4.3999999999999997E-2</v>
      </c>
      <c r="AM8" s="2">
        <v>5.1999999999999998E-2</v>
      </c>
      <c r="AN8" s="3">
        <v>3.4000000000000002E-2</v>
      </c>
      <c r="AO8" s="45">
        <v>6.0999999999999999E-2</v>
      </c>
      <c r="AP8" s="3">
        <v>4.7E-2</v>
      </c>
    </row>
    <row r="9" spans="1:42" x14ac:dyDescent="0.25">
      <c r="A9" s="150"/>
      <c r="B9" s="2">
        <v>2</v>
      </c>
      <c r="C9" s="2">
        <v>0.13800000000000001</v>
      </c>
      <c r="D9" s="3">
        <v>0.121</v>
      </c>
      <c r="E9" s="45">
        <v>0.11899999999999999</v>
      </c>
      <c r="F9" s="3">
        <v>0.128</v>
      </c>
      <c r="G9" s="2">
        <v>0.11700000000000001</v>
      </c>
      <c r="H9" s="45">
        <v>0.13</v>
      </c>
      <c r="I9" s="2">
        <v>0.122</v>
      </c>
      <c r="J9" s="3">
        <v>0.108</v>
      </c>
      <c r="K9" s="45">
        <v>0.105</v>
      </c>
      <c r="L9" s="3">
        <v>8.3000000000000004E-2</v>
      </c>
      <c r="M9" s="45">
        <v>6.5000000000000002E-2</v>
      </c>
      <c r="N9" s="3">
        <v>6.6000000000000003E-2</v>
      </c>
      <c r="O9" s="150"/>
      <c r="P9" s="6">
        <v>2</v>
      </c>
      <c r="Q9" s="2">
        <v>0.129</v>
      </c>
      <c r="R9" s="45">
        <v>0.11</v>
      </c>
      <c r="S9" s="2">
        <v>0.123</v>
      </c>
      <c r="T9" s="3">
        <v>0.125</v>
      </c>
      <c r="U9" s="45">
        <v>0.14499999999999999</v>
      </c>
      <c r="V9" s="3">
        <v>0.121</v>
      </c>
      <c r="W9" s="2">
        <v>0.123</v>
      </c>
      <c r="X9" s="45">
        <v>9.5000000000000001E-2</v>
      </c>
      <c r="Y9" s="2">
        <v>0.09</v>
      </c>
      <c r="Z9" s="3">
        <v>7.8E-2</v>
      </c>
      <c r="AA9" s="45">
        <v>0.2</v>
      </c>
      <c r="AB9" s="3">
        <v>0.186</v>
      </c>
      <c r="AC9" s="150"/>
      <c r="AD9" s="2">
        <v>2</v>
      </c>
      <c r="AE9" s="2">
        <v>8.3000000000000004E-2</v>
      </c>
      <c r="AF9" s="3">
        <v>7.0999999999999994E-2</v>
      </c>
      <c r="AG9" s="2">
        <v>0.08</v>
      </c>
      <c r="AH9" s="3">
        <v>8.2000000000000003E-2</v>
      </c>
      <c r="AI9" s="2">
        <v>7.2999999999999995E-2</v>
      </c>
      <c r="AJ9" s="3">
        <v>7.2999999999999995E-2</v>
      </c>
      <c r="AK9" s="2">
        <v>6.9000000000000006E-2</v>
      </c>
      <c r="AL9" s="3">
        <v>8.2000000000000003E-2</v>
      </c>
      <c r="AM9" s="2">
        <v>8.4000000000000005E-2</v>
      </c>
      <c r="AN9" s="3">
        <v>7.0000000000000007E-2</v>
      </c>
      <c r="AO9" s="45">
        <v>9.1999999999999998E-2</v>
      </c>
      <c r="AP9" s="3">
        <v>7.8E-2</v>
      </c>
    </row>
    <row r="10" spans="1:42" x14ac:dyDescent="0.25">
      <c r="A10" s="150"/>
      <c r="B10" s="2">
        <v>2.5</v>
      </c>
      <c r="C10" s="2">
        <v>0.245</v>
      </c>
      <c r="D10" s="3">
        <v>0.23400000000000001</v>
      </c>
      <c r="E10" s="45">
        <v>0.245</v>
      </c>
      <c r="F10" s="3">
        <v>0.23300000000000001</v>
      </c>
      <c r="G10" s="2">
        <v>0.23599999999999999</v>
      </c>
      <c r="H10" s="45">
        <v>0.221</v>
      </c>
      <c r="I10" s="2">
        <v>0.24399999999999999</v>
      </c>
      <c r="J10" s="3">
        <v>0.20599999999999999</v>
      </c>
      <c r="K10" s="45">
        <v>0.16200000000000001</v>
      </c>
      <c r="L10" s="3">
        <v>0.185</v>
      </c>
      <c r="M10" s="45">
        <v>0.114</v>
      </c>
      <c r="N10" s="3">
        <v>0.11600000000000001</v>
      </c>
      <c r="O10" s="150"/>
      <c r="P10" s="6">
        <v>2.5</v>
      </c>
      <c r="Q10" s="2">
        <v>0.223</v>
      </c>
      <c r="R10" s="45">
        <v>0.223</v>
      </c>
      <c r="S10" s="2">
        <v>0.25</v>
      </c>
      <c r="T10" s="3">
        <v>0.23699999999999999</v>
      </c>
      <c r="U10" s="45">
        <v>0.24299999999999999</v>
      </c>
      <c r="V10" s="3">
        <v>0.214</v>
      </c>
      <c r="W10" s="2">
        <v>0.23799999999999999</v>
      </c>
      <c r="X10" s="45">
        <v>0.217</v>
      </c>
      <c r="Y10" s="2">
        <v>0.19500000000000001</v>
      </c>
      <c r="Z10" s="3">
        <v>0.23699999999999999</v>
      </c>
      <c r="AA10" s="45">
        <v>0.315</v>
      </c>
      <c r="AB10" s="3">
        <v>0.28100000000000003</v>
      </c>
      <c r="AC10" s="150"/>
      <c r="AD10" s="2">
        <v>2.5</v>
      </c>
      <c r="AE10" s="2">
        <v>0.11</v>
      </c>
      <c r="AF10" s="3">
        <v>9.9000000000000005E-2</v>
      </c>
      <c r="AG10" s="2">
        <v>0.111</v>
      </c>
      <c r="AH10" s="3">
        <v>0.11700000000000001</v>
      </c>
      <c r="AI10" s="2">
        <v>0.106</v>
      </c>
      <c r="AJ10" s="3">
        <v>0.107</v>
      </c>
      <c r="AK10" s="2">
        <v>0.107</v>
      </c>
      <c r="AL10" s="3">
        <v>0.11899999999999999</v>
      </c>
      <c r="AM10" s="2">
        <v>0.121</v>
      </c>
      <c r="AN10" s="3">
        <v>0.106</v>
      </c>
      <c r="AO10" s="45">
        <v>0.13900000000000001</v>
      </c>
      <c r="AP10" s="3">
        <v>0.11700000000000001</v>
      </c>
    </row>
    <row r="11" spans="1:42" x14ac:dyDescent="0.25">
      <c r="A11" s="150"/>
      <c r="B11" s="2">
        <v>3</v>
      </c>
      <c r="C11" s="2">
        <v>0.28999999999999998</v>
      </c>
      <c r="D11" s="3">
        <v>0.29799999999999999</v>
      </c>
      <c r="E11" s="45">
        <v>0.28999999999999998</v>
      </c>
      <c r="F11" s="3">
        <v>0.28499999999999998</v>
      </c>
      <c r="G11" s="2">
        <v>0.29599999999999999</v>
      </c>
      <c r="H11" s="45">
        <v>0.29199999999999998</v>
      </c>
      <c r="I11" s="2">
        <v>0.27600000000000002</v>
      </c>
      <c r="J11" s="3">
        <v>0.24099999999999999</v>
      </c>
      <c r="K11" s="45">
        <v>0.23899999999999999</v>
      </c>
      <c r="L11" s="3">
        <v>0.23100000000000001</v>
      </c>
      <c r="M11" s="45">
        <v>0.17299999999999999</v>
      </c>
      <c r="N11" s="3">
        <v>0.16300000000000001</v>
      </c>
      <c r="O11" s="150"/>
      <c r="P11" s="6">
        <v>3</v>
      </c>
      <c r="Q11" s="2">
        <v>0.29699999999999999</v>
      </c>
      <c r="R11" s="45">
        <v>0.27</v>
      </c>
      <c r="S11" s="2">
        <v>0.29599999999999999</v>
      </c>
      <c r="T11" s="3">
        <v>0.26600000000000001</v>
      </c>
      <c r="U11" s="45">
        <v>0.26900000000000002</v>
      </c>
      <c r="V11" s="3">
        <v>0.27300000000000002</v>
      </c>
      <c r="W11" s="2">
        <v>0.28299999999999997</v>
      </c>
      <c r="X11" s="45">
        <v>0.29099999999999998</v>
      </c>
      <c r="Y11" s="2">
        <v>0.26</v>
      </c>
      <c r="Z11" s="3">
        <v>0.26700000000000002</v>
      </c>
      <c r="AA11" s="45">
        <v>0.33500000000000002</v>
      </c>
      <c r="AB11" s="3">
        <v>0.34799999999999998</v>
      </c>
      <c r="AC11" s="150"/>
      <c r="AD11" s="2">
        <v>3</v>
      </c>
      <c r="AE11" s="2">
        <v>0.13800000000000001</v>
      </c>
      <c r="AF11" s="3">
        <v>0.128</v>
      </c>
      <c r="AG11" s="2">
        <v>0.14599999999999999</v>
      </c>
      <c r="AH11" s="3">
        <v>0.16200000000000001</v>
      </c>
      <c r="AI11" s="2">
        <v>0.13800000000000001</v>
      </c>
      <c r="AJ11" s="3">
        <v>0.14399999999999999</v>
      </c>
      <c r="AK11" s="2">
        <v>0.15</v>
      </c>
      <c r="AL11" s="3">
        <v>0.14699999999999999</v>
      </c>
      <c r="AM11" s="2">
        <v>0.161</v>
      </c>
      <c r="AN11" s="3">
        <v>0.14399999999999999</v>
      </c>
      <c r="AO11" s="45">
        <v>0.17899999999999999</v>
      </c>
      <c r="AP11" s="3">
        <v>0.156</v>
      </c>
    </row>
    <row r="12" spans="1:42" x14ac:dyDescent="0.25">
      <c r="A12" s="150"/>
      <c r="B12" s="2">
        <v>3.5</v>
      </c>
      <c r="C12" s="2">
        <v>0.36299999999999999</v>
      </c>
      <c r="D12" s="3">
        <v>0.38700000000000001</v>
      </c>
      <c r="E12" s="45">
        <v>0.371</v>
      </c>
      <c r="F12" s="3">
        <v>0.36</v>
      </c>
      <c r="G12" s="2">
        <v>0.34799999999999998</v>
      </c>
      <c r="H12" s="45">
        <v>0.35199999999999998</v>
      </c>
      <c r="I12" s="2">
        <v>0.34200000000000003</v>
      </c>
      <c r="J12" s="3">
        <v>0.30299999999999999</v>
      </c>
      <c r="K12" s="45">
        <v>0.28399999999999997</v>
      </c>
      <c r="L12" s="3">
        <v>0.28199999999999997</v>
      </c>
      <c r="M12" s="45">
        <v>0.218</v>
      </c>
      <c r="N12" s="3">
        <v>0.21099999999999999</v>
      </c>
      <c r="O12" s="150"/>
      <c r="P12" s="6">
        <v>3.5</v>
      </c>
      <c r="Q12" s="2">
        <v>0.374</v>
      </c>
      <c r="R12" s="45">
        <v>0.36099999999999999</v>
      </c>
      <c r="S12" s="2">
        <v>0.37</v>
      </c>
      <c r="T12" s="3">
        <v>0.34100000000000003</v>
      </c>
      <c r="U12" s="45">
        <v>0.35699999999999998</v>
      </c>
      <c r="V12" s="3">
        <v>0.36199999999999999</v>
      </c>
      <c r="W12" s="2">
        <v>0.36299999999999999</v>
      </c>
      <c r="X12" s="45">
        <v>0.38200000000000001</v>
      </c>
      <c r="Y12" s="2">
        <v>0.35299999999999998</v>
      </c>
      <c r="Z12" s="3">
        <v>0.38100000000000001</v>
      </c>
      <c r="AA12" s="45">
        <v>0.42799999999999999</v>
      </c>
      <c r="AB12" s="3">
        <v>0.433</v>
      </c>
      <c r="AC12" s="150"/>
      <c r="AD12" s="2">
        <v>3.5</v>
      </c>
      <c r="AE12" s="2">
        <v>0.18099999999999999</v>
      </c>
      <c r="AF12" s="3">
        <v>0.17299999999999999</v>
      </c>
      <c r="AG12" s="2">
        <v>0.18099999999999999</v>
      </c>
      <c r="AH12" s="3">
        <v>0.19800000000000001</v>
      </c>
      <c r="AI12" s="2">
        <v>0.17299999999999999</v>
      </c>
      <c r="AJ12" s="3">
        <v>0.16700000000000001</v>
      </c>
      <c r="AK12" s="2">
        <v>0.188</v>
      </c>
      <c r="AL12" s="3">
        <v>0.183</v>
      </c>
      <c r="AM12" s="2">
        <v>0.187</v>
      </c>
      <c r="AN12" s="3">
        <v>0.186</v>
      </c>
      <c r="AO12" s="45">
        <v>0.193</v>
      </c>
      <c r="AP12" s="3">
        <v>0.20200000000000001</v>
      </c>
    </row>
    <row r="13" spans="1:42" x14ac:dyDescent="0.25">
      <c r="A13" s="150"/>
      <c r="B13" s="2">
        <v>4</v>
      </c>
      <c r="C13" s="2">
        <v>0.40100000000000002</v>
      </c>
      <c r="D13" s="3">
        <v>0.40500000000000003</v>
      </c>
      <c r="E13" s="45">
        <v>0.371</v>
      </c>
      <c r="F13" s="3">
        <v>0.41699999999999998</v>
      </c>
      <c r="G13" s="2">
        <v>0.36799999999999999</v>
      </c>
      <c r="H13" s="45">
        <v>0.38600000000000001</v>
      </c>
      <c r="I13" s="2">
        <v>0.38900000000000001</v>
      </c>
      <c r="J13" s="3">
        <v>0.35299999999999998</v>
      </c>
      <c r="K13" s="45">
        <v>0.33200000000000002</v>
      </c>
      <c r="L13" s="3">
        <v>0.33200000000000002</v>
      </c>
      <c r="M13" s="45">
        <v>0.23899999999999999</v>
      </c>
      <c r="N13" s="3">
        <v>0.25</v>
      </c>
      <c r="O13" s="150"/>
      <c r="P13" s="6">
        <v>4</v>
      </c>
      <c r="Q13" s="2">
        <v>0.41799999999999998</v>
      </c>
      <c r="R13" s="45">
        <v>0.40100000000000002</v>
      </c>
      <c r="S13" s="2">
        <v>0.39400000000000002</v>
      </c>
      <c r="T13" s="3">
        <v>0.39300000000000002</v>
      </c>
      <c r="U13" s="45">
        <v>0.38500000000000001</v>
      </c>
      <c r="V13" s="3">
        <v>0.39300000000000002</v>
      </c>
      <c r="W13" s="2">
        <v>0.38300000000000001</v>
      </c>
      <c r="X13" s="45">
        <v>0.42599999999999999</v>
      </c>
      <c r="Y13" s="2">
        <v>0.39500000000000002</v>
      </c>
      <c r="Z13" s="3">
        <v>0.372</v>
      </c>
      <c r="AA13" s="45">
        <v>0.48799999999999999</v>
      </c>
      <c r="AB13" s="3">
        <v>0.499</v>
      </c>
      <c r="AC13" s="150"/>
      <c r="AD13" s="2">
        <v>4</v>
      </c>
      <c r="AE13" s="2">
        <v>0.20200000000000001</v>
      </c>
      <c r="AF13" s="3">
        <v>0.19900000000000001</v>
      </c>
      <c r="AG13" s="2">
        <v>0.22900000000000001</v>
      </c>
      <c r="AH13" s="3">
        <v>0.23100000000000001</v>
      </c>
      <c r="AI13" s="2">
        <v>0.222</v>
      </c>
      <c r="AJ13" s="3">
        <v>0.19600000000000001</v>
      </c>
      <c r="AK13" s="2">
        <v>0.20599999999999999</v>
      </c>
      <c r="AL13" s="3">
        <v>0.218</v>
      </c>
      <c r="AM13" s="2">
        <v>0.215</v>
      </c>
      <c r="AN13" s="3">
        <v>0.22600000000000001</v>
      </c>
      <c r="AO13" s="45">
        <v>0.20799999999999999</v>
      </c>
      <c r="AP13" s="3">
        <v>0.251</v>
      </c>
    </row>
    <row r="14" spans="1:42" x14ac:dyDescent="0.25">
      <c r="A14" s="150"/>
      <c r="B14" s="2">
        <v>4.5</v>
      </c>
      <c r="C14" s="2">
        <v>0.44600000000000001</v>
      </c>
      <c r="D14" s="3">
        <v>0.42699999999999999</v>
      </c>
      <c r="E14" s="45">
        <v>0.41799999999999998</v>
      </c>
      <c r="F14" s="3">
        <v>0.441</v>
      </c>
      <c r="G14" s="2">
        <v>0.45100000000000001</v>
      </c>
      <c r="H14" s="45">
        <v>0.44700000000000001</v>
      </c>
      <c r="I14" s="2">
        <v>0.40400000000000003</v>
      </c>
      <c r="J14" s="3">
        <v>0.40799999999999997</v>
      </c>
      <c r="K14" s="45">
        <v>0.375</v>
      </c>
      <c r="L14" s="3">
        <v>0.38400000000000001</v>
      </c>
      <c r="M14" s="45">
        <v>0.27300000000000002</v>
      </c>
      <c r="N14" s="3">
        <v>0.28699999999999998</v>
      </c>
      <c r="O14" s="150"/>
      <c r="P14" s="6">
        <v>4.5</v>
      </c>
      <c r="Q14" s="2">
        <v>0.46800000000000003</v>
      </c>
      <c r="R14" s="45">
        <v>0.435</v>
      </c>
      <c r="S14" s="2">
        <v>0.40699999999999997</v>
      </c>
      <c r="T14" s="3">
        <v>0.38900000000000001</v>
      </c>
      <c r="U14" s="45">
        <v>0.40400000000000003</v>
      </c>
      <c r="V14" s="3">
        <v>0.43</v>
      </c>
      <c r="W14" s="2">
        <v>0.41399999999999998</v>
      </c>
      <c r="X14" s="45">
        <v>0.504</v>
      </c>
      <c r="Y14" s="2">
        <v>0.41699999999999998</v>
      </c>
      <c r="Z14" s="3">
        <v>0.41099999999999998</v>
      </c>
      <c r="AA14" s="45">
        <v>0.503</v>
      </c>
      <c r="AB14" s="3">
        <v>0.52100000000000002</v>
      </c>
      <c r="AC14" s="150"/>
      <c r="AD14" s="2">
        <v>4.5</v>
      </c>
      <c r="AE14" s="2">
        <v>0.214</v>
      </c>
      <c r="AF14" s="3">
        <v>0.20599999999999999</v>
      </c>
      <c r="AG14" s="2">
        <v>0.24199999999999999</v>
      </c>
      <c r="AH14" s="3">
        <v>0.23899999999999999</v>
      </c>
      <c r="AI14" s="2">
        <v>0.23599999999999999</v>
      </c>
      <c r="AJ14" s="3">
        <v>0.21</v>
      </c>
      <c r="AK14" s="2">
        <v>0.23400000000000001</v>
      </c>
      <c r="AL14" s="3">
        <v>0.215</v>
      </c>
      <c r="AM14" s="2">
        <v>0.22500000000000001</v>
      </c>
      <c r="AN14" s="3">
        <v>0.25</v>
      </c>
      <c r="AO14" s="45">
        <v>0.23200000000000001</v>
      </c>
      <c r="AP14" s="3">
        <v>0.26300000000000001</v>
      </c>
    </row>
    <row r="15" spans="1:42" x14ac:dyDescent="0.25">
      <c r="A15" s="150"/>
      <c r="B15" s="2">
        <v>5</v>
      </c>
      <c r="C15" s="2">
        <v>0.46200000000000002</v>
      </c>
      <c r="D15" s="3">
        <v>0.47199999999999998</v>
      </c>
      <c r="E15" s="45">
        <v>0.45900000000000002</v>
      </c>
      <c r="F15" s="3">
        <v>0.45600000000000002</v>
      </c>
      <c r="G15" s="2">
        <v>0.44800000000000001</v>
      </c>
      <c r="H15" s="45">
        <v>0.44900000000000001</v>
      </c>
      <c r="I15" s="2">
        <v>0.44</v>
      </c>
      <c r="J15" s="3">
        <v>0.41</v>
      </c>
      <c r="K15" s="45">
        <v>0.40400000000000003</v>
      </c>
      <c r="L15" s="3">
        <v>0.38900000000000001</v>
      </c>
      <c r="M15" s="45">
        <v>0.28399999999999997</v>
      </c>
      <c r="N15" s="3">
        <v>0.30499999999999999</v>
      </c>
      <c r="O15" s="150"/>
      <c r="P15" s="6">
        <v>5</v>
      </c>
      <c r="Q15" s="2">
        <v>0.49</v>
      </c>
      <c r="R15" s="45">
        <v>0.48499999999999999</v>
      </c>
      <c r="S15" s="2">
        <v>0.42799999999999999</v>
      </c>
      <c r="T15" s="3">
        <v>0.42</v>
      </c>
      <c r="U15" s="45">
        <v>0.42799999999999999</v>
      </c>
      <c r="V15" s="3">
        <v>0.46400000000000002</v>
      </c>
      <c r="W15" s="2">
        <v>0.442</v>
      </c>
      <c r="X15" s="45">
        <v>0.56799999999999995</v>
      </c>
      <c r="Y15" s="2">
        <v>0.44500000000000001</v>
      </c>
      <c r="Z15" s="3">
        <v>0.443</v>
      </c>
      <c r="AA15" s="45">
        <v>0.51400000000000001</v>
      </c>
      <c r="AB15" s="3">
        <v>0.54</v>
      </c>
      <c r="AC15" s="150"/>
      <c r="AD15" s="2">
        <v>5</v>
      </c>
      <c r="AE15" s="2">
        <v>0.23799999999999999</v>
      </c>
      <c r="AF15" s="3">
        <v>0.23699999999999999</v>
      </c>
      <c r="AG15" s="2">
        <v>0.27</v>
      </c>
      <c r="AH15" s="3">
        <v>0.26600000000000001</v>
      </c>
      <c r="AI15" s="2">
        <v>0.26500000000000001</v>
      </c>
      <c r="AJ15" s="3">
        <v>0.22</v>
      </c>
      <c r="AK15" s="2">
        <v>0.26400000000000001</v>
      </c>
      <c r="AL15" s="3">
        <v>0.23899999999999999</v>
      </c>
      <c r="AM15" s="2">
        <v>0.24399999999999999</v>
      </c>
      <c r="AN15" s="3">
        <v>0.27700000000000002</v>
      </c>
      <c r="AO15" s="45">
        <v>0.24299999999999999</v>
      </c>
      <c r="AP15" s="3">
        <v>0.28199999999999997</v>
      </c>
    </row>
    <row r="16" spans="1:42" x14ac:dyDescent="0.25">
      <c r="A16" s="150"/>
      <c r="B16" s="2">
        <v>5.5</v>
      </c>
      <c r="C16" s="2">
        <v>0.49399999999999999</v>
      </c>
      <c r="D16" s="3">
        <v>0.48599999999999999</v>
      </c>
      <c r="E16" s="45">
        <v>0.48399999999999999</v>
      </c>
      <c r="F16" s="3">
        <v>0.499</v>
      </c>
      <c r="G16" s="2">
        <v>0.48399999999999999</v>
      </c>
      <c r="H16" s="45">
        <v>0.48599999999999999</v>
      </c>
      <c r="I16" s="2">
        <v>0.46100000000000002</v>
      </c>
      <c r="J16" s="3">
        <v>0.42699999999999999</v>
      </c>
      <c r="K16" s="45">
        <v>0.42</v>
      </c>
      <c r="L16" s="3">
        <v>0.4</v>
      </c>
      <c r="M16" s="45">
        <v>0.29499999999999998</v>
      </c>
      <c r="N16" s="3">
        <v>0.33800000000000002</v>
      </c>
      <c r="O16" s="150"/>
      <c r="P16" s="6">
        <v>5.5</v>
      </c>
      <c r="Q16" s="2">
        <v>0.498</v>
      </c>
      <c r="R16" s="45">
        <v>0.48799999999999999</v>
      </c>
      <c r="S16" s="2">
        <v>0.45300000000000001</v>
      </c>
      <c r="T16" s="3">
        <v>0.439</v>
      </c>
      <c r="U16" s="45">
        <v>0.45200000000000001</v>
      </c>
      <c r="V16" s="3">
        <v>0.48199999999999998</v>
      </c>
      <c r="W16" s="2">
        <v>0.47899999999999998</v>
      </c>
      <c r="X16" s="45">
        <v>0.57699999999999996</v>
      </c>
      <c r="Y16" s="2">
        <v>0.46899999999999997</v>
      </c>
      <c r="Z16" s="3">
        <v>0.47</v>
      </c>
      <c r="AA16" s="45">
        <v>0.53200000000000003</v>
      </c>
      <c r="AB16" s="3">
        <v>0.56299999999999994</v>
      </c>
      <c r="AC16" s="150"/>
      <c r="AD16" s="2">
        <v>5.5</v>
      </c>
      <c r="AE16" s="2">
        <v>0.25600000000000001</v>
      </c>
      <c r="AF16" s="3">
        <v>0.26900000000000002</v>
      </c>
      <c r="AG16" s="2">
        <v>0.29699999999999999</v>
      </c>
      <c r="AH16" s="3">
        <v>0.29899999999999999</v>
      </c>
      <c r="AI16" s="2">
        <v>0.28699999999999998</v>
      </c>
      <c r="AJ16" s="3">
        <v>0.251</v>
      </c>
      <c r="AK16" s="2">
        <v>0.29599999999999999</v>
      </c>
      <c r="AL16" s="3">
        <v>0.27700000000000002</v>
      </c>
      <c r="AM16" s="2">
        <v>0.26900000000000002</v>
      </c>
      <c r="AN16" s="3">
        <v>0.30499999999999999</v>
      </c>
      <c r="AO16" s="45">
        <v>0.29899999999999999</v>
      </c>
      <c r="AP16" s="3">
        <v>0.307</v>
      </c>
    </row>
    <row r="17" spans="1:42" x14ac:dyDescent="0.25">
      <c r="A17" s="150"/>
      <c r="B17" s="2">
        <v>6</v>
      </c>
      <c r="C17" s="2">
        <v>0.5</v>
      </c>
      <c r="D17" s="3">
        <v>0.51200000000000001</v>
      </c>
      <c r="E17" s="45">
        <v>0.52500000000000002</v>
      </c>
      <c r="F17" s="3">
        <v>0.52</v>
      </c>
      <c r="G17" s="2">
        <v>0.496</v>
      </c>
      <c r="H17" s="45">
        <v>0.504</v>
      </c>
      <c r="I17" s="2">
        <v>0.47599999999999998</v>
      </c>
      <c r="J17" s="3">
        <v>0.45200000000000001</v>
      </c>
      <c r="K17" s="45">
        <v>0.42699999999999999</v>
      </c>
      <c r="L17" s="3">
        <v>0.42099999999999999</v>
      </c>
      <c r="M17" s="45">
        <v>0.29499999999999998</v>
      </c>
      <c r="N17" s="3">
        <v>0.36399999999999999</v>
      </c>
      <c r="O17" s="150"/>
      <c r="P17" s="6">
        <v>6</v>
      </c>
      <c r="Q17" s="2">
        <v>0.52500000000000002</v>
      </c>
      <c r="R17" s="45">
        <v>0.53500000000000003</v>
      </c>
      <c r="S17" s="2">
        <v>0.47399999999999998</v>
      </c>
      <c r="T17" s="3">
        <v>0.46100000000000002</v>
      </c>
      <c r="U17" s="45">
        <v>0.47399999999999998</v>
      </c>
      <c r="V17" s="3">
        <v>0.50700000000000001</v>
      </c>
      <c r="W17" s="2">
        <v>0.51300000000000001</v>
      </c>
      <c r="X17" s="45">
        <v>0.54</v>
      </c>
      <c r="Y17" s="2">
        <v>0.49</v>
      </c>
      <c r="Z17" s="3">
        <v>0.497</v>
      </c>
      <c r="AA17" s="45">
        <v>0.55400000000000005</v>
      </c>
      <c r="AB17" s="3">
        <v>0.58399999999999996</v>
      </c>
      <c r="AC17" s="150"/>
      <c r="AD17" s="2">
        <v>6</v>
      </c>
      <c r="AE17" s="2">
        <v>0.27100000000000002</v>
      </c>
      <c r="AF17" s="3">
        <v>0.29299999999999998</v>
      </c>
      <c r="AG17" s="2">
        <v>0.33700000000000002</v>
      </c>
      <c r="AH17" s="3">
        <v>0.33800000000000002</v>
      </c>
      <c r="AI17" s="2">
        <v>0.317</v>
      </c>
      <c r="AJ17" s="3">
        <v>0.27100000000000002</v>
      </c>
      <c r="AK17" s="2">
        <v>0.32100000000000001</v>
      </c>
      <c r="AL17" s="3">
        <v>0.308</v>
      </c>
      <c r="AM17" s="2">
        <v>0.29699999999999999</v>
      </c>
      <c r="AN17" s="3">
        <v>0.33</v>
      </c>
      <c r="AO17" s="45">
        <v>0.35299999999999998</v>
      </c>
      <c r="AP17" s="3">
        <v>0.34399999999999997</v>
      </c>
    </row>
    <row r="18" spans="1:42" x14ac:dyDescent="0.25">
      <c r="A18" s="150"/>
      <c r="B18" s="2">
        <v>6.5</v>
      </c>
      <c r="C18" s="2">
        <v>0.54500000000000004</v>
      </c>
      <c r="D18" s="3">
        <v>0.54200000000000004</v>
      </c>
      <c r="E18" s="45">
        <v>0.53900000000000003</v>
      </c>
      <c r="F18" s="3">
        <v>0.52900000000000003</v>
      </c>
      <c r="G18" s="2">
        <v>0.504</v>
      </c>
      <c r="H18" s="45">
        <v>0.53700000000000003</v>
      </c>
      <c r="I18" s="2">
        <v>0.499</v>
      </c>
      <c r="J18" s="3">
        <v>0.47199999999999998</v>
      </c>
      <c r="K18" s="45">
        <v>0.42199999999999999</v>
      </c>
      <c r="L18" s="3">
        <v>0.42499999999999999</v>
      </c>
      <c r="M18" s="45">
        <v>0.29199999999999998</v>
      </c>
      <c r="N18" s="3">
        <v>0.36499999999999999</v>
      </c>
      <c r="O18" s="150"/>
      <c r="P18" s="6">
        <v>6.5</v>
      </c>
      <c r="Q18" s="2">
        <v>0.56899999999999995</v>
      </c>
      <c r="R18" s="45">
        <v>0.54700000000000004</v>
      </c>
      <c r="S18" s="2">
        <v>0.50600000000000001</v>
      </c>
      <c r="T18" s="3">
        <v>0.49199999999999999</v>
      </c>
      <c r="U18" s="45">
        <v>0.50900000000000001</v>
      </c>
      <c r="V18" s="3">
        <v>0.53400000000000003</v>
      </c>
      <c r="W18" s="2">
        <v>0.53300000000000003</v>
      </c>
      <c r="X18" s="45">
        <v>0.58399999999999996</v>
      </c>
      <c r="Y18" s="2">
        <v>0.52200000000000002</v>
      </c>
      <c r="Z18" s="3">
        <v>0.52400000000000002</v>
      </c>
      <c r="AA18" s="45">
        <v>0.59799999999999998</v>
      </c>
      <c r="AB18" s="3">
        <v>0.61799999999999999</v>
      </c>
      <c r="AC18" s="150"/>
      <c r="AD18" s="2">
        <v>6.5</v>
      </c>
      <c r="AE18" s="2">
        <v>0.28100000000000003</v>
      </c>
      <c r="AF18" s="3">
        <v>0.308</v>
      </c>
      <c r="AG18" s="2">
        <v>0.36599999999999999</v>
      </c>
      <c r="AH18" s="3">
        <v>0.35899999999999999</v>
      </c>
      <c r="AI18" s="2">
        <v>0.34599999999999997</v>
      </c>
      <c r="AJ18" s="3">
        <v>0.29699999999999999</v>
      </c>
      <c r="AK18" s="2">
        <v>0.34499999999999997</v>
      </c>
      <c r="AL18" s="3">
        <v>0.33800000000000002</v>
      </c>
      <c r="AM18" s="2">
        <v>0.316</v>
      </c>
      <c r="AN18" s="3">
        <v>0.36899999999999999</v>
      </c>
      <c r="AO18" s="45">
        <v>0.33600000000000002</v>
      </c>
      <c r="AP18" s="3">
        <v>0.377</v>
      </c>
    </row>
    <row r="19" spans="1:42" x14ac:dyDescent="0.25">
      <c r="A19" s="150"/>
      <c r="B19" s="2">
        <v>7</v>
      </c>
      <c r="C19" s="2">
        <v>0.56399999999999995</v>
      </c>
      <c r="D19" s="3">
        <v>0.57599999999999996</v>
      </c>
      <c r="E19" s="45">
        <v>0.57799999999999996</v>
      </c>
      <c r="F19" s="3">
        <v>0.55300000000000005</v>
      </c>
      <c r="G19" s="2">
        <v>0.51700000000000002</v>
      </c>
      <c r="H19" s="45">
        <v>0.54400000000000004</v>
      </c>
      <c r="I19" s="2">
        <v>0.51500000000000001</v>
      </c>
      <c r="J19" s="3">
        <v>0.47899999999999998</v>
      </c>
      <c r="K19" s="45">
        <v>0.442</v>
      </c>
      <c r="L19" s="3">
        <v>0.46</v>
      </c>
      <c r="M19" s="45">
        <v>0.29599999999999999</v>
      </c>
      <c r="N19" s="3">
        <v>0.38300000000000001</v>
      </c>
      <c r="O19" s="150"/>
      <c r="P19" s="6">
        <v>7</v>
      </c>
      <c r="Q19" s="2">
        <v>0.60899999999999999</v>
      </c>
      <c r="R19" s="45">
        <v>0.56799999999999995</v>
      </c>
      <c r="S19" s="2">
        <v>0.54</v>
      </c>
      <c r="T19" s="3">
        <v>0.52400000000000002</v>
      </c>
      <c r="U19" s="45">
        <v>0.53700000000000003</v>
      </c>
      <c r="V19" s="3">
        <v>0.56499999999999995</v>
      </c>
      <c r="W19" s="2">
        <v>0.54400000000000004</v>
      </c>
      <c r="X19" s="45">
        <v>0.59699999999999998</v>
      </c>
      <c r="Y19" s="2">
        <v>0.55300000000000005</v>
      </c>
      <c r="Z19" s="3">
        <v>0.56100000000000005</v>
      </c>
      <c r="AA19" s="45">
        <v>0.63</v>
      </c>
      <c r="AB19" s="3">
        <v>0.66600000000000004</v>
      </c>
      <c r="AC19" s="150"/>
      <c r="AD19" s="2">
        <v>7</v>
      </c>
      <c r="AE19" s="2">
        <v>0.30599999999999999</v>
      </c>
      <c r="AF19" s="3">
        <v>0.32700000000000001</v>
      </c>
      <c r="AG19" s="2">
        <v>0.39100000000000001</v>
      </c>
      <c r="AH19" s="3">
        <v>0.39100000000000001</v>
      </c>
      <c r="AI19" s="2">
        <v>0.378</v>
      </c>
      <c r="AJ19" s="3">
        <v>0.316</v>
      </c>
      <c r="AK19" s="2">
        <v>0.38500000000000001</v>
      </c>
      <c r="AL19" s="3">
        <v>0.373</v>
      </c>
      <c r="AM19" s="2">
        <v>0.34799999999999998</v>
      </c>
      <c r="AN19" s="3">
        <v>0.40799999999999997</v>
      </c>
      <c r="AO19" s="45">
        <v>0.35599999999999998</v>
      </c>
      <c r="AP19" s="3">
        <v>0.41599999999999998</v>
      </c>
    </row>
    <row r="20" spans="1:42" x14ac:dyDescent="0.25">
      <c r="A20" s="150"/>
      <c r="B20" s="2">
        <v>7.5</v>
      </c>
      <c r="C20" s="2">
        <v>0.59499999999999997</v>
      </c>
      <c r="D20" s="3">
        <v>0.60099999999999998</v>
      </c>
      <c r="E20" s="45">
        <v>0.61499999999999999</v>
      </c>
      <c r="F20" s="3">
        <v>0.59599999999999997</v>
      </c>
      <c r="G20" s="2">
        <v>0.54500000000000004</v>
      </c>
      <c r="H20" s="45">
        <v>0.57899999999999996</v>
      </c>
      <c r="I20" s="2">
        <v>0.53500000000000003</v>
      </c>
      <c r="J20" s="3">
        <v>0.48</v>
      </c>
      <c r="K20" s="45">
        <v>0.44</v>
      </c>
      <c r="L20" s="3">
        <v>0.46899999999999997</v>
      </c>
      <c r="M20" s="45">
        <v>0.30199999999999999</v>
      </c>
      <c r="N20" s="3">
        <v>0.38500000000000001</v>
      </c>
      <c r="O20" s="150"/>
      <c r="P20" s="6">
        <v>7.5</v>
      </c>
      <c r="Q20" s="2">
        <v>0.64</v>
      </c>
      <c r="R20" s="45">
        <v>0.58799999999999997</v>
      </c>
      <c r="S20" s="2">
        <v>0.55300000000000005</v>
      </c>
      <c r="T20" s="3">
        <v>0.54400000000000004</v>
      </c>
      <c r="U20" s="45">
        <v>0.55000000000000004</v>
      </c>
      <c r="V20" s="3">
        <v>0.59</v>
      </c>
      <c r="W20" s="2">
        <v>0.57099999999999995</v>
      </c>
      <c r="X20" s="45">
        <v>0.62</v>
      </c>
      <c r="Y20" s="2">
        <v>0.58899999999999997</v>
      </c>
      <c r="Z20" s="3">
        <v>0.59</v>
      </c>
      <c r="AA20" s="45">
        <v>0.65900000000000003</v>
      </c>
      <c r="AB20" s="3">
        <v>0.70399999999999996</v>
      </c>
      <c r="AC20" s="150"/>
      <c r="AD20" s="2">
        <v>7.5</v>
      </c>
      <c r="AE20" s="2">
        <v>0.32600000000000001</v>
      </c>
      <c r="AF20" s="3">
        <v>0.35099999999999998</v>
      </c>
      <c r="AG20" s="2">
        <v>0.41799999999999998</v>
      </c>
      <c r="AH20" s="3">
        <v>0.42199999999999999</v>
      </c>
      <c r="AI20" s="2">
        <v>0.40600000000000003</v>
      </c>
      <c r="AJ20" s="3">
        <v>0.34799999999999998</v>
      </c>
      <c r="AK20" s="2">
        <v>0.41599999999999998</v>
      </c>
      <c r="AL20" s="3">
        <v>0.40400000000000003</v>
      </c>
      <c r="AM20" s="2">
        <v>0.377</v>
      </c>
      <c r="AN20" s="3">
        <v>0.44600000000000001</v>
      </c>
      <c r="AO20" s="45">
        <v>0.39900000000000002</v>
      </c>
      <c r="AP20" s="3">
        <v>0.45400000000000001</v>
      </c>
    </row>
    <row r="21" spans="1:42" x14ac:dyDescent="0.25">
      <c r="A21" s="150"/>
      <c r="B21" s="2">
        <v>8</v>
      </c>
      <c r="C21" s="2">
        <v>0.63</v>
      </c>
      <c r="D21" s="3">
        <v>0.63500000000000001</v>
      </c>
      <c r="E21" s="45">
        <v>0.63</v>
      </c>
      <c r="F21" s="3">
        <v>0.63400000000000001</v>
      </c>
      <c r="G21" s="2">
        <v>0.59899999999999998</v>
      </c>
      <c r="H21" s="45">
        <v>0.625</v>
      </c>
      <c r="I21" s="2">
        <v>0.58499999999999996</v>
      </c>
      <c r="J21" s="3">
        <v>0.52100000000000002</v>
      </c>
      <c r="K21" s="45">
        <v>0.44700000000000001</v>
      </c>
      <c r="L21" s="3">
        <v>0.47199999999999998</v>
      </c>
      <c r="M21" s="45">
        <v>0.30599999999999999</v>
      </c>
      <c r="N21" s="3">
        <v>0.38600000000000001</v>
      </c>
      <c r="O21" s="150"/>
      <c r="P21" s="6">
        <v>8</v>
      </c>
      <c r="Q21" s="2">
        <v>0.69199999999999995</v>
      </c>
      <c r="R21" s="45">
        <v>0.626</v>
      </c>
      <c r="S21" s="2">
        <v>0.58199999999999996</v>
      </c>
      <c r="T21" s="3">
        <v>0.57899999999999996</v>
      </c>
      <c r="U21" s="45">
        <v>0.59</v>
      </c>
      <c r="V21" s="3">
        <v>0.61399999999999999</v>
      </c>
      <c r="W21" s="2">
        <v>0.61299999999999999</v>
      </c>
      <c r="X21" s="45">
        <v>0.64600000000000002</v>
      </c>
      <c r="Y21" s="2">
        <v>0.629</v>
      </c>
      <c r="Z21" s="3">
        <v>0.621</v>
      </c>
      <c r="AA21" s="45">
        <v>0.70599999999999996</v>
      </c>
      <c r="AB21" s="3">
        <v>0.752</v>
      </c>
      <c r="AC21" s="150"/>
      <c r="AD21" s="2">
        <v>8</v>
      </c>
      <c r="AE21" s="2">
        <v>0.35399999999999998</v>
      </c>
      <c r="AF21" s="3">
        <v>0.379</v>
      </c>
      <c r="AG21" s="2">
        <v>0.44400000000000001</v>
      </c>
      <c r="AH21" s="3">
        <v>0.44900000000000001</v>
      </c>
      <c r="AI21" s="2">
        <v>0.439</v>
      </c>
      <c r="AJ21" s="3">
        <v>0.38200000000000001</v>
      </c>
      <c r="AK21" s="2">
        <v>0.44600000000000001</v>
      </c>
      <c r="AL21" s="3">
        <v>0.438</v>
      </c>
      <c r="AM21" s="2">
        <v>0.443</v>
      </c>
      <c r="AN21" s="3">
        <v>0.48499999999999999</v>
      </c>
      <c r="AO21" s="45">
        <v>0.44</v>
      </c>
      <c r="AP21" s="3">
        <v>0.49399999999999999</v>
      </c>
    </row>
    <row r="22" spans="1:42" x14ac:dyDescent="0.25">
      <c r="A22" s="150"/>
      <c r="B22" s="2">
        <v>8.5</v>
      </c>
      <c r="C22" s="2">
        <v>0.67800000000000005</v>
      </c>
      <c r="D22" s="3">
        <v>0.67600000000000005</v>
      </c>
      <c r="E22" s="45">
        <v>0.64700000000000002</v>
      </c>
      <c r="F22" s="3">
        <v>0.64800000000000002</v>
      </c>
      <c r="G22" s="2">
        <v>0.628</v>
      </c>
      <c r="H22" s="45">
        <v>0.63800000000000001</v>
      </c>
      <c r="I22" s="2">
        <v>0.63800000000000001</v>
      </c>
      <c r="J22" s="3">
        <v>0.55600000000000005</v>
      </c>
      <c r="K22" s="45">
        <v>0.45500000000000002</v>
      </c>
      <c r="L22" s="3">
        <v>0.48399999999999999</v>
      </c>
      <c r="M22" s="45">
        <v>0.313</v>
      </c>
      <c r="N22" s="3">
        <v>0.377</v>
      </c>
      <c r="O22" s="150"/>
      <c r="P22" s="6">
        <v>8.5</v>
      </c>
      <c r="Q22" s="2">
        <v>0.75</v>
      </c>
      <c r="R22" s="45">
        <v>0.66200000000000003</v>
      </c>
      <c r="S22" s="2">
        <v>0.629</v>
      </c>
      <c r="T22" s="3">
        <v>0.624</v>
      </c>
      <c r="U22" s="45">
        <v>0.64100000000000001</v>
      </c>
      <c r="V22" s="3">
        <v>0.66</v>
      </c>
      <c r="W22" s="2">
        <v>0.66200000000000003</v>
      </c>
      <c r="X22" s="45">
        <v>0.69399999999999995</v>
      </c>
      <c r="Y22" s="2">
        <v>0.67900000000000005</v>
      </c>
      <c r="Z22" s="3">
        <v>0.66700000000000004</v>
      </c>
      <c r="AA22" s="45">
        <v>0.76</v>
      </c>
      <c r="AB22" s="3">
        <v>0.80200000000000005</v>
      </c>
      <c r="AC22" s="150"/>
      <c r="AD22" s="2">
        <v>8.5</v>
      </c>
      <c r="AE22" s="2">
        <v>0.377</v>
      </c>
      <c r="AF22" s="3">
        <v>0.40300000000000002</v>
      </c>
      <c r="AG22" s="2">
        <v>0.47499999999999998</v>
      </c>
      <c r="AH22" s="3">
        <v>0.47399999999999998</v>
      </c>
      <c r="AI22" s="2">
        <v>0.47399999999999998</v>
      </c>
      <c r="AJ22" s="3">
        <v>0.42299999999999999</v>
      </c>
      <c r="AK22" s="2">
        <v>0.46</v>
      </c>
      <c r="AL22" s="3">
        <v>0.46800000000000003</v>
      </c>
      <c r="AM22" s="2">
        <v>0.47</v>
      </c>
      <c r="AN22" s="3">
        <v>0.52</v>
      </c>
      <c r="AO22" s="45">
        <v>0.47699999999999998</v>
      </c>
      <c r="AP22" s="3">
        <v>0.53</v>
      </c>
    </row>
    <row r="23" spans="1:42" x14ac:dyDescent="0.25">
      <c r="A23" s="150"/>
      <c r="B23" s="2">
        <v>9</v>
      </c>
      <c r="C23" s="2">
        <v>0.72799999999999998</v>
      </c>
      <c r="D23" s="3">
        <v>0.73199999999999998</v>
      </c>
      <c r="E23" s="45">
        <v>0.67900000000000005</v>
      </c>
      <c r="F23" s="3">
        <v>0.66600000000000004</v>
      </c>
      <c r="G23" s="2">
        <v>0.623</v>
      </c>
      <c r="H23" s="45">
        <v>0.65100000000000002</v>
      </c>
      <c r="I23" s="2">
        <v>0.64600000000000002</v>
      </c>
      <c r="J23" s="3">
        <v>0.58199999999999996</v>
      </c>
      <c r="K23" s="45">
        <v>0.45700000000000002</v>
      </c>
      <c r="L23" s="3">
        <v>0.51600000000000001</v>
      </c>
      <c r="M23" s="45">
        <v>0.316</v>
      </c>
      <c r="N23" s="3">
        <v>0.373</v>
      </c>
      <c r="O23" s="150"/>
      <c r="P23" s="6">
        <v>9</v>
      </c>
      <c r="Q23" s="2">
        <v>0.80800000000000005</v>
      </c>
      <c r="R23" s="45">
        <v>0.71699999999999997</v>
      </c>
      <c r="S23" s="2">
        <v>0.68200000000000005</v>
      </c>
      <c r="T23" s="3">
        <v>0.67600000000000005</v>
      </c>
      <c r="U23" s="45">
        <v>0.69599999999999995</v>
      </c>
      <c r="V23" s="3">
        <v>0.71499999999999997</v>
      </c>
      <c r="W23" s="2">
        <v>0.71699999999999997</v>
      </c>
      <c r="X23" s="45">
        <v>0.751</v>
      </c>
      <c r="Y23" s="2">
        <v>0.73</v>
      </c>
      <c r="Z23" s="3">
        <v>0.71899999999999997</v>
      </c>
      <c r="AA23" s="45">
        <v>0.81200000000000006</v>
      </c>
      <c r="AB23" s="3">
        <v>0.85</v>
      </c>
      <c r="AC23" s="150"/>
      <c r="AD23" s="2">
        <v>9</v>
      </c>
      <c r="AE23" s="2">
        <v>0.40400000000000003</v>
      </c>
      <c r="AF23" s="3">
        <v>0.44400000000000001</v>
      </c>
      <c r="AG23" s="2">
        <v>0.503</v>
      </c>
      <c r="AH23" s="3">
        <v>0.501</v>
      </c>
      <c r="AI23" s="2">
        <v>0.49</v>
      </c>
      <c r="AJ23" s="3">
        <v>0.46600000000000003</v>
      </c>
      <c r="AK23" s="2">
        <v>0.496</v>
      </c>
      <c r="AL23" s="3">
        <v>0.49099999999999999</v>
      </c>
      <c r="AM23" s="2">
        <v>0.51200000000000001</v>
      </c>
      <c r="AN23" s="3">
        <v>0.55200000000000005</v>
      </c>
      <c r="AO23" s="45">
        <v>0.51600000000000001</v>
      </c>
      <c r="AP23" s="3">
        <v>0.56000000000000005</v>
      </c>
    </row>
    <row r="24" spans="1:42" x14ac:dyDescent="0.25">
      <c r="A24" s="150"/>
      <c r="B24" s="2">
        <v>9.5</v>
      </c>
      <c r="C24" s="2">
        <v>0.77500000000000002</v>
      </c>
      <c r="D24" s="3">
        <v>0.77300000000000002</v>
      </c>
      <c r="E24" s="45">
        <v>0.70899999999999996</v>
      </c>
      <c r="F24" s="3">
        <v>0.67800000000000005</v>
      </c>
      <c r="G24" s="2">
        <v>0.65500000000000003</v>
      </c>
      <c r="H24" s="45">
        <v>0.68700000000000006</v>
      </c>
      <c r="I24" s="2">
        <v>0.66900000000000004</v>
      </c>
      <c r="J24" s="3">
        <v>0.59299999999999997</v>
      </c>
      <c r="K24" s="45">
        <v>0.47299999999999998</v>
      </c>
      <c r="L24" s="3">
        <v>0.54</v>
      </c>
      <c r="M24" s="45">
        <v>0.32100000000000001</v>
      </c>
      <c r="N24" s="3">
        <v>0.38100000000000001</v>
      </c>
      <c r="O24" s="150"/>
      <c r="P24" s="6">
        <v>9.5</v>
      </c>
      <c r="Q24" s="2">
        <v>0.85199999999999998</v>
      </c>
      <c r="R24" s="45">
        <v>0.76200000000000001</v>
      </c>
      <c r="S24" s="2">
        <v>0.73899999999999999</v>
      </c>
      <c r="T24" s="3">
        <v>0.72899999999999998</v>
      </c>
      <c r="U24" s="45">
        <v>0.749</v>
      </c>
      <c r="V24" s="3">
        <v>0.76400000000000001</v>
      </c>
      <c r="W24" s="2">
        <v>0.76500000000000001</v>
      </c>
      <c r="X24" s="45">
        <v>0.80700000000000005</v>
      </c>
      <c r="Y24" s="2">
        <v>0.78700000000000003</v>
      </c>
      <c r="Z24" s="3">
        <v>0.76800000000000002</v>
      </c>
      <c r="AA24" s="45">
        <v>0.85699999999999998</v>
      </c>
      <c r="AB24" s="3">
        <v>0.90100000000000002</v>
      </c>
      <c r="AC24" s="150"/>
      <c r="AD24" s="2">
        <v>9.5</v>
      </c>
      <c r="AE24" s="2">
        <v>0.432</v>
      </c>
      <c r="AF24" s="3">
        <v>0.47199999999999998</v>
      </c>
      <c r="AG24" s="2">
        <v>0.52600000000000002</v>
      </c>
      <c r="AH24" s="3">
        <v>0.52200000000000002</v>
      </c>
      <c r="AI24" s="2">
        <v>0.51200000000000001</v>
      </c>
      <c r="AJ24" s="3">
        <v>0.48899999999999999</v>
      </c>
      <c r="AK24" s="2">
        <v>0.51700000000000002</v>
      </c>
      <c r="AL24" s="3">
        <v>0.51500000000000001</v>
      </c>
      <c r="AM24" s="2">
        <v>0.55600000000000005</v>
      </c>
      <c r="AN24" s="3">
        <v>0.57299999999999995</v>
      </c>
      <c r="AO24" s="45">
        <v>0.53800000000000003</v>
      </c>
      <c r="AP24" s="3">
        <v>0.58399999999999996</v>
      </c>
    </row>
    <row r="25" spans="1:42" x14ac:dyDescent="0.25">
      <c r="A25" s="150"/>
      <c r="B25" s="2">
        <v>10</v>
      </c>
      <c r="C25" s="2">
        <v>0.81899999999999995</v>
      </c>
      <c r="D25" s="3">
        <v>0.82099999999999995</v>
      </c>
      <c r="E25" s="45">
        <v>0.74</v>
      </c>
      <c r="F25" s="3">
        <v>0.71299999999999997</v>
      </c>
      <c r="G25" s="2">
        <v>0.68300000000000005</v>
      </c>
      <c r="H25" s="45">
        <v>0.70099999999999996</v>
      </c>
      <c r="I25" s="2">
        <v>0.66300000000000003</v>
      </c>
      <c r="J25" s="3">
        <v>0.621</v>
      </c>
      <c r="K25" s="45">
        <v>0.51500000000000001</v>
      </c>
      <c r="L25" s="3">
        <v>0.55700000000000005</v>
      </c>
      <c r="M25" s="45">
        <v>0.32800000000000001</v>
      </c>
      <c r="N25" s="3">
        <v>0.38600000000000001</v>
      </c>
      <c r="O25" s="150"/>
      <c r="P25" s="6">
        <v>10</v>
      </c>
      <c r="Q25" s="2">
        <v>0.88700000000000001</v>
      </c>
      <c r="R25" s="45">
        <v>0.79800000000000004</v>
      </c>
      <c r="S25" s="2">
        <v>0.78400000000000003</v>
      </c>
      <c r="T25" s="3">
        <v>0.79500000000000004</v>
      </c>
      <c r="U25" s="45">
        <v>0.8</v>
      </c>
      <c r="V25" s="3">
        <v>0.81299999999999994</v>
      </c>
      <c r="W25" s="2">
        <v>0.81899999999999995</v>
      </c>
      <c r="X25" s="45">
        <v>0.83</v>
      </c>
      <c r="Y25" s="2">
        <v>0.82899999999999996</v>
      </c>
      <c r="Z25" s="3">
        <v>0.82</v>
      </c>
      <c r="AA25" s="45">
        <v>0.91</v>
      </c>
      <c r="AB25" s="3">
        <v>0.93899999999999995</v>
      </c>
      <c r="AC25" s="150"/>
      <c r="AD25" s="2">
        <v>10</v>
      </c>
      <c r="AE25" s="2">
        <v>0.45700000000000002</v>
      </c>
      <c r="AF25" s="3">
        <v>0.497</v>
      </c>
      <c r="AG25" s="2">
        <v>0.54700000000000004</v>
      </c>
      <c r="AH25" s="3">
        <v>0.54200000000000004</v>
      </c>
      <c r="AI25" s="2">
        <v>0.53500000000000003</v>
      </c>
      <c r="AJ25" s="3">
        <v>0.50900000000000001</v>
      </c>
      <c r="AK25" s="2">
        <v>0.53600000000000003</v>
      </c>
      <c r="AL25" s="3">
        <v>0.53700000000000003</v>
      </c>
      <c r="AM25" s="2">
        <v>0.56799999999999995</v>
      </c>
      <c r="AN25" s="3">
        <v>0.58199999999999996</v>
      </c>
      <c r="AO25" s="45">
        <v>0.56799999999999995</v>
      </c>
      <c r="AP25" s="3">
        <v>0.60299999999999998</v>
      </c>
    </row>
    <row r="26" spans="1:42" x14ac:dyDescent="0.25">
      <c r="A26" s="150"/>
      <c r="B26" s="2">
        <v>10.5</v>
      </c>
      <c r="C26" s="2">
        <v>0.85899999999999999</v>
      </c>
      <c r="D26" s="3">
        <v>0.86299999999999999</v>
      </c>
      <c r="E26" s="45">
        <v>0.78600000000000003</v>
      </c>
      <c r="F26" s="3">
        <v>0.752</v>
      </c>
      <c r="G26" s="2">
        <v>0.69199999999999995</v>
      </c>
      <c r="H26" s="45">
        <v>0.71799999999999997</v>
      </c>
      <c r="I26" s="2">
        <v>0.70099999999999996</v>
      </c>
      <c r="J26" s="3">
        <v>0.64100000000000001</v>
      </c>
      <c r="K26" s="45">
        <v>0.53500000000000003</v>
      </c>
      <c r="L26" s="3">
        <v>0.57699999999999996</v>
      </c>
      <c r="M26" s="45">
        <v>0.32900000000000001</v>
      </c>
      <c r="N26" s="3">
        <v>0.39300000000000002</v>
      </c>
      <c r="O26" s="150"/>
      <c r="P26" s="6">
        <v>10.5</v>
      </c>
      <c r="Q26" s="2">
        <v>0.92</v>
      </c>
      <c r="R26" s="45">
        <v>0.84299999999999997</v>
      </c>
      <c r="S26" s="2">
        <v>0.81899999999999995</v>
      </c>
      <c r="T26" s="3">
        <v>0.83199999999999996</v>
      </c>
      <c r="U26" s="45">
        <v>0.84</v>
      </c>
      <c r="V26" s="3">
        <v>0.84499999999999997</v>
      </c>
      <c r="W26" s="2">
        <v>0.86899999999999999</v>
      </c>
      <c r="X26" s="45">
        <v>0.88300000000000001</v>
      </c>
      <c r="Y26" s="2">
        <v>0.873</v>
      </c>
      <c r="Z26" s="3">
        <v>0.85799999999999998</v>
      </c>
      <c r="AA26" s="45">
        <v>0.95099999999999996</v>
      </c>
      <c r="AB26" s="3">
        <v>0.97199999999999998</v>
      </c>
      <c r="AC26" s="150"/>
      <c r="AD26" s="2">
        <v>10.5</v>
      </c>
      <c r="AE26" s="2">
        <v>0.47799999999999998</v>
      </c>
      <c r="AF26" s="3">
        <v>0.52800000000000002</v>
      </c>
      <c r="AG26" s="2">
        <v>0.56799999999999995</v>
      </c>
      <c r="AH26" s="3">
        <v>0.56100000000000005</v>
      </c>
      <c r="AI26" s="2">
        <v>0.55600000000000005</v>
      </c>
      <c r="AJ26" s="3">
        <v>0.53800000000000003</v>
      </c>
      <c r="AK26" s="2">
        <v>0.56399999999999995</v>
      </c>
      <c r="AL26" s="3">
        <v>0.56100000000000005</v>
      </c>
      <c r="AM26" s="2">
        <v>0.58599999999999997</v>
      </c>
      <c r="AN26" s="3">
        <v>0.61099999999999999</v>
      </c>
      <c r="AO26" s="45">
        <v>0.59899999999999998</v>
      </c>
      <c r="AP26" s="3">
        <v>0.61599999999999999</v>
      </c>
    </row>
    <row r="27" spans="1:42" x14ac:dyDescent="0.25">
      <c r="A27" s="150"/>
      <c r="B27" s="2">
        <v>11</v>
      </c>
      <c r="C27" s="2">
        <v>0.89</v>
      </c>
      <c r="D27" s="3">
        <v>0.89300000000000002</v>
      </c>
      <c r="E27" s="45">
        <v>0.81599999999999995</v>
      </c>
      <c r="F27" s="3">
        <v>0.78</v>
      </c>
      <c r="G27" s="2">
        <v>0.71</v>
      </c>
      <c r="H27" s="45">
        <v>0.747</v>
      </c>
      <c r="I27" s="2">
        <v>0.71499999999999997</v>
      </c>
      <c r="J27" s="3">
        <v>0.66300000000000003</v>
      </c>
      <c r="K27" s="45">
        <v>0.55200000000000005</v>
      </c>
      <c r="L27" s="3">
        <v>0.60299999999999998</v>
      </c>
      <c r="M27" s="45">
        <v>0.34</v>
      </c>
      <c r="N27" s="3">
        <v>0.39900000000000002</v>
      </c>
      <c r="O27" s="150"/>
      <c r="P27" s="6">
        <v>11</v>
      </c>
      <c r="Q27" s="2">
        <v>0.94799999999999995</v>
      </c>
      <c r="R27" s="45">
        <v>0.88400000000000001</v>
      </c>
      <c r="S27" s="2">
        <v>0.86399999999999999</v>
      </c>
      <c r="T27" s="3">
        <v>0.86699999999999999</v>
      </c>
      <c r="U27" s="45">
        <v>0.89</v>
      </c>
      <c r="V27" s="3">
        <v>0.88300000000000001</v>
      </c>
      <c r="W27" s="2">
        <v>0.91300000000000003</v>
      </c>
      <c r="X27" s="45">
        <v>0.88600000000000001</v>
      </c>
      <c r="Y27" s="2">
        <v>0.91200000000000003</v>
      </c>
      <c r="Z27" s="3">
        <v>0.89400000000000002</v>
      </c>
      <c r="AA27" s="45">
        <v>0.97799999999999998</v>
      </c>
      <c r="AB27" s="3">
        <v>1.008</v>
      </c>
      <c r="AC27" s="150"/>
      <c r="AD27" s="2">
        <v>11</v>
      </c>
      <c r="AE27" s="2">
        <v>0.52100000000000002</v>
      </c>
      <c r="AF27" s="3">
        <v>0.55300000000000005</v>
      </c>
      <c r="AG27" s="2">
        <v>0.58499999999999996</v>
      </c>
      <c r="AH27" s="3">
        <v>0.57899999999999996</v>
      </c>
      <c r="AI27" s="2">
        <v>0.57499999999999996</v>
      </c>
      <c r="AJ27" s="3">
        <v>0.55000000000000004</v>
      </c>
      <c r="AK27" s="2">
        <v>0.59599999999999997</v>
      </c>
      <c r="AL27" s="3">
        <v>0.58199999999999996</v>
      </c>
      <c r="AM27" s="2">
        <v>0.6</v>
      </c>
      <c r="AN27" s="3">
        <v>0.625</v>
      </c>
      <c r="AO27" s="45">
        <v>0.61799999999999999</v>
      </c>
      <c r="AP27" s="3">
        <v>0.63200000000000001</v>
      </c>
    </row>
    <row r="28" spans="1:42" x14ac:dyDescent="0.25">
      <c r="A28" s="150"/>
      <c r="B28" s="2">
        <v>11.5</v>
      </c>
      <c r="C28" s="2">
        <v>0.92900000000000005</v>
      </c>
      <c r="D28" s="3">
        <v>0.91800000000000004</v>
      </c>
      <c r="E28" s="45">
        <v>0.84199999999999997</v>
      </c>
      <c r="F28" s="3">
        <v>0.80600000000000005</v>
      </c>
      <c r="G28" s="2">
        <v>0.73899999999999999</v>
      </c>
      <c r="H28" s="45">
        <v>0.77400000000000002</v>
      </c>
      <c r="I28" s="2">
        <v>0.74099999999999999</v>
      </c>
      <c r="J28" s="3">
        <v>0.67900000000000005</v>
      </c>
      <c r="K28" s="45">
        <v>0.57099999999999995</v>
      </c>
      <c r="L28" s="3">
        <v>0.627</v>
      </c>
      <c r="M28" s="45">
        <v>0.34200000000000003</v>
      </c>
      <c r="N28" s="3">
        <v>0.40799999999999997</v>
      </c>
      <c r="O28" s="150"/>
      <c r="P28" s="6">
        <v>11.5</v>
      </c>
      <c r="Q28" s="2">
        <v>0.97799999999999998</v>
      </c>
      <c r="R28" s="45">
        <v>0.91200000000000003</v>
      </c>
      <c r="S28" s="2">
        <v>0.90600000000000003</v>
      </c>
      <c r="T28" s="3">
        <v>0.90500000000000003</v>
      </c>
      <c r="U28" s="45">
        <v>0.92200000000000004</v>
      </c>
      <c r="V28" s="3">
        <v>0.91600000000000004</v>
      </c>
      <c r="W28" s="2">
        <v>0.93600000000000005</v>
      </c>
      <c r="X28" s="45">
        <v>0.91700000000000004</v>
      </c>
      <c r="Y28" s="2">
        <v>0.94399999999999995</v>
      </c>
      <c r="Z28" s="3">
        <v>0.93200000000000005</v>
      </c>
      <c r="AA28" s="45">
        <v>1.0049999999999999</v>
      </c>
      <c r="AB28" s="3">
        <v>1.0389999999999999</v>
      </c>
      <c r="AC28" s="150"/>
      <c r="AD28" s="2">
        <v>11.5</v>
      </c>
      <c r="AE28" s="2">
        <v>0.56599999999999995</v>
      </c>
      <c r="AF28" s="3">
        <v>0.56999999999999995</v>
      </c>
      <c r="AG28" s="2">
        <v>0.60299999999999998</v>
      </c>
      <c r="AH28" s="3">
        <v>0.59899999999999998</v>
      </c>
      <c r="AI28" s="2">
        <v>0.59699999999999998</v>
      </c>
      <c r="AJ28" s="3">
        <v>0.57499999999999996</v>
      </c>
      <c r="AK28" s="2">
        <v>0.61799999999999999</v>
      </c>
      <c r="AL28" s="3">
        <v>0.60499999999999998</v>
      </c>
      <c r="AM28" s="2">
        <v>0.61299999999999999</v>
      </c>
      <c r="AN28" s="3">
        <v>0.64</v>
      </c>
      <c r="AO28" s="45">
        <v>0.64</v>
      </c>
      <c r="AP28" s="3">
        <v>0.64600000000000002</v>
      </c>
    </row>
    <row r="29" spans="1:42" x14ac:dyDescent="0.25">
      <c r="A29" s="150"/>
      <c r="B29" s="2">
        <v>12</v>
      </c>
      <c r="C29" s="2">
        <v>0.96</v>
      </c>
      <c r="D29" s="3">
        <v>0.94799999999999995</v>
      </c>
      <c r="E29" s="45">
        <v>0.86899999999999999</v>
      </c>
      <c r="F29" s="3">
        <v>0.83899999999999997</v>
      </c>
      <c r="G29" s="2">
        <v>0.76700000000000002</v>
      </c>
      <c r="H29" s="45">
        <v>0.80600000000000005</v>
      </c>
      <c r="I29" s="2">
        <v>0.76600000000000001</v>
      </c>
      <c r="J29" s="3">
        <v>0.69599999999999995</v>
      </c>
      <c r="K29" s="45">
        <v>0.59</v>
      </c>
      <c r="L29" s="3">
        <v>0.64700000000000002</v>
      </c>
      <c r="M29" s="45">
        <v>0.35299999999999998</v>
      </c>
      <c r="N29" s="3">
        <v>0.42299999999999999</v>
      </c>
      <c r="O29" s="150"/>
      <c r="P29" s="6">
        <v>12</v>
      </c>
      <c r="Q29" s="2">
        <v>1.006</v>
      </c>
      <c r="R29" s="45">
        <v>0.94</v>
      </c>
      <c r="S29" s="2">
        <v>0.93400000000000005</v>
      </c>
      <c r="T29" s="3">
        <v>0.92800000000000005</v>
      </c>
      <c r="U29" s="45">
        <v>0.94399999999999995</v>
      </c>
      <c r="V29" s="3">
        <v>0.94099999999999995</v>
      </c>
      <c r="W29" s="2">
        <v>0.96699999999999997</v>
      </c>
      <c r="X29" s="45">
        <v>0.94099999999999995</v>
      </c>
      <c r="Y29" s="2">
        <v>0.97199999999999998</v>
      </c>
      <c r="Z29" s="3">
        <v>0.96399999999999997</v>
      </c>
      <c r="AA29" s="45">
        <v>1.0269999999999999</v>
      </c>
      <c r="AB29" s="3">
        <v>1.0649999999999999</v>
      </c>
      <c r="AC29" s="150"/>
      <c r="AD29" s="2">
        <v>12</v>
      </c>
      <c r="AE29" s="2">
        <v>0.59599999999999997</v>
      </c>
      <c r="AF29" s="3">
        <v>0.58499999999999996</v>
      </c>
      <c r="AG29" s="2">
        <v>0.621</v>
      </c>
      <c r="AH29" s="3">
        <v>0.62</v>
      </c>
      <c r="AI29" s="2">
        <v>0.61899999999999999</v>
      </c>
      <c r="AJ29" s="3">
        <v>0.59799999999999998</v>
      </c>
      <c r="AK29" s="2">
        <v>0.63700000000000001</v>
      </c>
      <c r="AL29" s="3">
        <v>0.621</v>
      </c>
      <c r="AM29" s="2">
        <v>0.63100000000000001</v>
      </c>
      <c r="AN29" s="3">
        <v>0.66</v>
      </c>
      <c r="AO29" s="45">
        <v>0.66</v>
      </c>
      <c r="AP29" s="3">
        <v>0.66200000000000003</v>
      </c>
    </row>
    <row r="30" spans="1:42" x14ac:dyDescent="0.25">
      <c r="A30" s="150"/>
      <c r="B30" s="2">
        <v>12.5</v>
      </c>
      <c r="C30" s="2">
        <v>0.98399999999999999</v>
      </c>
      <c r="D30" s="3">
        <v>0.96699999999999997</v>
      </c>
      <c r="E30" s="45">
        <v>0.88700000000000001</v>
      </c>
      <c r="F30" s="3">
        <v>0.85899999999999999</v>
      </c>
      <c r="G30" s="2">
        <v>0.78900000000000003</v>
      </c>
      <c r="H30" s="45">
        <v>0.82799999999999996</v>
      </c>
      <c r="I30" s="2">
        <v>0.79</v>
      </c>
      <c r="J30" s="3">
        <v>0.71399999999999997</v>
      </c>
      <c r="K30" s="45">
        <v>0.60699999999999998</v>
      </c>
      <c r="L30" s="3">
        <v>0.66500000000000004</v>
      </c>
      <c r="M30" s="45">
        <v>0.36399999999999999</v>
      </c>
      <c r="N30" s="3">
        <v>0.439</v>
      </c>
      <c r="O30" s="150"/>
      <c r="P30" s="6">
        <v>12.5</v>
      </c>
      <c r="Q30" s="2">
        <v>1.032</v>
      </c>
      <c r="R30" s="45">
        <v>0.96599999999999997</v>
      </c>
      <c r="S30" s="2">
        <v>0.95799999999999996</v>
      </c>
      <c r="T30" s="3">
        <v>0.95099999999999996</v>
      </c>
      <c r="U30" s="45">
        <v>0.96899999999999997</v>
      </c>
      <c r="V30" s="3">
        <v>0.96699999999999997</v>
      </c>
      <c r="W30" s="2">
        <v>0.99</v>
      </c>
      <c r="X30" s="45">
        <v>0.96399999999999997</v>
      </c>
      <c r="Y30" s="2">
        <v>0.996</v>
      </c>
      <c r="Z30" s="3">
        <v>0.99199999999999999</v>
      </c>
      <c r="AA30" s="45">
        <v>1.05</v>
      </c>
      <c r="AB30" s="3">
        <v>1.0880000000000001</v>
      </c>
      <c r="AC30" s="150"/>
      <c r="AD30" s="2">
        <v>12.5</v>
      </c>
      <c r="AE30" s="2">
        <v>0.63</v>
      </c>
      <c r="AF30" s="3">
        <v>0.60399999999999998</v>
      </c>
      <c r="AG30" s="2">
        <v>0.63600000000000001</v>
      </c>
      <c r="AH30" s="3">
        <v>0.63700000000000001</v>
      </c>
      <c r="AI30" s="2">
        <v>0.63500000000000001</v>
      </c>
      <c r="AJ30" s="3">
        <v>0.61199999999999999</v>
      </c>
      <c r="AK30" s="2">
        <v>0.65300000000000002</v>
      </c>
      <c r="AL30" s="3">
        <v>0.64600000000000002</v>
      </c>
      <c r="AM30" s="2">
        <v>0.64800000000000002</v>
      </c>
      <c r="AN30" s="3">
        <v>0.67600000000000005</v>
      </c>
      <c r="AO30" s="45">
        <v>0.68</v>
      </c>
      <c r="AP30" s="3">
        <v>0.68200000000000005</v>
      </c>
    </row>
    <row r="31" spans="1:42" x14ac:dyDescent="0.25">
      <c r="A31" s="150"/>
      <c r="B31" s="2">
        <v>13</v>
      </c>
      <c r="C31" s="2">
        <v>1.0049999999999999</v>
      </c>
      <c r="D31" s="3">
        <v>0.98499999999999999</v>
      </c>
      <c r="E31" s="45">
        <v>0.91100000000000003</v>
      </c>
      <c r="F31" s="3">
        <v>0.88500000000000001</v>
      </c>
      <c r="G31" s="2">
        <v>0.81100000000000005</v>
      </c>
      <c r="H31" s="45">
        <v>0.85</v>
      </c>
      <c r="I31" s="2">
        <v>0.81200000000000006</v>
      </c>
      <c r="J31" s="3">
        <v>0.73299999999999998</v>
      </c>
      <c r="K31" s="45">
        <v>0.625</v>
      </c>
      <c r="L31" s="3">
        <v>0.68100000000000005</v>
      </c>
      <c r="M31" s="45">
        <v>0.372</v>
      </c>
      <c r="N31" s="3">
        <v>0.45100000000000001</v>
      </c>
      <c r="O31" s="150"/>
      <c r="P31" s="6">
        <v>13</v>
      </c>
      <c r="Q31" s="2">
        <v>1.056</v>
      </c>
      <c r="R31" s="45">
        <v>0.98399999999999999</v>
      </c>
      <c r="S31" s="2">
        <v>0.97599999999999998</v>
      </c>
      <c r="T31" s="3">
        <v>0.97399999999999998</v>
      </c>
      <c r="U31" s="45">
        <v>0.99299999999999999</v>
      </c>
      <c r="V31" s="3">
        <v>0.98699999999999999</v>
      </c>
      <c r="W31" s="2">
        <v>1.004</v>
      </c>
      <c r="X31" s="45">
        <v>0.98799999999999999</v>
      </c>
      <c r="Y31" s="2">
        <v>1.0189999999999999</v>
      </c>
      <c r="Z31" s="3">
        <v>1.0169999999999999</v>
      </c>
      <c r="AA31" s="45">
        <v>1.0720000000000001</v>
      </c>
      <c r="AB31" s="3">
        <v>1.1080000000000001</v>
      </c>
      <c r="AC31" s="150"/>
      <c r="AD31" s="2">
        <v>13</v>
      </c>
      <c r="AE31" s="2">
        <v>0.63500000000000001</v>
      </c>
      <c r="AF31" s="3">
        <v>0.60299999999999998</v>
      </c>
      <c r="AG31" s="2">
        <v>0.65300000000000002</v>
      </c>
      <c r="AH31" s="3">
        <v>0.65700000000000003</v>
      </c>
      <c r="AI31" s="2">
        <v>0.65500000000000003</v>
      </c>
      <c r="AJ31" s="3">
        <v>0.628</v>
      </c>
      <c r="AK31" s="2">
        <v>0.67100000000000004</v>
      </c>
      <c r="AL31" s="3">
        <v>0.66500000000000004</v>
      </c>
      <c r="AM31" s="2">
        <v>0.66800000000000004</v>
      </c>
      <c r="AN31" s="3">
        <v>0.68600000000000005</v>
      </c>
      <c r="AO31" s="45">
        <v>0.69399999999999995</v>
      </c>
      <c r="AP31" s="3">
        <v>0.69699999999999995</v>
      </c>
    </row>
    <row r="32" spans="1:42" x14ac:dyDescent="0.25">
      <c r="A32" s="150"/>
      <c r="B32" s="2">
        <v>13.5</v>
      </c>
      <c r="C32" s="2">
        <v>1.0209999999999999</v>
      </c>
      <c r="D32" s="3">
        <v>0.999</v>
      </c>
      <c r="E32" s="45">
        <v>0.92800000000000005</v>
      </c>
      <c r="F32" s="3">
        <v>0.90300000000000002</v>
      </c>
      <c r="G32" s="2">
        <v>0.82899999999999996</v>
      </c>
      <c r="H32" s="45">
        <v>0.871</v>
      </c>
      <c r="I32" s="2">
        <v>0.83299999999999996</v>
      </c>
      <c r="J32" s="3">
        <v>0.751</v>
      </c>
      <c r="K32" s="45">
        <v>0.63900000000000001</v>
      </c>
      <c r="L32" s="3">
        <v>0.69799999999999995</v>
      </c>
      <c r="M32" s="45">
        <v>0.38700000000000001</v>
      </c>
      <c r="N32" s="3">
        <v>0.47099999999999997</v>
      </c>
      <c r="O32" s="150"/>
      <c r="P32" s="6">
        <v>13.5</v>
      </c>
      <c r="Q32" s="2">
        <v>1.0680000000000001</v>
      </c>
      <c r="R32" s="45">
        <v>1</v>
      </c>
      <c r="S32" s="2">
        <v>0.995</v>
      </c>
      <c r="T32" s="3">
        <v>0.99199999999999999</v>
      </c>
      <c r="U32" s="45">
        <v>1.0109999999999999</v>
      </c>
      <c r="V32" s="3">
        <v>1.0069999999999999</v>
      </c>
      <c r="W32" s="2">
        <v>1.0249999999999999</v>
      </c>
      <c r="X32" s="45">
        <v>1.012</v>
      </c>
      <c r="Y32" s="2">
        <v>1.0409999999999999</v>
      </c>
      <c r="Z32" s="3">
        <v>1.0369999999999999</v>
      </c>
      <c r="AA32" s="45">
        <v>1.0860000000000001</v>
      </c>
      <c r="AB32" s="3">
        <v>1.125</v>
      </c>
      <c r="AC32" s="150"/>
      <c r="AD32" s="2">
        <v>13.5</v>
      </c>
      <c r="AE32" s="2">
        <v>0.66700000000000004</v>
      </c>
      <c r="AF32" s="3">
        <v>0.628</v>
      </c>
      <c r="AG32" s="2">
        <v>0.66700000000000004</v>
      </c>
      <c r="AH32" s="3">
        <v>0.66700000000000004</v>
      </c>
      <c r="AI32" s="2">
        <v>0.66600000000000004</v>
      </c>
      <c r="AJ32" s="3">
        <v>0.64200000000000002</v>
      </c>
      <c r="AK32" s="2">
        <v>0.68400000000000005</v>
      </c>
      <c r="AL32" s="3">
        <v>0.67900000000000005</v>
      </c>
      <c r="AM32" s="2">
        <v>0.68700000000000006</v>
      </c>
      <c r="AN32" s="3">
        <v>0.70199999999999996</v>
      </c>
      <c r="AO32" s="45">
        <v>0.71599999999999997</v>
      </c>
      <c r="AP32" s="3">
        <v>0.71499999999999997</v>
      </c>
    </row>
    <row r="33" spans="1:42" x14ac:dyDescent="0.25">
      <c r="A33" s="150"/>
      <c r="B33" s="2">
        <v>14</v>
      </c>
      <c r="C33" s="2">
        <v>1.034</v>
      </c>
      <c r="D33" s="3">
        <v>1.0069999999999999</v>
      </c>
      <c r="E33" s="45">
        <v>0.94399999999999995</v>
      </c>
      <c r="F33" s="3">
        <v>0.92</v>
      </c>
      <c r="G33" s="2">
        <v>0.85</v>
      </c>
      <c r="H33" s="45">
        <v>0.89200000000000002</v>
      </c>
      <c r="I33" s="2">
        <v>0.85399999999999998</v>
      </c>
      <c r="J33" s="3">
        <v>0.77100000000000002</v>
      </c>
      <c r="K33" s="45">
        <v>0.65300000000000002</v>
      </c>
      <c r="L33" s="3">
        <v>0.71399999999999997</v>
      </c>
      <c r="M33" s="45">
        <v>0.40200000000000002</v>
      </c>
      <c r="N33" s="3">
        <v>0.49099999999999999</v>
      </c>
      <c r="O33" s="150"/>
      <c r="P33" s="6">
        <v>14</v>
      </c>
      <c r="Q33" s="2">
        <v>1.0780000000000001</v>
      </c>
      <c r="R33" s="45">
        <v>1.0129999999999999</v>
      </c>
      <c r="S33" s="2">
        <v>1.0089999999999999</v>
      </c>
      <c r="T33" s="3">
        <v>1.008</v>
      </c>
      <c r="U33" s="45">
        <v>1.028</v>
      </c>
      <c r="V33" s="3">
        <v>1.024</v>
      </c>
      <c r="W33" s="2">
        <v>1.0369999999999999</v>
      </c>
      <c r="X33" s="45">
        <v>1.03</v>
      </c>
      <c r="Y33" s="2">
        <v>1.0569999999999999</v>
      </c>
      <c r="Z33" s="3">
        <v>1.054</v>
      </c>
      <c r="AA33" s="45">
        <v>1.1000000000000001</v>
      </c>
      <c r="AB33" s="3">
        <v>1.137</v>
      </c>
      <c r="AC33" s="150"/>
      <c r="AD33" s="2">
        <v>14</v>
      </c>
      <c r="AE33" s="2">
        <v>0.67500000000000004</v>
      </c>
      <c r="AF33" s="3">
        <v>0.64200000000000002</v>
      </c>
      <c r="AG33" s="2">
        <v>0.67900000000000005</v>
      </c>
      <c r="AH33" s="3">
        <v>0.67900000000000005</v>
      </c>
      <c r="AI33" s="2">
        <v>0.67800000000000005</v>
      </c>
      <c r="AJ33" s="3">
        <v>0.66500000000000004</v>
      </c>
      <c r="AK33" s="2">
        <v>0.69699999999999995</v>
      </c>
      <c r="AL33" s="3">
        <v>0.69599999999999995</v>
      </c>
      <c r="AM33" s="2">
        <v>0.70599999999999996</v>
      </c>
      <c r="AN33" s="3">
        <v>0.71499999999999997</v>
      </c>
      <c r="AO33" s="45">
        <v>0.73499999999999999</v>
      </c>
      <c r="AP33" s="3">
        <v>0.72899999999999998</v>
      </c>
    </row>
    <row r="34" spans="1:42" x14ac:dyDescent="0.25">
      <c r="A34" s="150"/>
      <c r="B34" s="2">
        <v>14.5</v>
      </c>
      <c r="C34" s="2">
        <v>1.05</v>
      </c>
      <c r="D34" s="3">
        <v>1.0189999999999999</v>
      </c>
      <c r="E34" s="45">
        <v>0.95399999999999996</v>
      </c>
      <c r="F34" s="3">
        <v>0.93400000000000005</v>
      </c>
      <c r="G34" s="2">
        <v>0.86699999999999999</v>
      </c>
      <c r="H34" s="45">
        <v>0.90600000000000003</v>
      </c>
      <c r="I34" s="2">
        <v>0.874</v>
      </c>
      <c r="J34" s="3">
        <v>0.79200000000000004</v>
      </c>
      <c r="K34" s="45">
        <v>0.66600000000000004</v>
      </c>
      <c r="L34" s="3">
        <v>0.73099999999999998</v>
      </c>
      <c r="M34" s="45">
        <v>0.41599999999999998</v>
      </c>
      <c r="N34" s="3">
        <v>0.505</v>
      </c>
      <c r="O34" s="150"/>
      <c r="P34" s="6">
        <v>14.5</v>
      </c>
      <c r="Q34" s="2">
        <v>1.0860000000000001</v>
      </c>
      <c r="R34" s="45">
        <v>1.0289999999999999</v>
      </c>
      <c r="S34" s="2">
        <v>1.024</v>
      </c>
      <c r="T34" s="3">
        <v>1.0229999999999999</v>
      </c>
      <c r="U34" s="45">
        <v>1.0389999999999999</v>
      </c>
      <c r="V34" s="3">
        <v>1.038</v>
      </c>
      <c r="W34" s="2">
        <v>1.0509999999999999</v>
      </c>
      <c r="X34" s="45">
        <v>1.0389999999999999</v>
      </c>
      <c r="Y34" s="2">
        <v>1.07</v>
      </c>
      <c r="Z34" s="3">
        <v>1.0640000000000001</v>
      </c>
      <c r="AA34" s="45">
        <v>1.1140000000000001</v>
      </c>
      <c r="AB34" s="3">
        <v>1.1499999999999999</v>
      </c>
      <c r="AC34" s="150"/>
      <c r="AD34" s="2">
        <v>14.5</v>
      </c>
      <c r="AE34" s="2">
        <v>0.69199999999999995</v>
      </c>
      <c r="AF34" s="3">
        <v>0.65300000000000002</v>
      </c>
      <c r="AG34" s="2">
        <v>0.69</v>
      </c>
      <c r="AH34" s="3">
        <v>0.68700000000000006</v>
      </c>
      <c r="AI34" s="2">
        <v>0.69199999999999995</v>
      </c>
      <c r="AJ34" s="3">
        <v>0.68400000000000005</v>
      </c>
      <c r="AK34" s="2">
        <v>0.71099999999999997</v>
      </c>
      <c r="AL34" s="3">
        <v>0.71099999999999997</v>
      </c>
      <c r="AM34" s="2">
        <v>0.72399999999999998</v>
      </c>
      <c r="AN34" s="3">
        <v>0.73099999999999998</v>
      </c>
      <c r="AO34" s="45">
        <v>0.753</v>
      </c>
      <c r="AP34" s="3">
        <v>0.74199999999999999</v>
      </c>
    </row>
    <row r="35" spans="1:42" x14ac:dyDescent="0.25">
      <c r="A35" s="150"/>
      <c r="B35" s="2">
        <v>15</v>
      </c>
      <c r="C35" s="2">
        <v>1.0569999999999999</v>
      </c>
      <c r="D35" s="3">
        <v>1.0269999999999999</v>
      </c>
      <c r="E35" s="45">
        <v>0.96399999999999997</v>
      </c>
      <c r="F35" s="3">
        <v>0.94299999999999995</v>
      </c>
      <c r="G35" s="2">
        <v>0.88400000000000001</v>
      </c>
      <c r="H35" s="45">
        <v>0.92200000000000004</v>
      </c>
      <c r="I35" s="2">
        <v>0.89</v>
      </c>
      <c r="J35" s="3">
        <v>0.81</v>
      </c>
      <c r="K35" s="45">
        <v>0.68500000000000005</v>
      </c>
      <c r="L35" s="3">
        <v>0.747</v>
      </c>
      <c r="M35" s="45">
        <v>0.43099999999999999</v>
      </c>
      <c r="N35" s="3">
        <v>0.52400000000000002</v>
      </c>
      <c r="O35" s="150"/>
      <c r="P35" s="6">
        <v>15</v>
      </c>
      <c r="Q35" s="2">
        <v>1.093</v>
      </c>
      <c r="R35" s="45">
        <v>1.0369999999999999</v>
      </c>
      <c r="S35" s="2">
        <v>1.034</v>
      </c>
      <c r="T35" s="3">
        <v>1.0309999999999999</v>
      </c>
      <c r="U35" s="45">
        <v>1.046</v>
      </c>
      <c r="V35" s="3">
        <v>1.046</v>
      </c>
      <c r="W35" s="2">
        <v>1.0549999999999999</v>
      </c>
      <c r="X35" s="45">
        <v>1.0489999999999999</v>
      </c>
      <c r="Y35" s="2">
        <v>1.0820000000000001</v>
      </c>
      <c r="Z35" s="3">
        <v>1.075</v>
      </c>
      <c r="AA35" s="45">
        <v>1.127</v>
      </c>
      <c r="AB35" s="3">
        <v>1.1599999999999999</v>
      </c>
      <c r="AC35" s="150"/>
      <c r="AD35" s="2">
        <v>15</v>
      </c>
      <c r="AE35" s="2">
        <v>0.69099999999999995</v>
      </c>
      <c r="AF35" s="3">
        <v>0.66200000000000003</v>
      </c>
      <c r="AG35" s="2">
        <v>0.70099999999999996</v>
      </c>
      <c r="AH35" s="3">
        <v>0.69499999999999995</v>
      </c>
      <c r="AI35" s="2">
        <v>0.70599999999999996</v>
      </c>
      <c r="AJ35" s="3">
        <v>0.70399999999999996</v>
      </c>
      <c r="AK35" s="2">
        <v>0.72299999999999998</v>
      </c>
      <c r="AL35" s="3">
        <v>0.72699999999999998</v>
      </c>
      <c r="AM35" s="2">
        <v>0.74199999999999999</v>
      </c>
      <c r="AN35" s="3">
        <v>0.745</v>
      </c>
      <c r="AO35" s="45">
        <v>0.77</v>
      </c>
      <c r="AP35" s="3">
        <v>0.75700000000000001</v>
      </c>
    </row>
    <row r="36" spans="1:42" x14ac:dyDescent="0.25">
      <c r="A36" s="150"/>
      <c r="B36" s="2">
        <v>15.5</v>
      </c>
      <c r="C36" s="2">
        <v>1.0640000000000001</v>
      </c>
      <c r="D36" s="3">
        <v>1.0349999999999999</v>
      </c>
      <c r="E36" s="45">
        <v>0.97</v>
      </c>
      <c r="F36" s="3">
        <v>0.95299999999999996</v>
      </c>
      <c r="G36" s="2">
        <v>0.89800000000000002</v>
      </c>
      <c r="H36" s="45">
        <v>0.93600000000000005</v>
      </c>
      <c r="I36" s="2">
        <v>0.90400000000000003</v>
      </c>
      <c r="J36" s="3">
        <v>0.82699999999999996</v>
      </c>
      <c r="K36" s="45">
        <v>0.70099999999999996</v>
      </c>
      <c r="L36" s="3">
        <v>0.76</v>
      </c>
      <c r="M36" s="45">
        <v>0.44500000000000001</v>
      </c>
      <c r="N36" s="3">
        <v>0.53900000000000003</v>
      </c>
      <c r="O36" s="150"/>
      <c r="P36" s="6">
        <v>15.5</v>
      </c>
      <c r="Q36" s="2">
        <v>1.1000000000000001</v>
      </c>
      <c r="R36" s="45">
        <v>1.0429999999999999</v>
      </c>
      <c r="S36" s="2">
        <v>1.038</v>
      </c>
      <c r="T36" s="3">
        <v>1.038</v>
      </c>
      <c r="U36" s="45">
        <v>1.05</v>
      </c>
      <c r="V36" s="3">
        <v>1.0509999999999999</v>
      </c>
      <c r="W36" s="2">
        <v>1.0629999999999999</v>
      </c>
      <c r="X36" s="45">
        <v>1.0529999999999999</v>
      </c>
      <c r="Y36" s="2">
        <v>1.089</v>
      </c>
      <c r="Z36" s="3">
        <v>1.083</v>
      </c>
      <c r="AA36" s="45">
        <v>1.1339999999999999</v>
      </c>
      <c r="AB36" s="3">
        <v>1.1679999999999999</v>
      </c>
      <c r="AC36" s="150"/>
      <c r="AD36" s="2">
        <v>15.5</v>
      </c>
      <c r="AE36" s="2">
        <v>0.70299999999999996</v>
      </c>
      <c r="AF36" s="3">
        <v>0.67500000000000004</v>
      </c>
      <c r="AG36" s="2">
        <v>0.71299999999999997</v>
      </c>
      <c r="AH36" s="3">
        <v>0.71199999999999997</v>
      </c>
      <c r="AI36" s="2">
        <v>0.71799999999999997</v>
      </c>
      <c r="AJ36" s="3">
        <v>0.71399999999999997</v>
      </c>
      <c r="AK36" s="2">
        <v>0.73499999999999999</v>
      </c>
      <c r="AL36" s="3">
        <v>0.74099999999999999</v>
      </c>
      <c r="AM36" s="2">
        <v>0.75900000000000001</v>
      </c>
      <c r="AN36" s="3">
        <v>0.75900000000000001</v>
      </c>
      <c r="AO36" s="45">
        <v>0.78800000000000003</v>
      </c>
      <c r="AP36" s="3">
        <v>0.76700000000000002</v>
      </c>
    </row>
    <row r="37" spans="1:42" x14ac:dyDescent="0.25">
      <c r="A37" s="150"/>
      <c r="B37" s="2">
        <v>16</v>
      </c>
      <c r="C37" s="2">
        <v>1.069</v>
      </c>
      <c r="D37" s="3">
        <v>1.0429999999999999</v>
      </c>
      <c r="E37" s="45">
        <v>0.98099999999999998</v>
      </c>
      <c r="F37" s="3">
        <v>0.96299999999999997</v>
      </c>
      <c r="G37" s="2">
        <v>0.91100000000000003</v>
      </c>
      <c r="H37" s="45">
        <v>0.94899999999999995</v>
      </c>
      <c r="I37" s="2">
        <v>0.91600000000000004</v>
      </c>
      <c r="J37" s="3">
        <v>0.84899999999999998</v>
      </c>
      <c r="K37" s="45">
        <v>0.71699999999999997</v>
      </c>
      <c r="L37" s="3">
        <v>0.77700000000000002</v>
      </c>
      <c r="M37" s="45">
        <v>0.45800000000000002</v>
      </c>
      <c r="N37" s="3">
        <v>0.55900000000000005</v>
      </c>
      <c r="O37" s="150"/>
      <c r="P37" s="6">
        <v>16</v>
      </c>
      <c r="Q37" s="2">
        <v>1.1060000000000001</v>
      </c>
      <c r="R37" s="45">
        <v>1.05</v>
      </c>
      <c r="S37" s="2">
        <v>1.042</v>
      </c>
      <c r="T37" s="3">
        <v>1.0409999999999999</v>
      </c>
      <c r="U37" s="45">
        <v>1.052</v>
      </c>
      <c r="V37" s="3">
        <v>1.054</v>
      </c>
      <c r="W37" s="2">
        <v>1.0660000000000001</v>
      </c>
      <c r="X37" s="45">
        <v>1.0569999999999999</v>
      </c>
      <c r="Y37" s="2">
        <v>1.093</v>
      </c>
      <c r="Z37" s="3">
        <v>1.089</v>
      </c>
      <c r="AA37" s="45">
        <v>1.1399999999999999</v>
      </c>
      <c r="AB37" s="3">
        <v>1.175</v>
      </c>
      <c r="AC37" s="150"/>
      <c r="AD37" s="2">
        <v>16</v>
      </c>
      <c r="AE37" s="2">
        <v>0.71899999999999997</v>
      </c>
      <c r="AF37" s="3">
        <v>0.68799999999999994</v>
      </c>
      <c r="AG37" s="2">
        <v>0.71899999999999997</v>
      </c>
      <c r="AH37" s="3">
        <v>0.73099999999999998</v>
      </c>
      <c r="AI37" s="2">
        <v>0.73099999999999998</v>
      </c>
      <c r="AJ37" s="3">
        <v>0.72699999999999998</v>
      </c>
      <c r="AK37" s="2">
        <v>0.751</v>
      </c>
      <c r="AL37" s="3">
        <v>0.753</v>
      </c>
      <c r="AM37" s="2">
        <v>0.77600000000000002</v>
      </c>
      <c r="AN37" s="3">
        <v>0.77300000000000002</v>
      </c>
      <c r="AO37" s="45">
        <v>0.80500000000000005</v>
      </c>
      <c r="AP37" s="3">
        <v>0.78100000000000003</v>
      </c>
    </row>
    <row r="38" spans="1:42" x14ac:dyDescent="0.25">
      <c r="A38" s="150"/>
      <c r="B38" s="2">
        <v>16.5</v>
      </c>
      <c r="C38" s="2">
        <v>1.073</v>
      </c>
      <c r="D38" s="3">
        <v>1.0469999999999999</v>
      </c>
      <c r="E38" s="45">
        <v>0.98599999999999999</v>
      </c>
      <c r="F38" s="3">
        <v>0.97299999999999998</v>
      </c>
      <c r="G38" s="2">
        <v>0.92200000000000004</v>
      </c>
      <c r="H38" s="45">
        <v>0.95899999999999996</v>
      </c>
      <c r="I38" s="2">
        <v>0.92800000000000005</v>
      </c>
      <c r="J38" s="3">
        <v>0.86599999999999999</v>
      </c>
      <c r="K38" s="45">
        <v>0.73499999999999999</v>
      </c>
      <c r="L38" s="3">
        <v>0.79300000000000004</v>
      </c>
      <c r="M38" s="45">
        <v>0.47199999999999998</v>
      </c>
      <c r="N38" s="3">
        <v>0.57699999999999996</v>
      </c>
      <c r="O38" s="150"/>
      <c r="P38" s="6">
        <v>16.5</v>
      </c>
      <c r="Q38" s="2">
        <v>1.1100000000000001</v>
      </c>
      <c r="R38" s="45">
        <v>1.0549999999999999</v>
      </c>
      <c r="S38" s="2">
        <v>1.046</v>
      </c>
      <c r="T38" s="3">
        <v>1.0429999999999999</v>
      </c>
      <c r="U38" s="45">
        <v>1.056</v>
      </c>
      <c r="V38" s="3">
        <v>1.056</v>
      </c>
      <c r="W38" s="2">
        <v>1.0669999999999999</v>
      </c>
      <c r="X38" s="45">
        <v>1.0589999999999999</v>
      </c>
      <c r="Y38" s="2">
        <v>1.1000000000000001</v>
      </c>
      <c r="Z38" s="3">
        <v>1.0940000000000001</v>
      </c>
      <c r="AA38" s="45">
        <v>1.149</v>
      </c>
      <c r="AB38" s="3">
        <v>1.1830000000000001</v>
      </c>
      <c r="AC38" s="150"/>
      <c r="AD38" s="2">
        <v>16.5</v>
      </c>
      <c r="AE38" s="2">
        <v>0.73399999999999999</v>
      </c>
      <c r="AF38" s="3">
        <v>0.70199999999999996</v>
      </c>
      <c r="AG38" s="2">
        <v>0.72</v>
      </c>
      <c r="AH38" s="3">
        <v>0.745</v>
      </c>
      <c r="AI38" s="2">
        <v>0.746</v>
      </c>
      <c r="AJ38" s="3">
        <v>0.74299999999999999</v>
      </c>
      <c r="AK38" s="2">
        <v>0.76500000000000001</v>
      </c>
      <c r="AL38" s="3">
        <v>0.76500000000000001</v>
      </c>
      <c r="AM38" s="2">
        <v>0.79200000000000004</v>
      </c>
      <c r="AN38" s="3">
        <v>0.78700000000000003</v>
      </c>
      <c r="AO38" s="45">
        <v>0.82099999999999995</v>
      </c>
      <c r="AP38" s="3">
        <v>0.79400000000000004</v>
      </c>
    </row>
    <row r="39" spans="1:42" x14ac:dyDescent="0.25">
      <c r="A39" s="150"/>
      <c r="B39" s="2">
        <v>17</v>
      </c>
      <c r="C39" s="2">
        <v>1.077</v>
      </c>
      <c r="D39" s="3">
        <v>1.052</v>
      </c>
      <c r="E39" s="45">
        <v>0.99299999999999999</v>
      </c>
      <c r="F39" s="3">
        <v>0.98</v>
      </c>
      <c r="G39" s="2">
        <v>0.93100000000000005</v>
      </c>
      <c r="H39" s="45">
        <v>0.96799999999999997</v>
      </c>
      <c r="I39" s="2">
        <v>0.94099999999999995</v>
      </c>
      <c r="J39" s="3">
        <v>0.88400000000000001</v>
      </c>
      <c r="K39" s="45">
        <v>0.751</v>
      </c>
      <c r="L39" s="3">
        <v>0.80800000000000005</v>
      </c>
      <c r="M39" s="45">
        <v>0.48599999999999999</v>
      </c>
      <c r="N39" s="3">
        <v>0.59599999999999997</v>
      </c>
      <c r="O39" s="150"/>
      <c r="P39" s="6">
        <v>17</v>
      </c>
      <c r="Q39" s="2">
        <v>1.115</v>
      </c>
      <c r="R39" s="45">
        <v>1.0569999999999999</v>
      </c>
      <c r="S39" s="2">
        <v>1.0469999999999999</v>
      </c>
      <c r="T39" s="3">
        <v>1.0469999999999999</v>
      </c>
      <c r="U39" s="45">
        <v>1.0589999999999999</v>
      </c>
      <c r="V39" s="3">
        <v>1.0580000000000001</v>
      </c>
      <c r="W39" s="2">
        <v>1.069</v>
      </c>
      <c r="X39" s="45">
        <v>1.0620000000000001</v>
      </c>
      <c r="Y39" s="2">
        <v>1.1040000000000001</v>
      </c>
      <c r="Z39" s="3">
        <v>1.0960000000000001</v>
      </c>
      <c r="AA39" s="45">
        <v>1.1539999999999999</v>
      </c>
      <c r="AB39" s="3">
        <v>1.1890000000000001</v>
      </c>
      <c r="AC39" s="150"/>
      <c r="AD39" s="2">
        <v>17</v>
      </c>
      <c r="AE39" s="2">
        <v>0.747</v>
      </c>
      <c r="AF39" s="3">
        <v>0.71199999999999997</v>
      </c>
      <c r="AG39" s="2">
        <v>0.72899999999999998</v>
      </c>
      <c r="AH39" s="3">
        <v>0.755</v>
      </c>
      <c r="AI39" s="2">
        <v>0.75800000000000001</v>
      </c>
      <c r="AJ39" s="3">
        <v>0.75800000000000001</v>
      </c>
      <c r="AK39" s="2">
        <v>0.77800000000000002</v>
      </c>
      <c r="AL39" s="3">
        <v>0.77700000000000002</v>
      </c>
      <c r="AM39" s="2">
        <v>0.80800000000000005</v>
      </c>
      <c r="AN39" s="3">
        <v>0.80100000000000005</v>
      </c>
      <c r="AO39" s="45">
        <v>0.83699999999999997</v>
      </c>
      <c r="AP39" s="3">
        <v>0.80900000000000005</v>
      </c>
    </row>
    <row r="40" spans="1:42" x14ac:dyDescent="0.25">
      <c r="A40" s="150"/>
      <c r="B40" s="2">
        <v>17.5</v>
      </c>
      <c r="C40" s="2">
        <v>1.0820000000000001</v>
      </c>
      <c r="D40" s="3">
        <v>1.054</v>
      </c>
      <c r="E40" s="45">
        <v>0.999</v>
      </c>
      <c r="F40" s="3">
        <v>0.98499999999999999</v>
      </c>
      <c r="G40" s="2">
        <v>0.94</v>
      </c>
      <c r="H40" s="45">
        <v>0.97599999999999998</v>
      </c>
      <c r="I40" s="2">
        <v>0.94799999999999995</v>
      </c>
      <c r="J40" s="3">
        <v>0.89700000000000002</v>
      </c>
      <c r="K40" s="45">
        <v>0.76800000000000002</v>
      </c>
      <c r="L40" s="3">
        <v>0.82199999999999995</v>
      </c>
      <c r="M40" s="45">
        <v>0.5</v>
      </c>
      <c r="N40" s="3">
        <v>0.61599999999999999</v>
      </c>
      <c r="O40" s="150"/>
      <c r="P40" s="6">
        <v>17.5</v>
      </c>
      <c r="Q40" s="2">
        <v>1.117</v>
      </c>
      <c r="R40" s="45">
        <v>1.0620000000000001</v>
      </c>
      <c r="S40" s="2">
        <v>1.05</v>
      </c>
      <c r="T40" s="3">
        <v>1.048</v>
      </c>
      <c r="U40" s="45">
        <v>1.0609999999999999</v>
      </c>
      <c r="V40" s="3">
        <v>1.06</v>
      </c>
      <c r="W40" s="2">
        <v>1.07</v>
      </c>
      <c r="X40" s="45">
        <v>1.0620000000000001</v>
      </c>
      <c r="Y40" s="2">
        <v>1.107</v>
      </c>
      <c r="Z40" s="3">
        <v>1.1000000000000001</v>
      </c>
      <c r="AA40" s="45">
        <v>1.1599999999999999</v>
      </c>
      <c r="AB40" s="3">
        <v>1.1950000000000001</v>
      </c>
      <c r="AC40" s="150"/>
      <c r="AD40" s="2">
        <v>17.5</v>
      </c>
      <c r="AE40" s="2">
        <v>0.76100000000000001</v>
      </c>
      <c r="AF40" s="3">
        <v>0.72299999999999998</v>
      </c>
      <c r="AG40" s="2">
        <v>0.745</v>
      </c>
      <c r="AH40" s="3">
        <v>0.76900000000000002</v>
      </c>
      <c r="AI40" s="2">
        <v>0.77300000000000002</v>
      </c>
      <c r="AJ40" s="3">
        <v>0.77100000000000002</v>
      </c>
      <c r="AK40" s="2">
        <v>0.79200000000000004</v>
      </c>
      <c r="AL40" s="3">
        <v>0.78800000000000003</v>
      </c>
      <c r="AM40" s="2">
        <v>0.82299999999999995</v>
      </c>
      <c r="AN40" s="3">
        <v>0.81599999999999995</v>
      </c>
      <c r="AO40" s="45">
        <v>0.85199999999999998</v>
      </c>
      <c r="AP40" s="3">
        <v>0.82099999999999995</v>
      </c>
    </row>
    <row r="41" spans="1:42" x14ac:dyDescent="0.25">
      <c r="A41" s="150"/>
      <c r="B41" s="2">
        <v>18</v>
      </c>
      <c r="C41" s="2">
        <v>1.081</v>
      </c>
      <c r="D41" s="3">
        <v>1.056</v>
      </c>
      <c r="E41" s="45">
        <v>1.006</v>
      </c>
      <c r="F41" s="3">
        <v>0.99099999999999999</v>
      </c>
      <c r="G41" s="2">
        <v>0.94299999999999995</v>
      </c>
      <c r="H41" s="45">
        <v>0.98199999999999998</v>
      </c>
      <c r="I41" s="2">
        <v>0.95599999999999996</v>
      </c>
      <c r="J41" s="3">
        <v>0.91200000000000003</v>
      </c>
      <c r="K41" s="45">
        <v>0.78200000000000003</v>
      </c>
      <c r="L41" s="3">
        <v>0.83399999999999996</v>
      </c>
      <c r="M41" s="45">
        <v>0.51200000000000001</v>
      </c>
      <c r="N41" s="3">
        <v>0.63400000000000001</v>
      </c>
      <c r="O41" s="150"/>
      <c r="P41" s="6">
        <v>18</v>
      </c>
      <c r="Q41" s="2">
        <v>1.1240000000000001</v>
      </c>
      <c r="R41" s="45">
        <v>1.0640000000000001</v>
      </c>
      <c r="S41" s="2">
        <v>1.052</v>
      </c>
      <c r="T41" s="3">
        <v>1.0489999999999999</v>
      </c>
      <c r="U41" s="45">
        <v>1.0620000000000001</v>
      </c>
      <c r="V41" s="3">
        <v>1.0620000000000001</v>
      </c>
      <c r="W41" s="2">
        <v>1.07</v>
      </c>
      <c r="X41" s="45">
        <v>1.0629999999999999</v>
      </c>
      <c r="Y41" s="2">
        <v>1.107</v>
      </c>
      <c r="Z41" s="3">
        <v>1.1040000000000001</v>
      </c>
      <c r="AA41" s="45">
        <v>1.1639999999999999</v>
      </c>
      <c r="AB41" s="3">
        <v>1.2</v>
      </c>
      <c r="AC41" s="150"/>
      <c r="AD41" s="2">
        <v>18</v>
      </c>
      <c r="AE41" s="2">
        <v>0.77300000000000002</v>
      </c>
      <c r="AF41" s="3">
        <v>0.73099999999999998</v>
      </c>
      <c r="AG41" s="2">
        <v>0.76</v>
      </c>
      <c r="AH41" s="3">
        <v>0.77800000000000002</v>
      </c>
      <c r="AI41" s="2">
        <v>0.78400000000000003</v>
      </c>
      <c r="AJ41" s="3">
        <v>0.78300000000000003</v>
      </c>
      <c r="AK41" s="2">
        <v>0.80500000000000005</v>
      </c>
      <c r="AL41" s="3">
        <v>0.80300000000000005</v>
      </c>
      <c r="AM41" s="2">
        <v>0.83699999999999997</v>
      </c>
      <c r="AN41" s="3">
        <v>0.82399999999999995</v>
      </c>
      <c r="AO41" s="45">
        <v>0.86799999999999999</v>
      </c>
      <c r="AP41" s="3">
        <v>0.83699999999999997</v>
      </c>
    </row>
    <row r="42" spans="1:42" x14ac:dyDescent="0.25">
      <c r="A42" s="150"/>
      <c r="B42" s="2">
        <v>18.5</v>
      </c>
      <c r="C42" s="2">
        <v>1.0860000000000001</v>
      </c>
      <c r="D42" s="3">
        <v>1.0580000000000001</v>
      </c>
      <c r="E42" s="45">
        <v>1.014</v>
      </c>
      <c r="F42" s="3">
        <v>1</v>
      </c>
      <c r="G42" s="2">
        <v>0.95</v>
      </c>
      <c r="H42" s="45">
        <v>0.98899999999999999</v>
      </c>
      <c r="I42" s="2">
        <v>0.96499999999999997</v>
      </c>
      <c r="J42" s="3">
        <v>0.92300000000000004</v>
      </c>
      <c r="K42" s="45">
        <v>0.79700000000000004</v>
      </c>
      <c r="L42" s="3">
        <v>0.84699999999999998</v>
      </c>
      <c r="M42" s="45">
        <v>0.52700000000000002</v>
      </c>
      <c r="N42" s="3">
        <v>0.65400000000000003</v>
      </c>
      <c r="O42" s="150"/>
      <c r="P42" s="6">
        <v>18.5</v>
      </c>
      <c r="Q42" s="2">
        <v>1.127</v>
      </c>
      <c r="R42" s="45">
        <v>1.0660000000000001</v>
      </c>
      <c r="S42" s="2">
        <v>1.054</v>
      </c>
      <c r="T42" s="3">
        <v>1.05</v>
      </c>
      <c r="U42" s="45">
        <v>1.0629999999999999</v>
      </c>
      <c r="V42" s="3">
        <v>1.0620000000000001</v>
      </c>
      <c r="W42" s="2">
        <v>1.0720000000000001</v>
      </c>
      <c r="X42" s="45">
        <v>1.0640000000000001</v>
      </c>
      <c r="Y42" s="2">
        <v>1.1080000000000001</v>
      </c>
      <c r="Z42" s="3">
        <v>1.1020000000000001</v>
      </c>
      <c r="AA42" s="45">
        <v>1.1659999999999999</v>
      </c>
      <c r="AB42" s="3">
        <v>1.208</v>
      </c>
      <c r="AC42" s="150"/>
      <c r="AD42" s="2">
        <v>18.5</v>
      </c>
      <c r="AE42" s="2">
        <v>0.78700000000000003</v>
      </c>
      <c r="AF42" s="3">
        <v>0.73899999999999999</v>
      </c>
      <c r="AG42" s="2">
        <v>0.77600000000000002</v>
      </c>
      <c r="AH42" s="3">
        <v>0.79</v>
      </c>
      <c r="AI42" s="2">
        <v>0.79600000000000004</v>
      </c>
      <c r="AJ42" s="3">
        <v>0.79600000000000004</v>
      </c>
      <c r="AK42" s="2">
        <v>0.81799999999999995</v>
      </c>
      <c r="AL42" s="3">
        <v>0.81699999999999995</v>
      </c>
      <c r="AM42" s="2">
        <v>0.84899999999999998</v>
      </c>
      <c r="AN42" s="3">
        <v>0.83699999999999997</v>
      </c>
      <c r="AO42" s="45">
        <v>0.88300000000000001</v>
      </c>
      <c r="AP42" s="3">
        <v>0.85</v>
      </c>
    </row>
    <row r="43" spans="1:42" x14ac:dyDescent="0.25">
      <c r="A43" s="150"/>
      <c r="B43" s="2">
        <v>19</v>
      </c>
      <c r="C43" s="2">
        <v>1.0920000000000001</v>
      </c>
      <c r="D43" s="3">
        <v>1.0609999999999999</v>
      </c>
      <c r="E43" s="45">
        <v>1.0189999999999999</v>
      </c>
      <c r="F43" s="3">
        <v>1.006</v>
      </c>
      <c r="G43" s="2">
        <v>0.95599999999999996</v>
      </c>
      <c r="H43" s="45">
        <v>0.996</v>
      </c>
      <c r="I43" s="2">
        <v>0.97299999999999998</v>
      </c>
      <c r="J43" s="3">
        <v>0.93500000000000005</v>
      </c>
      <c r="K43" s="45">
        <v>0.81299999999999994</v>
      </c>
      <c r="L43" s="3">
        <v>0.86</v>
      </c>
      <c r="M43" s="45">
        <v>0.53900000000000003</v>
      </c>
      <c r="N43" s="3">
        <v>0.67100000000000004</v>
      </c>
      <c r="O43" s="150"/>
      <c r="P43" s="6">
        <v>19</v>
      </c>
      <c r="Q43" s="2">
        <v>1.131</v>
      </c>
      <c r="R43" s="45">
        <v>1.069</v>
      </c>
      <c r="S43" s="2">
        <v>1.0549999999999999</v>
      </c>
      <c r="T43" s="3">
        <v>1.0509999999999999</v>
      </c>
      <c r="U43" s="45">
        <v>1.0649999999999999</v>
      </c>
      <c r="V43" s="3">
        <v>1.0640000000000001</v>
      </c>
      <c r="W43" s="2">
        <v>1.073</v>
      </c>
      <c r="X43" s="45">
        <v>1.0660000000000001</v>
      </c>
      <c r="Y43" s="2">
        <v>1.1060000000000001</v>
      </c>
      <c r="Z43" s="3">
        <v>1.1060000000000001</v>
      </c>
      <c r="AA43" s="45">
        <v>1.171</v>
      </c>
      <c r="AB43" s="3">
        <v>1.212</v>
      </c>
      <c r="AC43" s="150"/>
      <c r="AD43" s="2">
        <v>19</v>
      </c>
      <c r="AE43" s="2">
        <v>0.8</v>
      </c>
      <c r="AF43" s="3">
        <v>0.748</v>
      </c>
      <c r="AG43" s="2">
        <v>0.79300000000000004</v>
      </c>
      <c r="AH43" s="3">
        <v>0.8</v>
      </c>
      <c r="AI43" s="2">
        <v>0.80700000000000005</v>
      </c>
      <c r="AJ43" s="3">
        <v>0.81</v>
      </c>
      <c r="AK43" s="2">
        <v>0.83199999999999996</v>
      </c>
      <c r="AL43" s="3">
        <v>0.83</v>
      </c>
      <c r="AM43" s="2">
        <v>0.86299999999999999</v>
      </c>
      <c r="AN43" s="3">
        <v>0.84699999999999998</v>
      </c>
      <c r="AO43" s="45">
        <v>0.89700000000000002</v>
      </c>
      <c r="AP43" s="3">
        <v>0.86399999999999999</v>
      </c>
    </row>
    <row r="44" spans="1:42" x14ac:dyDescent="0.25">
      <c r="A44" s="150"/>
      <c r="B44" s="2">
        <v>20</v>
      </c>
      <c r="C44" s="2">
        <v>1.097</v>
      </c>
      <c r="D44" s="3">
        <v>1.06</v>
      </c>
      <c r="E44" s="45">
        <v>1.0209999999999999</v>
      </c>
      <c r="F44" s="3">
        <v>1.0109999999999999</v>
      </c>
      <c r="G44" s="2">
        <v>0.96199999999999997</v>
      </c>
      <c r="H44" s="45">
        <v>1.0009999999999999</v>
      </c>
      <c r="I44" s="2">
        <v>0.97899999999999998</v>
      </c>
      <c r="J44" s="3">
        <v>0.94399999999999995</v>
      </c>
      <c r="K44" s="45">
        <v>0.82499999999999996</v>
      </c>
      <c r="L44" s="3">
        <v>0.872</v>
      </c>
      <c r="M44" s="45">
        <v>0.55100000000000005</v>
      </c>
      <c r="N44" s="3">
        <v>0.69299999999999995</v>
      </c>
      <c r="O44" s="150"/>
      <c r="P44" s="6">
        <v>20</v>
      </c>
      <c r="Q44" s="2">
        <v>1.137</v>
      </c>
      <c r="R44" s="45">
        <v>1.0720000000000001</v>
      </c>
      <c r="S44" s="2">
        <v>1.0569999999999999</v>
      </c>
      <c r="T44" s="3">
        <v>1.052</v>
      </c>
      <c r="U44" s="45">
        <v>1.0660000000000001</v>
      </c>
      <c r="V44" s="3">
        <v>1.0649999999999999</v>
      </c>
      <c r="W44" s="2">
        <v>1.0740000000000001</v>
      </c>
      <c r="X44" s="45">
        <v>1.0640000000000001</v>
      </c>
      <c r="Y44" s="2">
        <v>1.109</v>
      </c>
      <c r="Z44" s="3">
        <v>1.109</v>
      </c>
      <c r="AA44" s="45">
        <v>1.175</v>
      </c>
      <c r="AB44" s="3">
        <v>1.2190000000000001</v>
      </c>
      <c r="AC44" s="150"/>
      <c r="AD44" s="2">
        <v>20</v>
      </c>
      <c r="AE44" s="2">
        <v>0.81200000000000006</v>
      </c>
      <c r="AF44" s="3">
        <v>0.75600000000000001</v>
      </c>
      <c r="AG44" s="2">
        <v>0.80300000000000005</v>
      </c>
      <c r="AH44" s="3">
        <v>0.81200000000000006</v>
      </c>
      <c r="AI44" s="2">
        <v>0.81799999999999995</v>
      </c>
      <c r="AJ44" s="3">
        <v>0.82099999999999995</v>
      </c>
      <c r="AK44" s="2">
        <v>0.84399999999999997</v>
      </c>
      <c r="AL44" s="3">
        <v>0.84199999999999997</v>
      </c>
      <c r="AM44" s="2">
        <v>0.873</v>
      </c>
      <c r="AN44" s="3">
        <v>0.85799999999999998</v>
      </c>
      <c r="AO44" s="45">
        <v>0.91</v>
      </c>
      <c r="AP44" s="3">
        <v>0.875</v>
      </c>
    </row>
    <row r="45" spans="1:42" x14ac:dyDescent="0.25">
      <c r="A45" s="150"/>
      <c r="B45" s="2">
        <v>21</v>
      </c>
      <c r="C45" s="2">
        <v>1.1040000000000001</v>
      </c>
      <c r="D45" s="3">
        <v>1.0620000000000001</v>
      </c>
      <c r="E45" s="45">
        <v>1.0229999999999999</v>
      </c>
      <c r="F45" s="3">
        <v>1.0149999999999999</v>
      </c>
      <c r="G45" s="2">
        <v>0.96499999999999997</v>
      </c>
      <c r="H45" s="45">
        <v>1.008</v>
      </c>
      <c r="I45" s="2">
        <v>0.98699999999999999</v>
      </c>
      <c r="J45" s="3">
        <v>0.95099999999999996</v>
      </c>
      <c r="K45" s="45">
        <v>0.83599999999999997</v>
      </c>
      <c r="L45" s="3">
        <v>0.88200000000000001</v>
      </c>
      <c r="M45" s="45">
        <v>0.56499999999999995</v>
      </c>
      <c r="N45" s="3">
        <v>0.71</v>
      </c>
      <c r="O45" s="150"/>
      <c r="P45" s="6">
        <v>21</v>
      </c>
      <c r="Q45" s="2">
        <v>1.1419999999999999</v>
      </c>
      <c r="R45" s="45">
        <v>1.0760000000000001</v>
      </c>
      <c r="S45" s="2">
        <v>1.0580000000000001</v>
      </c>
      <c r="T45" s="3">
        <v>1.0509999999999999</v>
      </c>
      <c r="U45" s="45">
        <v>1.0660000000000001</v>
      </c>
      <c r="V45" s="3">
        <v>1.0660000000000001</v>
      </c>
      <c r="W45" s="2">
        <v>1.075</v>
      </c>
      <c r="X45" s="45">
        <v>1.0649999999999999</v>
      </c>
      <c r="Y45" s="2">
        <v>1.111</v>
      </c>
      <c r="Z45" s="3">
        <v>1.1080000000000001</v>
      </c>
      <c r="AA45" s="45">
        <v>1.18</v>
      </c>
      <c r="AB45" s="3">
        <v>1.2230000000000001</v>
      </c>
      <c r="AC45" s="150"/>
      <c r="AD45" s="2">
        <v>21</v>
      </c>
      <c r="AE45" s="2">
        <v>0.82299999999999995</v>
      </c>
      <c r="AF45" s="3">
        <v>0.76400000000000001</v>
      </c>
      <c r="AG45" s="2">
        <v>0.81</v>
      </c>
      <c r="AH45" s="3">
        <v>0.81599999999999995</v>
      </c>
      <c r="AI45" s="2">
        <v>0.82599999999999996</v>
      </c>
      <c r="AJ45" s="3">
        <v>0.83099999999999996</v>
      </c>
      <c r="AK45" s="2">
        <v>0.85399999999999998</v>
      </c>
      <c r="AL45" s="3">
        <v>0.85399999999999998</v>
      </c>
      <c r="AM45" s="2">
        <v>0.88700000000000001</v>
      </c>
      <c r="AN45" s="3">
        <v>0.875</v>
      </c>
      <c r="AO45" s="45">
        <v>0.92100000000000004</v>
      </c>
      <c r="AP45" s="3">
        <v>0.88900000000000001</v>
      </c>
    </row>
    <row r="46" spans="1:42" x14ac:dyDescent="0.25">
      <c r="A46" s="150"/>
      <c r="B46" s="2">
        <v>22</v>
      </c>
      <c r="C46" s="2">
        <v>1.1080000000000001</v>
      </c>
      <c r="D46" s="3">
        <v>1.0629999999999999</v>
      </c>
      <c r="E46" s="45">
        <v>1.026</v>
      </c>
      <c r="F46" s="3">
        <v>1.02</v>
      </c>
      <c r="G46" s="2">
        <v>0.97299999999999998</v>
      </c>
      <c r="H46" s="45">
        <v>1.0129999999999999</v>
      </c>
      <c r="I46" s="2">
        <v>0.99199999999999999</v>
      </c>
      <c r="J46" s="3">
        <v>0.96199999999999997</v>
      </c>
      <c r="K46" s="45">
        <v>0.84899999999999998</v>
      </c>
      <c r="L46" s="3">
        <v>0.89200000000000002</v>
      </c>
      <c r="M46" s="45">
        <v>0.57799999999999996</v>
      </c>
      <c r="N46" s="3">
        <v>0.72899999999999998</v>
      </c>
      <c r="O46" s="150"/>
      <c r="P46" s="6">
        <v>22</v>
      </c>
      <c r="Q46" s="2">
        <v>1.1479999999999999</v>
      </c>
      <c r="R46" s="45">
        <v>1.081</v>
      </c>
      <c r="S46" s="2">
        <v>1.0589999999999999</v>
      </c>
      <c r="T46" s="3">
        <v>1.0529999999999999</v>
      </c>
      <c r="U46" s="45">
        <v>1.0669999999999999</v>
      </c>
      <c r="V46" s="3">
        <v>1.0660000000000001</v>
      </c>
      <c r="W46" s="2">
        <v>1.075</v>
      </c>
      <c r="X46" s="45">
        <v>1.0660000000000001</v>
      </c>
      <c r="Y46" s="2">
        <v>1.111</v>
      </c>
      <c r="Z46" s="3">
        <v>1.111</v>
      </c>
      <c r="AA46" s="45">
        <v>1.1819999999999999</v>
      </c>
      <c r="AB46" s="3">
        <v>1.226</v>
      </c>
      <c r="AC46" s="150"/>
      <c r="AD46" s="2">
        <v>22</v>
      </c>
      <c r="AE46" s="2">
        <v>0.83199999999999996</v>
      </c>
      <c r="AF46" s="3">
        <v>0.77200000000000002</v>
      </c>
      <c r="AG46" s="2">
        <v>0.81799999999999995</v>
      </c>
      <c r="AH46" s="3">
        <v>0.82399999999999995</v>
      </c>
      <c r="AI46" s="2">
        <v>0.83599999999999997</v>
      </c>
      <c r="AJ46" s="3">
        <v>0.83899999999999997</v>
      </c>
      <c r="AK46" s="2">
        <v>0.86599999999999999</v>
      </c>
      <c r="AL46" s="3">
        <v>0.86199999999999999</v>
      </c>
      <c r="AM46" s="2">
        <v>0.89500000000000002</v>
      </c>
      <c r="AN46" s="3">
        <v>0.88400000000000001</v>
      </c>
      <c r="AO46" s="45">
        <v>0.93100000000000005</v>
      </c>
      <c r="AP46" s="3">
        <v>0.9</v>
      </c>
    </row>
    <row r="47" spans="1:42" x14ac:dyDescent="0.25">
      <c r="A47" s="150"/>
      <c r="B47" s="2">
        <v>23</v>
      </c>
      <c r="C47" s="2">
        <v>1.1240000000000001</v>
      </c>
      <c r="D47" s="3">
        <v>1.0640000000000001</v>
      </c>
      <c r="E47" s="45">
        <v>1.0309999999999999</v>
      </c>
      <c r="F47" s="3">
        <v>1.026</v>
      </c>
      <c r="G47" s="2">
        <v>0.97899999999999998</v>
      </c>
      <c r="H47" s="45">
        <v>1.016</v>
      </c>
      <c r="I47" s="2">
        <v>0.995</v>
      </c>
      <c r="J47" s="3">
        <v>0.96899999999999997</v>
      </c>
      <c r="K47" s="45">
        <v>0.85799999999999998</v>
      </c>
      <c r="L47" s="3">
        <v>0.9</v>
      </c>
      <c r="M47" s="45">
        <v>0.59299999999999997</v>
      </c>
      <c r="N47" s="3">
        <v>0.747</v>
      </c>
      <c r="O47" s="150"/>
      <c r="P47" s="6">
        <v>23</v>
      </c>
      <c r="Q47" s="2">
        <v>1.151</v>
      </c>
      <c r="R47" s="45">
        <v>1.0860000000000001</v>
      </c>
      <c r="S47" s="2">
        <v>1.0609999999999999</v>
      </c>
      <c r="T47" s="3">
        <v>1.0529999999999999</v>
      </c>
      <c r="U47" s="45">
        <v>1.069</v>
      </c>
      <c r="V47" s="3">
        <v>1.0669999999999999</v>
      </c>
      <c r="W47" s="2">
        <v>1.0760000000000001</v>
      </c>
      <c r="X47" s="45">
        <v>1.0680000000000001</v>
      </c>
      <c r="Y47" s="2">
        <v>1.1120000000000001</v>
      </c>
      <c r="Z47" s="3">
        <v>1.1100000000000001</v>
      </c>
      <c r="AA47" s="45">
        <v>1.1839999999999999</v>
      </c>
      <c r="AB47" s="3">
        <v>1.232</v>
      </c>
      <c r="AC47" s="150"/>
      <c r="AD47" s="2">
        <v>23</v>
      </c>
      <c r="AE47" s="2">
        <v>0.84199999999999997</v>
      </c>
      <c r="AF47" s="3">
        <v>0.77700000000000002</v>
      </c>
      <c r="AG47" s="2">
        <v>0.82299999999999995</v>
      </c>
      <c r="AH47" s="3">
        <v>0.83</v>
      </c>
      <c r="AI47" s="2">
        <v>0.84499999999999997</v>
      </c>
      <c r="AJ47" s="3">
        <v>0.84699999999999998</v>
      </c>
      <c r="AK47" s="2">
        <v>0.878</v>
      </c>
      <c r="AL47" s="3">
        <v>0.871</v>
      </c>
      <c r="AM47" s="2">
        <v>0.90800000000000003</v>
      </c>
      <c r="AN47" s="3">
        <v>0.89300000000000002</v>
      </c>
      <c r="AO47" s="45">
        <v>0.94199999999999995</v>
      </c>
      <c r="AP47" s="3">
        <v>0.91200000000000003</v>
      </c>
    </row>
    <row r="48" spans="1:42" ht="15.75" thickBot="1" x14ac:dyDescent="0.3">
      <c r="A48" s="150"/>
      <c r="B48" s="4">
        <v>24</v>
      </c>
      <c r="C48" s="4">
        <v>1.1180000000000001</v>
      </c>
      <c r="D48" s="5">
        <v>1.0640000000000001</v>
      </c>
      <c r="E48" s="53">
        <v>1.034</v>
      </c>
      <c r="F48" s="5">
        <v>1.026</v>
      </c>
      <c r="G48" s="4">
        <v>0.98399999999999999</v>
      </c>
      <c r="H48" s="53">
        <v>1.0209999999999999</v>
      </c>
      <c r="I48" s="4">
        <v>0.999</v>
      </c>
      <c r="J48" s="5">
        <v>0.97699999999999998</v>
      </c>
      <c r="K48" s="53">
        <v>0.86799999999999999</v>
      </c>
      <c r="L48" s="5">
        <v>0.90800000000000003</v>
      </c>
      <c r="M48" s="53">
        <v>0.60599999999999998</v>
      </c>
      <c r="N48" s="5">
        <v>0.76300000000000001</v>
      </c>
      <c r="O48" s="150"/>
      <c r="P48" s="7">
        <v>24</v>
      </c>
      <c r="Q48" s="4">
        <v>1.1579999999999999</v>
      </c>
      <c r="R48" s="53">
        <v>1.089</v>
      </c>
      <c r="S48" s="4">
        <v>1.0629999999999999</v>
      </c>
      <c r="T48" s="5">
        <v>1.054</v>
      </c>
      <c r="U48" s="53">
        <v>1.069</v>
      </c>
      <c r="V48" s="5">
        <v>1.0680000000000001</v>
      </c>
      <c r="W48" s="4">
        <v>1.077</v>
      </c>
      <c r="X48" s="53">
        <v>1.0669999999999999</v>
      </c>
      <c r="Y48" s="4">
        <v>1.1060000000000001</v>
      </c>
      <c r="Z48" s="5">
        <v>1.111</v>
      </c>
      <c r="AA48" s="53">
        <v>1.1870000000000001</v>
      </c>
      <c r="AB48" s="5">
        <v>1.236</v>
      </c>
      <c r="AC48" s="150"/>
      <c r="AD48" s="4">
        <v>24</v>
      </c>
      <c r="AE48" s="4">
        <v>0.85199999999999998</v>
      </c>
      <c r="AF48" s="5">
        <v>0.78600000000000003</v>
      </c>
      <c r="AG48" s="4">
        <v>0.82799999999999996</v>
      </c>
      <c r="AH48" s="5">
        <v>0.84299999999999997</v>
      </c>
      <c r="AI48" s="4">
        <v>0.85399999999999998</v>
      </c>
      <c r="AJ48" s="5">
        <v>0.85199999999999998</v>
      </c>
      <c r="AK48" s="4">
        <v>0.89</v>
      </c>
      <c r="AL48" s="5">
        <v>0.877</v>
      </c>
      <c r="AM48" s="4">
        <v>0.91400000000000003</v>
      </c>
      <c r="AN48" s="5">
        <v>0.90200000000000002</v>
      </c>
      <c r="AO48" s="53">
        <v>0.95199999999999996</v>
      </c>
      <c r="AP48" s="5">
        <v>0.92</v>
      </c>
    </row>
    <row r="49" spans="1:34" ht="15.75" thickBot="1" x14ac:dyDescent="0.3"/>
    <row r="50" spans="1:34" ht="18.75" thickBot="1" x14ac:dyDescent="0.3">
      <c r="A50" s="37" t="s">
        <v>409</v>
      </c>
      <c r="B50" s="402" t="s">
        <v>304</v>
      </c>
      <c r="C50" s="403"/>
      <c r="D50" s="403"/>
      <c r="E50" s="403"/>
      <c r="F50" s="403"/>
      <c r="G50" s="403"/>
      <c r="H50" s="403"/>
      <c r="I50" s="403"/>
      <c r="J50" s="403"/>
      <c r="K50" s="403"/>
      <c r="L50" s="403"/>
      <c r="M50" s="403"/>
      <c r="N50" s="404"/>
      <c r="P50" s="37" t="s">
        <v>410</v>
      </c>
      <c r="Q50" s="402" t="s">
        <v>270</v>
      </c>
      <c r="R50" s="403"/>
      <c r="S50" s="403"/>
      <c r="T50" s="403"/>
      <c r="U50" s="403"/>
      <c r="V50" s="403"/>
      <c r="W50" s="403"/>
      <c r="X50" s="403"/>
      <c r="Y50" s="403"/>
      <c r="Z50" s="403"/>
      <c r="AA50" s="403"/>
      <c r="AB50" s="403"/>
      <c r="AC50" s="403"/>
      <c r="AD50" s="403"/>
      <c r="AE50" s="403"/>
      <c r="AF50" s="403"/>
      <c r="AG50" s="403"/>
      <c r="AH50" s="404"/>
    </row>
    <row r="51" spans="1:34" ht="18.75" thickBot="1" x14ac:dyDescent="0.3">
      <c r="B51" s="87" t="s">
        <v>402</v>
      </c>
      <c r="C51" s="415" t="s">
        <v>399</v>
      </c>
      <c r="D51" s="416"/>
      <c r="E51" s="416"/>
      <c r="F51" s="416"/>
      <c r="G51" s="416"/>
      <c r="H51" s="417"/>
      <c r="I51" s="415" t="s">
        <v>400</v>
      </c>
      <c r="J51" s="416"/>
      <c r="K51" s="416"/>
      <c r="L51" s="416"/>
      <c r="M51" s="416"/>
      <c r="N51" s="417"/>
      <c r="P51" s="37"/>
      <c r="Q51" s="402" t="s">
        <v>334</v>
      </c>
      <c r="R51" s="403"/>
      <c r="S51" s="403"/>
      <c r="T51" s="403"/>
      <c r="U51" s="403"/>
      <c r="V51" s="403"/>
      <c r="W51" s="403"/>
      <c r="X51" s="403"/>
      <c r="Y51" s="404"/>
      <c r="Z51" s="402" t="s">
        <v>336</v>
      </c>
      <c r="AA51" s="403"/>
      <c r="AB51" s="403"/>
      <c r="AC51" s="403"/>
      <c r="AD51" s="403"/>
      <c r="AE51" s="403"/>
      <c r="AF51" s="403"/>
      <c r="AG51" s="403"/>
      <c r="AH51" s="404"/>
    </row>
    <row r="52" spans="1:34" ht="15.75" thickBot="1" x14ac:dyDescent="0.3">
      <c r="B52" s="98" t="s">
        <v>401</v>
      </c>
      <c r="C52" s="39">
        <v>2040000000</v>
      </c>
      <c r="D52" s="47">
        <v>2720000000</v>
      </c>
      <c r="E52" s="39">
        <v>5520000000</v>
      </c>
      <c r="F52" s="40">
        <v>12900000000</v>
      </c>
      <c r="G52" s="47">
        <v>1320000000</v>
      </c>
      <c r="H52" s="40">
        <v>2100000000</v>
      </c>
      <c r="I52" s="39">
        <v>226000000</v>
      </c>
      <c r="J52" s="40">
        <v>246000000</v>
      </c>
      <c r="K52" s="39">
        <v>6600000</v>
      </c>
      <c r="L52" s="40">
        <v>8800000</v>
      </c>
      <c r="M52" s="47">
        <v>112000000</v>
      </c>
      <c r="N52" s="40">
        <v>60200000</v>
      </c>
      <c r="P52" s="150"/>
      <c r="Q52" s="381" t="s">
        <v>216</v>
      </c>
      <c r="R52" s="385"/>
      <c r="S52" s="386"/>
      <c r="T52" s="381" t="s">
        <v>335</v>
      </c>
      <c r="U52" s="385"/>
      <c r="V52" s="386"/>
      <c r="W52" s="381" t="s">
        <v>333</v>
      </c>
      <c r="X52" s="385"/>
      <c r="Y52" s="386"/>
      <c r="Z52" s="381" t="s">
        <v>216</v>
      </c>
      <c r="AA52" s="385"/>
      <c r="AB52" s="386"/>
      <c r="AC52" s="381" t="s">
        <v>335</v>
      </c>
      <c r="AD52" s="385"/>
      <c r="AE52" s="386"/>
      <c r="AF52" s="381" t="s">
        <v>333</v>
      </c>
      <c r="AG52" s="385"/>
      <c r="AH52" s="386"/>
    </row>
    <row r="53" spans="1:34" x14ac:dyDescent="0.25">
      <c r="B53" s="103" t="s">
        <v>397</v>
      </c>
      <c r="C53" s="39">
        <v>2320000000</v>
      </c>
      <c r="D53" s="47">
        <v>3400000000</v>
      </c>
      <c r="E53" s="2">
        <v>11600000000</v>
      </c>
      <c r="F53" s="3">
        <v>18200000000</v>
      </c>
      <c r="G53" s="45">
        <v>2240000000</v>
      </c>
      <c r="H53" s="3">
        <v>2360000000</v>
      </c>
      <c r="I53" s="2">
        <v>266000000</v>
      </c>
      <c r="J53" s="3">
        <v>306000000</v>
      </c>
      <c r="K53" s="2">
        <v>5660000</v>
      </c>
      <c r="L53" s="3">
        <v>14800000</v>
      </c>
      <c r="M53" s="45">
        <v>176000000</v>
      </c>
      <c r="N53" s="3">
        <v>124000000</v>
      </c>
      <c r="P53" s="150"/>
      <c r="Q53" s="2">
        <v>1880000000</v>
      </c>
      <c r="R53" s="45">
        <v>1660000000</v>
      </c>
      <c r="S53" s="3">
        <v>1440000000</v>
      </c>
      <c r="T53" s="2">
        <v>5360000000</v>
      </c>
      <c r="U53" s="45">
        <v>3500000000</v>
      </c>
      <c r="V53" s="3">
        <v>3760000000</v>
      </c>
      <c r="W53" s="2">
        <v>1040000000</v>
      </c>
      <c r="X53" s="45">
        <v>2860000000</v>
      </c>
      <c r="Y53" s="3">
        <v>1560000000</v>
      </c>
      <c r="Z53" s="2">
        <v>21200000000</v>
      </c>
      <c r="AA53" s="45">
        <v>1480000000</v>
      </c>
      <c r="AB53" s="3">
        <v>2660000000</v>
      </c>
      <c r="AC53" s="2">
        <v>5120000000</v>
      </c>
      <c r="AD53" s="45">
        <v>6080000000</v>
      </c>
      <c r="AE53" s="3">
        <v>14400000000</v>
      </c>
      <c r="AF53" s="45">
        <v>7280000000</v>
      </c>
      <c r="AG53" s="45">
        <v>5360000000</v>
      </c>
      <c r="AH53" s="3">
        <v>2260000000</v>
      </c>
    </row>
    <row r="54" spans="1:34" x14ac:dyDescent="0.25">
      <c r="B54" s="103" t="s">
        <v>396</v>
      </c>
      <c r="C54" s="2">
        <v>3560000000</v>
      </c>
      <c r="D54" s="45">
        <v>4360000000</v>
      </c>
      <c r="E54" s="2">
        <v>5920000000</v>
      </c>
      <c r="F54" s="3">
        <v>7640000000</v>
      </c>
      <c r="G54" s="45">
        <v>1820000000</v>
      </c>
      <c r="H54" s="3">
        <v>1720000000</v>
      </c>
      <c r="I54" s="2">
        <v>1040000000</v>
      </c>
      <c r="J54" s="3">
        <v>1260000000</v>
      </c>
      <c r="K54" s="2">
        <v>15200000</v>
      </c>
      <c r="L54" s="3">
        <v>20000000</v>
      </c>
      <c r="M54" s="45">
        <v>146000000</v>
      </c>
      <c r="N54" s="3">
        <v>232000000</v>
      </c>
      <c r="P54" s="150"/>
      <c r="Q54" s="2"/>
      <c r="R54" s="45">
        <v>1520000000</v>
      </c>
      <c r="S54" s="3">
        <v>2460000000</v>
      </c>
      <c r="T54" s="2"/>
      <c r="U54" s="45">
        <v>840000000</v>
      </c>
      <c r="V54" s="3">
        <v>920000000</v>
      </c>
      <c r="W54" s="2"/>
      <c r="X54" s="45">
        <v>1480000000</v>
      </c>
      <c r="Y54" s="3">
        <v>2320000000</v>
      </c>
      <c r="Z54" s="2"/>
      <c r="AA54" s="45">
        <v>1820000000</v>
      </c>
      <c r="AB54" s="3">
        <v>1640000000</v>
      </c>
      <c r="AC54" s="2"/>
      <c r="AD54" s="45">
        <v>720000000</v>
      </c>
      <c r="AE54" s="3">
        <v>840000000</v>
      </c>
      <c r="AF54" s="45">
        <v>1160000000</v>
      </c>
      <c r="AG54" s="45">
        <v>1180000000</v>
      </c>
      <c r="AH54" s="3"/>
    </row>
    <row r="55" spans="1:34" ht="15.75" thickBot="1" x14ac:dyDescent="0.3">
      <c r="B55" s="103" t="s">
        <v>395</v>
      </c>
      <c r="C55" s="2">
        <v>3400000000</v>
      </c>
      <c r="D55" s="45">
        <v>5440000000</v>
      </c>
      <c r="E55" s="2">
        <v>9660000000</v>
      </c>
      <c r="F55" s="3">
        <v>4960000000</v>
      </c>
      <c r="G55" s="45">
        <v>2080000000</v>
      </c>
      <c r="H55" s="3">
        <v>2300000000</v>
      </c>
      <c r="I55" s="2">
        <v>466000000</v>
      </c>
      <c r="J55" s="3">
        <v>296000000</v>
      </c>
      <c r="K55" s="2">
        <v>18600000</v>
      </c>
      <c r="L55" s="3">
        <v>21600000</v>
      </c>
      <c r="M55" s="45">
        <v>460000000</v>
      </c>
      <c r="N55" s="3">
        <v>960000000</v>
      </c>
      <c r="P55" s="150"/>
      <c r="Q55" s="4"/>
      <c r="R55" s="53">
        <v>1920000000</v>
      </c>
      <c r="S55" s="5">
        <v>1200000000</v>
      </c>
      <c r="T55" s="4"/>
      <c r="U55" s="53">
        <v>640000000</v>
      </c>
      <c r="V55" s="5">
        <v>1440000000</v>
      </c>
      <c r="W55" s="4"/>
      <c r="X55" s="53">
        <v>1480000000</v>
      </c>
      <c r="Y55" s="5">
        <v>1120000000</v>
      </c>
      <c r="Z55" s="4"/>
      <c r="AA55" s="53">
        <v>7160000000</v>
      </c>
      <c r="AB55" s="5">
        <v>4520000000</v>
      </c>
      <c r="AC55" s="4"/>
      <c r="AD55" s="53">
        <v>3080000000</v>
      </c>
      <c r="AE55" s="5">
        <v>1260000000</v>
      </c>
      <c r="AF55" s="53">
        <v>560000000</v>
      </c>
      <c r="AG55" s="53">
        <v>2920000000</v>
      </c>
      <c r="AH55" s="5"/>
    </row>
    <row r="56" spans="1:34" x14ac:dyDescent="0.25">
      <c r="B56" s="103" t="s">
        <v>398</v>
      </c>
      <c r="C56" s="2">
        <v>5500000000</v>
      </c>
      <c r="D56" s="45">
        <v>2640000000</v>
      </c>
      <c r="E56" s="2">
        <v>18600000000</v>
      </c>
      <c r="F56" s="3">
        <v>19400000000</v>
      </c>
      <c r="G56" s="45"/>
      <c r="H56" s="3"/>
      <c r="I56" s="2">
        <v>1240000000</v>
      </c>
      <c r="J56" s="3">
        <v>1760000000</v>
      </c>
      <c r="K56" s="2">
        <v>10600000</v>
      </c>
      <c r="L56" s="3">
        <v>13600000</v>
      </c>
      <c r="M56" s="45"/>
      <c r="N56" s="3"/>
      <c r="P56" s="150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150"/>
      <c r="AE56" s="45"/>
      <c r="AF56" s="45"/>
      <c r="AG56" s="45"/>
      <c r="AH56" s="45"/>
    </row>
    <row r="57" spans="1:34" ht="15.75" thickBot="1" x14ac:dyDescent="0.3">
      <c r="B57" s="103" t="s">
        <v>394</v>
      </c>
      <c r="C57" s="2">
        <v>576000000</v>
      </c>
      <c r="D57" s="45">
        <v>2040000000</v>
      </c>
      <c r="E57" s="2">
        <v>5480000000</v>
      </c>
      <c r="F57" s="3">
        <v>6420000000</v>
      </c>
      <c r="G57" s="45">
        <v>2280000000</v>
      </c>
      <c r="H57" s="3">
        <v>1840000000</v>
      </c>
      <c r="I57" s="2">
        <v>286000000</v>
      </c>
      <c r="J57" s="3">
        <v>276000000</v>
      </c>
      <c r="K57" s="2">
        <v>528000000</v>
      </c>
      <c r="L57" s="3">
        <v>34400000</v>
      </c>
      <c r="M57" s="45">
        <v>290000000</v>
      </c>
      <c r="N57" s="3">
        <v>284000000</v>
      </c>
      <c r="P57" s="150"/>
      <c r="Q57" s="150"/>
      <c r="R57" s="150"/>
      <c r="S57" s="150"/>
      <c r="T57" s="150"/>
      <c r="U57" s="150"/>
      <c r="V57" s="150"/>
      <c r="W57" s="150"/>
      <c r="X57" s="150"/>
      <c r="Y57" s="150"/>
      <c r="Z57" s="150"/>
      <c r="AA57" s="150"/>
      <c r="AB57" s="150"/>
      <c r="AC57" s="150"/>
      <c r="AD57" s="150"/>
      <c r="AE57" s="150"/>
      <c r="AF57" s="150"/>
      <c r="AG57" s="150"/>
      <c r="AH57" s="150"/>
    </row>
    <row r="58" spans="1:34" ht="18.75" thickBot="1" x14ac:dyDescent="0.3">
      <c r="B58" s="103" t="s">
        <v>393</v>
      </c>
      <c r="C58" s="2">
        <v>1860000000</v>
      </c>
      <c r="D58" s="45">
        <v>3400000000</v>
      </c>
      <c r="E58" s="2">
        <v>7500000000</v>
      </c>
      <c r="F58" s="3">
        <v>5960000000</v>
      </c>
      <c r="G58" s="45">
        <v>1320000000</v>
      </c>
      <c r="H58" s="3">
        <v>3440000000</v>
      </c>
      <c r="I58" s="2">
        <v>126000000</v>
      </c>
      <c r="J58" s="3">
        <v>146000000</v>
      </c>
      <c r="K58" s="2">
        <v>16600000</v>
      </c>
      <c r="L58" s="3">
        <v>12600000</v>
      </c>
      <c r="M58" s="45">
        <v>69200000</v>
      </c>
      <c r="N58" s="3">
        <v>38000000</v>
      </c>
      <c r="P58" s="37" t="s">
        <v>411</v>
      </c>
      <c r="Q58" s="402" t="s">
        <v>330</v>
      </c>
      <c r="R58" s="403"/>
      <c r="S58" s="403"/>
      <c r="T58" s="403"/>
      <c r="U58" s="403"/>
      <c r="V58" s="403"/>
      <c r="W58" s="403"/>
      <c r="X58" s="403"/>
      <c r="Y58" s="403"/>
      <c r="Z58" s="403"/>
      <c r="AA58" s="403"/>
      <c r="AB58" s="403"/>
      <c r="AC58" s="403"/>
      <c r="AD58" s="403"/>
      <c r="AE58" s="403"/>
      <c r="AF58" s="403"/>
      <c r="AG58" s="403"/>
      <c r="AH58" s="404"/>
    </row>
    <row r="59" spans="1:34" ht="15.75" thickBot="1" x14ac:dyDescent="0.3">
      <c r="B59" s="14" t="s">
        <v>392</v>
      </c>
      <c r="C59" s="4">
        <v>6840000000</v>
      </c>
      <c r="D59" s="53">
        <v>4160000000</v>
      </c>
      <c r="E59" s="4">
        <v>9840000000</v>
      </c>
      <c r="F59" s="5">
        <v>5080000000</v>
      </c>
      <c r="G59" s="53">
        <v>3320000000</v>
      </c>
      <c r="H59" s="5">
        <v>2320000000</v>
      </c>
      <c r="I59" s="4">
        <v>1040000000</v>
      </c>
      <c r="J59" s="5">
        <v>406000000</v>
      </c>
      <c r="K59" s="4">
        <v>79600000</v>
      </c>
      <c r="L59" s="5">
        <v>42400000</v>
      </c>
      <c r="M59" s="53">
        <v>164000000</v>
      </c>
      <c r="N59" s="5">
        <v>342000000</v>
      </c>
      <c r="P59" s="150"/>
      <c r="Q59" s="402" t="s">
        <v>334</v>
      </c>
      <c r="R59" s="403"/>
      <c r="S59" s="403"/>
      <c r="T59" s="403"/>
      <c r="U59" s="403"/>
      <c r="V59" s="403"/>
      <c r="W59" s="403"/>
      <c r="X59" s="403"/>
      <c r="Y59" s="404"/>
      <c r="Z59" s="402" t="s">
        <v>336</v>
      </c>
      <c r="AA59" s="403"/>
      <c r="AB59" s="403"/>
      <c r="AC59" s="403"/>
      <c r="AD59" s="403"/>
      <c r="AE59" s="403"/>
      <c r="AF59" s="403"/>
      <c r="AG59" s="403"/>
      <c r="AH59" s="404"/>
    </row>
    <row r="60" spans="1:34" ht="18.75" thickBot="1" x14ac:dyDescent="0.3">
      <c r="P60" s="37"/>
      <c r="Q60" s="381" t="s">
        <v>216</v>
      </c>
      <c r="R60" s="385"/>
      <c r="S60" s="386"/>
      <c r="T60" s="381" t="s">
        <v>335</v>
      </c>
      <c r="U60" s="385"/>
      <c r="V60" s="386"/>
      <c r="W60" s="381" t="s">
        <v>333</v>
      </c>
      <c r="X60" s="385"/>
      <c r="Y60" s="386"/>
      <c r="Z60" s="381" t="s">
        <v>216</v>
      </c>
      <c r="AA60" s="385"/>
      <c r="AB60" s="386"/>
      <c r="AC60" s="381" t="s">
        <v>335</v>
      </c>
      <c r="AD60" s="385"/>
      <c r="AE60" s="386"/>
      <c r="AF60" s="385" t="s">
        <v>333</v>
      </c>
      <c r="AG60" s="385"/>
      <c r="AH60" s="386"/>
    </row>
    <row r="61" spans="1:34" ht="18.75" thickBot="1" x14ac:dyDescent="0.3">
      <c r="A61" s="37" t="s">
        <v>329</v>
      </c>
      <c r="B61" s="402" t="s">
        <v>360</v>
      </c>
      <c r="C61" s="404"/>
      <c r="D61" s="30" t="s">
        <v>1544</v>
      </c>
      <c r="E61" s="30"/>
      <c r="P61" s="150"/>
      <c r="Q61" s="2">
        <v>1.8297872E-2</v>
      </c>
      <c r="R61" s="45">
        <v>2.3253012E-2</v>
      </c>
      <c r="S61" s="3">
        <v>4.2083333000000001E-2</v>
      </c>
      <c r="T61" s="2">
        <v>7.4626899999999992E-9</v>
      </c>
      <c r="U61" s="45">
        <v>1.1428599999999999E-8</v>
      </c>
      <c r="V61" s="3">
        <v>1.06383E-8</v>
      </c>
      <c r="W61" s="2">
        <v>1.7307692E-2</v>
      </c>
      <c r="X61" s="45">
        <v>6.5734269999999997E-3</v>
      </c>
      <c r="Y61" s="3">
        <v>1.1282051E-2</v>
      </c>
      <c r="Z61" s="2">
        <v>0.27547169799999999</v>
      </c>
      <c r="AA61" s="45">
        <v>1.3918918920000001</v>
      </c>
      <c r="AB61" s="3">
        <v>0.44360902299999999</v>
      </c>
      <c r="AC61" s="2">
        <v>7.8124999999999996E-9</v>
      </c>
      <c r="AD61" s="45">
        <v>6.5789500000000003E-9</v>
      </c>
      <c r="AE61" s="3">
        <v>2.7855200000000001E-9</v>
      </c>
      <c r="AF61" s="45">
        <v>1.2362636999999999E-2</v>
      </c>
      <c r="AG61" s="45">
        <v>4.2910450000000003E-3</v>
      </c>
      <c r="AH61" s="3">
        <v>1.4159292E-2</v>
      </c>
    </row>
    <row r="62" spans="1:34" ht="15.75" thickBot="1" x14ac:dyDescent="0.3">
      <c r="A62" s="150"/>
      <c r="B62" s="105" t="s">
        <v>358</v>
      </c>
      <c r="C62" s="106" t="s">
        <v>359</v>
      </c>
      <c r="D62" s="29" t="s">
        <v>33</v>
      </c>
      <c r="E62" s="8" t="s">
        <v>31</v>
      </c>
      <c r="P62" s="150"/>
      <c r="Q62" s="2">
        <v>1.15789E-4</v>
      </c>
      <c r="R62" s="45">
        <v>7.15447E-5</v>
      </c>
      <c r="S62" s="3"/>
      <c r="T62" s="2">
        <v>4.7618999999999998E-8</v>
      </c>
      <c r="U62" s="45">
        <v>4.3478299999999997E-8</v>
      </c>
      <c r="V62" s="3"/>
      <c r="W62" s="2">
        <v>7.0270299999999997E-5</v>
      </c>
      <c r="X62" s="45">
        <v>1.98276E-5</v>
      </c>
      <c r="Y62" s="3"/>
      <c r="Z62" s="2">
        <v>5.9340658999999997E-2</v>
      </c>
      <c r="AA62" s="45">
        <v>4.0243901999999998E-2</v>
      </c>
      <c r="AB62" s="3"/>
      <c r="AC62" s="2">
        <v>1.6666699999999999E-7</v>
      </c>
      <c r="AD62" s="45">
        <v>1.4285699999999999E-7</v>
      </c>
      <c r="AE62" s="3"/>
      <c r="AF62" s="45">
        <v>5.3448276000000003E-2</v>
      </c>
      <c r="AG62" s="45">
        <v>0.115254237</v>
      </c>
      <c r="AH62" s="3"/>
    </row>
    <row r="63" spans="1:34" ht="15.75" thickBot="1" x14ac:dyDescent="0.3">
      <c r="A63" s="150"/>
      <c r="B63" s="2">
        <v>2068</v>
      </c>
      <c r="C63" s="3">
        <v>4741</v>
      </c>
      <c r="D63" s="150"/>
      <c r="E63" s="150"/>
      <c r="P63" s="150"/>
      <c r="Q63" s="4">
        <v>4.5100000000000001E-3</v>
      </c>
      <c r="R63" s="53">
        <v>3.2000000000000002E-3</v>
      </c>
      <c r="S63" s="5"/>
      <c r="T63" s="4">
        <v>6.2499999999999997E-8</v>
      </c>
      <c r="U63" s="53">
        <v>2.7800000000000001E-8</v>
      </c>
      <c r="V63" s="5"/>
      <c r="W63" s="4">
        <v>1.4100000000000001E-5</v>
      </c>
      <c r="X63" s="53">
        <v>1.1249999999999999E-3</v>
      </c>
      <c r="Y63" s="5"/>
      <c r="Z63" s="4">
        <v>1.7038999999999999E-2</v>
      </c>
      <c r="AA63" s="53">
        <v>5.8407000000000001E-2</v>
      </c>
      <c r="AB63" s="5"/>
      <c r="AC63" s="4">
        <v>1.3000000000000001E-8</v>
      </c>
      <c r="AD63" s="53">
        <v>3.1699999999999999E-8</v>
      </c>
      <c r="AE63" s="5"/>
      <c r="AF63" s="53">
        <v>0.15</v>
      </c>
      <c r="AG63" s="53">
        <v>3.0137000000000001E-2</v>
      </c>
      <c r="AH63" s="5"/>
    </row>
    <row r="64" spans="1:34" x14ac:dyDescent="0.25">
      <c r="A64" s="150"/>
      <c r="B64" s="2">
        <v>1872</v>
      </c>
      <c r="C64" s="3">
        <v>3181</v>
      </c>
      <c r="D64" s="150"/>
      <c r="E64" s="150"/>
    </row>
    <row r="65" spans="1:5" x14ac:dyDescent="0.25">
      <c r="A65" s="150"/>
      <c r="B65" s="2">
        <v>1877</v>
      </c>
      <c r="C65" s="3">
        <v>4325</v>
      </c>
      <c r="D65" s="150"/>
      <c r="E65" s="150"/>
    </row>
    <row r="66" spans="1:5" x14ac:dyDescent="0.25">
      <c r="A66" s="150"/>
      <c r="B66" s="2">
        <v>2119</v>
      </c>
      <c r="C66" s="3">
        <v>1959</v>
      </c>
      <c r="D66" s="150"/>
      <c r="E66" s="150"/>
    </row>
    <row r="67" spans="1:5" x14ac:dyDescent="0.25">
      <c r="A67" s="150"/>
      <c r="B67" s="2">
        <v>2172</v>
      </c>
      <c r="C67" s="3">
        <v>1791</v>
      </c>
      <c r="D67" s="150"/>
      <c r="E67" s="150"/>
    </row>
    <row r="68" spans="1:5" x14ac:dyDescent="0.25">
      <c r="A68" s="150"/>
      <c r="B68" s="2">
        <v>2369</v>
      </c>
      <c r="C68" s="3">
        <v>1590</v>
      </c>
      <c r="D68" s="150"/>
      <c r="E68" s="150"/>
    </row>
    <row r="69" spans="1:5" x14ac:dyDescent="0.25">
      <c r="A69" s="150"/>
      <c r="B69" s="2">
        <v>2339</v>
      </c>
      <c r="C69" s="3">
        <v>4042</v>
      </c>
      <c r="D69" s="150"/>
      <c r="E69" s="150"/>
    </row>
    <row r="70" spans="1:5" x14ac:dyDescent="0.25">
      <c r="A70" s="150"/>
      <c r="B70" s="2">
        <v>2286</v>
      </c>
      <c r="C70" s="3">
        <v>1520</v>
      </c>
      <c r="D70" s="150"/>
      <c r="E70" s="150"/>
    </row>
    <row r="71" spans="1:5" x14ac:dyDescent="0.25">
      <c r="A71" s="150"/>
      <c r="B71" s="2">
        <v>1831</v>
      </c>
      <c r="C71" s="3">
        <v>1464</v>
      </c>
      <c r="D71" s="150"/>
      <c r="E71" s="150"/>
    </row>
    <row r="72" spans="1:5" x14ac:dyDescent="0.25">
      <c r="A72" s="150"/>
      <c r="B72" s="2">
        <v>1851</v>
      </c>
      <c r="C72" s="3">
        <v>1578</v>
      </c>
      <c r="D72" s="150"/>
      <c r="E72" s="150"/>
    </row>
    <row r="73" spans="1:5" x14ac:dyDescent="0.25">
      <c r="A73" s="150"/>
      <c r="B73" s="2">
        <v>1726</v>
      </c>
      <c r="C73" s="3">
        <v>1662</v>
      </c>
      <c r="D73" s="150"/>
      <c r="E73" s="150"/>
    </row>
    <row r="74" spans="1:5" x14ac:dyDescent="0.25">
      <c r="A74" s="150"/>
      <c r="B74" s="2">
        <v>1622</v>
      </c>
      <c r="C74" s="3">
        <v>2421</v>
      </c>
      <c r="D74" s="150"/>
      <c r="E74" s="150"/>
    </row>
    <row r="75" spans="1:5" x14ac:dyDescent="0.25">
      <c r="A75" s="150"/>
      <c r="B75" s="2">
        <v>2658</v>
      </c>
      <c r="C75" s="3">
        <v>2528</v>
      </c>
      <c r="D75" s="150"/>
      <c r="E75" s="150"/>
    </row>
    <row r="76" spans="1:5" x14ac:dyDescent="0.25">
      <c r="A76" s="150"/>
      <c r="B76" s="2">
        <v>2474</v>
      </c>
      <c r="C76" s="3">
        <v>2845</v>
      </c>
      <c r="D76" s="150"/>
      <c r="E76" s="150"/>
    </row>
    <row r="77" spans="1:5" x14ac:dyDescent="0.25">
      <c r="A77" s="150"/>
      <c r="B77" s="2">
        <v>2366</v>
      </c>
      <c r="C77" s="3">
        <v>2747</v>
      </c>
      <c r="D77" s="150"/>
      <c r="E77" s="150"/>
    </row>
    <row r="78" spans="1:5" x14ac:dyDescent="0.25">
      <c r="A78" s="150"/>
      <c r="B78" s="2">
        <v>2383</v>
      </c>
      <c r="C78" s="3">
        <v>1633</v>
      </c>
      <c r="D78" s="150"/>
      <c r="E78" s="150"/>
    </row>
    <row r="79" spans="1:5" x14ac:dyDescent="0.25">
      <c r="A79" s="150"/>
      <c r="B79" s="2">
        <v>2219</v>
      </c>
      <c r="C79" s="3">
        <v>1651</v>
      </c>
      <c r="D79" s="150"/>
      <c r="E79" s="150"/>
    </row>
    <row r="80" spans="1:5" x14ac:dyDescent="0.25">
      <c r="A80" s="150"/>
      <c r="B80" s="2">
        <v>1296</v>
      </c>
      <c r="C80" s="3">
        <v>2303</v>
      </c>
      <c r="D80" s="150"/>
      <c r="E80" s="150"/>
    </row>
    <row r="81" spans="1:5" x14ac:dyDescent="0.25">
      <c r="A81" s="150"/>
      <c r="B81" s="2">
        <v>1594</v>
      </c>
      <c r="C81" s="3">
        <v>2668</v>
      </c>
      <c r="D81" s="150"/>
      <c r="E81" s="150"/>
    </row>
    <row r="82" spans="1:5" x14ac:dyDescent="0.25">
      <c r="A82" s="150"/>
      <c r="B82" s="2">
        <v>2033</v>
      </c>
      <c r="C82" s="3">
        <v>2866</v>
      </c>
      <c r="D82" s="150"/>
      <c r="E82" s="150"/>
    </row>
    <row r="83" spans="1:5" x14ac:dyDescent="0.25">
      <c r="A83" s="150"/>
      <c r="B83" s="2">
        <v>1963</v>
      </c>
      <c r="C83" s="3">
        <v>1921</v>
      </c>
      <c r="D83" s="150"/>
      <c r="E83" s="150"/>
    </row>
    <row r="84" spans="1:5" x14ac:dyDescent="0.25">
      <c r="A84" s="150"/>
      <c r="B84" s="2">
        <v>1874</v>
      </c>
      <c r="C84" s="3">
        <v>2124</v>
      </c>
      <c r="D84" s="150"/>
      <c r="E84" s="150"/>
    </row>
    <row r="85" spans="1:5" x14ac:dyDescent="0.25">
      <c r="A85" s="150"/>
      <c r="B85" s="2">
        <v>2035</v>
      </c>
      <c r="C85" s="3">
        <v>2568</v>
      </c>
      <c r="D85" s="150"/>
      <c r="E85" s="150"/>
    </row>
    <row r="86" spans="1:5" x14ac:dyDescent="0.25">
      <c r="A86" s="150"/>
      <c r="B86" s="2">
        <v>2211</v>
      </c>
      <c r="C86" s="3">
        <v>3095</v>
      </c>
      <c r="D86" s="150"/>
      <c r="E86" s="150"/>
    </row>
    <row r="87" spans="1:5" x14ac:dyDescent="0.25">
      <c r="A87" s="150"/>
      <c r="B87" s="2">
        <v>2242</v>
      </c>
      <c r="C87" s="3">
        <v>2248</v>
      </c>
      <c r="D87" s="150"/>
      <c r="E87" s="150"/>
    </row>
    <row r="88" spans="1:5" x14ac:dyDescent="0.25">
      <c r="A88" s="150"/>
      <c r="B88" s="2">
        <v>2177</v>
      </c>
      <c r="C88" s="3">
        <v>2809</v>
      </c>
      <c r="D88" s="150"/>
      <c r="E88" s="150"/>
    </row>
    <row r="89" spans="1:5" x14ac:dyDescent="0.25">
      <c r="A89" s="150"/>
      <c r="B89" s="2">
        <v>3052</v>
      </c>
      <c r="C89" s="3">
        <v>2316</v>
      </c>
      <c r="D89" s="150"/>
      <c r="E89" s="150"/>
    </row>
    <row r="90" spans="1:5" x14ac:dyDescent="0.25">
      <c r="A90" s="150"/>
      <c r="B90" s="2">
        <v>1681</v>
      </c>
      <c r="C90" s="3">
        <v>2032</v>
      </c>
      <c r="D90" s="150"/>
      <c r="E90" s="150"/>
    </row>
    <row r="91" spans="1:5" x14ac:dyDescent="0.25">
      <c r="A91" s="150"/>
      <c r="B91" s="2">
        <v>1413</v>
      </c>
      <c r="C91" s="3">
        <v>1910</v>
      </c>
      <c r="D91" s="150"/>
      <c r="E91" s="150"/>
    </row>
    <row r="92" spans="1:5" x14ac:dyDescent="0.25">
      <c r="A92" s="150"/>
      <c r="B92" s="2">
        <v>1492</v>
      </c>
      <c r="C92" s="3">
        <v>1986</v>
      </c>
      <c r="D92" s="150"/>
      <c r="E92" s="150"/>
    </row>
    <row r="93" spans="1:5" x14ac:dyDescent="0.25">
      <c r="A93" s="150"/>
      <c r="B93" s="2">
        <v>1866</v>
      </c>
      <c r="C93" s="3">
        <v>2110</v>
      </c>
      <c r="D93" s="150"/>
      <c r="E93" s="150"/>
    </row>
    <row r="94" spans="1:5" x14ac:dyDescent="0.25">
      <c r="A94" s="150"/>
      <c r="B94" s="2">
        <v>1745</v>
      </c>
      <c r="C94" s="3">
        <v>3190</v>
      </c>
      <c r="D94" s="150"/>
      <c r="E94" s="150"/>
    </row>
    <row r="95" spans="1:5" x14ac:dyDescent="0.25">
      <c r="A95" s="150"/>
      <c r="B95" s="2">
        <v>1915</v>
      </c>
      <c r="C95" s="3">
        <v>3922</v>
      </c>
      <c r="D95" s="150"/>
      <c r="E95" s="150"/>
    </row>
    <row r="96" spans="1:5" x14ac:dyDescent="0.25">
      <c r="A96" s="150"/>
      <c r="B96" s="2">
        <v>1780</v>
      </c>
      <c r="C96" s="3">
        <v>2991</v>
      </c>
      <c r="D96" s="150"/>
      <c r="E96" s="150"/>
    </row>
    <row r="97" spans="1:5" x14ac:dyDescent="0.25">
      <c r="A97" s="150"/>
      <c r="B97" s="2">
        <v>2308</v>
      </c>
      <c r="C97" s="3">
        <v>1638</v>
      </c>
      <c r="D97" s="150"/>
      <c r="E97" s="150"/>
    </row>
    <row r="98" spans="1:5" x14ac:dyDescent="0.25">
      <c r="A98" s="150"/>
      <c r="B98" s="2">
        <v>2261</v>
      </c>
      <c r="C98" s="3">
        <v>1678</v>
      </c>
      <c r="D98" s="150"/>
      <c r="E98" s="150"/>
    </row>
    <row r="99" spans="1:5" x14ac:dyDescent="0.25">
      <c r="A99" s="150"/>
      <c r="B99" s="2">
        <v>2171</v>
      </c>
      <c r="C99" s="3">
        <v>1710</v>
      </c>
      <c r="D99" s="150"/>
      <c r="E99" s="150"/>
    </row>
    <row r="100" spans="1:5" x14ac:dyDescent="0.25">
      <c r="A100" s="150"/>
      <c r="B100" s="2">
        <v>2088</v>
      </c>
      <c r="C100" s="3">
        <v>1487</v>
      </c>
      <c r="D100" s="150"/>
      <c r="E100" s="150"/>
    </row>
    <row r="101" spans="1:5" x14ac:dyDescent="0.25">
      <c r="A101" s="150"/>
      <c r="B101" s="2">
        <v>1988</v>
      </c>
      <c r="C101" s="3">
        <v>2843</v>
      </c>
      <c r="D101" s="150"/>
      <c r="E101" s="150"/>
    </row>
    <row r="102" spans="1:5" x14ac:dyDescent="0.25">
      <c r="A102" s="150"/>
      <c r="B102" s="2">
        <v>2185</v>
      </c>
      <c r="C102" s="3">
        <v>3989</v>
      </c>
      <c r="D102" s="150"/>
      <c r="E102" s="150"/>
    </row>
    <row r="103" spans="1:5" x14ac:dyDescent="0.25">
      <c r="A103" s="150"/>
      <c r="B103" s="2">
        <v>2120</v>
      </c>
      <c r="C103" s="3">
        <v>2804</v>
      </c>
      <c r="D103" s="150"/>
      <c r="E103" s="150"/>
    </row>
    <row r="104" spans="1:5" x14ac:dyDescent="0.25">
      <c r="A104" s="150"/>
      <c r="B104" s="2">
        <v>1773</v>
      </c>
      <c r="C104" s="3">
        <v>2119</v>
      </c>
      <c r="D104" s="150"/>
      <c r="E104" s="150"/>
    </row>
    <row r="105" spans="1:5" x14ac:dyDescent="0.25">
      <c r="A105" s="150"/>
      <c r="B105" s="2">
        <v>1006</v>
      </c>
      <c r="C105" s="3">
        <v>5568</v>
      </c>
      <c r="D105" s="150"/>
      <c r="E105" s="150"/>
    </row>
    <row r="106" spans="1:5" x14ac:dyDescent="0.25">
      <c r="A106" s="150"/>
      <c r="B106" s="2">
        <v>1599</v>
      </c>
      <c r="C106" s="3">
        <v>2046</v>
      </c>
      <c r="D106" s="150"/>
      <c r="E106" s="150"/>
    </row>
    <row r="107" spans="1:5" x14ac:dyDescent="0.25">
      <c r="A107" s="150"/>
      <c r="B107" s="2">
        <v>1549</v>
      </c>
      <c r="C107" s="3">
        <v>2716</v>
      </c>
      <c r="D107" s="150"/>
      <c r="E107" s="150"/>
    </row>
    <row r="108" spans="1:5" x14ac:dyDescent="0.25">
      <c r="A108" s="150"/>
      <c r="B108" s="2">
        <v>1803</v>
      </c>
      <c r="C108" s="3">
        <v>3259</v>
      </c>
      <c r="D108" s="150"/>
      <c r="E108" s="150"/>
    </row>
    <row r="109" spans="1:5" x14ac:dyDescent="0.25">
      <c r="A109" s="150"/>
      <c r="B109" s="2">
        <v>1818</v>
      </c>
      <c r="C109" s="3">
        <v>3670</v>
      </c>
      <c r="D109" s="150"/>
      <c r="E109" s="150"/>
    </row>
    <row r="110" spans="1:5" x14ac:dyDescent="0.25">
      <c r="A110" s="150"/>
      <c r="B110" s="2">
        <v>2053</v>
      </c>
      <c r="C110" s="3">
        <v>2743</v>
      </c>
      <c r="D110" s="150"/>
      <c r="E110" s="150"/>
    </row>
    <row r="111" spans="1:5" x14ac:dyDescent="0.25">
      <c r="A111" s="150"/>
      <c r="B111" s="2">
        <v>2263</v>
      </c>
      <c r="C111" s="3">
        <v>2399</v>
      </c>
      <c r="D111" s="150"/>
      <c r="E111" s="150"/>
    </row>
    <row r="112" spans="1:5" x14ac:dyDescent="0.25">
      <c r="A112" s="150"/>
      <c r="B112" s="2">
        <v>1918</v>
      </c>
      <c r="C112" s="3">
        <v>2257</v>
      </c>
      <c r="D112" s="150"/>
      <c r="E112" s="150"/>
    </row>
    <row r="113" spans="1:5" x14ac:dyDescent="0.25">
      <c r="A113" s="150"/>
      <c r="B113" s="2">
        <v>2948</v>
      </c>
      <c r="C113" s="3">
        <v>2118</v>
      </c>
      <c r="D113" s="150"/>
      <c r="E113" s="150"/>
    </row>
    <row r="114" spans="1:5" x14ac:dyDescent="0.25">
      <c r="A114" s="150"/>
      <c r="B114" s="2">
        <v>2117</v>
      </c>
      <c r="C114" s="3">
        <v>3022</v>
      </c>
      <c r="D114" s="150"/>
      <c r="E114" s="150"/>
    </row>
    <row r="115" spans="1:5" x14ac:dyDescent="0.25">
      <c r="A115" s="150"/>
      <c r="B115" s="2">
        <v>2035</v>
      </c>
      <c r="C115" s="3">
        <v>2063</v>
      </c>
      <c r="D115" s="150"/>
      <c r="E115" s="150"/>
    </row>
    <row r="116" spans="1:5" x14ac:dyDescent="0.25">
      <c r="A116" s="150"/>
      <c r="B116" s="2">
        <v>1532</v>
      </c>
      <c r="C116" s="3">
        <v>1937</v>
      </c>
      <c r="D116" s="150"/>
      <c r="E116" s="150"/>
    </row>
    <row r="117" spans="1:5" x14ac:dyDescent="0.25">
      <c r="A117" s="150"/>
      <c r="B117" s="2">
        <v>1643</v>
      </c>
      <c r="C117" s="3">
        <v>2964</v>
      </c>
      <c r="D117" s="150"/>
      <c r="E117" s="150"/>
    </row>
    <row r="118" spans="1:5" x14ac:dyDescent="0.25">
      <c r="A118" s="150"/>
      <c r="B118" s="2">
        <v>2476</v>
      </c>
      <c r="C118" s="3">
        <v>2198</v>
      </c>
      <c r="D118" s="150"/>
      <c r="E118" s="150"/>
    </row>
    <row r="119" spans="1:5" x14ac:dyDescent="0.25">
      <c r="A119" s="150"/>
      <c r="B119" s="2">
        <v>2386</v>
      </c>
      <c r="C119" s="3">
        <v>2104</v>
      </c>
      <c r="D119" s="150"/>
      <c r="E119" s="150"/>
    </row>
    <row r="120" spans="1:5" x14ac:dyDescent="0.25">
      <c r="A120" s="150"/>
      <c r="B120" s="2">
        <v>2017</v>
      </c>
      <c r="C120" s="3">
        <v>2767</v>
      </c>
      <c r="D120" s="150"/>
      <c r="E120" s="150"/>
    </row>
    <row r="121" spans="1:5" x14ac:dyDescent="0.25">
      <c r="A121" s="150"/>
      <c r="B121" s="2">
        <v>2740</v>
      </c>
      <c r="C121" s="3">
        <v>4157</v>
      </c>
      <c r="D121" s="150"/>
      <c r="E121" s="150"/>
    </row>
    <row r="122" spans="1:5" x14ac:dyDescent="0.25">
      <c r="A122" s="150"/>
      <c r="B122" s="2">
        <v>2220</v>
      </c>
      <c r="C122" s="3">
        <v>2017</v>
      </c>
      <c r="D122" s="150"/>
      <c r="E122" s="150"/>
    </row>
    <row r="123" spans="1:5" x14ac:dyDescent="0.25">
      <c r="A123" s="150"/>
      <c r="B123" s="2">
        <v>2124</v>
      </c>
      <c r="C123" s="3">
        <v>1664</v>
      </c>
      <c r="D123" s="150"/>
      <c r="E123" s="150"/>
    </row>
    <row r="124" spans="1:5" x14ac:dyDescent="0.25">
      <c r="A124" s="150"/>
      <c r="B124" s="2">
        <v>2697</v>
      </c>
      <c r="C124" s="3">
        <v>3612</v>
      </c>
      <c r="D124" s="150"/>
      <c r="E124" s="150"/>
    </row>
    <row r="125" spans="1:5" x14ac:dyDescent="0.25">
      <c r="A125" s="150"/>
      <c r="B125" s="2">
        <v>1663</v>
      </c>
      <c r="C125" s="3">
        <v>1574</v>
      </c>
      <c r="D125" s="150"/>
      <c r="E125" s="150"/>
    </row>
    <row r="126" spans="1:5" x14ac:dyDescent="0.25">
      <c r="A126" s="150"/>
      <c r="B126" s="2">
        <v>1571</v>
      </c>
      <c r="C126" s="3">
        <v>1417</v>
      </c>
      <c r="D126" s="150"/>
      <c r="E126" s="150"/>
    </row>
    <row r="127" spans="1:5" x14ac:dyDescent="0.25">
      <c r="A127" s="150"/>
      <c r="B127" s="2">
        <v>2725</v>
      </c>
      <c r="C127" s="3">
        <v>1661</v>
      </c>
      <c r="D127" s="150"/>
      <c r="E127" s="150"/>
    </row>
    <row r="128" spans="1:5" x14ac:dyDescent="0.25">
      <c r="A128" s="150"/>
      <c r="B128" s="2">
        <v>2724</v>
      </c>
      <c r="C128" s="3">
        <v>2252</v>
      </c>
      <c r="D128" s="150"/>
      <c r="E128" s="150"/>
    </row>
    <row r="129" spans="1:5" x14ac:dyDescent="0.25">
      <c r="A129" s="150"/>
      <c r="B129" s="2">
        <v>1692</v>
      </c>
      <c r="C129" s="3">
        <v>2233</v>
      </c>
      <c r="D129" s="150"/>
      <c r="E129" s="150"/>
    </row>
    <row r="130" spans="1:5" x14ac:dyDescent="0.25">
      <c r="A130" s="150"/>
      <c r="B130" s="2">
        <v>2006</v>
      </c>
      <c r="C130" s="3">
        <v>1824</v>
      </c>
      <c r="D130" s="150"/>
      <c r="E130" s="150"/>
    </row>
    <row r="131" spans="1:5" x14ac:dyDescent="0.25">
      <c r="A131" s="150"/>
      <c r="B131" s="2">
        <v>2260</v>
      </c>
      <c r="C131" s="3">
        <v>1739</v>
      </c>
      <c r="D131" s="150"/>
      <c r="E131" s="150"/>
    </row>
    <row r="132" spans="1:5" x14ac:dyDescent="0.25">
      <c r="A132" s="150"/>
      <c r="B132" s="2">
        <v>2145</v>
      </c>
      <c r="C132" s="3">
        <v>2360</v>
      </c>
      <c r="D132" s="150"/>
      <c r="E132" s="150"/>
    </row>
    <row r="133" spans="1:5" x14ac:dyDescent="0.25">
      <c r="A133" s="150"/>
      <c r="B133" s="2">
        <v>1910</v>
      </c>
      <c r="C133" s="3">
        <v>2544</v>
      </c>
      <c r="D133" s="150"/>
      <c r="E133" s="150"/>
    </row>
    <row r="134" spans="1:5" x14ac:dyDescent="0.25">
      <c r="A134" s="150"/>
      <c r="B134" s="2">
        <v>2018</v>
      </c>
      <c r="C134" s="3">
        <v>1586</v>
      </c>
      <c r="D134" s="150"/>
      <c r="E134" s="150"/>
    </row>
    <row r="135" spans="1:5" x14ac:dyDescent="0.25">
      <c r="A135" s="150"/>
      <c r="B135" s="2">
        <v>1529</v>
      </c>
      <c r="C135" s="3">
        <v>1619</v>
      </c>
      <c r="D135" s="150"/>
      <c r="E135" s="150"/>
    </row>
    <row r="136" spans="1:5" x14ac:dyDescent="0.25">
      <c r="A136" s="150"/>
      <c r="B136" s="2">
        <v>1647</v>
      </c>
      <c r="C136" s="3">
        <v>3083</v>
      </c>
      <c r="D136" s="150"/>
      <c r="E136" s="150"/>
    </row>
    <row r="137" spans="1:5" x14ac:dyDescent="0.25">
      <c r="A137" s="150"/>
      <c r="B137" s="2">
        <v>2648</v>
      </c>
      <c r="C137" s="3">
        <v>2881</v>
      </c>
      <c r="D137" s="150"/>
      <c r="E137" s="150"/>
    </row>
    <row r="138" spans="1:5" x14ac:dyDescent="0.25">
      <c r="A138" s="150"/>
      <c r="B138" s="2">
        <v>2210</v>
      </c>
      <c r="C138" s="3">
        <v>2370</v>
      </c>
      <c r="D138" s="150"/>
      <c r="E138" s="150"/>
    </row>
    <row r="139" spans="1:5" x14ac:dyDescent="0.25">
      <c r="A139" s="150"/>
      <c r="B139" s="2">
        <v>2204</v>
      </c>
      <c r="C139" s="3">
        <v>3310</v>
      </c>
      <c r="D139" s="150"/>
      <c r="E139" s="150"/>
    </row>
    <row r="140" spans="1:5" x14ac:dyDescent="0.25">
      <c r="A140" s="150"/>
      <c r="B140" s="2">
        <v>2199</v>
      </c>
      <c r="C140" s="3">
        <v>4423</v>
      </c>
      <c r="D140" s="150"/>
      <c r="E140" s="150"/>
    </row>
    <row r="141" spans="1:5" x14ac:dyDescent="0.25">
      <c r="A141" s="150"/>
      <c r="B141" s="2">
        <v>1811</v>
      </c>
      <c r="C141" s="3">
        <v>1020</v>
      </c>
      <c r="D141" s="150"/>
      <c r="E141" s="150"/>
    </row>
    <row r="142" spans="1:5" x14ac:dyDescent="0.25">
      <c r="A142" s="150"/>
      <c r="B142" s="2">
        <v>1611</v>
      </c>
      <c r="C142" s="3">
        <v>2397</v>
      </c>
      <c r="D142" s="150"/>
      <c r="E142" s="150"/>
    </row>
    <row r="143" spans="1:5" x14ac:dyDescent="0.25">
      <c r="A143" s="150"/>
      <c r="B143" s="2">
        <v>2980</v>
      </c>
      <c r="C143" s="3">
        <v>2294</v>
      </c>
      <c r="D143" s="150"/>
      <c r="E143" s="150"/>
    </row>
    <row r="144" spans="1:5" x14ac:dyDescent="0.25">
      <c r="A144" s="150"/>
      <c r="B144" s="2">
        <v>2177</v>
      </c>
      <c r="C144" s="3">
        <v>2015</v>
      </c>
      <c r="D144" s="150"/>
      <c r="E144" s="150"/>
    </row>
    <row r="145" spans="1:5" x14ac:dyDescent="0.25">
      <c r="A145" s="150"/>
      <c r="B145" s="2">
        <v>1635</v>
      </c>
      <c r="C145" s="3">
        <v>1852</v>
      </c>
      <c r="D145" s="150"/>
      <c r="E145" s="150"/>
    </row>
    <row r="146" spans="1:5" x14ac:dyDescent="0.25">
      <c r="A146" s="150"/>
      <c r="B146" s="2">
        <v>1185</v>
      </c>
      <c r="C146" s="3">
        <v>1737</v>
      </c>
      <c r="D146" s="150"/>
      <c r="E146" s="150"/>
    </row>
    <row r="147" spans="1:5" x14ac:dyDescent="0.25">
      <c r="A147" s="150"/>
      <c r="B147" s="2">
        <v>1601</v>
      </c>
      <c r="C147" s="3">
        <v>1664</v>
      </c>
      <c r="D147" s="150"/>
      <c r="E147" s="150"/>
    </row>
    <row r="148" spans="1:5" x14ac:dyDescent="0.25">
      <c r="A148" s="150"/>
      <c r="B148" s="2">
        <v>2748</v>
      </c>
      <c r="C148" s="3">
        <v>2261</v>
      </c>
      <c r="D148" s="150"/>
      <c r="E148" s="150"/>
    </row>
    <row r="149" spans="1:5" x14ac:dyDescent="0.25">
      <c r="A149" s="150"/>
      <c r="B149" s="2">
        <v>2401</v>
      </c>
      <c r="C149" s="3">
        <v>2098</v>
      </c>
      <c r="D149" s="150"/>
      <c r="E149" s="150"/>
    </row>
    <row r="150" spans="1:5" x14ac:dyDescent="0.25">
      <c r="A150" s="150"/>
      <c r="B150" s="2">
        <v>2261</v>
      </c>
      <c r="C150" s="3">
        <v>1929</v>
      </c>
      <c r="D150" s="150"/>
      <c r="E150" s="150"/>
    </row>
    <row r="151" spans="1:5" x14ac:dyDescent="0.25">
      <c r="A151" s="150"/>
      <c r="B151" s="2">
        <v>1715</v>
      </c>
      <c r="C151" s="3">
        <v>2853</v>
      </c>
      <c r="D151" s="150"/>
      <c r="E151" s="150"/>
    </row>
    <row r="152" spans="1:5" x14ac:dyDescent="0.25">
      <c r="A152" s="150"/>
      <c r="B152" s="2">
        <v>1670</v>
      </c>
      <c r="C152" s="3">
        <v>2708</v>
      </c>
      <c r="D152" s="150"/>
      <c r="E152" s="150"/>
    </row>
    <row r="153" spans="1:5" x14ac:dyDescent="0.25">
      <c r="A153" s="150"/>
      <c r="B153" s="2">
        <v>1509</v>
      </c>
      <c r="C153" s="3">
        <v>2597</v>
      </c>
      <c r="D153" s="150"/>
      <c r="E153" s="150"/>
    </row>
    <row r="154" spans="1:5" x14ac:dyDescent="0.25">
      <c r="A154" s="150"/>
      <c r="B154" s="2">
        <v>3026</v>
      </c>
      <c r="C154" s="3">
        <v>2398</v>
      </c>
      <c r="D154" s="150"/>
      <c r="E154" s="150"/>
    </row>
    <row r="155" spans="1:5" x14ac:dyDescent="0.25">
      <c r="A155" s="150"/>
      <c r="B155" s="2">
        <v>2495</v>
      </c>
      <c r="C155" s="3">
        <v>3216</v>
      </c>
      <c r="D155" s="150"/>
      <c r="E155" s="150"/>
    </row>
    <row r="156" spans="1:5" x14ac:dyDescent="0.25">
      <c r="A156" s="150"/>
      <c r="B156" s="2">
        <v>1823</v>
      </c>
      <c r="C156" s="3">
        <v>2058</v>
      </c>
      <c r="D156" s="150"/>
      <c r="E156" s="150"/>
    </row>
    <row r="157" spans="1:5" x14ac:dyDescent="0.25">
      <c r="A157" s="150"/>
      <c r="B157" s="2">
        <v>1602</v>
      </c>
      <c r="C157" s="3">
        <v>2225</v>
      </c>
      <c r="D157" s="150"/>
      <c r="E157" s="150"/>
    </row>
    <row r="158" spans="1:5" x14ac:dyDescent="0.25">
      <c r="A158" s="150"/>
      <c r="B158" s="2">
        <v>2678</v>
      </c>
      <c r="C158" s="3">
        <v>3282</v>
      </c>
      <c r="D158" s="150"/>
      <c r="E158" s="150"/>
    </row>
    <row r="159" spans="1:5" x14ac:dyDescent="0.25">
      <c r="A159" s="150"/>
      <c r="B159" s="2">
        <v>4831</v>
      </c>
      <c r="C159" s="3">
        <v>374</v>
      </c>
      <c r="D159" s="150"/>
      <c r="E159" s="150"/>
    </row>
    <row r="160" spans="1:5" x14ac:dyDescent="0.25">
      <c r="A160" s="150"/>
      <c r="B160" s="2">
        <v>4754</v>
      </c>
      <c r="C160" s="3">
        <v>4233</v>
      </c>
      <c r="D160" s="150"/>
      <c r="E160" s="150"/>
    </row>
    <row r="161" spans="1:5" x14ac:dyDescent="0.25">
      <c r="A161" s="150"/>
      <c r="B161" s="2">
        <v>2322</v>
      </c>
      <c r="C161" s="3">
        <v>2382</v>
      </c>
      <c r="D161" s="150"/>
      <c r="E161" s="150"/>
    </row>
    <row r="162" spans="1:5" x14ac:dyDescent="0.25">
      <c r="A162" s="150"/>
      <c r="B162" s="2">
        <v>2452</v>
      </c>
      <c r="C162" s="3">
        <v>2131</v>
      </c>
      <c r="D162" s="150"/>
      <c r="E162" s="150"/>
    </row>
    <row r="163" spans="1:5" x14ac:dyDescent="0.25">
      <c r="A163" s="150"/>
      <c r="B163" s="2">
        <v>2208</v>
      </c>
      <c r="C163" s="3">
        <v>2279</v>
      </c>
      <c r="D163" s="150"/>
      <c r="E163" s="150"/>
    </row>
    <row r="164" spans="1:5" x14ac:dyDescent="0.25">
      <c r="A164" s="150"/>
      <c r="B164" s="2">
        <v>1908</v>
      </c>
      <c r="C164" s="3">
        <v>2103</v>
      </c>
      <c r="D164" s="150"/>
      <c r="E164" s="150"/>
    </row>
    <row r="165" spans="1:5" x14ac:dyDescent="0.25">
      <c r="A165" s="150"/>
      <c r="B165" s="2">
        <v>1750</v>
      </c>
      <c r="C165" s="3">
        <v>2119</v>
      </c>
      <c r="D165" s="150"/>
      <c r="E165" s="150"/>
    </row>
    <row r="166" spans="1:5" x14ac:dyDescent="0.25">
      <c r="A166" s="150"/>
      <c r="B166" s="2">
        <v>2485</v>
      </c>
      <c r="C166" s="3">
        <v>3071</v>
      </c>
      <c r="D166" s="150"/>
      <c r="E166" s="150"/>
    </row>
    <row r="167" spans="1:5" x14ac:dyDescent="0.25">
      <c r="A167" s="150"/>
      <c r="B167" s="2">
        <v>2227</v>
      </c>
      <c r="C167" s="3">
        <v>2612</v>
      </c>
      <c r="D167" s="150"/>
      <c r="E167" s="150"/>
    </row>
    <row r="168" spans="1:5" x14ac:dyDescent="0.25">
      <c r="A168" s="150"/>
      <c r="B168" s="2">
        <v>2154</v>
      </c>
      <c r="C168" s="3">
        <v>2239</v>
      </c>
      <c r="D168" s="150"/>
      <c r="E168" s="150"/>
    </row>
    <row r="169" spans="1:5" x14ac:dyDescent="0.25">
      <c r="A169" s="150"/>
      <c r="B169" s="2">
        <v>1744</v>
      </c>
      <c r="C169" s="3">
        <v>2279</v>
      </c>
      <c r="D169" s="150"/>
      <c r="E169" s="150"/>
    </row>
    <row r="170" spans="1:5" x14ac:dyDescent="0.25">
      <c r="A170" s="150"/>
      <c r="B170" s="2">
        <v>4065</v>
      </c>
      <c r="C170" s="3">
        <v>1334</v>
      </c>
      <c r="D170" s="150"/>
      <c r="E170" s="150"/>
    </row>
    <row r="171" spans="1:5" x14ac:dyDescent="0.25">
      <c r="A171" s="150"/>
      <c r="B171" s="2">
        <v>2899</v>
      </c>
      <c r="C171" s="3">
        <v>2175</v>
      </c>
      <c r="D171" s="150"/>
      <c r="E171" s="150"/>
    </row>
    <row r="172" spans="1:5" x14ac:dyDescent="0.25">
      <c r="A172" s="150"/>
      <c r="B172" s="2">
        <v>2096</v>
      </c>
      <c r="C172" s="3">
        <v>2031</v>
      </c>
      <c r="D172" s="150"/>
      <c r="E172" s="150"/>
    </row>
    <row r="173" spans="1:5" x14ac:dyDescent="0.25">
      <c r="A173" s="150"/>
      <c r="B173" s="2">
        <v>2107</v>
      </c>
      <c r="C173" s="3">
        <v>1840</v>
      </c>
      <c r="D173" s="150"/>
      <c r="E173" s="150"/>
    </row>
    <row r="174" spans="1:5" x14ac:dyDescent="0.25">
      <c r="A174" s="150"/>
      <c r="B174" s="2">
        <v>2638</v>
      </c>
      <c r="C174" s="3">
        <v>1896</v>
      </c>
      <c r="D174" s="150"/>
      <c r="E174" s="150"/>
    </row>
    <row r="175" spans="1:5" x14ac:dyDescent="0.25">
      <c r="A175" s="150"/>
      <c r="B175" s="2">
        <v>1749</v>
      </c>
      <c r="C175" s="3">
        <v>2500</v>
      </c>
      <c r="D175" s="150"/>
      <c r="E175" s="150"/>
    </row>
    <row r="176" spans="1:5" x14ac:dyDescent="0.25">
      <c r="A176" s="150"/>
      <c r="B176" s="2">
        <v>1747</v>
      </c>
      <c r="C176" s="3">
        <v>2404</v>
      </c>
      <c r="D176" s="150"/>
      <c r="E176" s="150"/>
    </row>
    <row r="177" spans="1:5" x14ac:dyDescent="0.25">
      <c r="A177" s="150"/>
      <c r="B177" s="2">
        <v>3374</v>
      </c>
      <c r="C177" s="3">
        <v>11895</v>
      </c>
      <c r="D177" s="150"/>
      <c r="E177" s="150"/>
    </row>
    <row r="178" spans="1:5" x14ac:dyDescent="0.25">
      <c r="A178" s="150"/>
      <c r="B178" s="2">
        <v>1629</v>
      </c>
      <c r="C178" s="3">
        <v>1624</v>
      </c>
      <c r="D178" s="150"/>
      <c r="E178" s="150"/>
    </row>
    <row r="179" spans="1:5" x14ac:dyDescent="0.25">
      <c r="A179" s="150"/>
      <c r="B179" s="2">
        <v>2002</v>
      </c>
      <c r="C179" s="3">
        <v>1819</v>
      </c>
      <c r="D179" s="150"/>
      <c r="E179" s="150"/>
    </row>
    <row r="180" spans="1:5" x14ac:dyDescent="0.25">
      <c r="A180" s="150"/>
      <c r="B180" s="2">
        <v>1758</v>
      </c>
      <c r="C180" s="3">
        <v>4072</v>
      </c>
      <c r="D180" s="150"/>
      <c r="E180" s="150"/>
    </row>
    <row r="181" spans="1:5" x14ac:dyDescent="0.25">
      <c r="A181" s="150"/>
      <c r="B181" s="2">
        <v>2503</v>
      </c>
      <c r="C181" s="3">
        <v>1824</v>
      </c>
      <c r="D181" s="150"/>
      <c r="E181" s="150"/>
    </row>
    <row r="182" spans="1:5" x14ac:dyDescent="0.25">
      <c r="A182" s="150"/>
      <c r="B182" s="2">
        <v>1171</v>
      </c>
      <c r="C182" s="3">
        <v>1889</v>
      </c>
      <c r="D182" s="150"/>
      <c r="E182" s="150"/>
    </row>
    <row r="183" spans="1:5" x14ac:dyDescent="0.25">
      <c r="A183" s="150"/>
      <c r="B183" s="2">
        <v>2050</v>
      </c>
      <c r="C183" s="3">
        <v>3113</v>
      </c>
      <c r="D183" s="150"/>
      <c r="E183" s="150"/>
    </row>
    <row r="184" spans="1:5" x14ac:dyDescent="0.25">
      <c r="A184" s="150"/>
      <c r="B184" s="2">
        <v>1764</v>
      </c>
      <c r="C184" s="3">
        <v>5145</v>
      </c>
      <c r="D184" s="150"/>
      <c r="E184" s="150"/>
    </row>
    <row r="185" spans="1:5" x14ac:dyDescent="0.25">
      <c r="A185" s="150"/>
      <c r="B185" s="2">
        <v>1898</v>
      </c>
      <c r="C185" s="3">
        <v>1920</v>
      </c>
      <c r="D185" s="150"/>
      <c r="E185" s="150"/>
    </row>
    <row r="186" spans="1:5" x14ac:dyDescent="0.25">
      <c r="A186" s="150"/>
      <c r="B186" s="2">
        <v>2105</v>
      </c>
      <c r="C186" s="3">
        <v>1902</v>
      </c>
      <c r="D186" s="150"/>
      <c r="E186" s="150"/>
    </row>
    <row r="187" spans="1:5" x14ac:dyDescent="0.25">
      <c r="A187" s="150"/>
      <c r="B187" s="2">
        <v>2054</v>
      </c>
      <c r="C187" s="3">
        <v>2607</v>
      </c>
      <c r="D187" s="150"/>
      <c r="E187" s="150"/>
    </row>
    <row r="188" spans="1:5" x14ac:dyDescent="0.25">
      <c r="A188" s="150"/>
      <c r="B188" s="2">
        <v>2920</v>
      </c>
      <c r="C188" s="3">
        <v>2112</v>
      </c>
      <c r="D188" s="150"/>
      <c r="E188" s="150"/>
    </row>
    <row r="189" spans="1:5" x14ac:dyDescent="0.25">
      <c r="A189" s="150"/>
      <c r="B189" s="2">
        <v>2059</v>
      </c>
      <c r="C189" s="3">
        <v>4330</v>
      </c>
      <c r="D189" s="150"/>
      <c r="E189" s="150"/>
    </row>
    <row r="190" spans="1:5" x14ac:dyDescent="0.25">
      <c r="A190" s="150"/>
      <c r="B190" s="2">
        <v>1972</v>
      </c>
      <c r="C190" s="3">
        <v>2439</v>
      </c>
      <c r="D190" s="150"/>
      <c r="E190" s="150"/>
    </row>
    <row r="191" spans="1:5" x14ac:dyDescent="0.25">
      <c r="A191" s="150"/>
      <c r="B191" s="2">
        <v>1749</v>
      </c>
      <c r="C191" s="3">
        <v>1889</v>
      </c>
      <c r="D191" s="150"/>
      <c r="E191" s="150"/>
    </row>
    <row r="192" spans="1:5" x14ac:dyDescent="0.25">
      <c r="A192" s="150"/>
      <c r="B192" s="2">
        <v>1898</v>
      </c>
      <c r="C192" s="3">
        <v>1464</v>
      </c>
      <c r="D192" s="150"/>
      <c r="E192" s="150"/>
    </row>
    <row r="193" spans="1:5" x14ac:dyDescent="0.25">
      <c r="A193" s="150"/>
      <c r="B193" s="2">
        <v>2871</v>
      </c>
      <c r="C193" s="3">
        <v>5797</v>
      </c>
      <c r="D193" s="150"/>
      <c r="E193" s="150"/>
    </row>
    <row r="194" spans="1:5" x14ac:dyDescent="0.25">
      <c r="A194" s="150"/>
      <c r="B194" s="2">
        <v>2044</v>
      </c>
      <c r="C194" s="3">
        <v>2277</v>
      </c>
      <c r="D194" s="150"/>
      <c r="E194" s="150"/>
    </row>
    <row r="195" spans="1:5" x14ac:dyDescent="0.25">
      <c r="A195" s="150"/>
      <c r="B195" s="2">
        <v>2480</v>
      </c>
      <c r="C195" s="3">
        <v>2197</v>
      </c>
      <c r="D195" s="150"/>
      <c r="E195" s="150"/>
    </row>
    <row r="196" spans="1:5" x14ac:dyDescent="0.25">
      <c r="A196" s="150"/>
      <c r="B196" s="2">
        <v>2369</v>
      </c>
      <c r="C196" s="3">
        <v>1205</v>
      </c>
      <c r="D196" s="150"/>
      <c r="E196" s="150"/>
    </row>
    <row r="197" spans="1:5" x14ac:dyDescent="0.25">
      <c r="A197" s="150"/>
      <c r="B197" s="2">
        <v>2461</v>
      </c>
      <c r="C197" s="3">
        <v>2388</v>
      </c>
      <c r="D197" s="150"/>
      <c r="E197" s="150"/>
    </row>
    <row r="198" spans="1:5" x14ac:dyDescent="0.25">
      <c r="A198" s="150"/>
      <c r="B198" s="2">
        <v>2574</v>
      </c>
      <c r="C198" s="3">
        <v>1187</v>
      </c>
      <c r="D198" s="150"/>
      <c r="E198" s="150"/>
    </row>
    <row r="199" spans="1:5" x14ac:dyDescent="0.25">
      <c r="A199" s="150"/>
      <c r="B199" s="2">
        <v>1950</v>
      </c>
      <c r="C199" s="3">
        <v>2125</v>
      </c>
      <c r="D199" s="150"/>
      <c r="E199" s="150"/>
    </row>
    <row r="200" spans="1:5" x14ac:dyDescent="0.25">
      <c r="A200" s="150"/>
      <c r="B200" s="2">
        <v>1559</v>
      </c>
      <c r="C200" s="3">
        <v>1967</v>
      </c>
      <c r="D200" s="150"/>
      <c r="E200" s="150"/>
    </row>
    <row r="201" spans="1:5" x14ac:dyDescent="0.25">
      <c r="A201" s="150"/>
      <c r="B201" s="2">
        <v>2740</v>
      </c>
      <c r="C201" s="3">
        <v>2541</v>
      </c>
      <c r="D201" s="150"/>
      <c r="E201" s="150"/>
    </row>
    <row r="202" spans="1:5" x14ac:dyDescent="0.25">
      <c r="A202" s="150"/>
      <c r="B202" s="2">
        <v>1899</v>
      </c>
      <c r="C202" s="3">
        <v>2542</v>
      </c>
      <c r="D202" s="150"/>
      <c r="E202" s="150"/>
    </row>
    <row r="203" spans="1:5" x14ac:dyDescent="0.25">
      <c r="A203" s="150"/>
      <c r="B203" s="2">
        <v>1332</v>
      </c>
      <c r="C203" s="3">
        <v>2935</v>
      </c>
      <c r="D203" s="150"/>
      <c r="E203" s="150"/>
    </row>
    <row r="204" spans="1:5" x14ac:dyDescent="0.25">
      <c r="A204" s="150"/>
      <c r="B204" s="2">
        <v>1229</v>
      </c>
      <c r="C204" s="3">
        <v>2130</v>
      </c>
      <c r="D204" s="150"/>
      <c r="E204" s="150"/>
    </row>
    <row r="205" spans="1:5" x14ac:dyDescent="0.25">
      <c r="A205" s="150"/>
      <c r="B205" s="2">
        <v>1796</v>
      </c>
      <c r="C205" s="3">
        <v>2064</v>
      </c>
      <c r="D205" s="150"/>
      <c r="E205" s="150"/>
    </row>
    <row r="206" spans="1:5" x14ac:dyDescent="0.25">
      <c r="A206" s="150"/>
      <c r="B206" s="2">
        <v>2951</v>
      </c>
      <c r="C206" s="3">
        <v>1991</v>
      </c>
      <c r="D206" s="150"/>
      <c r="E206" s="150"/>
    </row>
    <row r="207" spans="1:5" x14ac:dyDescent="0.25">
      <c r="A207" s="150"/>
      <c r="B207" s="2">
        <v>1128</v>
      </c>
      <c r="C207" s="3">
        <v>1905</v>
      </c>
      <c r="D207" s="150"/>
      <c r="E207" s="150"/>
    </row>
    <row r="208" spans="1:5" x14ac:dyDescent="0.25">
      <c r="A208" s="150"/>
      <c r="B208" s="2">
        <v>2115</v>
      </c>
      <c r="C208" s="3">
        <v>1885</v>
      </c>
      <c r="D208" s="150"/>
      <c r="E208" s="150"/>
    </row>
    <row r="209" spans="1:5" x14ac:dyDescent="0.25">
      <c r="A209" s="150"/>
      <c r="B209" s="2">
        <v>1732</v>
      </c>
      <c r="C209" s="3">
        <v>1691</v>
      </c>
      <c r="D209" s="150"/>
      <c r="E209" s="150"/>
    </row>
    <row r="210" spans="1:5" x14ac:dyDescent="0.25">
      <c r="A210" s="150"/>
      <c r="B210" s="2">
        <v>1925</v>
      </c>
      <c r="C210" s="3">
        <v>1586</v>
      </c>
      <c r="D210" s="150"/>
      <c r="E210" s="150"/>
    </row>
    <row r="211" spans="1:5" x14ac:dyDescent="0.25">
      <c r="A211" s="150"/>
      <c r="B211" s="2">
        <v>1999</v>
      </c>
      <c r="C211" s="3">
        <v>2111</v>
      </c>
      <c r="D211" s="150"/>
      <c r="E211" s="150"/>
    </row>
    <row r="212" spans="1:5" x14ac:dyDescent="0.25">
      <c r="A212" s="150"/>
      <c r="B212" s="2">
        <v>2064</v>
      </c>
      <c r="C212" s="3">
        <v>2342</v>
      </c>
      <c r="D212" s="150"/>
      <c r="E212" s="150"/>
    </row>
    <row r="213" spans="1:5" x14ac:dyDescent="0.25">
      <c r="A213" s="150"/>
      <c r="B213" s="2">
        <v>2017</v>
      </c>
      <c r="C213" s="3">
        <v>2570</v>
      </c>
      <c r="D213" s="150"/>
      <c r="E213" s="150"/>
    </row>
    <row r="214" spans="1:5" x14ac:dyDescent="0.25">
      <c r="A214" s="150"/>
      <c r="B214" s="2">
        <v>2098</v>
      </c>
      <c r="C214" s="3">
        <v>2616</v>
      </c>
      <c r="D214" s="150"/>
      <c r="E214" s="150"/>
    </row>
    <row r="215" spans="1:5" x14ac:dyDescent="0.25">
      <c r="A215" s="150"/>
      <c r="B215" s="2">
        <v>1613</v>
      </c>
      <c r="C215" s="3">
        <v>2449</v>
      </c>
      <c r="D215" s="150"/>
      <c r="E215" s="150"/>
    </row>
    <row r="216" spans="1:5" x14ac:dyDescent="0.25">
      <c r="A216" s="150"/>
      <c r="B216" s="2">
        <v>1523</v>
      </c>
      <c r="C216" s="3">
        <v>3461</v>
      </c>
      <c r="D216" s="150"/>
      <c r="E216" s="150"/>
    </row>
    <row r="217" spans="1:5" x14ac:dyDescent="0.25">
      <c r="A217" s="150"/>
      <c r="B217" s="2">
        <v>2490</v>
      </c>
      <c r="C217" s="3">
        <v>2507</v>
      </c>
      <c r="D217" s="150"/>
      <c r="E217" s="150"/>
    </row>
    <row r="218" spans="1:5" x14ac:dyDescent="0.25">
      <c r="A218" s="150"/>
      <c r="B218" s="2">
        <v>2234</v>
      </c>
      <c r="C218" s="3">
        <v>1384</v>
      </c>
      <c r="D218" s="150"/>
      <c r="E218" s="150"/>
    </row>
    <row r="219" spans="1:5" x14ac:dyDescent="0.25">
      <c r="A219" s="150"/>
      <c r="B219" s="2">
        <v>2297</v>
      </c>
      <c r="C219" s="3">
        <v>2004</v>
      </c>
      <c r="D219" s="150"/>
      <c r="E219" s="150"/>
    </row>
    <row r="220" spans="1:5" x14ac:dyDescent="0.25">
      <c r="A220" s="150"/>
      <c r="B220" s="2">
        <v>2373</v>
      </c>
      <c r="C220" s="3">
        <v>2141</v>
      </c>
      <c r="D220" s="150"/>
      <c r="E220" s="150"/>
    </row>
    <row r="221" spans="1:5" x14ac:dyDescent="0.25">
      <c r="A221" s="150"/>
      <c r="B221" s="2">
        <v>2580</v>
      </c>
      <c r="C221" s="3">
        <v>2591</v>
      </c>
      <c r="D221" s="150"/>
      <c r="E221" s="150"/>
    </row>
    <row r="222" spans="1:5" x14ac:dyDescent="0.25">
      <c r="A222" s="150"/>
      <c r="B222" s="2">
        <v>2576</v>
      </c>
      <c r="C222" s="3">
        <v>2811</v>
      </c>
      <c r="D222" s="150"/>
      <c r="E222" s="150"/>
    </row>
    <row r="223" spans="1:5" x14ac:dyDescent="0.25">
      <c r="A223" s="150"/>
      <c r="B223" s="2">
        <v>3320</v>
      </c>
      <c r="C223" s="3">
        <v>2897</v>
      </c>
      <c r="D223" s="150"/>
      <c r="E223" s="150"/>
    </row>
    <row r="224" spans="1:5" x14ac:dyDescent="0.25">
      <c r="A224" s="150"/>
      <c r="B224" s="2">
        <v>2367</v>
      </c>
      <c r="C224" s="3">
        <v>10183</v>
      </c>
      <c r="D224" s="150"/>
      <c r="E224" s="150"/>
    </row>
    <row r="225" spans="1:5" x14ac:dyDescent="0.25">
      <c r="A225" s="150"/>
      <c r="B225" s="2">
        <v>3490</v>
      </c>
      <c r="C225" s="3">
        <v>2748</v>
      </c>
      <c r="D225" s="150"/>
      <c r="E225" s="150"/>
    </row>
    <row r="226" spans="1:5" x14ac:dyDescent="0.25">
      <c r="A226" s="150"/>
      <c r="B226" s="2">
        <v>2532</v>
      </c>
      <c r="C226" s="3">
        <v>3745</v>
      </c>
      <c r="D226" s="150"/>
      <c r="E226" s="150"/>
    </row>
    <row r="227" spans="1:5" x14ac:dyDescent="0.25">
      <c r="A227" s="150"/>
      <c r="B227" s="2">
        <v>1300</v>
      </c>
      <c r="C227" s="3">
        <v>1649</v>
      </c>
      <c r="D227" s="150"/>
      <c r="E227" s="150"/>
    </row>
    <row r="228" spans="1:5" x14ac:dyDescent="0.25">
      <c r="A228" s="150"/>
      <c r="B228" s="2">
        <v>2624</v>
      </c>
      <c r="C228" s="3">
        <v>1717</v>
      </c>
      <c r="D228" s="150"/>
      <c r="E228" s="150"/>
    </row>
    <row r="229" spans="1:5" x14ac:dyDescent="0.25">
      <c r="A229" s="150"/>
      <c r="B229" s="2">
        <v>2016</v>
      </c>
      <c r="C229" s="3">
        <v>2632</v>
      </c>
      <c r="D229" s="150"/>
      <c r="E229" s="150"/>
    </row>
    <row r="230" spans="1:5" x14ac:dyDescent="0.25">
      <c r="A230" s="150"/>
      <c r="B230" s="2">
        <v>2149</v>
      </c>
      <c r="C230" s="3">
        <v>2685</v>
      </c>
      <c r="D230" s="150"/>
      <c r="E230" s="150"/>
    </row>
    <row r="231" spans="1:5" x14ac:dyDescent="0.25">
      <c r="A231" s="150"/>
      <c r="B231" s="2">
        <v>2920</v>
      </c>
      <c r="C231" s="3">
        <v>2609</v>
      </c>
      <c r="D231" s="150"/>
      <c r="E231" s="150"/>
    </row>
    <row r="232" spans="1:5" x14ac:dyDescent="0.25">
      <c r="A232" s="150"/>
      <c r="B232" s="2">
        <v>2801</v>
      </c>
      <c r="C232" s="3">
        <v>2839</v>
      </c>
      <c r="D232" s="150"/>
      <c r="E232" s="150"/>
    </row>
    <row r="233" spans="1:5" x14ac:dyDescent="0.25">
      <c r="A233" s="150"/>
      <c r="B233" s="2">
        <v>1415</v>
      </c>
      <c r="C233" s="3">
        <v>1420</v>
      </c>
      <c r="D233" s="150"/>
      <c r="E233" s="150"/>
    </row>
    <row r="234" spans="1:5" x14ac:dyDescent="0.25">
      <c r="A234" s="150"/>
      <c r="B234" s="2">
        <v>1172</v>
      </c>
      <c r="C234" s="3">
        <v>1782</v>
      </c>
      <c r="D234" s="150"/>
      <c r="E234" s="150"/>
    </row>
    <row r="235" spans="1:5" x14ac:dyDescent="0.25">
      <c r="A235" s="150"/>
      <c r="B235" s="2">
        <v>1572</v>
      </c>
      <c r="C235" s="3">
        <v>1914</v>
      </c>
      <c r="D235" s="150"/>
      <c r="E235" s="150"/>
    </row>
    <row r="236" spans="1:5" x14ac:dyDescent="0.25">
      <c r="A236" s="150"/>
      <c r="B236" s="2">
        <v>2680</v>
      </c>
      <c r="C236" s="3">
        <v>1710</v>
      </c>
      <c r="D236" s="150"/>
      <c r="E236" s="150"/>
    </row>
    <row r="237" spans="1:5" x14ac:dyDescent="0.25">
      <c r="A237" s="150"/>
      <c r="B237" s="2">
        <v>1865</v>
      </c>
      <c r="C237" s="3">
        <v>1784</v>
      </c>
      <c r="D237" s="150"/>
      <c r="E237" s="150"/>
    </row>
    <row r="238" spans="1:5" x14ac:dyDescent="0.25">
      <c r="A238" s="150"/>
      <c r="B238" s="2">
        <v>2256</v>
      </c>
      <c r="C238" s="3">
        <v>1986</v>
      </c>
      <c r="D238" s="150"/>
      <c r="E238" s="150"/>
    </row>
    <row r="239" spans="1:5" x14ac:dyDescent="0.25">
      <c r="A239" s="150"/>
      <c r="B239" s="2">
        <v>1682</v>
      </c>
      <c r="C239" s="3">
        <v>2857</v>
      </c>
      <c r="D239" s="150"/>
      <c r="E239" s="150"/>
    </row>
    <row r="240" spans="1:5" x14ac:dyDescent="0.25">
      <c r="A240" s="150"/>
      <c r="B240" s="2">
        <v>2484</v>
      </c>
      <c r="C240" s="3">
        <v>3486</v>
      </c>
      <c r="D240" s="150"/>
      <c r="E240" s="150"/>
    </row>
    <row r="241" spans="1:5" x14ac:dyDescent="0.25">
      <c r="A241" s="150"/>
      <c r="B241" s="2">
        <v>2143</v>
      </c>
      <c r="C241" s="3">
        <v>2510</v>
      </c>
      <c r="D241" s="150"/>
      <c r="E241" s="150"/>
    </row>
    <row r="242" spans="1:5" x14ac:dyDescent="0.25">
      <c r="A242" s="150"/>
      <c r="B242" s="2">
        <v>2569</v>
      </c>
      <c r="C242" s="3">
        <v>1245</v>
      </c>
      <c r="D242" s="150"/>
      <c r="E242" s="150"/>
    </row>
    <row r="243" spans="1:5" x14ac:dyDescent="0.25">
      <c r="A243" s="150"/>
      <c r="B243" s="2">
        <v>1660</v>
      </c>
      <c r="C243" s="3">
        <v>1503</v>
      </c>
      <c r="D243" s="150"/>
      <c r="E243" s="150"/>
    </row>
    <row r="244" spans="1:5" x14ac:dyDescent="0.25">
      <c r="A244" s="150"/>
      <c r="B244" s="2">
        <v>1620</v>
      </c>
      <c r="C244" s="3">
        <v>1571</v>
      </c>
      <c r="D244" s="150"/>
      <c r="E244" s="150"/>
    </row>
    <row r="245" spans="1:5" x14ac:dyDescent="0.25">
      <c r="A245" s="150"/>
      <c r="B245" s="2">
        <v>2021</v>
      </c>
      <c r="C245" s="3">
        <v>1510</v>
      </c>
      <c r="D245" s="150"/>
      <c r="E245" s="150"/>
    </row>
    <row r="246" spans="1:5" x14ac:dyDescent="0.25">
      <c r="A246" s="150"/>
      <c r="B246" s="2">
        <v>1923</v>
      </c>
      <c r="C246" s="3">
        <v>1640</v>
      </c>
      <c r="D246" s="150"/>
      <c r="E246" s="150"/>
    </row>
    <row r="247" spans="1:5" x14ac:dyDescent="0.25">
      <c r="A247" s="150"/>
      <c r="B247" s="2">
        <v>2922</v>
      </c>
      <c r="C247" s="3">
        <v>1927</v>
      </c>
      <c r="D247" s="150"/>
      <c r="E247" s="150"/>
    </row>
    <row r="248" spans="1:5" x14ac:dyDescent="0.25">
      <c r="A248" s="150"/>
      <c r="B248" s="2">
        <v>2867</v>
      </c>
      <c r="C248" s="3">
        <v>2243</v>
      </c>
      <c r="D248" s="150"/>
      <c r="E248" s="150"/>
    </row>
    <row r="249" spans="1:5" x14ac:dyDescent="0.25">
      <c r="A249" s="150"/>
      <c r="B249" s="2">
        <v>2561</v>
      </c>
      <c r="C249" s="3">
        <v>2979</v>
      </c>
      <c r="D249" s="150"/>
      <c r="E249" s="150"/>
    </row>
    <row r="250" spans="1:5" x14ac:dyDescent="0.25">
      <c r="A250" s="150"/>
      <c r="B250" s="2">
        <v>2939</v>
      </c>
      <c r="C250" s="3">
        <v>3279</v>
      </c>
      <c r="D250" s="150"/>
      <c r="E250" s="150"/>
    </row>
    <row r="251" spans="1:5" x14ac:dyDescent="0.25">
      <c r="A251" s="150"/>
      <c r="B251" s="2">
        <v>1670</v>
      </c>
      <c r="C251" s="3">
        <v>2379</v>
      </c>
      <c r="D251" s="150"/>
      <c r="E251" s="150"/>
    </row>
    <row r="252" spans="1:5" x14ac:dyDescent="0.25">
      <c r="A252" s="150"/>
      <c r="B252" s="2">
        <v>1934</v>
      </c>
      <c r="C252" s="3">
        <v>1602</v>
      </c>
      <c r="D252" s="150"/>
      <c r="E252" s="150"/>
    </row>
    <row r="253" spans="1:5" x14ac:dyDescent="0.25">
      <c r="A253" s="150"/>
      <c r="B253" s="2">
        <v>2228</v>
      </c>
      <c r="C253" s="3">
        <v>1693</v>
      </c>
      <c r="D253" s="150"/>
      <c r="E253" s="150"/>
    </row>
    <row r="254" spans="1:5" x14ac:dyDescent="0.25">
      <c r="A254" s="150"/>
      <c r="B254" s="2">
        <v>2103</v>
      </c>
      <c r="C254" s="3">
        <v>2946</v>
      </c>
      <c r="D254" s="150"/>
      <c r="E254" s="150"/>
    </row>
    <row r="255" spans="1:5" x14ac:dyDescent="0.25">
      <c r="A255" s="150"/>
      <c r="B255" s="2">
        <v>2587</v>
      </c>
      <c r="C255" s="3">
        <v>501</v>
      </c>
      <c r="D255" s="150"/>
      <c r="E255" s="150"/>
    </row>
    <row r="256" spans="1:5" x14ac:dyDescent="0.25">
      <c r="A256" s="150"/>
      <c r="B256" s="2">
        <v>2382</v>
      </c>
      <c r="C256" s="3">
        <v>480</v>
      </c>
      <c r="D256" s="150"/>
      <c r="E256" s="150"/>
    </row>
    <row r="257" spans="1:5" x14ac:dyDescent="0.25">
      <c r="A257" s="150"/>
      <c r="B257" s="2">
        <v>2373</v>
      </c>
      <c r="C257" s="3">
        <v>3528</v>
      </c>
      <c r="D257" s="150"/>
      <c r="E257" s="150"/>
    </row>
    <row r="258" spans="1:5" x14ac:dyDescent="0.25">
      <c r="A258" s="150"/>
      <c r="B258" s="2">
        <v>1822</v>
      </c>
      <c r="C258" s="3">
        <v>2897</v>
      </c>
      <c r="D258" s="150"/>
      <c r="E258" s="150"/>
    </row>
    <row r="259" spans="1:5" x14ac:dyDescent="0.25">
      <c r="A259" s="150"/>
      <c r="B259" s="2">
        <v>1827</v>
      </c>
      <c r="C259" s="3">
        <v>1698</v>
      </c>
      <c r="D259" s="150"/>
      <c r="E259" s="150"/>
    </row>
    <row r="260" spans="1:5" x14ac:dyDescent="0.25">
      <c r="A260" s="150"/>
      <c r="B260" s="2">
        <v>2553</v>
      </c>
      <c r="C260" s="3">
        <v>2687</v>
      </c>
      <c r="D260" s="150"/>
      <c r="E260" s="150"/>
    </row>
    <row r="261" spans="1:5" x14ac:dyDescent="0.25">
      <c r="A261" s="150"/>
      <c r="B261" s="2">
        <v>1949</v>
      </c>
      <c r="C261" s="3">
        <v>2490</v>
      </c>
      <c r="D261" s="150"/>
      <c r="E261" s="150"/>
    </row>
    <row r="262" spans="1:5" x14ac:dyDescent="0.25">
      <c r="A262" s="150"/>
      <c r="B262" s="2">
        <v>1764</v>
      </c>
      <c r="C262" s="3">
        <v>2359</v>
      </c>
      <c r="D262" s="150"/>
      <c r="E262" s="150"/>
    </row>
    <row r="263" spans="1:5" x14ac:dyDescent="0.25">
      <c r="A263" s="150"/>
      <c r="B263" s="2">
        <v>1705</v>
      </c>
      <c r="C263" s="3">
        <v>1772</v>
      </c>
      <c r="D263" s="150"/>
      <c r="E263" s="150"/>
    </row>
    <row r="264" spans="1:5" x14ac:dyDescent="0.25">
      <c r="A264" s="150"/>
      <c r="B264" s="2">
        <v>1906</v>
      </c>
      <c r="C264" s="3">
        <v>1704</v>
      </c>
      <c r="D264" s="150"/>
      <c r="E264" s="150"/>
    </row>
    <row r="265" spans="1:5" x14ac:dyDescent="0.25">
      <c r="A265" s="150"/>
      <c r="B265" s="2">
        <v>975</v>
      </c>
      <c r="C265" s="3">
        <v>1737</v>
      </c>
      <c r="D265" s="150"/>
      <c r="E265" s="150"/>
    </row>
    <row r="266" spans="1:5" x14ac:dyDescent="0.25">
      <c r="A266" s="150"/>
      <c r="B266" s="2">
        <v>3457</v>
      </c>
      <c r="C266" s="3">
        <v>1649</v>
      </c>
      <c r="D266" s="150"/>
      <c r="E266" s="150"/>
    </row>
    <row r="267" spans="1:5" x14ac:dyDescent="0.25">
      <c r="A267" s="150"/>
      <c r="B267" s="2">
        <v>2669</v>
      </c>
      <c r="C267" s="3">
        <v>2930</v>
      </c>
      <c r="D267" s="150"/>
      <c r="E267" s="150"/>
    </row>
    <row r="268" spans="1:5" x14ac:dyDescent="0.25">
      <c r="A268" s="150"/>
      <c r="B268" s="2">
        <v>6962</v>
      </c>
      <c r="C268" s="3">
        <v>1742</v>
      </c>
      <c r="D268" s="150"/>
      <c r="E268" s="150"/>
    </row>
    <row r="269" spans="1:5" x14ac:dyDescent="0.25">
      <c r="A269" s="150"/>
      <c r="B269" s="2">
        <v>2488</v>
      </c>
      <c r="C269" s="3">
        <v>3593</v>
      </c>
      <c r="D269" s="150"/>
      <c r="E269" s="150"/>
    </row>
    <row r="270" spans="1:5" x14ac:dyDescent="0.25">
      <c r="A270" s="150"/>
      <c r="B270" s="2">
        <v>2820</v>
      </c>
      <c r="C270" s="3">
        <v>2920</v>
      </c>
      <c r="D270" s="150"/>
      <c r="E270" s="150"/>
    </row>
    <row r="271" spans="1:5" x14ac:dyDescent="0.25">
      <c r="A271" s="150"/>
      <c r="B271" s="2">
        <v>2296</v>
      </c>
      <c r="C271" s="3">
        <v>2111</v>
      </c>
      <c r="D271" s="150"/>
      <c r="E271" s="150"/>
    </row>
    <row r="272" spans="1:5" x14ac:dyDescent="0.25">
      <c r="A272" s="150"/>
      <c r="B272" s="2">
        <v>1513</v>
      </c>
      <c r="C272" s="3">
        <v>1651</v>
      </c>
      <c r="D272" s="150"/>
      <c r="E272" s="150"/>
    </row>
    <row r="273" spans="1:5" x14ac:dyDescent="0.25">
      <c r="A273" s="150"/>
      <c r="B273" s="2">
        <v>1754</v>
      </c>
      <c r="C273" s="3">
        <v>1988</v>
      </c>
      <c r="D273" s="150"/>
      <c r="E273" s="150"/>
    </row>
    <row r="274" spans="1:5" x14ac:dyDescent="0.25">
      <c r="A274" s="150"/>
      <c r="B274" s="2">
        <v>1702</v>
      </c>
      <c r="C274" s="3">
        <v>2817</v>
      </c>
      <c r="D274" s="150"/>
      <c r="E274" s="150"/>
    </row>
    <row r="275" spans="1:5" x14ac:dyDescent="0.25">
      <c r="A275" s="150"/>
      <c r="B275" s="2">
        <v>1742</v>
      </c>
      <c r="C275" s="3">
        <v>2478</v>
      </c>
      <c r="D275" s="150"/>
      <c r="E275" s="150"/>
    </row>
    <row r="276" spans="1:5" x14ac:dyDescent="0.25">
      <c r="A276" s="150"/>
      <c r="B276" s="2">
        <v>2878</v>
      </c>
      <c r="C276" s="3">
        <v>2735</v>
      </c>
      <c r="D276" s="150"/>
      <c r="E276" s="150"/>
    </row>
    <row r="277" spans="1:5" x14ac:dyDescent="0.25">
      <c r="A277" s="150"/>
      <c r="B277" s="2">
        <v>1975</v>
      </c>
      <c r="C277" s="3">
        <v>2657</v>
      </c>
      <c r="D277" s="150"/>
      <c r="E277" s="150"/>
    </row>
    <row r="278" spans="1:5" x14ac:dyDescent="0.25">
      <c r="A278" s="150"/>
      <c r="B278" s="2">
        <v>2520</v>
      </c>
      <c r="C278" s="3">
        <v>3478</v>
      </c>
      <c r="D278" s="150"/>
      <c r="E278" s="150"/>
    </row>
    <row r="279" spans="1:5" x14ac:dyDescent="0.25">
      <c r="A279" s="150"/>
      <c r="B279" s="2">
        <v>2332</v>
      </c>
      <c r="C279" s="3">
        <v>2226</v>
      </c>
      <c r="D279" s="150"/>
      <c r="E279" s="150"/>
    </row>
    <row r="280" spans="1:5" x14ac:dyDescent="0.25">
      <c r="A280" s="150"/>
      <c r="B280" s="2">
        <v>2677</v>
      </c>
      <c r="C280" s="3">
        <v>2657</v>
      </c>
      <c r="D280" s="150"/>
      <c r="E280" s="150"/>
    </row>
    <row r="281" spans="1:5" x14ac:dyDescent="0.25">
      <c r="A281" s="150"/>
      <c r="B281" s="2">
        <v>1678</v>
      </c>
      <c r="C281" s="3">
        <v>8805</v>
      </c>
      <c r="D281" s="150"/>
      <c r="E281" s="150"/>
    </row>
    <row r="282" spans="1:5" x14ac:dyDescent="0.25">
      <c r="A282" s="150"/>
      <c r="B282" s="2">
        <v>1384</v>
      </c>
      <c r="C282" s="3">
        <v>2660</v>
      </c>
      <c r="D282" s="150"/>
      <c r="E282" s="150"/>
    </row>
    <row r="283" spans="1:5" x14ac:dyDescent="0.25">
      <c r="A283" s="150"/>
      <c r="B283" s="2">
        <v>2704</v>
      </c>
      <c r="C283" s="3">
        <v>2753</v>
      </c>
      <c r="D283" s="150"/>
      <c r="E283" s="150"/>
    </row>
    <row r="284" spans="1:5" x14ac:dyDescent="0.25">
      <c r="A284" s="150"/>
      <c r="B284" s="2">
        <v>2032</v>
      </c>
      <c r="C284" s="3"/>
      <c r="D284" s="150"/>
      <c r="E284" s="150"/>
    </row>
    <row r="285" spans="1:5" x14ac:dyDescent="0.25">
      <c r="A285" s="150"/>
      <c r="B285" s="2">
        <v>1530</v>
      </c>
      <c r="C285" s="3"/>
      <c r="D285" s="150"/>
      <c r="E285" s="150"/>
    </row>
    <row r="286" spans="1:5" x14ac:dyDescent="0.25">
      <c r="A286" s="150"/>
      <c r="B286" s="2">
        <v>1741</v>
      </c>
      <c r="C286" s="3"/>
      <c r="D286" s="150"/>
      <c r="E286" s="150"/>
    </row>
    <row r="287" spans="1:5" x14ac:dyDescent="0.25">
      <c r="A287" s="150"/>
      <c r="B287" s="2">
        <v>2017</v>
      </c>
      <c r="C287" s="3"/>
      <c r="D287" s="150"/>
      <c r="E287" s="150"/>
    </row>
    <row r="288" spans="1:5" x14ac:dyDescent="0.25">
      <c r="A288" s="150"/>
      <c r="B288" s="2">
        <v>3331</v>
      </c>
      <c r="C288" s="3"/>
      <c r="D288" s="150"/>
      <c r="E288" s="150"/>
    </row>
    <row r="289" spans="1:5" x14ac:dyDescent="0.25">
      <c r="A289" s="150"/>
      <c r="B289" s="2">
        <v>1536</v>
      </c>
      <c r="C289" s="3"/>
      <c r="D289" s="150"/>
      <c r="E289" s="150"/>
    </row>
    <row r="290" spans="1:5" x14ac:dyDescent="0.25">
      <c r="A290" s="150"/>
      <c r="B290" s="2">
        <v>1514</v>
      </c>
      <c r="C290" s="3"/>
      <c r="D290" s="150"/>
      <c r="E290" s="150"/>
    </row>
    <row r="291" spans="1:5" x14ac:dyDescent="0.25">
      <c r="A291" s="150"/>
      <c r="B291" s="2">
        <v>1825</v>
      </c>
      <c r="C291" s="3"/>
      <c r="D291" s="150"/>
      <c r="E291" s="150"/>
    </row>
    <row r="292" spans="1:5" x14ac:dyDescent="0.25">
      <c r="A292" s="150"/>
      <c r="B292" s="2">
        <v>1677</v>
      </c>
      <c r="C292" s="3"/>
      <c r="D292" s="150"/>
      <c r="E292" s="150"/>
    </row>
    <row r="293" spans="1:5" x14ac:dyDescent="0.25">
      <c r="A293" s="150"/>
      <c r="B293" s="2">
        <v>2971</v>
      </c>
      <c r="C293" s="3"/>
      <c r="D293" s="150"/>
      <c r="E293" s="150"/>
    </row>
    <row r="294" spans="1:5" x14ac:dyDescent="0.25">
      <c r="A294" s="150"/>
      <c r="B294" s="2">
        <v>2285</v>
      </c>
      <c r="C294" s="3"/>
      <c r="D294" s="150"/>
      <c r="E294" s="150"/>
    </row>
    <row r="295" spans="1:5" x14ac:dyDescent="0.25">
      <c r="A295" s="150"/>
      <c r="B295" s="2">
        <v>2249</v>
      </c>
      <c r="C295" s="3"/>
      <c r="D295" s="150"/>
      <c r="E295" s="150"/>
    </row>
    <row r="296" spans="1:5" x14ac:dyDescent="0.25">
      <c r="A296" s="150"/>
      <c r="B296" s="2">
        <v>2825</v>
      </c>
      <c r="C296" s="3"/>
      <c r="D296" s="150"/>
      <c r="E296" s="150"/>
    </row>
    <row r="297" spans="1:5" x14ac:dyDescent="0.25">
      <c r="A297" s="150"/>
      <c r="B297" s="2">
        <v>1504</v>
      </c>
      <c r="C297" s="3"/>
      <c r="D297" s="150"/>
      <c r="E297" s="150"/>
    </row>
    <row r="298" spans="1:5" x14ac:dyDescent="0.25">
      <c r="A298" s="150"/>
      <c r="B298" s="2">
        <v>1968</v>
      </c>
      <c r="C298" s="3"/>
      <c r="D298" s="150"/>
      <c r="E298" s="150"/>
    </row>
    <row r="299" spans="1:5" x14ac:dyDescent="0.25">
      <c r="A299" s="150"/>
      <c r="B299" s="2">
        <v>1850</v>
      </c>
      <c r="C299" s="3"/>
      <c r="D299" s="150"/>
      <c r="E299" s="150"/>
    </row>
    <row r="300" spans="1:5" x14ac:dyDescent="0.25">
      <c r="A300" s="150"/>
      <c r="B300" s="2">
        <v>1718</v>
      </c>
      <c r="C300" s="3"/>
      <c r="D300" s="150"/>
      <c r="E300" s="150"/>
    </row>
    <row r="301" spans="1:5" x14ac:dyDescent="0.25">
      <c r="A301" s="150"/>
      <c r="B301" s="2">
        <v>3045</v>
      </c>
      <c r="C301" s="3"/>
      <c r="D301" s="150"/>
      <c r="E301" s="150"/>
    </row>
    <row r="302" spans="1:5" x14ac:dyDescent="0.25">
      <c r="A302" s="150"/>
      <c r="B302" s="2">
        <v>2070</v>
      </c>
      <c r="C302" s="3"/>
      <c r="D302" s="150"/>
      <c r="E302" s="150"/>
    </row>
    <row r="303" spans="1:5" x14ac:dyDescent="0.25">
      <c r="A303" s="150"/>
      <c r="B303" s="2">
        <v>2094</v>
      </c>
      <c r="C303" s="3"/>
      <c r="D303" s="150"/>
      <c r="E303" s="150"/>
    </row>
    <row r="304" spans="1:5" x14ac:dyDescent="0.25">
      <c r="A304" s="150"/>
      <c r="B304" s="2">
        <v>794</v>
      </c>
      <c r="C304" s="3"/>
      <c r="D304" s="150"/>
      <c r="E304" s="150"/>
    </row>
    <row r="305" spans="1:5" x14ac:dyDescent="0.25">
      <c r="A305" s="150"/>
      <c r="B305" s="2">
        <v>806</v>
      </c>
      <c r="C305" s="3"/>
      <c r="D305" s="150"/>
      <c r="E305" s="150"/>
    </row>
    <row r="306" spans="1:5" x14ac:dyDescent="0.25">
      <c r="A306" s="150"/>
      <c r="B306" s="2">
        <v>2139</v>
      </c>
      <c r="C306" s="3"/>
      <c r="D306" s="150"/>
      <c r="E306" s="150"/>
    </row>
    <row r="307" spans="1:5" x14ac:dyDescent="0.25">
      <c r="A307" s="150"/>
      <c r="B307" s="2">
        <v>2277</v>
      </c>
      <c r="C307" s="3"/>
      <c r="D307" s="150"/>
      <c r="E307" s="150"/>
    </row>
    <row r="308" spans="1:5" x14ac:dyDescent="0.25">
      <c r="A308" s="150"/>
      <c r="B308" s="2">
        <v>1915</v>
      </c>
      <c r="C308" s="3"/>
      <c r="D308" s="150"/>
      <c r="E308" s="150"/>
    </row>
    <row r="309" spans="1:5" x14ac:dyDescent="0.25">
      <c r="A309" s="150"/>
      <c r="B309" s="2">
        <v>1536</v>
      </c>
      <c r="C309" s="3"/>
      <c r="D309" s="150"/>
      <c r="E309" s="150"/>
    </row>
    <row r="310" spans="1:5" x14ac:dyDescent="0.25">
      <c r="A310" s="150"/>
      <c r="B310" s="2">
        <v>1482</v>
      </c>
      <c r="C310" s="3"/>
      <c r="D310" s="150"/>
      <c r="E310" s="150"/>
    </row>
    <row r="311" spans="1:5" x14ac:dyDescent="0.25">
      <c r="A311" s="150"/>
      <c r="B311" s="2">
        <v>2248</v>
      </c>
      <c r="C311" s="3"/>
      <c r="D311" s="150"/>
      <c r="E311" s="150"/>
    </row>
    <row r="312" spans="1:5" x14ac:dyDescent="0.25">
      <c r="A312" s="150"/>
      <c r="B312" s="2">
        <v>1362</v>
      </c>
      <c r="C312" s="3"/>
      <c r="D312" s="150"/>
      <c r="E312" s="150"/>
    </row>
    <row r="313" spans="1:5" x14ac:dyDescent="0.25">
      <c r="A313" s="150"/>
      <c r="B313" s="2">
        <v>1666</v>
      </c>
      <c r="C313" s="3"/>
      <c r="D313" s="150"/>
      <c r="E313" s="150"/>
    </row>
    <row r="314" spans="1:5" x14ac:dyDescent="0.25">
      <c r="A314" s="150"/>
      <c r="B314" s="2">
        <v>1886</v>
      </c>
      <c r="C314" s="3"/>
      <c r="D314" s="150"/>
      <c r="E314" s="150"/>
    </row>
    <row r="315" spans="1:5" x14ac:dyDescent="0.25">
      <c r="A315" s="150"/>
      <c r="B315" s="2">
        <v>1925</v>
      </c>
      <c r="C315" s="3"/>
      <c r="D315" s="150"/>
      <c r="E315" s="150"/>
    </row>
    <row r="316" spans="1:5" x14ac:dyDescent="0.25">
      <c r="A316" s="150"/>
      <c r="B316" s="2">
        <v>3087</v>
      </c>
      <c r="C316" s="3"/>
      <c r="D316" s="150"/>
      <c r="E316" s="150"/>
    </row>
    <row r="317" spans="1:5" x14ac:dyDescent="0.25">
      <c r="A317" s="150"/>
      <c r="B317" s="2">
        <v>2075</v>
      </c>
      <c r="C317" s="3"/>
      <c r="D317" s="150"/>
      <c r="E317" s="150"/>
    </row>
    <row r="318" spans="1:5" x14ac:dyDescent="0.25">
      <c r="A318" s="150"/>
      <c r="B318" s="2">
        <v>2498</v>
      </c>
      <c r="C318" s="3"/>
      <c r="D318" s="150"/>
      <c r="E318" s="150"/>
    </row>
    <row r="319" spans="1:5" x14ac:dyDescent="0.25">
      <c r="A319" s="150"/>
      <c r="B319" s="2">
        <v>1152</v>
      </c>
      <c r="C319" s="3"/>
      <c r="D319" s="150"/>
      <c r="E319" s="150"/>
    </row>
    <row r="320" spans="1:5" x14ac:dyDescent="0.25">
      <c r="A320" s="150"/>
      <c r="B320" s="2">
        <v>1273</v>
      </c>
      <c r="C320" s="3"/>
      <c r="D320" s="150"/>
      <c r="E320" s="150"/>
    </row>
    <row r="321" spans="1:5" x14ac:dyDescent="0.25">
      <c r="A321" s="150"/>
      <c r="B321" s="2">
        <v>970</v>
      </c>
      <c r="C321" s="3"/>
      <c r="D321" s="150"/>
      <c r="E321" s="150"/>
    </row>
    <row r="322" spans="1:5" x14ac:dyDescent="0.25">
      <c r="A322" s="150"/>
      <c r="B322" s="2">
        <v>1719</v>
      </c>
      <c r="C322" s="3"/>
      <c r="D322" s="150"/>
      <c r="E322" s="150"/>
    </row>
    <row r="323" spans="1:5" x14ac:dyDescent="0.25">
      <c r="A323" s="150"/>
      <c r="B323" s="2">
        <v>2383</v>
      </c>
      <c r="C323" s="3"/>
      <c r="D323" s="150"/>
      <c r="E323" s="150"/>
    </row>
    <row r="324" spans="1:5" x14ac:dyDescent="0.25">
      <c r="A324" s="150"/>
      <c r="B324" s="2">
        <v>1415</v>
      </c>
      <c r="C324" s="3"/>
      <c r="D324" s="150"/>
      <c r="E324" s="150"/>
    </row>
    <row r="325" spans="1:5" x14ac:dyDescent="0.25">
      <c r="A325" s="150"/>
      <c r="B325" s="2">
        <v>711</v>
      </c>
      <c r="C325" s="3"/>
      <c r="D325" s="150"/>
      <c r="E325" s="150"/>
    </row>
    <row r="326" spans="1:5" x14ac:dyDescent="0.25">
      <c r="A326" s="150"/>
      <c r="B326" s="2">
        <v>2655</v>
      </c>
      <c r="C326" s="3"/>
      <c r="D326" s="150"/>
      <c r="E326" s="150"/>
    </row>
    <row r="327" spans="1:5" x14ac:dyDescent="0.25">
      <c r="A327" s="150"/>
      <c r="B327" s="2">
        <v>2589</v>
      </c>
      <c r="C327" s="3"/>
      <c r="D327" s="150"/>
      <c r="E327" s="150"/>
    </row>
    <row r="328" spans="1:5" x14ac:dyDescent="0.25">
      <c r="A328" s="150"/>
      <c r="B328" s="2">
        <v>1240</v>
      </c>
      <c r="C328" s="3"/>
      <c r="D328" s="150"/>
      <c r="E328" s="150"/>
    </row>
    <row r="329" spans="1:5" x14ac:dyDescent="0.25">
      <c r="A329" s="150"/>
      <c r="B329" s="2">
        <v>2610</v>
      </c>
      <c r="C329" s="3"/>
      <c r="D329" s="150"/>
      <c r="E329" s="150"/>
    </row>
    <row r="330" spans="1:5" x14ac:dyDescent="0.25">
      <c r="A330" s="150"/>
      <c r="B330" s="2">
        <v>2028</v>
      </c>
      <c r="C330" s="3"/>
      <c r="D330" s="150"/>
      <c r="E330" s="150"/>
    </row>
    <row r="331" spans="1:5" x14ac:dyDescent="0.25">
      <c r="A331" s="150"/>
      <c r="B331" s="2">
        <v>1888</v>
      </c>
      <c r="C331" s="3"/>
      <c r="D331" s="150"/>
      <c r="E331" s="150"/>
    </row>
    <row r="332" spans="1:5" x14ac:dyDescent="0.25">
      <c r="A332" s="150"/>
      <c r="B332" s="2">
        <v>2140</v>
      </c>
      <c r="C332" s="3"/>
      <c r="D332" s="150"/>
      <c r="E332" s="150"/>
    </row>
    <row r="333" spans="1:5" x14ac:dyDescent="0.25">
      <c r="A333" s="150"/>
      <c r="B333" s="2">
        <v>2483</v>
      </c>
      <c r="C333" s="3"/>
      <c r="D333" s="150"/>
      <c r="E333" s="150"/>
    </row>
    <row r="334" spans="1:5" x14ac:dyDescent="0.25">
      <c r="A334" s="150"/>
      <c r="B334" s="2">
        <v>2289</v>
      </c>
      <c r="C334" s="3"/>
      <c r="D334" s="150"/>
      <c r="E334" s="150"/>
    </row>
    <row r="335" spans="1:5" x14ac:dyDescent="0.25">
      <c r="A335" s="150"/>
      <c r="B335" s="2">
        <v>1874</v>
      </c>
      <c r="C335" s="3"/>
      <c r="D335" s="150"/>
      <c r="E335" s="150"/>
    </row>
    <row r="336" spans="1:5" x14ac:dyDescent="0.25">
      <c r="A336" s="150"/>
      <c r="B336" s="2">
        <v>2245</v>
      </c>
      <c r="C336" s="3"/>
      <c r="D336" s="150"/>
      <c r="E336" s="150"/>
    </row>
    <row r="337" spans="1:5" x14ac:dyDescent="0.25">
      <c r="A337" s="150"/>
      <c r="B337" s="2">
        <v>2746</v>
      </c>
      <c r="C337" s="3"/>
      <c r="D337" s="150"/>
      <c r="E337" s="150"/>
    </row>
    <row r="338" spans="1:5" x14ac:dyDescent="0.25">
      <c r="A338" s="150"/>
      <c r="B338" s="2">
        <v>9370</v>
      </c>
      <c r="C338" s="3"/>
      <c r="D338" s="150"/>
      <c r="E338" s="150"/>
    </row>
    <row r="339" spans="1:5" x14ac:dyDescent="0.25">
      <c r="A339" s="150"/>
      <c r="B339" s="2">
        <v>2045</v>
      </c>
      <c r="C339" s="3"/>
      <c r="D339" s="150"/>
      <c r="E339" s="150"/>
    </row>
    <row r="340" spans="1:5" x14ac:dyDescent="0.25">
      <c r="A340" s="150"/>
      <c r="B340" s="2">
        <v>2024</v>
      </c>
      <c r="C340" s="3"/>
      <c r="D340" s="150"/>
      <c r="E340" s="150"/>
    </row>
    <row r="341" spans="1:5" x14ac:dyDescent="0.25">
      <c r="A341" s="150"/>
      <c r="B341" s="2">
        <v>2098</v>
      </c>
      <c r="C341" s="3"/>
      <c r="D341" s="150"/>
      <c r="E341" s="150"/>
    </row>
    <row r="342" spans="1:5" x14ac:dyDescent="0.25">
      <c r="A342" s="150"/>
      <c r="B342" s="2">
        <v>1708</v>
      </c>
      <c r="C342" s="3"/>
      <c r="D342" s="150"/>
      <c r="E342" s="150"/>
    </row>
    <row r="343" spans="1:5" x14ac:dyDescent="0.25">
      <c r="A343" s="150"/>
      <c r="B343" s="2">
        <v>2246</v>
      </c>
      <c r="C343" s="3"/>
      <c r="D343" s="150"/>
      <c r="E343" s="150"/>
    </row>
    <row r="344" spans="1:5" x14ac:dyDescent="0.25">
      <c r="A344" s="150"/>
      <c r="B344" s="2">
        <v>2277</v>
      </c>
      <c r="C344" s="3"/>
      <c r="D344" s="150"/>
      <c r="E344" s="150"/>
    </row>
    <row r="345" spans="1:5" x14ac:dyDescent="0.25">
      <c r="A345" s="150"/>
      <c r="B345" s="2">
        <v>2313</v>
      </c>
      <c r="C345" s="3"/>
      <c r="D345" s="150"/>
      <c r="E345" s="150"/>
    </row>
    <row r="346" spans="1:5" x14ac:dyDescent="0.25">
      <c r="A346" s="150"/>
      <c r="B346" s="2">
        <v>2013</v>
      </c>
      <c r="C346" s="3"/>
      <c r="D346" s="150"/>
      <c r="E346" s="150"/>
    </row>
    <row r="347" spans="1:5" x14ac:dyDescent="0.25">
      <c r="A347" s="150"/>
      <c r="B347" s="2">
        <v>2190</v>
      </c>
      <c r="C347" s="3"/>
      <c r="D347" s="150"/>
      <c r="E347" s="150"/>
    </row>
    <row r="348" spans="1:5" x14ac:dyDescent="0.25">
      <c r="A348" s="150"/>
      <c r="B348" s="2">
        <v>1989</v>
      </c>
      <c r="C348" s="3"/>
      <c r="D348" s="150"/>
      <c r="E348" s="150"/>
    </row>
    <row r="349" spans="1:5" x14ac:dyDescent="0.25">
      <c r="A349" s="150"/>
      <c r="B349" s="2">
        <v>1662</v>
      </c>
      <c r="C349" s="3"/>
      <c r="D349" s="150"/>
      <c r="E349" s="150"/>
    </row>
    <row r="350" spans="1:5" x14ac:dyDescent="0.25">
      <c r="A350" s="150"/>
      <c r="B350" s="2">
        <v>1507</v>
      </c>
      <c r="C350" s="3"/>
      <c r="D350" s="150"/>
      <c r="E350" s="150"/>
    </row>
    <row r="351" spans="1:5" x14ac:dyDescent="0.25">
      <c r="A351" s="150"/>
      <c r="B351" s="2">
        <v>1532</v>
      </c>
      <c r="C351" s="3"/>
      <c r="D351" s="150"/>
      <c r="E351" s="150"/>
    </row>
    <row r="352" spans="1:5" x14ac:dyDescent="0.25">
      <c r="A352" s="150"/>
      <c r="B352" s="2">
        <v>1677</v>
      </c>
      <c r="C352" s="3"/>
      <c r="D352" s="150"/>
      <c r="E352" s="150"/>
    </row>
    <row r="353" spans="1:5" x14ac:dyDescent="0.25">
      <c r="A353" s="150"/>
      <c r="B353" s="2">
        <v>1746</v>
      </c>
      <c r="C353" s="3"/>
      <c r="D353" s="150"/>
      <c r="E353" s="150"/>
    </row>
    <row r="354" spans="1:5" x14ac:dyDescent="0.25">
      <c r="A354" s="150"/>
      <c r="B354" s="2">
        <v>1861</v>
      </c>
      <c r="C354" s="3"/>
      <c r="D354" s="150"/>
      <c r="E354" s="150"/>
    </row>
    <row r="355" spans="1:5" x14ac:dyDescent="0.25">
      <c r="A355" s="150"/>
      <c r="B355" s="2">
        <v>1689</v>
      </c>
      <c r="C355" s="3"/>
      <c r="D355" s="150"/>
      <c r="E355" s="150"/>
    </row>
    <row r="356" spans="1:5" x14ac:dyDescent="0.25">
      <c r="A356" s="150"/>
      <c r="B356" s="2">
        <v>2102</v>
      </c>
      <c r="C356" s="3"/>
      <c r="D356" s="150"/>
      <c r="E356" s="150"/>
    </row>
    <row r="357" spans="1:5" x14ac:dyDescent="0.25">
      <c r="A357" s="150"/>
      <c r="B357" s="2">
        <v>1920</v>
      </c>
      <c r="C357" s="3"/>
      <c r="D357" s="150"/>
      <c r="E357" s="150"/>
    </row>
    <row r="358" spans="1:5" x14ac:dyDescent="0.25">
      <c r="A358" s="150"/>
      <c r="B358" s="2">
        <v>2161</v>
      </c>
      <c r="C358" s="3"/>
      <c r="D358" s="150"/>
      <c r="E358" s="150"/>
    </row>
    <row r="359" spans="1:5" x14ac:dyDescent="0.25">
      <c r="A359" s="150"/>
      <c r="B359" s="2">
        <v>2231</v>
      </c>
      <c r="C359" s="3"/>
      <c r="D359" s="150"/>
      <c r="E359" s="150"/>
    </row>
    <row r="360" spans="1:5" x14ac:dyDescent="0.25">
      <c r="A360" s="150"/>
      <c r="B360" s="2">
        <v>2462</v>
      </c>
      <c r="C360" s="3"/>
      <c r="D360" s="150"/>
      <c r="E360" s="150"/>
    </row>
    <row r="361" spans="1:5" x14ac:dyDescent="0.25">
      <c r="A361" s="150"/>
      <c r="B361" s="2">
        <v>1122</v>
      </c>
      <c r="C361" s="3"/>
      <c r="D361" s="150"/>
      <c r="E361" s="150"/>
    </row>
    <row r="362" spans="1:5" x14ac:dyDescent="0.25">
      <c r="A362" s="150"/>
      <c r="B362" s="2">
        <v>1194</v>
      </c>
      <c r="C362" s="3"/>
      <c r="D362" s="150"/>
      <c r="E362" s="150"/>
    </row>
    <row r="363" spans="1:5" x14ac:dyDescent="0.25">
      <c r="A363" s="150"/>
      <c r="B363" s="2">
        <v>1211</v>
      </c>
      <c r="C363" s="3"/>
      <c r="D363" s="150"/>
      <c r="E363" s="150"/>
    </row>
    <row r="364" spans="1:5" x14ac:dyDescent="0.25">
      <c r="A364" s="150"/>
      <c r="B364" s="2">
        <v>1529</v>
      </c>
      <c r="C364" s="3"/>
      <c r="D364" s="150"/>
      <c r="E364" s="150"/>
    </row>
    <row r="365" spans="1:5" x14ac:dyDescent="0.25">
      <c r="A365" s="150"/>
      <c r="B365" s="2">
        <v>3455</v>
      </c>
      <c r="C365" s="3"/>
      <c r="D365" s="150"/>
      <c r="E365" s="150"/>
    </row>
    <row r="366" spans="1:5" x14ac:dyDescent="0.25">
      <c r="A366" s="150"/>
      <c r="B366" s="2">
        <v>1585</v>
      </c>
      <c r="C366" s="3"/>
      <c r="D366" s="150"/>
      <c r="E366" s="150"/>
    </row>
    <row r="367" spans="1:5" x14ac:dyDescent="0.25">
      <c r="A367" s="150"/>
      <c r="B367" s="2">
        <v>1651</v>
      </c>
      <c r="C367" s="3"/>
      <c r="D367" s="150"/>
      <c r="E367" s="150"/>
    </row>
    <row r="368" spans="1:5" x14ac:dyDescent="0.25">
      <c r="A368" s="150"/>
      <c r="B368" s="2">
        <v>1383</v>
      </c>
      <c r="C368" s="3"/>
      <c r="D368" s="150"/>
      <c r="E368" s="150"/>
    </row>
    <row r="369" spans="1:5" x14ac:dyDescent="0.25">
      <c r="A369" s="150"/>
      <c r="B369" s="2">
        <v>1875</v>
      </c>
      <c r="C369" s="3"/>
      <c r="D369" s="150"/>
      <c r="E369" s="150"/>
    </row>
    <row r="370" spans="1:5" x14ac:dyDescent="0.25">
      <c r="A370" s="150"/>
      <c r="B370" s="2">
        <v>1529</v>
      </c>
      <c r="C370" s="3"/>
      <c r="D370" s="150"/>
      <c r="E370" s="150"/>
    </row>
    <row r="371" spans="1:5" x14ac:dyDescent="0.25">
      <c r="A371" s="150"/>
      <c r="B371" s="2">
        <v>2266</v>
      </c>
      <c r="C371" s="3"/>
      <c r="D371" s="150"/>
      <c r="E371" s="150"/>
    </row>
    <row r="372" spans="1:5" x14ac:dyDescent="0.25">
      <c r="A372" s="150"/>
      <c r="B372" s="2">
        <v>1643</v>
      </c>
      <c r="C372" s="3"/>
      <c r="D372" s="150"/>
      <c r="E372" s="150"/>
    </row>
    <row r="373" spans="1:5" x14ac:dyDescent="0.25">
      <c r="A373" s="150"/>
      <c r="B373" s="2">
        <v>1532</v>
      </c>
      <c r="C373" s="3"/>
      <c r="D373" s="150"/>
      <c r="E373" s="150"/>
    </row>
    <row r="374" spans="1:5" x14ac:dyDescent="0.25">
      <c r="A374" s="150"/>
      <c r="B374" s="2">
        <v>1383</v>
      </c>
      <c r="C374" s="3"/>
      <c r="D374" s="150"/>
      <c r="E374" s="150"/>
    </row>
    <row r="375" spans="1:5" x14ac:dyDescent="0.25">
      <c r="A375" s="150"/>
      <c r="B375" s="2">
        <v>1216</v>
      </c>
      <c r="C375" s="3"/>
      <c r="D375" s="150"/>
      <c r="E375" s="150"/>
    </row>
    <row r="376" spans="1:5" x14ac:dyDescent="0.25">
      <c r="A376" s="150"/>
      <c r="B376" s="2">
        <v>1812</v>
      </c>
      <c r="C376" s="3"/>
      <c r="D376" s="150"/>
      <c r="E376" s="150"/>
    </row>
    <row r="377" spans="1:5" x14ac:dyDescent="0.25">
      <c r="A377" s="150"/>
      <c r="B377" s="2">
        <v>1855</v>
      </c>
      <c r="C377" s="3"/>
      <c r="D377" s="150"/>
      <c r="E377" s="150"/>
    </row>
    <row r="378" spans="1:5" x14ac:dyDescent="0.25">
      <c r="A378" s="150"/>
      <c r="B378" s="2">
        <v>2702</v>
      </c>
      <c r="C378" s="3"/>
      <c r="D378" s="150"/>
      <c r="E378" s="150"/>
    </row>
    <row r="379" spans="1:5" x14ac:dyDescent="0.25">
      <c r="A379" s="150"/>
      <c r="B379" s="2">
        <v>3989</v>
      </c>
      <c r="C379" s="3"/>
      <c r="D379" s="150"/>
      <c r="E379" s="150"/>
    </row>
    <row r="380" spans="1:5" x14ac:dyDescent="0.25">
      <c r="A380" s="150"/>
      <c r="B380" s="2">
        <v>4978</v>
      </c>
      <c r="C380" s="3"/>
      <c r="D380" s="150"/>
      <c r="E380" s="150"/>
    </row>
    <row r="381" spans="1:5" x14ac:dyDescent="0.25">
      <c r="A381" s="150"/>
      <c r="B381" s="2">
        <v>1909</v>
      </c>
      <c r="C381" s="3"/>
      <c r="D381" s="150"/>
      <c r="E381" s="150"/>
    </row>
    <row r="382" spans="1:5" x14ac:dyDescent="0.25">
      <c r="A382" s="150"/>
      <c r="B382" s="2">
        <v>1954</v>
      </c>
      <c r="C382" s="3"/>
      <c r="D382" s="150"/>
      <c r="E382" s="150"/>
    </row>
    <row r="383" spans="1:5" x14ac:dyDescent="0.25">
      <c r="A383" s="150"/>
      <c r="B383" s="2">
        <v>2139</v>
      </c>
      <c r="C383" s="3"/>
      <c r="D383" s="150"/>
      <c r="E383" s="150"/>
    </row>
    <row r="384" spans="1:5" x14ac:dyDescent="0.25">
      <c r="A384" s="150"/>
      <c r="B384" s="2">
        <v>2014</v>
      </c>
      <c r="C384" s="3"/>
      <c r="D384" s="150"/>
      <c r="E384" s="150"/>
    </row>
    <row r="385" spans="1:5" x14ac:dyDescent="0.25">
      <c r="A385" s="150"/>
      <c r="B385" s="2">
        <v>2423</v>
      </c>
      <c r="C385" s="3"/>
      <c r="D385" s="150"/>
      <c r="E385" s="150"/>
    </row>
    <row r="386" spans="1:5" x14ac:dyDescent="0.25">
      <c r="A386" s="150"/>
      <c r="B386" s="2">
        <v>1939</v>
      </c>
      <c r="C386" s="3"/>
      <c r="D386" s="150"/>
      <c r="E386" s="150"/>
    </row>
    <row r="387" spans="1:5" x14ac:dyDescent="0.25">
      <c r="A387" s="150"/>
      <c r="B387" s="2">
        <v>1981</v>
      </c>
      <c r="C387" s="3"/>
      <c r="D387" s="150"/>
      <c r="E387" s="150"/>
    </row>
    <row r="388" spans="1:5" x14ac:dyDescent="0.25">
      <c r="A388" s="150"/>
      <c r="B388" s="2">
        <v>2026</v>
      </c>
      <c r="C388" s="3"/>
      <c r="D388" s="150"/>
      <c r="E388" s="150"/>
    </row>
    <row r="389" spans="1:5" x14ac:dyDescent="0.25">
      <c r="A389" s="150"/>
      <c r="B389" s="2">
        <v>2519</v>
      </c>
      <c r="C389" s="3"/>
      <c r="D389" s="150"/>
      <c r="E389" s="150"/>
    </row>
    <row r="390" spans="1:5" x14ac:dyDescent="0.25">
      <c r="A390" s="150"/>
      <c r="B390" s="2">
        <v>2364</v>
      </c>
      <c r="C390" s="3"/>
      <c r="D390" s="150"/>
      <c r="E390" s="150"/>
    </row>
    <row r="391" spans="1:5" x14ac:dyDescent="0.25">
      <c r="A391" s="150"/>
      <c r="B391" s="2">
        <v>2988</v>
      </c>
      <c r="C391" s="3"/>
      <c r="D391" s="150"/>
      <c r="E391" s="150"/>
    </row>
    <row r="392" spans="1:5" x14ac:dyDescent="0.25">
      <c r="A392" s="150"/>
      <c r="B392" s="2">
        <v>1342</v>
      </c>
      <c r="C392" s="3"/>
      <c r="D392" s="150"/>
      <c r="E392" s="150"/>
    </row>
    <row r="393" spans="1:5" x14ac:dyDescent="0.25">
      <c r="A393" s="150"/>
      <c r="B393" s="2">
        <v>1492</v>
      </c>
      <c r="C393" s="3"/>
      <c r="D393" s="150"/>
      <c r="E393" s="150"/>
    </row>
    <row r="394" spans="1:5" x14ac:dyDescent="0.25">
      <c r="A394" s="150"/>
      <c r="B394" s="2">
        <v>1891</v>
      </c>
      <c r="C394" s="3"/>
      <c r="D394" s="150"/>
      <c r="E394" s="150"/>
    </row>
    <row r="395" spans="1:5" x14ac:dyDescent="0.25">
      <c r="A395" s="150"/>
      <c r="B395" s="2">
        <v>1906</v>
      </c>
      <c r="C395" s="3"/>
      <c r="D395" s="150"/>
      <c r="E395" s="150"/>
    </row>
    <row r="396" spans="1:5" x14ac:dyDescent="0.25">
      <c r="A396" s="150"/>
      <c r="B396" s="2">
        <v>3298</v>
      </c>
      <c r="C396" s="3"/>
      <c r="D396" s="150"/>
      <c r="E396" s="150"/>
    </row>
    <row r="397" spans="1:5" x14ac:dyDescent="0.25">
      <c r="A397" s="150"/>
      <c r="B397" s="2">
        <v>1668</v>
      </c>
      <c r="C397" s="3"/>
      <c r="D397" s="150"/>
      <c r="E397" s="150"/>
    </row>
    <row r="398" spans="1:5" x14ac:dyDescent="0.25">
      <c r="A398" s="150"/>
      <c r="B398" s="2">
        <v>1704</v>
      </c>
      <c r="C398" s="3"/>
      <c r="D398" s="150"/>
      <c r="E398" s="150"/>
    </row>
    <row r="399" spans="1:5" x14ac:dyDescent="0.25">
      <c r="A399" s="150"/>
      <c r="B399" s="2">
        <v>1316</v>
      </c>
      <c r="C399" s="3"/>
      <c r="D399" s="150"/>
      <c r="E399" s="150"/>
    </row>
    <row r="400" spans="1:5" x14ac:dyDescent="0.25">
      <c r="A400" s="150"/>
      <c r="B400" s="2">
        <v>1472</v>
      </c>
      <c r="C400" s="3"/>
      <c r="D400" s="150"/>
      <c r="E400" s="150"/>
    </row>
    <row r="401" spans="1:5" x14ac:dyDescent="0.25">
      <c r="A401" s="150"/>
      <c r="B401" s="2">
        <v>1329</v>
      </c>
      <c r="C401" s="3"/>
      <c r="D401" s="150"/>
      <c r="E401" s="150"/>
    </row>
    <row r="402" spans="1:5" x14ac:dyDescent="0.25">
      <c r="A402" s="150"/>
      <c r="B402" s="2">
        <v>1278</v>
      </c>
      <c r="C402" s="3"/>
      <c r="D402" s="150"/>
      <c r="E402" s="150"/>
    </row>
    <row r="403" spans="1:5" x14ac:dyDescent="0.25">
      <c r="A403" s="150"/>
      <c r="B403" s="2">
        <v>1765</v>
      </c>
      <c r="C403" s="3"/>
      <c r="D403" s="150"/>
      <c r="E403" s="150"/>
    </row>
    <row r="404" spans="1:5" x14ac:dyDescent="0.25">
      <c r="A404" s="150"/>
      <c r="B404" s="2">
        <v>1790</v>
      </c>
      <c r="C404" s="3"/>
      <c r="D404" s="150"/>
      <c r="E404" s="150"/>
    </row>
    <row r="405" spans="1:5" x14ac:dyDescent="0.25">
      <c r="A405" s="150"/>
      <c r="B405" s="2">
        <v>1266</v>
      </c>
      <c r="C405" s="3"/>
      <c r="D405" s="150"/>
      <c r="E405" s="150"/>
    </row>
    <row r="406" spans="1:5" x14ac:dyDescent="0.25">
      <c r="A406" s="150"/>
      <c r="B406" s="2">
        <v>2454</v>
      </c>
      <c r="C406" s="3"/>
      <c r="D406" s="150"/>
      <c r="E406" s="150"/>
    </row>
    <row r="407" spans="1:5" x14ac:dyDescent="0.25">
      <c r="A407" s="150"/>
      <c r="B407" s="2">
        <v>1324</v>
      </c>
      <c r="C407" s="3"/>
      <c r="D407" s="150"/>
      <c r="E407" s="150"/>
    </row>
    <row r="408" spans="1:5" x14ac:dyDescent="0.25">
      <c r="A408" s="150"/>
      <c r="B408" s="2">
        <v>1259</v>
      </c>
      <c r="C408" s="3"/>
      <c r="D408" s="150"/>
      <c r="E408" s="150"/>
    </row>
    <row r="409" spans="1:5" x14ac:dyDescent="0.25">
      <c r="A409" s="150"/>
      <c r="B409" s="2">
        <v>1590</v>
      </c>
      <c r="C409" s="3"/>
      <c r="D409" s="150"/>
      <c r="E409" s="150"/>
    </row>
    <row r="410" spans="1:5" ht="15.75" thickBot="1" x14ac:dyDescent="0.3">
      <c r="A410" s="150"/>
      <c r="B410" s="4">
        <v>1292</v>
      </c>
      <c r="C410" s="5"/>
      <c r="D410" s="150"/>
      <c r="E410" s="150"/>
    </row>
  </sheetData>
  <mergeCells count="43">
    <mergeCell ref="B61:C61"/>
    <mergeCell ref="Q58:AH58"/>
    <mergeCell ref="Q59:Y59"/>
    <mergeCell ref="Z59:AH59"/>
    <mergeCell ref="Q60:S60"/>
    <mergeCell ref="T60:V60"/>
    <mergeCell ref="W60:Y60"/>
    <mergeCell ref="Z60:AB60"/>
    <mergeCell ref="AC60:AE60"/>
    <mergeCell ref="AF60:AH60"/>
    <mergeCell ref="Q51:Y51"/>
    <mergeCell ref="Z51:AH51"/>
    <mergeCell ref="Q52:S52"/>
    <mergeCell ref="T52:V52"/>
    <mergeCell ref="W52:Y52"/>
    <mergeCell ref="Z52:AB52"/>
    <mergeCell ref="AC52:AE52"/>
    <mergeCell ref="AF52:AH52"/>
    <mergeCell ref="AI4:AJ4"/>
    <mergeCell ref="AK4:AL4"/>
    <mergeCell ref="AM4:AN4"/>
    <mergeCell ref="AO4:AP4"/>
    <mergeCell ref="B50:N50"/>
    <mergeCell ref="I4:J4"/>
    <mergeCell ref="K4:L4"/>
    <mergeCell ref="M4:N4"/>
    <mergeCell ref="Q50:AH50"/>
    <mergeCell ref="C51:H51"/>
    <mergeCell ref="I51:N51"/>
    <mergeCell ref="P3:AB3"/>
    <mergeCell ref="AD3:AP3"/>
    <mergeCell ref="Q4:R4"/>
    <mergeCell ref="S4:T4"/>
    <mergeCell ref="U4:V4"/>
    <mergeCell ref="W4:X4"/>
    <mergeCell ref="Y4:Z4"/>
    <mergeCell ref="AA4:AB4"/>
    <mergeCell ref="AE4:AF4"/>
    <mergeCell ref="AG4:AH4"/>
    <mergeCell ref="B3:N3"/>
    <mergeCell ref="C4:D4"/>
    <mergeCell ref="E4:F4"/>
    <mergeCell ref="G4:H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6"/>
  <sheetViews>
    <sheetView topLeftCell="A49" workbookViewId="0"/>
  </sheetViews>
  <sheetFormatPr baseColWidth="10" defaultRowHeight="15" x14ac:dyDescent="0.25"/>
  <cols>
    <col min="2" max="2" width="20.42578125" customWidth="1"/>
  </cols>
  <sheetData>
    <row r="1" spans="1:38" s="150" customFormat="1" ht="18" x14ac:dyDescent="0.25">
      <c r="A1" s="37" t="s">
        <v>1533</v>
      </c>
    </row>
    <row r="2" spans="1:38" ht="15.75" thickBot="1" x14ac:dyDescent="0.3"/>
    <row r="3" spans="1:38" ht="18.75" thickBot="1" x14ac:dyDescent="0.3">
      <c r="A3" s="37" t="s">
        <v>590</v>
      </c>
      <c r="B3" s="402" t="s">
        <v>983</v>
      </c>
      <c r="C3" s="403"/>
      <c r="D3" s="403"/>
      <c r="E3" s="403"/>
      <c r="F3" s="403"/>
      <c r="G3" s="403"/>
      <c r="H3" s="403"/>
      <c r="I3" s="403"/>
      <c r="J3" s="403"/>
      <c r="K3" s="404"/>
      <c r="L3" s="37"/>
      <c r="M3" s="37" t="s">
        <v>453</v>
      </c>
      <c r="N3" s="402" t="s">
        <v>304</v>
      </c>
      <c r="O3" s="403"/>
      <c r="P3" s="403"/>
      <c r="Q3" s="403"/>
      <c r="R3" s="403"/>
      <c r="S3" s="403"/>
      <c r="T3" s="403"/>
      <c r="U3" s="403"/>
      <c r="V3" s="403"/>
      <c r="W3" s="403"/>
      <c r="X3" s="403"/>
      <c r="Y3" s="403"/>
      <c r="Z3" s="95"/>
      <c r="AA3" s="37"/>
      <c r="AB3" s="37" t="s">
        <v>591</v>
      </c>
      <c r="AC3" s="402" t="s">
        <v>270</v>
      </c>
      <c r="AD3" s="403"/>
      <c r="AE3" s="403"/>
      <c r="AF3" s="403"/>
      <c r="AG3" s="403"/>
      <c r="AH3" s="403"/>
      <c r="AI3" s="403"/>
      <c r="AJ3" s="403"/>
      <c r="AK3" s="403"/>
      <c r="AL3" s="404"/>
    </row>
    <row r="4" spans="1:38" ht="18.75" thickBot="1" x14ac:dyDescent="0.3">
      <c r="A4" s="150"/>
      <c r="B4" s="94" t="s">
        <v>322</v>
      </c>
      <c r="C4" s="381" t="s">
        <v>230</v>
      </c>
      <c r="D4" s="385"/>
      <c r="E4" s="386"/>
      <c r="F4" s="402" t="s">
        <v>305</v>
      </c>
      <c r="G4" s="403"/>
      <c r="H4" s="404"/>
      <c r="I4" s="403" t="s">
        <v>306</v>
      </c>
      <c r="J4" s="403"/>
      <c r="K4" s="404"/>
      <c r="L4" s="150"/>
      <c r="M4" s="37"/>
      <c r="N4" s="61" t="s">
        <v>322</v>
      </c>
      <c r="O4" s="381" t="s">
        <v>324</v>
      </c>
      <c r="P4" s="385"/>
      <c r="Q4" s="386"/>
      <c r="R4" s="381" t="s">
        <v>230</v>
      </c>
      <c r="S4" s="385"/>
      <c r="T4" s="386"/>
      <c r="U4" s="381" t="s">
        <v>305</v>
      </c>
      <c r="V4" s="385"/>
      <c r="W4" s="386"/>
      <c r="X4" s="381" t="s">
        <v>306</v>
      </c>
      <c r="Y4" s="385"/>
      <c r="Z4" s="386"/>
      <c r="AC4" s="61" t="s">
        <v>322</v>
      </c>
      <c r="AD4" s="381" t="s">
        <v>230</v>
      </c>
      <c r="AE4" s="385"/>
      <c r="AF4" s="386"/>
      <c r="AG4" s="381" t="s">
        <v>305</v>
      </c>
      <c r="AH4" s="385"/>
      <c r="AI4" s="386"/>
      <c r="AJ4" s="385" t="s">
        <v>306</v>
      </c>
      <c r="AK4" s="385"/>
      <c r="AL4" s="386"/>
    </row>
    <row r="5" spans="1:38" x14ac:dyDescent="0.25">
      <c r="A5" s="150"/>
      <c r="B5" s="109" t="s">
        <v>316</v>
      </c>
      <c r="C5" s="2">
        <v>0.27205882399999998</v>
      </c>
      <c r="D5" s="45">
        <v>0.55972222199999999</v>
      </c>
      <c r="E5" s="3">
        <v>0.35</v>
      </c>
      <c r="F5" s="2">
        <v>0.16901408500000001</v>
      </c>
      <c r="G5" s="45">
        <v>9.0950225999999995E-2</v>
      </c>
      <c r="H5" s="3">
        <v>0.409090909</v>
      </c>
      <c r="I5" s="45">
        <v>7.8358208999999998E-2</v>
      </c>
      <c r="J5" s="45">
        <v>0.20370370400000001</v>
      </c>
      <c r="K5" s="3">
        <v>7.6411960000000001E-2</v>
      </c>
      <c r="L5" s="150"/>
      <c r="N5" s="57" t="s">
        <v>316</v>
      </c>
      <c r="O5" s="2">
        <v>5640000000</v>
      </c>
      <c r="P5" s="45">
        <v>3460000000</v>
      </c>
      <c r="Q5" s="3">
        <v>3840000000</v>
      </c>
      <c r="R5" s="2">
        <v>740000000</v>
      </c>
      <c r="S5" s="45">
        <v>806000000</v>
      </c>
      <c r="T5" s="3">
        <v>700000000</v>
      </c>
      <c r="U5" s="2">
        <v>720000000</v>
      </c>
      <c r="V5" s="45">
        <v>402000000</v>
      </c>
      <c r="W5" s="3">
        <v>360000000</v>
      </c>
      <c r="X5" s="2">
        <v>420000000</v>
      </c>
      <c r="Y5" s="45">
        <v>660000000</v>
      </c>
      <c r="Z5" s="3">
        <v>460000000</v>
      </c>
      <c r="AC5" s="57" t="s">
        <v>316</v>
      </c>
      <c r="AD5" s="39">
        <v>2720000000</v>
      </c>
      <c r="AE5" s="47">
        <v>1440000000</v>
      </c>
      <c r="AF5" s="40">
        <v>2000000000</v>
      </c>
      <c r="AG5" s="39">
        <v>4260000000</v>
      </c>
      <c r="AH5" s="47">
        <v>4420000000</v>
      </c>
      <c r="AI5" s="40">
        <v>880000000</v>
      </c>
      <c r="AJ5" s="47">
        <v>5360000000</v>
      </c>
      <c r="AK5" s="47">
        <v>3240000000</v>
      </c>
      <c r="AL5" s="40">
        <v>6020000000</v>
      </c>
    </row>
    <row r="6" spans="1:38" x14ac:dyDescent="0.25">
      <c r="A6" s="150"/>
      <c r="B6" s="109" t="s">
        <v>317</v>
      </c>
      <c r="C6" s="2">
        <v>0.17209302300000001</v>
      </c>
      <c r="D6" s="45">
        <v>0.12222222200000001</v>
      </c>
      <c r="E6" s="3">
        <v>0.14230769200000001</v>
      </c>
      <c r="F6" s="2">
        <v>0.114583333</v>
      </c>
      <c r="G6" s="45">
        <v>6.4516129000000005E-2</v>
      </c>
      <c r="H6" s="3">
        <v>0.209677419</v>
      </c>
      <c r="I6" s="45">
        <v>2.1538462000000001E-2</v>
      </c>
      <c r="J6" s="45">
        <v>0.20930232600000001</v>
      </c>
      <c r="K6" s="3">
        <v>7.8947368000000004E-2</v>
      </c>
      <c r="L6" s="150"/>
      <c r="N6" s="57" t="s">
        <v>317</v>
      </c>
      <c r="O6" s="2">
        <v>306000000</v>
      </c>
      <c r="P6" s="45">
        <v>206000000</v>
      </c>
      <c r="Q6" s="3">
        <v>308000000</v>
      </c>
      <c r="R6" s="2">
        <v>148000000</v>
      </c>
      <c r="S6" s="45">
        <v>66000000</v>
      </c>
      <c r="T6" s="3">
        <v>74000000</v>
      </c>
      <c r="U6" s="2">
        <v>66000000</v>
      </c>
      <c r="V6" s="45">
        <v>40000000</v>
      </c>
      <c r="W6" s="3">
        <v>104000000</v>
      </c>
      <c r="X6" s="2">
        <v>14000000</v>
      </c>
      <c r="Y6" s="45">
        <v>180000000</v>
      </c>
      <c r="Z6" s="3">
        <v>60000000</v>
      </c>
      <c r="AC6" s="57" t="s">
        <v>317</v>
      </c>
      <c r="AD6" s="2">
        <v>860000000</v>
      </c>
      <c r="AE6" s="45">
        <v>540000000</v>
      </c>
      <c r="AF6" s="3">
        <v>520000000</v>
      </c>
      <c r="AG6" s="2">
        <v>576000000</v>
      </c>
      <c r="AH6" s="45">
        <v>620000000</v>
      </c>
      <c r="AI6" s="3">
        <v>496000000</v>
      </c>
      <c r="AJ6" s="45">
        <v>650000000</v>
      </c>
      <c r="AK6" s="45">
        <v>860000000</v>
      </c>
      <c r="AL6" s="3">
        <v>760000000</v>
      </c>
    </row>
    <row r="7" spans="1:38" x14ac:dyDescent="0.25">
      <c r="A7" s="150"/>
      <c r="B7" s="109" t="s">
        <v>318</v>
      </c>
      <c r="C7" s="2">
        <v>0.16</v>
      </c>
      <c r="D7" s="45">
        <v>0.34516129000000001</v>
      </c>
      <c r="E7" s="3">
        <v>0.60750000000000004</v>
      </c>
      <c r="F7" s="2">
        <v>0.27166666699999997</v>
      </c>
      <c r="G7" s="45">
        <v>0.39344262299999999</v>
      </c>
      <c r="H7" s="3">
        <v>0.99285714300000005</v>
      </c>
      <c r="I7" s="45">
        <v>0.116666667</v>
      </c>
      <c r="J7" s="45">
        <v>0.252631579</v>
      </c>
      <c r="K7" s="3">
        <v>0.113559322</v>
      </c>
      <c r="L7" s="150"/>
      <c r="N7" s="57" t="s">
        <v>318</v>
      </c>
      <c r="O7" s="2">
        <v>5620000000</v>
      </c>
      <c r="P7" s="45">
        <v>1980000000</v>
      </c>
      <c r="Q7" s="3">
        <v>2340000000</v>
      </c>
      <c r="R7" s="2">
        <v>336000000</v>
      </c>
      <c r="S7" s="45">
        <v>428000000</v>
      </c>
      <c r="T7" s="3">
        <v>486000000</v>
      </c>
      <c r="U7" s="2">
        <v>326000000</v>
      </c>
      <c r="V7" s="45">
        <v>480000000</v>
      </c>
      <c r="W7" s="3">
        <v>556000000</v>
      </c>
      <c r="X7" s="2">
        <v>364000000</v>
      </c>
      <c r="Y7" s="45">
        <v>960000000</v>
      </c>
      <c r="Z7" s="3">
        <v>268000000</v>
      </c>
      <c r="AC7" s="57" t="s">
        <v>318</v>
      </c>
      <c r="AD7" s="2">
        <v>2100000000</v>
      </c>
      <c r="AE7" s="45">
        <v>1240000000</v>
      </c>
      <c r="AF7" s="3">
        <v>800000000</v>
      </c>
      <c r="AG7" s="2">
        <v>1200000000</v>
      </c>
      <c r="AH7" s="45">
        <v>1220000000</v>
      </c>
      <c r="AI7" s="3">
        <v>560000000</v>
      </c>
      <c r="AJ7" s="45">
        <v>3120000000</v>
      </c>
      <c r="AK7" s="45">
        <v>3800000000</v>
      </c>
      <c r="AL7" s="3">
        <v>2360000000</v>
      </c>
    </row>
    <row r="8" spans="1:38" x14ac:dyDescent="0.25">
      <c r="A8" s="150"/>
      <c r="B8" s="109" t="s">
        <v>319</v>
      </c>
      <c r="C8" s="2">
        <v>0.13736263700000001</v>
      </c>
      <c r="D8" s="45">
        <v>2.5952381E-2</v>
      </c>
      <c r="E8" s="3">
        <v>1.0999999999999999E-2</v>
      </c>
      <c r="F8" s="2">
        <v>3.8095237999999997E-2</v>
      </c>
      <c r="G8" s="45">
        <v>0.121568627</v>
      </c>
      <c r="H8" s="3">
        <v>7.6865671999999996E-2</v>
      </c>
      <c r="I8" s="45">
        <v>4.3421053000000001E-2</v>
      </c>
      <c r="J8" s="45">
        <v>4.3636363999999997E-2</v>
      </c>
      <c r="K8" s="3">
        <v>7.8915659999999992E-3</v>
      </c>
      <c r="L8" s="150"/>
      <c r="N8" s="57" t="s">
        <v>319</v>
      </c>
      <c r="O8" s="2">
        <v>7140000000</v>
      </c>
      <c r="P8" s="45">
        <v>3200000000</v>
      </c>
      <c r="Q8" s="3">
        <v>16000000000</v>
      </c>
      <c r="R8" s="2">
        <v>500000000</v>
      </c>
      <c r="S8" s="45">
        <v>218000000</v>
      </c>
      <c r="T8" s="3">
        <v>440000000</v>
      </c>
      <c r="U8" s="2">
        <v>960000000</v>
      </c>
      <c r="V8" s="45">
        <v>620000000</v>
      </c>
      <c r="W8" s="3">
        <v>2060000000</v>
      </c>
      <c r="X8" s="2">
        <v>198000000</v>
      </c>
      <c r="Y8" s="45">
        <v>240000000</v>
      </c>
      <c r="Z8" s="3">
        <v>262000000</v>
      </c>
      <c r="AC8" s="57" t="s">
        <v>319</v>
      </c>
      <c r="AD8" s="2">
        <v>3640000000</v>
      </c>
      <c r="AE8" s="45">
        <v>8400000000</v>
      </c>
      <c r="AF8" s="3">
        <v>40000000000</v>
      </c>
      <c r="AG8" s="2">
        <v>25200000000</v>
      </c>
      <c r="AH8" s="45">
        <v>5100000000</v>
      </c>
      <c r="AI8" s="3">
        <v>26800000000</v>
      </c>
      <c r="AJ8" s="45">
        <v>4560000000</v>
      </c>
      <c r="AK8" s="45">
        <v>5500000000</v>
      </c>
      <c r="AL8" s="3">
        <v>33200000000</v>
      </c>
    </row>
    <row r="9" spans="1:38" x14ac:dyDescent="0.25">
      <c r="A9" s="150"/>
      <c r="B9" s="109" t="s">
        <v>320</v>
      </c>
      <c r="C9" s="2">
        <v>7.3600000000000003E-7</v>
      </c>
      <c r="D9" s="45">
        <v>1.2699999999999999E-6</v>
      </c>
      <c r="E9" s="3">
        <v>2.7999999999999999E-6</v>
      </c>
      <c r="F9" s="2">
        <v>2.8999999999999998E-3</v>
      </c>
      <c r="G9" s="45">
        <v>7.1000000000000004E-3</v>
      </c>
      <c r="H9" s="3">
        <v>6.1999999999999998E-3</v>
      </c>
      <c r="I9" s="45">
        <v>2.9999999999999997E-8</v>
      </c>
      <c r="J9" s="45">
        <v>5.5000000000000003E-8</v>
      </c>
      <c r="K9" s="3">
        <v>1.7E-8</v>
      </c>
      <c r="L9" s="150"/>
      <c r="N9" s="57" t="s">
        <v>320</v>
      </c>
      <c r="O9" s="2">
        <v>1180000000</v>
      </c>
      <c r="P9" s="45">
        <v>6280000000</v>
      </c>
      <c r="Q9" s="3">
        <v>1460000000</v>
      </c>
      <c r="R9" s="2">
        <v>1840</v>
      </c>
      <c r="S9" s="45">
        <v>2540</v>
      </c>
      <c r="T9" s="3">
        <v>11200</v>
      </c>
      <c r="U9" s="2">
        <v>116000000</v>
      </c>
      <c r="V9" s="45">
        <v>284000000</v>
      </c>
      <c r="W9" s="3">
        <v>248000000</v>
      </c>
      <c r="X9" s="2">
        <v>1200</v>
      </c>
      <c r="Y9" s="45">
        <v>2200</v>
      </c>
      <c r="Z9" s="3">
        <v>680</v>
      </c>
      <c r="AC9" s="57" t="s">
        <v>320</v>
      </c>
      <c r="AD9" s="2">
        <v>2500000000</v>
      </c>
      <c r="AE9" s="45">
        <v>2000000000</v>
      </c>
      <c r="AF9" s="3">
        <v>4000000000</v>
      </c>
      <c r="AG9" s="2">
        <v>40000000000</v>
      </c>
      <c r="AH9" s="45">
        <v>40000000000</v>
      </c>
      <c r="AI9" s="3">
        <v>40000000000</v>
      </c>
      <c r="AJ9" s="45">
        <v>40000000000</v>
      </c>
      <c r="AK9" s="45">
        <v>40000000000</v>
      </c>
      <c r="AL9" s="3">
        <v>40000000000</v>
      </c>
    </row>
    <row r="10" spans="1:38" ht="15.75" thickBot="1" x14ac:dyDescent="0.3">
      <c r="A10" s="150"/>
      <c r="B10" s="110" t="s">
        <v>321</v>
      </c>
      <c r="C10" s="4">
        <v>1.0000000000000001E-9</v>
      </c>
      <c r="D10" s="53">
        <v>1.2820499999999999E-9</v>
      </c>
      <c r="E10" s="5">
        <v>1.0000000000000001E-9</v>
      </c>
      <c r="F10" s="4">
        <v>3.6666670000000002E-3</v>
      </c>
      <c r="G10" s="53">
        <v>6.0000000000000001E-3</v>
      </c>
      <c r="H10" s="5">
        <v>3.2499999999999999E-3</v>
      </c>
      <c r="I10" s="53">
        <v>6.7567600000000001E-9</v>
      </c>
      <c r="J10" s="53">
        <v>1.0000000000000001E-9</v>
      </c>
      <c r="K10" s="5">
        <v>1.0000000000000001E-9</v>
      </c>
      <c r="L10" s="150"/>
      <c r="N10" s="58" t="s">
        <v>321</v>
      </c>
      <c r="O10" s="4">
        <v>3840000000</v>
      </c>
      <c r="P10" s="53">
        <v>560000000</v>
      </c>
      <c r="Q10" s="5">
        <v>1300000000</v>
      </c>
      <c r="R10" s="4">
        <v>2800</v>
      </c>
      <c r="S10" s="53">
        <v>0</v>
      </c>
      <c r="T10" s="5">
        <v>240</v>
      </c>
      <c r="U10" s="4">
        <v>324000000</v>
      </c>
      <c r="V10" s="53">
        <v>54000000</v>
      </c>
      <c r="W10" s="5">
        <v>62000000</v>
      </c>
      <c r="X10" s="4">
        <v>0</v>
      </c>
      <c r="Y10" s="53">
        <v>0</v>
      </c>
      <c r="Z10" s="5">
        <v>0</v>
      </c>
      <c r="AC10" s="58" t="s">
        <v>321</v>
      </c>
      <c r="AD10" s="4">
        <v>40000000000</v>
      </c>
      <c r="AE10" s="53">
        <v>31200000000</v>
      </c>
      <c r="AF10" s="5">
        <v>40000000000</v>
      </c>
      <c r="AG10" s="4">
        <v>24000000000</v>
      </c>
      <c r="AH10" s="53">
        <v>40000000000</v>
      </c>
      <c r="AI10" s="5">
        <v>16000000000</v>
      </c>
      <c r="AJ10" s="53">
        <v>29600000000</v>
      </c>
      <c r="AK10" s="53">
        <v>40000000000</v>
      </c>
      <c r="AL10" s="5">
        <v>40000000000</v>
      </c>
    </row>
    <row r="11" spans="1:38" x14ac:dyDescent="0.25">
      <c r="B11" s="56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38" ht="15.75" thickBot="1" x14ac:dyDescent="0.3">
      <c r="B12" s="56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38" ht="18.75" thickBot="1" x14ac:dyDescent="0.3">
      <c r="A13" s="37" t="s">
        <v>592</v>
      </c>
      <c r="B13" s="402" t="s">
        <v>304</v>
      </c>
      <c r="C13" s="403"/>
      <c r="D13" s="403"/>
      <c r="E13" s="403"/>
      <c r="F13" s="403"/>
      <c r="G13" s="403"/>
      <c r="H13" s="403"/>
      <c r="I13" s="403"/>
      <c r="J13" s="403"/>
      <c r="K13" s="403"/>
      <c r="L13" s="403"/>
      <c r="M13" s="403"/>
      <c r="N13" s="403"/>
      <c r="O13" s="403"/>
      <c r="P13" s="404"/>
      <c r="Q13" s="108"/>
      <c r="R13" s="37" t="s">
        <v>454</v>
      </c>
      <c r="S13" s="415" t="s">
        <v>342</v>
      </c>
      <c r="T13" s="416"/>
      <c r="U13" s="416"/>
      <c r="V13" s="416"/>
      <c r="W13" s="416"/>
      <c r="X13" s="417"/>
      <c r="Y13" s="415" t="s">
        <v>343</v>
      </c>
      <c r="Z13" s="416"/>
      <c r="AA13" s="416"/>
      <c r="AB13" s="416"/>
      <c r="AC13" s="416"/>
      <c r="AD13" s="417"/>
    </row>
    <row r="14" spans="1:38" ht="15.75" thickBot="1" x14ac:dyDescent="0.3">
      <c r="A14" s="136"/>
      <c r="B14" s="97" t="s">
        <v>310</v>
      </c>
      <c r="C14" s="356" t="s">
        <v>230</v>
      </c>
      <c r="D14" s="357"/>
      <c r="E14" s="356" t="s">
        <v>311</v>
      </c>
      <c r="F14" s="357"/>
      <c r="G14" s="356" t="s">
        <v>307</v>
      </c>
      <c r="H14" s="357"/>
      <c r="I14" s="356" t="s">
        <v>312</v>
      </c>
      <c r="J14" s="357"/>
      <c r="K14" s="356" t="s">
        <v>308</v>
      </c>
      <c r="L14" s="357"/>
      <c r="M14" s="356" t="s">
        <v>313</v>
      </c>
      <c r="N14" s="357"/>
      <c r="O14" s="362" t="s">
        <v>216</v>
      </c>
      <c r="P14" s="357"/>
      <c r="Q14" s="116"/>
      <c r="R14" s="150"/>
      <c r="S14" s="105" t="s">
        <v>307</v>
      </c>
      <c r="T14" s="61" t="s">
        <v>312</v>
      </c>
      <c r="U14" s="105" t="s">
        <v>308</v>
      </c>
      <c r="V14" s="61" t="s">
        <v>313</v>
      </c>
      <c r="W14" s="107" t="s">
        <v>230</v>
      </c>
      <c r="X14" s="106" t="s">
        <v>311</v>
      </c>
      <c r="Y14" s="105" t="s">
        <v>307</v>
      </c>
      <c r="Z14" s="61" t="s">
        <v>312</v>
      </c>
      <c r="AA14" s="105" t="s">
        <v>308</v>
      </c>
      <c r="AB14" s="61" t="s">
        <v>313</v>
      </c>
      <c r="AC14" s="107" t="s">
        <v>230</v>
      </c>
      <c r="AD14" s="106" t="s">
        <v>311</v>
      </c>
    </row>
    <row r="15" spans="1:38" x14ac:dyDescent="0.25">
      <c r="A15" s="136"/>
      <c r="B15" s="101">
        <v>0.5</v>
      </c>
      <c r="C15" s="23">
        <v>5240000000</v>
      </c>
      <c r="D15" s="82">
        <v>6000000000</v>
      </c>
      <c r="E15" s="23">
        <v>6720000000</v>
      </c>
      <c r="F15" s="82">
        <v>4200000000</v>
      </c>
      <c r="G15" s="23">
        <v>9420000000</v>
      </c>
      <c r="H15" s="82">
        <v>8480000000</v>
      </c>
      <c r="I15" s="23">
        <v>8360000000</v>
      </c>
      <c r="J15" s="82">
        <v>7840000000</v>
      </c>
      <c r="K15" s="23">
        <v>6260000000</v>
      </c>
      <c r="L15" s="82">
        <v>4900000000</v>
      </c>
      <c r="M15" s="23">
        <v>4400000000</v>
      </c>
      <c r="N15" s="82">
        <v>4240000000</v>
      </c>
      <c r="O15" s="83">
        <v>18100000000</v>
      </c>
      <c r="P15" s="82">
        <v>20400000000</v>
      </c>
      <c r="Q15" s="9"/>
      <c r="R15" s="150"/>
      <c r="S15" s="39">
        <v>25110</v>
      </c>
      <c r="T15" s="42" t="s">
        <v>240</v>
      </c>
      <c r="U15" s="39">
        <v>512656</v>
      </c>
      <c r="V15" s="42" t="s">
        <v>240</v>
      </c>
      <c r="W15" s="47">
        <v>369124</v>
      </c>
      <c r="X15" s="42" t="s">
        <v>240</v>
      </c>
      <c r="Y15" s="39">
        <v>241952</v>
      </c>
      <c r="Z15" s="42" t="s">
        <v>240</v>
      </c>
      <c r="AA15" s="47">
        <v>392054</v>
      </c>
      <c r="AB15" s="42" t="s">
        <v>240</v>
      </c>
      <c r="AC15" s="47">
        <v>293934</v>
      </c>
      <c r="AD15" s="42" t="s">
        <v>240</v>
      </c>
    </row>
    <row r="16" spans="1:38" x14ac:dyDescent="0.25">
      <c r="A16" s="136"/>
      <c r="B16" s="101">
        <v>2.5</v>
      </c>
      <c r="C16" s="12">
        <v>7300000000</v>
      </c>
      <c r="D16" s="13">
        <v>9160000000</v>
      </c>
      <c r="E16" s="12">
        <v>8240000000</v>
      </c>
      <c r="F16" s="13">
        <v>7100000000</v>
      </c>
      <c r="G16" s="12">
        <v>11360000000</v>
      </c>
      <c r="H16" s="13">
        <v>12000000000</v>
      </c>
      <c r="I16" s="12">
        <v>12640000000</v>
      </c>
      <c r="J16" s="13">
        <v>11300000000</v>
      </c>
      <c r="K16" s="12">
        <v>11200000000</v>
      </c>
      <c r="L16" s="13">
        <v>12900000000</v>
      </c>
      <c r="M16" s="12">
        <v>13100000000</v>
      </c>
      <c r="N16" s="13">
        <v>27600000000</v>
      </c>
      <c r="O16" s="9">
        <v>19760000000</v>
      </c>
      <c r="P16" s="13">
        <v>15040000000</v>
      </c>
      <c r="Q16" s="9"/>
      <c r="R16" s="150"/>
      <c r="S16" s="6" t="s">
        <v>240</v>
      </c>
      <c r="T16" s="6" t="s">
        <v>240</v>
      </c>
      <c r="U16" s="2">
        <v>460084</v>
      </c>
      <c r="V16" s="6" t="s">
        <v>240</v>
      </c>
      <c r="W16" s="45">
        <v>450746</v>
      </c>
      <c r="X16" s="6" t="s">
        <v>240</v>
      </c>
      <c r="Y16" s="2">
        <v>94182</v>
      </c>
      <c r="Z16" s="6" t="s">
        <v>240</v>
      </c>
      <c r="AA16" s="45">
        <v>360000</v>
      </c>
      <c r="AB16" s="6" t="s">
        <v>240</v>
      </c>
      <c r="AC16" s="45">
        <v>357170</v>
      </c>
      <c r="AD16" s="6" t="s">
        <v>240</v>
      </c>
    </row>
    <row r="17" spans="1:32" ht="15.75" thickBot="1" x14ac:dyDescent="0.3">
      <c r="A17" s="136"/>
      <c r="B17" s="101" t="s">
        <v>309</v>
      </c>
      <c r="C17" s="12">
        <v>3680000</v>
      </c>
      <c r="D17" s="13">
        <v>6120000</v>
      </c>
      <c r="E17" s="12">
        <v>10400000000</v>
      </c>
      <c r="F17" s="13">
        <v>7920000000</v>
      </c>
      <c r="G17" s="12">
        <v>7640000000</v>
      </c>
      <c r="H17" s="13">
        <v>9320000000</v>
      </c>
      <c r="I17" s="12">
        <v>8560000000</v>
      </c>
      <c r="J17" s="13">
        <v>11640000000</v>
      </c>
      <c r="K17" s="12">
        <v>75200000</v>
      </c>
      <c r="L17" s="13">
        <v>64000000</v>
      </c>
      <c r="M17" s="12">
        <v>7100000000</v>
      </c>
      <c r="N17" s="13">
        <v>7800000000</v>
      </c>
      <c r="O17" s="9">
        <v>11000000000</v>
      </c>
      <c r="P17" s="13">
        <v>11240000000</v>
      </c>
      <c r="Q17" s="9"/>
      <c r="R17" s="150"/>
      <c r="S17" s="4">
        <v>42258</v>
      </c>
      <c r="T17" s="7" t="s">
        <v>240</v>
      </c>
      <c r="U17" s="4">
        <v>379684</v>
      </c>
      <c r="V17" s="7" t="s">
        <v>240</v>
      </c>
      <c r="W17" s="53">
        <v>513634</v>
      </c>
      <c r="X17" s="7" t="s">
        <v>240</v>
      </c>
      <c r="Y17" s="4">
        <v>409974</v>
      </c>
      <c r="Z17" s="7" t="s">
        <v>240</v>
      </c>
      <c r="AA17" s="53">
        <v>220248</v>
      </c>
      <c r="AB17" s="7" t="s">
        <v>240</v>
      </c>
      <c r="AC17" s="53">
        <v>489872</v>
      </c>
      <c r="AD17" s="7" t="s">
        <v>240</v>
      </c>
    </row>
    <row r="18" spans="1:32" ht="15.75" thickBot="1" x14ac:dyDescent="0.3">
      <c r="B18" s="102">
        <v>10</v>
      </c>
      <c r="C18" s="14">
        <v>780</v>
      </c>
      <c r="D18" s="15">
        <v>1720</v>
      </c>
      <c r="E18" s="14">
        <v>4720000000</v>
      </c>
      <c r="F18" s="15">
        <v>4660000000</v>
      </c>
      <c r="G18" s="14">
        <v>24800</v>
      </c>
      <c r="H18" s="15">
        <v>53600</v>
      </c>
      <c r="I18" s="14">
        <v>10780000000</v>
      </c>
      <c r="J18" s="15">
        <v>10620000000</v>
      </c>
      <c r="K18" s="14">
        <v>0</v>
      </c>
      <c r="L18" s="15">
        <v>0</v>
      </c>
      <c r="M18" s="14">
        <v>10620000000</v>
      </c>
      <c r="N18" s="15">
        <v>5560000000</v>
      </c>
      <c r="O18" s="10">
        <v>3400000000</v>
      </c>
      <c r="P18" s="15">
        <v>19000000000</v>
      </c>
      <c r="Q18" s="9"/>
    </row>
    <row r="19" spans="1:32" s="150" customFormat="1" x14ac:dyDescent="0.25">
      <c r="B19" s="126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</row>
    <row r="20" spans="1:32" s="150" customFormat="1" ht="15.75" thickBot="1" x14ac:dyDescent="0.3">
      <c r="B20" s="126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32" s="150" customFormat="1" ht="18.75" thickBot="1" x14ac:dyDescent="0.3">
      <c r="A21" s="37" t="s">
        <v>455</v>
      </c>
      <c r="B21" s="81"/>
      <c r="C21" s="407" t="s">
        <v>238</v>
      </c>
      <c r="D21" s="407"/>
      <c r="E21" s="407"/>
      <c r="F21" s="407"/>
      <c r="G21" s="407"/>
      <c r="H21" s="407"/>
      <c r="I21" s="407"/>
      <c r="J21" s="408"/>
      <c r="L21" s="37" t="s">
        <v>458</v>
      </c>
      <c r="M21" s="81"/>
      <c r="N21" s="407" t="s">
        <v>234</v>
      </c>
      <c r="O21" s="407"/>
      <c r="P21" s="407"/>
      <c r="Q21" s="407"/>
      <c r="R21" s="407"/>
      <c r="S21" s="407"/>
      <c r="T21" s="407"/>
      <c r="U21" s="408"/>
      <c r="V21" s="37"/>
      <c r="W21" s="37" t="s">
        <v>773</v>
      </c>
      <c r="X21" s="81"/>
      <c r="Y21" s="407" t="s">
        <v>236</v>
      </c>
      <c r="Z21" s="407"/>
      <c r="AA21" s="407"/>
      <c r="AB21" s="407"/>
      <c r="AC21" s="407"/>
      <c r="AD21" s="407"/>
      <c r="AE21" s="407"/>
      <c r="AF21" s="408"/>
    </row>
    <row r="22" spans="1:32" s="150" customFormat="1" ht="15.75" thickBot="1" x14ac:dyDescent="0.3">
      <c r="B22" s="16" t="s">
        <v>235</v>
      </c>
      <c r="C22" s="381" t="s">
        <v>229</v>
      </c>
      <c r="D22" s="386"/>
      <c r="E22" s="381" t="s">
        <v>230</v>
      </c>
      <c r="F22" s="386"/>
      <c r="G22" s="381" t="s">
        <v>231</v>
      </c>
      <c r="H22" s="386"/>
      <c r="I22" s="381" t="s">
        <v>232</v>
      </c>
      <c r="J22" s="386"/>
      <c r="M22" s="16" t="s">
        <v>235</v>
      </c>
      <c r="N22" s="385" t="s">
        <v>229</v>
      </c>
      <c r="O22" s="385"/>
      <c r="P22" s="381" t="s">
        <v>230</v>
      </c>
      <c r="Q22" s="386"/>
      <c r="R22" s="381" t="s">
        <v>231</v>
      </c>
      <c r="S22" s="386"/>
      <c r="T22" s="385" t="s">
        <v>232</v>
      </c>
      <c r="U22" s="386"/>
      <c r="X22" s="16" t="s">
        <v>235</v>
      </c>
      <c r="Y22" s="385" t="s">
        <v>229</v>
      </c>
      <c r="Z22" s="385"/>
      <c r="AA22" s="381" t="s">
        <v>230</v>
      </c>
      <c r="AB22" s="386"/>
      <c r="AC22" s="381" t="s">
        <v>231</v>
      </c>
      <c r="AD22" s="386"/>
      <c r="AE22" s="385" t="s">
        <v>232</v>
      </c>
      <c r="AF22" s="386"/>
    </row>
    <row r="23" spans="1:32" s="150" customFormat="1" x14ac:dyDescent="0.25">
      <c r="B23" s="6">
        <v>0</v>
      </c>
      <c r="C23" s="12">
        <v>21000000</v>
      </c>
      <c r="D23" s="13">
        <v>21000000</v>
      </c>
      <c r="E23" s="12">
        <v>21000000</v>
      </c>
      <c r="F23" s="13">
        <v>21000000</v>
      </c>
      <c r="G23" s="12">
        <v>21000000</v>
      </c>
      <c r="H23" s="13">
        <v>21000000</v>
      </c>
      <c r="I23" s="12">
        <v>21000000</v>
      </c>
      <c r="J23" s="13">
        <v>21000000</v>
      </c>
      <c r="M23" s="6">
        <v>0</v>
      </c>
      <c r="N23" s="45">
        <v>0</v>
      </c>
      <c r="O23" s="45">
        <v>0</v>
      </c>
      <c r="P23" s="2">
        <v>0</v>
      </c>
      <c r="Q23" s="3">
        <v>0</v>
      </c>
      <c r="R23" s="2">
        <v>0</v>
      </c>
      <c r="S23" s="3">
        <v>0</v>
      </c>
      <c r="T23" s="45">
        <v>0</v>
      </c>
      <c r="U23" s="3">
        <v>0</v>
      </c>
      <c r="X23" s="6">
        <v>0</v>
      </c>
      <c r="Y23" s="23">
        <v>0</v>
      </c>
      <c r="Z23" s="82">
        <v>0</v>
      </c>
      <c r="AA23" s="23">
        <v>0</v>
      </c>
      <c r="AB23" s="83">
        <v>0</v>
      </c>
      <c r="AC23" s="23">
        <v>0</v>
      </c>
      <c r="AD23" s="82">
        <v>0</v>
      </c>
      <c r="AE23" s="83">
        <v>0</v>
      </c>
      <c r="AF23" s="82">
        <v>0</v>
      </c>
    </row>
    <row r="24" spans="1:32" s="150" customFormat="1" x14ac:dyDescent="0.25">
      <c r="B24" s="6">
        <v>2</v>
      </c>
      <c r="C24" s="12">
        <v>16000000</v>
      </c>
      <c r="D24" s="13">
        <v>10000000</v>
      </c>
      <c r="E24" s="12">
        <v>5600000</v>
      </c>
      <c r="F24" s="13">
        <v>4600000</v>
      </c>
      <c r="G24" s="12">
        <v>5200000</v>
      </c>
      <c r="H24" s="13">
        <v>10000000</v>
      </c>
      <c r="I24" s="12">
        <v>6000000</v>
      </c>
      <c r="J24" s="13">
        <v>20000000</v>
      </c>
      <c r="M24" s="6">
        <v>2</v>
      </c>
      <c r="N24" s="45">
        <v>0</v>
      </c>
      <c r="O24" s="45">
        <v>0</v>
      </c>
      <c r="P24" s="2">
        <v>0</v>
      </c>
      <c r="Q24" s="3">
        <v>0</v>
      </c>
      <c r="R24" s="2">
        <v>0</v>
      </c>
      <c r="S24" s="3">
        <v>0</v>
      </c>
      <c r="T24" s="45">
        <v>0</v>
      </c>
      <c r="U24" s="3">
        <v>0</v>
      </c>
      <c r="X24" s="6">
        <v>2</v>
      </c>
      <c r="Y24" s="12">
        <v>0</v>
      </c>
      <c r="Z24" s="13">
        <v>0</v>
      </c>
      <c r="AA24" s="12">
        <v>0</v>
      </c>
      <c r="AB24" s="9">
        <v>0</v>
      </c>
      <c r="AC24" s="12">
        <v>0</v>
      </c>
      <c r="AD24" s="13">
        <v>0</v>
      </c>
      <c r="AE24" s="9">
        <v>0</v>
      </c>
      <c r="AF24" s="13">
        <v>0</v>
      </c>
    </row>
    <row r="25" spans="1:32" s="150" customFormat="1" x14ac:dyDescent="0.25">
      <c r="B25" s="6">
        <v>4</v>
      </c>
      <c r="C25" s="12">
        <v>65600000</v>
      </c>
      <c r="D25" s="13">
        <v>46000000</v>
      </c>
      <c r="E25" s="12">
        <v>39600000</v>
      </c>
      <c r="F25" s="13">
        <v>33200000</v>
      </c>
      <c r="G25" s="12">
        <v>22400000</v>
      </c>
      <c r="H25" s="13">
        <v>19600000</v>
      </c>
      <c r="I25" s="12">
        <v>31200000</v>
      </c>
      <c r="J25" s="13">
        <v>38600000</v>
      </c>
      <c r="M25" s="6">
        <v>4</v>
      </c>
      <c r="N25" s="45">
        <v>0</v>
      </c>
      <c r="O25" s="45">
        <v>0</v>
      </c>
      <c r="P25" s="2">
        <v>0</v>
      </c>
      <c r="Q25" s="3">
        <v>0</v>
      </c>
      <c r="R25" s="2">
        <v>0</v>
      </c>
      <c r="S25" s="3">
        <v>0</v>
      </c>
      <c r="T25" s="45">
        <v>0</v>
      </c>
      <c r="U25" s="3">
        <v>0</v>
      </c>
      <c r="X25" s="6">
        <v>4</v>
      </c>
      <c r="Y25" s="12">
        <v>0</v>
      </c>
      <c r="Z25" s="13">
        <v>0</v>
      </c>
      <c r="AA25" s="12">
        <v>0</v>
      </c>
      <c r="AB25" s="9">
        <v>0</v>
      </c>
      <c r="AC25" s="12">
        <v>0</v>
      </c>
      <c r="AD25" s="13">
        <v>0</v>
      </c>
      <c r="AE25" s="9">
        <v>0</v>
      </c>
      <c r="AF25" s="13">
        <v>0</v>
      </c>
    </row>
    <row r="26" spans="1:32" s="150" customFormat="1" x14ac:dyDescent="0.25">
      <c r="B26" s="6">
        <v>6</v>
      </c>
      <c r="C26" s="12">
        <v>336000000</v>
      </c>
      <c r="D26" s="13">
        <v>326000000</v>
      </c>
      <c r="E26" s="12">
        <v>56600000</v>
      </c>
      <c r="F26" s="13">
        <v>44000000</v>
      </c>
      <c r="G26" s="12">
        <v>68000000</v>
      </c>
      <c r="H26" s="13">
        <v>84000000</v>
      </c>
      <c r="I26" s="12">
        <v>68000000</v>
      </c>
      <c r="J26" s="13">
        <v>132000000</v>
      </c>
      <c r="M26" s="6">
        <v>6</v>
      </c>
      <c r="N26" s="45">
        <v>0</v>
      </c>
      <c r="O26" s="45">
        <v>0</v>
      </c>
      <c r="P26" s="2">
        <v>0</v>
      </c>
      <c r="Q26" s="3">
        <v>0</v>
      </c>
      <c r="R26" s="2">
        <v>0</v>
      </c>
      <c r="S26" s="3">
        <v>0</v>
      </c>
      <c r="T26" s="45">
        <v>0</v>
      </c>
      <c r="U26" s="3">
        <v>0</v>
      </c>
      <c r="X26" s="6">
        <v>6</v>
      </c>
      <c r="Y26" s="12">
        <v>0</v>
      </c>
      <c r="Z26" s="13">
        <v>0</v>
      </c>
      <c r="AA26" s="12">
        <v>0</v>
      </c>
      <c r="AB26" s="9">
        <v>0</v>
      </c>
      <c r="AC26" s="12">
        <v>0</v>
      </c>
      <c r="AD26" s="13">
        <v>0</v>
      </c>
      <c r="AE26" s="9">
        <v>0</v>
      </c>
      <c r="AF26" s="13">
        <v>0</v>
      </c>
    </row>
    <row r="27" spans="1:32" s="150" customFormat="1" x14ac:dyDescent="0.25">
      <c r="B27" s="6">
        <v>8</v>
      </c>
      <c r="C27" s="12">
        <v>266000000</v>
      </c>
      <c r="D27" s="13">
        <v>190000000</v>
      </c>
      <c r="E27" s="12">
        <v>106000000</v>
      </c>
      <c r="F27" s="13">
        <v>108000000</v>
      </c>
      <c r="G27" s="12">
        <v>78000000</v>
      </c>
      <c r="H27" s="13">
        <v>112000000</v>
      </c>
      <c r="I27" s="12">
        <v>84000000</v>
      </c>
      <c r="J27" s="13">
        <v>68000000</v>
      </c>
      <c r="M27" s="6">
        <v>8</v>
      </c>
      <c r="N27" s="45">
        <v>0</v>
      </c>
      <c r="O27" s="45">
        <v>0</v>
      </c>
      <c r="P27" s="2">
        <v>0</v>
      </c>
      <c r="Q27" s="3">
        <v>0</v>
      </c>
      <c r="R27" s="2">
        <v>0</v>
      </c>
      <c r="S27" s="3">
        <v>0</v>
      </c>
      <c r="T27" s="45">
        <v>0</v>
      </c>
      <c r="U27" s="3">
        <v>0</v>
      </c>
      <c r="X27" s="6">
        <v>8</v>
      </c>
      <c r="Y27" s="12">
        <v>0</v>
      </c>
      <c r="Z27" s="13">
        <v>0</v>
      </c>
      <c r="AA27" s="12">
        <v>0</v>
      </c>
      <c r="AB27" s="9">
        <v>0</v>
      </c>
      <c r="AC27" s="12">
        <v>0</v>
      </c>
      <c r="AD27" s="13">
        <v>0</v>
      </c>
      <c r="AE27" s="9">
        <v>0</v>
      </c>
      <c r="AF27" s="13">
        <v>0</v>
      </c>
    </row>
    <row r="28" spans="1:32" s="150" customFormat="1" x14ac:dyDescent="0.25">
      <c r="B28" s="6">
        <v>10</v>
      </c>
      <c r="C28" s="12">
        <v>5440000000</v>
      </c>
      <c r="D28" s="13">
        <v>1840000000</v>
      </c>
      <c r="E28" s="12">
        <v>248000000</v>
      </c>
      <c r="F28" s="13">
        <v>212000000</v>
      </c>
      <c r="G28" s="12">
        <v>76000000</v>
      </c>
      <c r="H28" s="13">
        <v>180000000</v>
      </c>
      <c r="I28" s="12">
        <v>140000000</v>
      </c>
      <c r="J28" s="13">
        <v>112000000</v>
      </c>
      <c r="M28" s="6">
        <v>10</v>
      </c>
      <c r="N28" s="45">
        <v>0</v>
      </c>
      <c r="O28" s="45">
        <v>0</v>
      </c>
      <c r="P28" s="2">
        <v>0</v>
      </c>
      <c r="Q28" s="3">
        <v>0</v>
      </c>
      <c r="R28" s="2">
        <v>0</v>
      </c>
      <c r="S28" s="3">
        <v>0</v>
      </c>
      <c r="T28" s="45">
        <v>0</v>
      </c>
      <c r="U28" s="3">
        <v>0</v>
      </c>
      <c r="X28" s="6">
        <v>10</v>
      </c>
      <c r="Y28" s="12">
        <v>0</v>
      </c>
      <c r="Z28" s="13">
        <v>0</v>
      </c>
      <c r="AA28" s="12">
        <v>0</v>
      </c>
      <c r="AB28" s="9">
        <v>0</v>
      </c>
      <c r="AC28" s="12">
        <v>0</v>
      </c>
      <c r="AD28" s="13">
        <v>0</v>
      </c>
      <c r="AE28" s="9">
        <v>0</v>
      </c>
      <c r="AF28" s="13">
        <v>0</v>
      </c>
    </row>
    <row r="29" spans="1:32" s="150" customFormat="1" x14ac:dyDescent="0.25">
      <c r="B29" s="6">
        <v>12</v>
      </c>
      <c r="C29" s="12">
        <v>1560000000</v>
      </c>
      <c r="D29" s="13">
        <v>1160000000</v>
      </c>
      <c r="E29" s="12">
        <v>242000000</v>
      </c>
      <c r="F29" s="13">
        <v>246000000</v>
      </c>
      <c r="G29" s="12">
        <v>320000000</v>
      </c>
      <c r="H29" s="13">
        <v>1246000000</v>
      </c>
      <c r="I29" s="12">
        <v>142000000</v>
      </c>
      <c r="J29" s="13">
        <v>304000000</v>
      </c>
      <c r="M29" s="6">
        <v>12</v>
      </c>
      <c r="N29" s="45">
        <v>0</v>
      </c>
      <c r="O29" s="45">
        <v>0</v>
      </c>
      <c r="P29" s="2">
        <v>5579.7963900000004</v>
      </c>
      <c r="Q29" s="3">
        <v>5871.7192400000004</v>
      </c>
      <c r="R29" s="2">
        <v>0</v>
      </c>
      <c r="S29" s="3">
        <v>0</v>
      </c>
      <c r="T29" s="45">
        <v>6490.2392600000003</v>
      </c>
      <c r="U29" s="3">
        <v>14487.5957</v>
      </c>
      <c r="X29" s="6">
        <v>12</v>
      </c>
      <c r="Y29" s="12">
        <v>0</v>
      </c>
      <c r="Z29" s="13">
        <v>0</v>
      </c>
      <c r="AA29" s="12">
        <v>3864.2231400000001</v>
      </c>
      <c r="AB29" s="9">
        <v>2621.1079100000002</v>
      </c>
      <c r="AC29" s="12">
        <v>0</v>
      </c>
      <c r="AD29" s="13">
        <v>0</v>
      </c>
      <c r="AE29" s="9">
        <v>2970.5612799999999</v>
      </c>
      <c r="AF29" s="13">
        <v>4451.2250999999997</v>
      </c>
    </row>
    <row r="30" spans="1:32" s="150" customFormat="1" x14ac:dyDescent="0.25">
      <c r="B30" s="6">
        <v>14</v>
      </c>
      <c r="C30" s="12">
        <v>12000000000</v>
      </c>
      <c r="D30" s="13">
        <v>13000000000</v>
      </c>
      <c r="E30" s="12">
        <v>180000000</v>
      </c>
      <c r="F30" s="13">
        <v>210000000</v>
      </c>
      <c r="G30" s="12">
        <v>180000000</v>
      </c>
      <c r="H30" s="13">
        <v>5200000000</v>
      </c>
      <c r="I30" s="12">
        <v>120000000</v>
      </c>
      <c r="J30" s="13">
        <v>340000000</v>
      </c>
      <c r="M30" s="6">
        <v>14</v>
      </c>
      <c r="N30" s="45">
        <v>0</v>
      </c>
      <c r="O30" s="45">
        <v>0</v>
      </c>
      <c r="P30" s="2">
        <v>262339.34399999998</v>
      </c>
      <c r="Q30" s="3">
        <v>228516.016</v>
      </c>
      <c r="R30" s="2">
        <v>0</v>
      </c>
      <c r="S30" s="3">
        <v>0</v>
      </c>
      <c r="T30" s="45">
        <v>288115.28100000002</v>
      </c>
      <c r="U30" s="3">
        <v>477790.65600000002</v>
      </c>
      <c r="X30" s="6">
        <v>14</v>
      </c>
      <c r="Y30" s="12">
        <v>0</v>
      </c>
      <c r="Z30" s="13">
        <v>0</v>
      </c>
      <c r="AA30" s="12">
        <v>183582.45300000001</v>
      </c>
      <c r="AB30" s="9">
        <v>154973.92199999999</v>
      </c>
      <c r="AC30" s="12">
        <v>0</v>
      </c>
      <c r="AD30" s="13">
        <v>0</v>
      </c>
      <c r="AE30" s="9">
        <v>159446.07800000001</v>
      </c>
      <c r="AF30" s="13">
        <v>219980.43799999999</v>
      </c>
    </row>
    <row r="31" spans="1:32" s="150" customFormat="1" x14ac:dyDescent="0.25">
      <c r="B31" s="6">
        <v>16</v>
      </c>
      <c r="C31" s="12">
        <v>820000000</v>
      </c>
      <c r="D31" s="13">
        <v>1620000000</v>
      </c>
      <c r="E31" s="12">
        <v>644000000</v>
      </c>
      <c r="F31" s="13">
        <v>186000000</v>
      </c>
      <c r="G31" s="12">
        <v>1060000000</v>
      </c>
      <c r="H31" s="13">
        <v>780000000</v>
      </c>
      <c r="I31" s="12">
        <v>178000000</v>
      </c>
      <c r="J31" s="13">
        <v>12600000</v>
      </c>
      <c r="M31" s="6">
        <v>16</v>
      </c>
      <c r="N31" s="45">
        <v>0</v>
      </c>
      <c r="O31" s="45">
        <v>0</v>
      </c>
      <c r="P31" s="2">
        <v>1643674</v>
      </c>
      <c r="Q31" s="3">
        <v>2732144</v>
      </c>
      <c r="R31" s="2">
        <v>0</v>
      </c>
      <c r="S31" s="3">
        <v>0</v>
      </c>
      <c r="T31" s="45">
        <v>2227346.5</v>
      </c>
      <c r="U31" s="3">
        <v>2268900.25</v>
      </c>
      <c r="X31" s="6">
        <v>16</v>
      </c>
      <c r="Y31" s="12">
        <v>0</v>
      </c>
      <c r="Z31" s="13">
        <v>0</v>
      </c>
      <c r="AA31" s="12">
        <v>727397.43799999997</v>
      </c>
      <c r="AB31" s="9">
        <v>301005.18800000002</v>
      </c>
      <c r="AC31" s="12">
        <v>0</v>
      </c>
      <c r="AD31" s="13">
        <v>0</v>
      </c>
      <c r="AE31" s="9">
        <v>758225.125</v>
      </c>
      <c r="AF31" s="13">
        <v>819534.93799999997</v>
      </c>
    </row>
    <row r="32" spans="1:32" s="150" customFormat="1" x14ac:dyDescent="0.25">
      <c r="B32" s="6">
        <v>18</v>
      </c>
      <c r="C32" s="12">
        <v>2060000000</v>
      </c>
      <c r="D32" s="13">
        <v>2900000000</v>
      </c>
      <c r="E32" s="12">
        <v>16600000</v>
      </c>
      <c r="F32" s="13">
        <v>59200000</v>
      </c>
      <c r="G32" s="12">
        <v>1040000000</v>
      </c>
      <c r="H32" s="13">
        <v>1720000000</v>
      </c>
      <c r="I32" s="12">
        <v>4840000</v>
      </c>
      <c r="J32" s="13">
        <v>3600000</v>
      </c>
      <c r="M32" s="6">
        <v>18</v>
      </c>
      <c r="N32" s="45">
        <v>0</v>
      </c>
      <c r="O32" s="45">
        <v>0</v>
      </c>
      <c r="P32" s="2">
        <v>4733191</v>
      </c>
      <c r="Q32" s="3">
        <v>4604384.5</v>
      </c>
      <c r="R32" s="2">
        <v>0</v>
      </c>
      <c r="S32" s="3">
        <v>0</v>
      </c>
      <c r="T32" s="45">
        <v>3982125.75</v>
      </c>
      <c r="U32" s="3">
        <v>5755880.5</v>
      </c>
      <c r="X32" s="6">
        <v>18</v>
      </c>
      <c r="Y32" s="12">
        <v>0</v>
      </c>
      <c r="Z32" s="13">
        <v>0</v>
      </c>
      <c r="AA32" s="12">
        <v>516469.40600000002</v>
      </c>
      <c r="AB32" s="9">
        <v>455779.34399999998</v>
      </c>
      <c r="AC32" s="12">
        <v>0</v>
      </c>
      <c r="AD32" s="13">
        <v>0</v>
      </c>
      <c r="AE32" s="9">
        <v>868628.43799999997</v>
      </c>
      <c r="AF32" s="13">
        <v>599832.625</v>
      </c>
    </row>
    <row r="33" spans="1:32" s="150" customFormat="1" x14ac:dyDescent="0.25">
      <c r="B33" s="6">
        <v>20</v>
      </c>
      <c r="C33" s="12">
        <v>5260000000</v>
      </c>
      <c r="D33" s="13">
        <v>5560000000</v>
      </c>
      <c r="E33" s="12">
        <v>2040000</v>
      </c>
      <c r="F33" s="13">
        <v>4060000</v>
      </c>
      <c r="G33" s="12">
        <v>182000000</v>
      </c>
      <c r="H33" s="13">
        <v>860000000</v>
      </c>
      <c r="I33" s="12">
        <v>402000</v>
      </c>
      <c r="J33" s="13">
        <v>1060000</v>
      </c>
      <c r="M33" s="6">
        <v>20</v>
      </c>
      <c r="N33" s="45">
        <v>0</v>
      </c>
      <c r="O33" s="45">
        <v>0</v>
      </c>
      <c r="P33" s="2">
        <v>7259672</v>
      </c>
      <c r="Q33" s="3">
        <v>6916161.5</v>
      </c>
      <c r="R33" s="2">
        <v>0</v>
      </c>
      <c r="S33" s="3">
        <v>0</v>
      </c>
      <c r="T33" s="45">
        <v>6361384.5</v>
      </c>
      <c r="U33" s="3">
        <v>7430369.5</v>
      </c>
      <c r="X33" s="6">
        <v>20</v>
      </c>
      <c r="Y33" s="12">
        <v>0</v>
      </c>
      <c r="Z33" s="13">
        <v>0</v>
      </c>
      <c r="AA33" s="12">
        <v>512208.03100000002</v>
      </c>
      <c r="AB33" s="9">
        <v>468458.96899999998</v>
      </c>
      <c r="AC33" s="12">
        <v>0</v>
      </c>
      <c r="AD33" s="13">
        <v>0</v>
      </c>
      <c r="AE33" s="9">
        <v>861056</v>
      </c>
      <c r="AF33" s="13">
        <v>883840.81299999997</v>
      </c>
    </row>
    <row r="34" spans="1:32" s="150" customFormat="1" x14ac:dyDescent="0.25">
      <c r="B34" s="6">
        <v>22</v>
      </c>
      <c r="C34" s="12">
        <v>5060000000</v>
      </c>
      <c r="D34" s="13">
        <v>3480000000</v>
      </c>
      <c r="E34" s="12">
        <v>1860000</v>
      </c>
      <c r="F34" s="13">
        <v>660000</v>
      </c>
      <c r="G34" s="12">
        <v>354000000</v>
      </c>
      <c r="H34" s="13">
        <v>196000000</v>
      </c>
      <c r="I34" s="12">
        <v>616000</v>
      </c>
      <c r="J34" s="13">
        <v>88000</v>
      </c>
      <c r="M34" s="6">
        <v>22</v>
      </c>
      <c r="N34" s="45">
        <v>0</v>
      </c>
      <c r="O34" s="45">
        <v>0</v>
      </c>
      <c r="P34" s="2">
        <v>7976680.5</v>
      </c>
      <c r="Q34" s="3">
        <v>7978946</v>
      </c>
      <c r="R34" s="2">
        <v>0</v>
      </c>
      <c r="S34" s="3">
        <v>0</v>
      </c>
      <c r="T34" s="45">
        <v>9844154</v>
      </c>
      <c r="U34" s="13" t="s">
        <v>233</v>
      </c>
      <c r="X34" s="6">
        <v>22</v>
      </c>
      <c r="Y34" s="12">
        <v>0</v>
      </c>
      <c r="Z34" s="13">
        <v>0</v>
      </c>
      <c r="AA34" s="12">
        <v>625468.625</v>
      </c>
      <c r="AB34" s="9">
        <v>510409.65600000002</v>
      </c>
      <c r="AC34" s="12">
        <v>0</v>
      </c>
      <c r="AD34" s="13">
        <v>0</v>
      </c>
      <c r="AE34" s="9">
        <v>475484.40600000002</v>
      </c>
      <c r="AF34" s="13">
        <v>518608.59399999998</v>
      </c>
    </row>
    <row r="35" spans="1:32" s="150" customFormat="1" ht="15.75" thickBot="1" x14ac:dyDescent="0.3">
      <c r="B35" s="7">
        <v>24</v>
      </c>
      <c r="C35" s="14">
        <v>5220000000</v>
      </c>
      <c r="D35" s="15">
        <v>7420000000</v>
      </c>
      <c r="E35" s="14">
        <v>602000</v>
      </c>
      <c r="F35" s="15">
        <v>272000</v>
      </c>
      <c r="G35" s="14">
        <v>136000000</v>
      </c>
      <c r="H35" s="15">
        <v>206000000</v>
      </c>
      <c r="I35" s="14">
        <v>64200</v>
      </c>
      <c r="J35" s="15">
        <v>146000</v>
      </c>
      <c r="M35" s="7">
        <v>24</v>
      </c>
      <c r="N35" s="53">
        <v>0</v>
      </c>
      <c r="O35" s="53">
        <v>0</v>
      </c>
      <c r="P35" s="4">
        <v>9548424</v>
      </c>
      <c r="Q35" s="5">
        <v>9213202</v>
      </c>
      <c r="R35" s="4">
        <v>0</v>
      </c>
      <c r="S35" s="5">
        <v>0</v>
      </c>
      <c r="T35" s="53">
        <v>11700000</v>
      </c>
      <c r="U35" s="5">
        <v>12900000</v>
      </c>
      <c r="X35" s="7">
        <v>24</v>
      </c>
      <c r="Y35" s="14">
        <v>0</v>
      </c>
      <c r="Z35" s="15">
        <v>0</v>
      </c>
      <c r="AA35" s="14">
        <v>266848.75</v>
      </c>
      <c r="AB35" s="10">
        <v>226670.484</v>
      </c>
      <c r="AC35" s="14">
        <v>0</v>
      </c>
      <c r="AD35" s="15">
        <v>0</v>
      </c>
      <c r="AE35" s="10">
        <v>218783.141</v>
      </c>
      <c r="AF35" s="15">
        <v>291746.28100000002</v>
      </c>
    </row>
    <row r="36" spans="1:32" s="150" customFormat="1" ht="15.75" thickBot="1" x14ac:dyDescent="0.3">
      <c r="B36" s="126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</row>
    <row r="37" spans="1:32" s="150" customFormat="1" ht="18.75" thickBot="1" x14ac:dyDescent="0.3">
      <c r="A37" s="37" t="s">
        <v>981</v>
      </c>
      <c r="B37" s="356" t="s">
        <v>1000</v>
      </c>
      <c r="C37" s="362"/>
      <c r="D37" s="362"/>
      <c r="E37" s="362"/>
      <c r="F37" s="362"/>
      <c r="G37" s="362"/>
      <c r="H37" s="362"/>
      <c r="I37" s="362"/>
      <c r="J37" s="362"/>
      <c r="K37" s="357"/>
      <c r="L37" s="9"/>
      <c r="M37" s="356" t="s">
        <v>999</v>
      </c>
      <c r="N37" s="362"/>
      <c r="O37" s="362"/>
      <c r="P37" s="362"/>
      <c r="Q37" s="362"/>
      <c r="R37" s="362"/>
      <c r="S37" s="362"/>
      <c r="T37" s="362"/>
      <c r="U37" s="362"/>
      <c r="V37" s="357"/>
    </row>
    <row r="38" spans="1:32" s="150" customFormat="1" ht="18.75" thickBot="1" x14ac:dyDescent="0.3">
      <c r="A38" s="37"/>
      <c r="B38" s="105"/>
      <c r="C38" s="381" t="s">
        <v>230</v>
      </c>
      <c r="D38" s="385"/>
      <c r="E38" s="386"/>
      <c r="F38" s="381" t="s">
        <v>305</v>
      </c>
      <c r="G38" s="385"/>
      <c r="H38" s="386"/>
      <c r="I38" s="385" t="s">
        <v>306</v>
      </c>
      <c r="J38" s="385"/>
      <c r="K38" s="386"/>
      <c r="L38" s="9"/>
      <c r="M38" s="105"/>
      <c r="N38" s="381" t="s">
        <v>230</v>
      </c>
      <c r="O38" s="385"/>
      <c r="P38" s="386"/>
      <c r="Q38" s="381" t="s">
        <v>305</v>
      </c>
      <c r="R38" s="385"/>
      <c r="S38" s="386"/>
      <c r="T38" s="385" t="s">
        <v>306</v>
      </c>
      <c r="U38" s="385"/>
      <c r="V38" s="386"/>
    </row>
    <row r="39" spans="1:32" s="150" customFormat="1" x14ac:dyDescent="0.25">
      <c r="B39" s="109" t="s">
        <v>865</v>
      </c>
      <c r="C39" s="39">
        <v>10200000000</v>
      </c>
      <c r="D39" s="47"/>
      <c r="E39" s="40">
        <v>9050000000</v>
      </c>
      <c r="F39" s="39">
        <v>1900000000</v>
      </c>
      <c r="G39" s="47"/>
      <c r="H39" s="40">
        <v>2300000000</v>
      </c>
      <c r="I39" s="47">
        <v>10100000000</v>
      </c>
      <c r="J39" s="47"/>
      <c r="K39" s="40">
        <v>3700000000</v>
      </c>
      <c r="L39" s="9"/>
      <c r="M39" s="109" t="s">
        <v>865</v>
      </c>
      <c r="N39" s="2">
        <v>7.0915030000000004E-2</v>
      </c>
      <c r="O39" s="45"/>
      <c r="P39" s="3">
        <v>5.0828730000000003E-2</v>
      </c>
      <c r="Q39" s="2">
        <v>0.55263158000000001</v>
      </c>
      <c r="R39" s="45"/>
      <c r="S39" s="3">
        <v>0.12231884</v>
      </c>
      <c r="T39" s="45">
        <v>8.3168320000000004E-2</v>
      </c>
      <c r="U39" s="45"/>
      <c r="V39" s="3">
        <v>8.108108E-2</v>
      </c>
    </row>
    <row r="40" spans="1:32" x14ac:dyDescent="0.25">
      <c r="B40" s="109" t="s">
        <v>281</v>
      </c>
      <c r="C40" s="2">
        <v>215000000</v>
      </c>
      <c r="D40" s="45">
        <v>170000000</v>
      </c>
      <c r="E40" s="3">
        <v>160000000</v>
      </c>
      <c r="F40" s="2">
        <v>230000000</v>
      </c>
      <c r="G40" s="45">
        <v>110000000</v>
      </c>
      <c r="H40" s="3">
        <v>70000000</v>
      </c>
      <c r="I40" s="45">
        <v>160000000</v>
      </c>
      <c r="J40" s="45">
        <v>38000000</v>
      </c>
      <c r="K40" s="3">
        <v>51500000</v>
      </c>
      <c r="M40" s="109" t="s">
        <v>281</v>
      </c>
      <c r="N40" s="2">
        <v>1.1550390000000001E-2</v>
      </c>
      <c r="O40" s="45">
        <v>2.9588239999999998E-2</v>
      </c>
      <c r="P40" s="3">
        <v>0.2250625</v>
      </c>
      <c r="Q40" s="2">
        <v>9.0797099999999995E-3</v>
      </c>
      <c r="R40" s="45">
        <v>0.17090909000000001</v>
      </c>
      <c r="S40" s="3">
        <v>7.2380952399999998</v>
      </c>
      <c r="T40" s="45">
        <v>8.0104200000000007E-3</v>
      </c>
      <c r="U40" s="45">
        <v>1.081579E-2</v>
      </c>
      <c r="V40" s="3">
        <v>3.14563E-3</v>
      </c>
    </row>
    <row r="41" spans="1:32" x14ac:dyDescent="0.25">
      <c r="B41" s="109" t="s">
        <v>866</v>
      </c>
      <c r="C41" s="2">
        <v>22900000000</v>
      </c>
      <c r="D41" s="45"/>
      <c r="E41" s="3">
        <v>7600000000</v>
      </c>
      <c r="F41" s="2">
        <v>2900000000</v>
      </c>
      <c r="G41" s="45"/>
      <c r="H41" s="3">
        <v>5300000000</v>
      </c>
      <c r="I41" s="45">
        <v>5800000000</v>
      </c>
      <c r="J41" s="45"/>
      <c r="K41" s="3">
        <v>10500000000</v>
      </c>
      <c r="M41" s="109" t="s">
        <v>866</v>
      </c>
      <c r="N41" s="2">
        <v>1.676128E-2</v>
      </c>
      <c r="O41" s="45"/>
      <c r="P41" s="3">
        <v>9.5175399999999997E-3</v>
      </c>
      <c r="Q41" s="2">
        <v>0.10908046</v>
      </c>
      <c r="R41" s="45"/>
      <c r="S41" s="3">
        <v>3.1446540000000002E-2</v>
      </c>
      <c r="T41" s="45">
        <v>0.12413792999999999</v>
      </c>
      <c r="U41" s="45"/>
      <c r="V41" s="3">
        <v>1.669841E-2</v>
      </c>
    </row>
    <row r="42" spans="1:32" x14ac:dyDescent="0.25">
      <c r="B42" s="109" t="s">
        <v>282</v>
      </c>
      <c r="C42" s="2">
        <v>180000000</v>
      </c>
      <c r="D42" s="45">
        <v>265000000</v>
      </c>
      <c r="E42" s="3">
        <v>315000000</v>
      </c>
      <c r="F42" s="2">
        <v>410000000</v>
      </c>
      <c r="G42" s="45">
        <v>380000000</v>
      </c>
      <c r="H42" s="3">
        <v>225000000</v>
      </c>
      <c r="I42" s="45">
        <v>240000000</v>
      </c>
      <c r="J42" s="45">
        <v>355000000</v>
      </c>
      <c r="K42" s="3">
        <v>550000000</v>
      </c>
      <c r="M42" s="109" t="s">
        <v>282</v>
      </c>
      <c r="N42" s="2">
        <v>7.2685189999999997E-2</v>
      </c>
      <c r="O42" s="45">
        <v>1.929434E-2</v>
      </c>
      <c r="P42" s="3">
        <v>1.0719579999999999E-2</v>
      </c>
      <c r="Q42" s="2">
        <v>0.12073171000000001</v>
      </c>
      <c r="R42" s="45">
        <v>0.2</v>
      </c>
      <c r="S42" s="3">
        <v>0.9037037</v>
      </c>
      <c r="T42" s="45">
        <v>3.0138890000000002E-2</v>
      </c>
      <c r="U42" s="45">
        <v>3.2112999999999998E-4</v>
      </c>
      <c r="V42" s="3">
        <v>4.4909000000000003E-4</v>
      </c>
    </row>
    <row r="43" spans="1:32" x14ac:dyDescent="0.25">
      <c r="B43" s="109" t="s">
        <v>283</v>
      </c>
      <c r="C43" s="2">
        <v>215000000</v>
      </c>
      <c r="D43" s="45">
        <v>260000000</v>
      </c>
      <c r="E43" s="3">
        <v>330000000</v>
      </c>
      <c r="F43" s="2">
        <v>580000000</v>
      </c>
      <c r="G43" s="45">
        <v>665000000</v>
      </c>
      <c r="H43" s="3">
        <v>865000000</v>
      </c>
      <c r="I43" s="45">
        <v>42000000</v>
      </c>
      <c r="J43" s="45">
        <v>54000000</v>
      </c>
      <c r="K43" s="3">
        <v>31500000</v>
      </c>
      <c r="M43" s="109" t="s">
        <v>283</v>
      </c>
      <c r="N43" s="2">
        <v>2.1705426399999999</v>
      </c>
      <c r="O43" s="45">
        <v>4.4615380000000003E-2</v>
      </c>
      <c r="P43" s="3">
        <v>0.45555556000000003</v>
      </c>
      <c r="Q43" s="2">
        <v>0.59195401999999997</v>
      </c>
      <c r="R43" s="45">
        <v>2.1954890000000001E-2</v>
      </c>
      <c r="S43" s="3">
        <v>5.0481699999999997E-2</v>
      </c>
      <c r="T43" s="45">
        <v>5.1587301600000002</v>
      </c>
      <c r="U43" s="45">
        <v>9.2222219999999994E-2</v>
      </c>
      <c r="V43" s="3">
        <v>0.28677248999999999</v>
      </c>
    </row>
    <row r="44" spans="1:32" x14ac:dyDescent="0.25">
      <c r="B44" s="109" t="s">
        <v>284</v>
      </c>
      <c r="C44" s="2">
        <v>490000000</v>
      </c>
      <c r="D44" s="45">
        <v>460000000</v>
      </c>
      <c r="E44" s="3">
        <v>505000000</v>
      </c>
      <c r="F44" s="2">
        <v>2150000000</v>
      </c>
      <c r="G44" s="45">
        <v>1450000000</v>
      </c>
      <c r="H44" s="3">
        <v>1950000000</v>
      </c>
      <c r="I44" s="45">
        <v>605000000</v>
      </c>
      <c r="J44" s="45">
        <v>665000000</v>
      </c>
      <c r="K44" s="3">
        <v>860000000</v>
      </c>
      <c r="M44" s="109" t="s">
        <v>284</v>
      </c>
      <c r="N44" s="2">
        <v>0.68367347000000001</v>
      </c>
      <c r="O44" s="45">
        <v>1.0499999999999999E-3</v>
      </c>
      <c r="P44" s="3">
        <v>5.4850999999999999E-4</v>
      </c>
      <c r="Q44" s="2">
        <v>0.33798450000000002</v>
      </c>
      <c r="R44" s="45">
        <v>0.16758621000000001</v>
      </c>
      <c r="S44" s="3">
        <v>0.17094017</v>
      </c>
      <c r="T44" s="45">
        <v>0.73278237000000002</v>
      </c>
      <c r="U44" s="45">
        <v>3.5488999999999999E-5</v>
      </c>
      <c r="V44" s="3">
        <v>4.2945999999999998E-5</v>
      </c>
    </row>
    <row r="45" spans="1:32" x14ac:dyDescent="0.25">
      <c r="B45" s="109" t="s">
        <v>285</v>
      </c>
      <c r="C45" s="2">
        <v>250000000</v>
      </c>
      <c r="D45" s="45">
        <v>120000000</v>
      </c>
      <c r="E45" s="3">
        <v>690000000</v>
      </c>
      <c r="F45" s="2">
        <v>455000000</v>
      </c>
      <c r="G45" s="45">
        <v>230000000</v>
      </c>
      <c r="H45" s="3">
        <v>2100000000</v>
      </c>
      <c r="I45" s="45">
        <v>160000000</v>
      </c>
      <c r="J45" s="45">
        <v>90000000</v>
      </c>
      <c r="K45" s="3">
        <v>255000000</v>
      </c>
      <c r="M45" s="109" t="s">
        <v>285</v>
      </c>
      <c r="N45" s="2">
        <v>0.10533333</v>
      </c>
      <c r="O45" s="45">
        <v>6.1333329999999998E-2</v>
      </c>
      <c r="P45" s="3">
        <v>0.15825121</v>
      </c>
      <c r="Q45" s="2">
        <v>2.6996337000000001</v>
      </c>
      <c r="R45" s="45">
        <v>0.10695652</v>
      </c>
      <c r="S45" s="3">
        <v>4.50476E-3</v>
      </c>
      <c r="T45" s="45">
        <v>7.5624999999999998E-2</v>
      </c>
      <c r="U45" s="45">
        <v>4.2622199999999997E-3</v>
      </c>
      <c r="V45" s="3">
        <v>6.1045800000000001E-3</v>
      </c>
    </row>
    <row r="46" spans="1:32" x14ac:dyDescent="0.25">
      <c r="B46" s="109" t="s">
        <v>286</v>
      </c>
      <c r="C46" s="2">
        <v>1400000000</v>
      </c>
      <c r="D46" s="45">
        <v>1300000000</v>
      </c>
      <c r="E46" s="3">
        <v>4750000000</v>
      </c>
      <c r="F46" s="2">
        <v>2800000000</v>
      </c>
      <c r="G46" s="45">
        <v>2300000000</v>
      </c>
      <c r="H46" s="3">
        <v>2750000000</v>
      </c>
      <c r="I46" s="45">
        <v>1800000000</v>
      </c>
      <c r="J46" s="45">
        <v>2950000000</v>
      </c>
      <c r="K46" s="3">
        <v>1160000000</v>
      </c>
      <c r="M46" s="109" t="s">
        <v>286</v>
      </c>
      <c r="N46" s="2">
        <v>0.62976189999999999</v>
      </c>
      <c r="O46" s="45">
        <v>1.2769229999999999E-2</v>
      </c>
      <c r="P46" s="3">
        <v>1.859649E-2</v>
      </c>
      <c r="Q46" s="2">
        <v>0.57499999999999996</v>
      </c>
      <c r="R46" s="45">
        <v>1.1478260000000001E-2</v>
      </c>
      <c r="S46" s="3">
        <v>3.4303029999999998E-2</v>
      </c>
      <c r="T46" s="45">
        <v>0.38611110999999998</v>
      </c>
      <c r="U46" s="45">
        <v>4.2711900000000002E-3</v>
      </c>
      <c r="V46" s="3">
        <v>3.0459770000000001E-2</v>
      </c>
    </row>
    <row r="47" spans="1:32" x14ac:dyDescent="0.25">
      <c r="B47" s="109" t="s">
        <v>287</v>
      </c>
      <c r="C47" s="2">
        <v>1950000000</v>
      </c>
      <c r="D47" s="45">
        <v>2300000000</v>
      </c>
      <c r="E47" s="3">
        <v>1400000000</v>
      </c>
      <c r="F47" s="2">
        <v>490000000</v>
      </c>
      <c r="G47" s="45">
        <v>1650000000</v>
      </c>
      <c r="H47" s="3">
        <v>1550000000</v>
      </c>
      <c r="I47" s="45">
        <v>1080000000</v>
      </c>
      <c r="J47" s="45">
        <v>1160000000</v>
      </c>
      <c r="K47" s="3">
        <v>905000000</v>
      </c>
      <c r="M47" s="109" t="s">
        <v>287</v>
      </c>
      <c r="N47" s="2">
        <v>5.0170999999999998E-5</v>
      </c>
      <c r="O47" s="45">
        <v>1.9000000000000001E-5</v>
      </c>
      <c r="P47" s="3">
        <v>5.2618999999999999E-3</v>
      </c>
      <c r="Q47" s="2">
        <v>1.1700680299999999</v>
      </c>
      <c r="R47" s="45">
        <v>1.090909E-2</v>
      </c>
      <c r="S47" s="3">
        <v>8.3010749999999994E-2</v>
      </c>
      <c r="T47" s="45">
        <v>6.6357999999999999E-4</v>
      </c>
      <c r="U47" s="45">
        <v>5.3448000000000001E-6</v>
      </c>
      <c r="V47" s="3">
        <v>1.1525E-4</v>
      </c>
    </row>
    <row r="48" spans="1:32" x14ac:dyDescent="0.25">
      <c r="B48" s="109" t="s">
        <v>288</v>
      </c>
      <c r="C48" s="2">
        <v>1650000000</v>
      </c>
      <c r="D48" s="45">
        <v>1200000000</v>
      </c>
      <c r="E48" s="3">
        <v>950000000</v>
      </c>
      <c r="F48" s="2">
        <v>855000000</v>
      </c>
      <c r="G48" s="45">
        <v>565000000</v>
      </c>
      <c r="H48" s="3">
        <v>665000000</v>
      </c>
      <c r="I48" s="45">
        <v>740000000</v>
      </c>
      <c r="J48" s="45">
        <v>865000000</v>
      </c>
      <c r="K48" s="3">
        <v>560000000</v>
      </c>
      <c r="M48" s="109" t="s">
        <v>288</v>
      </c>
      <c r="N48" s="2">
        <v>1.1909100000000001E-3</v>
      </c>
      <c r="O48" s="45">
        <v>7.0000000000000001E-3</v>
      </c>
      <c r="P48" s="3">
        <v>0.04</v>
      </c>
      <c r="Q48" s="2">
        <v>0.60038986000000005</v>
      </c>
      <c r="R48" s="45">
        <v>0.12</v>
      </c>
      <c r="S48" s="3">
        <v>0.17794486000000001</v>
      </c>
      <c r="T48" s="45">
        <v>6.5855999999999998E-4</v>
      </c>
      <c r="U48" s="45">
        <v>1.50289E-3</v>
      </c>
      <c r="V48" s="3">
        <v>5.4642900000000001E-3</v>
      </c>
    </row>
    <row r="49" spans="1:22" x14ac:dyDescent="0.25">
      <c r="B49" s="109" t="s">
        <v>289</v>
      </c>
      <c r="C49" s="2">
        <v>2100000000</v>
      </c>
      <c r="D49" s="45">
        <v>1900000000</v>
      </c>
      <c r="E49" s="3">
        <v>1650000000</v>
      </c>
      <c r="F49" s="2">
        <v>1950000000</v>
      </c>
      <c r="G49" s="45">
        <v>890000000</v>
      </c>
      <c r="H49" s="3">
        <v>955000000</v>
      </c>
      <c r="I49" s="45">
        <v>2100000000</v>
      </c>
      <c r="J49" s="45">
        <v>1090000000</v>
      </c>
      <c r="K49" s="3">
        <v>2150000000</v>
      </c>
      <c r="M49" s="109" t="s">
        <v>289</v>
      </c>
      <c r="N49" s="2">
        <v>1.6492059999999999E-2</v>
      </c>
      <c r="O49" s="45">
        <v>1.94316E-3</v>
      </c>
      <c r="P49" s="3">
        <v>1.814141E-2</v>
      </c>
      <c r="Q49" s="2">
        <v>0.16495725999999999</v>
      </c>
      <c r="R49" s="45">
        <v>7.3595510000000003E-2</v>
      </c>
      <c r="S49" s="3">
        <v>0.53752182000000004</v>
      </c>
      <c r="T49" s="45">
        <v>1.052381E-2</v>
      </c>
      <c r="U49" s="45">
        <v>9.4494999999999996E-4</v>
      </c>
      <c r="V49" s="3">
        <v>7.8914999999999999E-5</v>
      </c>
    </row>
    <row r="50" spans="1:22" x14ac:dyDescent="0.25">
      <c r="B50" s="109" t="s">
        <v>290</v>
      </c>
      <c r="C50" s="2">
        <v>9650000000</v>
      </c>
      <c r="D50" s="45">
        <v>15600000000</v>
      </c>
      <c r="E50" s="3">
        <v>12700000000</v>
      </c>
      <c r="F50" s="2">
        <v>18100000000</v>
      </c>
      <c r="G50" s="45">
        <v>19200000000</v>
      </c>
      <c r="H50" s="3">
        <v>20900000000</v>
      </c>
      <c r="I50" s="45">
        <v>10200000000</v>
      </c>
      <c r="J50" s="45">
        <v>17900000000</v>
      </c>
      <c r="K50" s="3">
        <v>15700000000</v>
      </c>
      <c r="M50" s="109" t="s">
        <v>290</v>
      </c>
      <c r="N50" s="2">
        <v>2.5751000000000002E-4</v>
      </c>
      <c r="O50" s="45">
        <v>5.4102999999999997E-6</v>
      </c>
      <c r="P50" s="3">
        <v>8.2415000000000006E-6</v>
      </c>
      <c r="Q50" s="2">
        <v>0.33333332999999998</v>
      </c>
      <c r="R50" s="45">
        <v>2.1770830000000001E-2</v>
      </c>
      <c r="S50" s="3">
        <v>0.99043062000000004</v>
      </c>
      <c r="T50" s="45">
        <v>1.7288000000000001E-4</v>
      </c>
      <c r="U50" s="45">
        <v>1.2401999999999999E-5</v>
      </c>
      <c r="V50" s="3">
        <v>4.1528999999999997E-6</v>
      </c>
    </row>
    <row r="51" spans="1:22" x14ac:dyDescent="0.25">
      <c r="B51" s="109" t="s">
        <v>607</v>
      </c>
      <c r="C51" s="2">
        <v>10300000000</v>
      </c>
      <c r="D51" s="45"/>
      <c r="E51" s="3">
        <v>6900000000</v>
      </c>
      <c r="F51" s="2">
        <v>8300000000</v>
      </c>
      <c r="G51" s="45"/>
      <c r="H51" s="3">
        <v>12700000000</v>
      </c>
      <c r="I51" s="45">
        <v>7900000000</v>
      </c>
      <c r="J51" s="45"/>
      <c r="K51" s="3">
        <v>9800000000</v>
      </c>
      <c r="M51" s="109" t="s">
        <v>607</v>
      </c>
      <c r="N51" s="2">
        <v>1.7151999999999999E-7</v>
      </c>
      <c r="O51" s="45"/>
      <c r="P51" s="3">
        <v>3.7101000000000001E-4</v>
      </c>
      <c r="Q51" s="2">
        <v>0.2815261</v>
      </c>
      <c r="R51" s="45"/>
      <c r="S51" s="3">
        <v>1.8057739999999999E-2</v>
      </c>
      <c r="T51" s="45">
        <v>6.7256999999999998E-6</v>
      </c>
      <c r="U51" s="45"/>
      <c r="V51" s="3">
        <v>1.0645999999999999E-6</v>
      </c>
    </row>
    <row r="52" spans="1:22" x14ac:dyDescent="0.25">
      <c r="B52" s="109" t="s">
        <v>291</v>
      </c>
      <c r="C52" s="2">
        <v>8050000000</v>
      </c>
      <c r="D52" s="45">
        <v>7400000000</v>
      </c>
      <c r="E52" s="3">
        <v>8550000000</v>
      </c>
      <c r="F52" s="2">
        <v>1900000000</v>
      </c>
      <c r="G52" s="45">
        <v>2300000000</v>
      </c>
      <c r="H52" s="3">
        <v>3150000000</v>
      </c>
      <c r="I52" s="45">
        <v>7500000000</v>
      </c>
      <c r="J52" s="45">
        <v>4800000000</v>
      </c>
      <c r="K52" s="3">
        <v>3900000000</v>
      </c>
      <c r="M52" s="109" t="s">
        <v>291</v>
      </c>
      <c r="N52" s="2">
        <v>8.4886E-4</v>
      </c>
      <c r="O52" s="45">
        <v>5.6924000000000005E-4</v>
      </c>
      <c r="P52" s="3">
        <v>5.06823E-3</v>
      </c>
      <c r="Q52" s="2">
        <v>1.39298246</v>
      </c>
      <c r="R52" s="45">
        <v>6.4347829999999995E-2</v>
      </c>
      <c r="S52" s="3">
        <v>8.042328E-2</v>
      </c>
      <c r="T52" s="45">
        <v>6.3555999999999997E-4</v>
      </c>
      <c r="U52" s="45">
        <v>2.1583E-4</v>
      </c>
      <c r="V52" s="3">
        <v>5.1623999999999999E-5</v>
      </c>
    </row>
    <row r="53" spans="1:22" x14ac:dyDescent="0.25">
      <c r="B53" s="109" t="s">
        <v>292</v>
      </c>
      <c r="C53" s="2">
        <v>1190000000</v>
      </c>
      <c r="D53" s="45">
        <v>7550000000</v>
      </c>
      <c r="E53" s="3">
        <v>7700000000</v>
      </c>
      <c r="F53" s="2">
        <v>615000000</v>
      </c>
      <c r="G53" s="45">
        <v>2900000000</v>
      </c>
      <c r="H53" s="3">
        <v>3050000000</v>
      </c>
      <c r="I53" s="45">
        <v>5600000000</v>
      </c>
      <c r="J53" s="45">
        <v>6150000000</v>
      </c>
      <c r="K53" s="3">
        <v>9400000000</v>
      </c>
      <c r="M53" s="109" t="s">
        <v>292</v>
      </c>
      <c r="N53" s="2">
        <v>4.6779000000000001E-5</v>
      </c>
      <c r="O53" s="45">
        <v>1.5497000000000001E-5</v>
      </c>
      <c r="P53" s="3">
        <v>1.3290000000000001E-3</v>
      </c>
      <c r="Q53" s="2">
        <v>2.66937669</v>
      </c>
      <c r="R53" s="45">
        <v>2.5172409999999999E-2</v>
      </c>
      <c r="S53" s="3">
        <v>3.6065569999999998E-2</v>
      </c>
      <c r="T53" s="45">
        <v>1.5E-5</v>
      </c>
      <c r="U53" s="45">
        <v>7.7398E-7</v>
      </c>
      <c r="V53" s="3">
        <v>2.8369000000000001E-8</v>
      </c>
    </row>
    <row r="54" spans="1:22" x14ac:dyDescent="0.25">
      <c r="B54" s="109" t="s">
        <v>293</v>
      </c>
      <c r="C54" s="2">
        <v>7800000000</v>
      </c>
      <c r="D54" s="45">
        <v>5700000000</v>
      </c>
      <c r="E54" s="3">
        <v>3150000000</v>
      </c>
      <c r="F54" s="2">
        <v>6800000000</v>
      </c>
      <c r="G54" s="45">
        <v>13500000000</v>
      </c>
      <c r="H54" s="3">
        <v>2600000000</v>
      </c>
      <c r="I54" s="45">
        <v>15100000000</v>
      </c>
      <c r="J54" s="45">
        <v>1650000000</v>
      </c>
      <c r="K54" s="3">
        <v>3550000000</v>
      </c>
      <c r="M54" s="109" t="s">
        <v>293</v>
      </c>
      <c r="N54" s="2">
        <v>3.8376000000000003E-4</v>
      </c>
      <c r="O54" s="45">
        <v>8.2806999999999995E-5</v>
      </c>
      <c r="P54" s="3">
        <v>2.1354499999999998E-2</v>
      </c>
      <c r="Q54" s="2">
        <v>5.2941179999999997E-2</v>
      </c>
      <c r="R54" s="45">
        <v>2.2074099999999999E-3</v>
      </c>
      <c r="S54" s="3">
        <v>3.1410260000000002E-2</v>
      </c>
      <c r="T54" s="45">
        <v>1.6401999999999999E-4</v>
      </c>
      <c r="U54" s="45">
        <v>1.9697E-6</v>
      </c>
      <c r="V54" s="3">
        <v>2.4883000000000001E-4</v>
      </c>
    </row>
    <row r="55" spans="1:22" x14ac:dyDescent="0.25">
      <c r="B55" s="109" t="s">
        <v>294</v>
      </c>
      <c r="C55" s="2">
        <v>3150000000</v>
      </c>
      <c r="D55" s="45">
        <v>2650000000</v>
      </c>
      <c r="E55" s="3">
        <v>3200000000</v>
      </c>
      <c r="F55" s="2">
        <v>1400000000</v>
      </c>
      <c r="G55" s="45">
        <v>1650000000</v>
      </c>
      <c r="H55" s="3">
        <v>3800000000</v>
      </c>
      <c r="I55" s="45">
        <v>1900000000</v>
      </c>
      <c r="J55" s="45">
        <v>3550000000</v>
      </c>
      <c r="K55" s="3">
        <v>8000000000</v>
      </c>
      <c r="M55" s="109" t="s">
        <v>294</v>
      </c>
      <c r="N55" s="2">
        <v>2.8783E-6</v>
      </c>
      <c r="O55" s="45">
        <v>4.7848999999999997E-6</v>
      </c>
      <c r="P55" s="3">
        <v>2.1875E-4</v>
      </c>
      <c r="Q55" s="2">
        <v>2.0952381</v>
      </c>
      <c r="R55" s="45">
        <v>5.8787880000000001E-2</v>
      </c>
      <c r="S55" s="3">
        <v>5.8596490000000001E-2</v>
      </c>
      <c r="T55" s="45">
        <v>1.2807000000000001E-7</v>
      </c>
      <c r="U55" s="45">
        <v>2.8168999999999999E-8</v>
      </c>
      <c r="V55" s="3">
        <v>2.4999999999999999E-8</v>
      </c>
    </row>
    <row r="56" spans="1:22" x14ac:dyDescent="0.25">
      <c r="B56" s="109" t="s">
        <v>295</v>
      </c>
      <c r="C56" s="2">
        <v>4150000000</v>
      </c>
      <c r="D56" s="45">
        <v>5400000000</v>
      </c>
      <c r="E56" s="3">
        <v>5050000000</v>
      </c>
      <c r="F56" s="2">
        <v>2100000000</v>
      </c>
      <c r="G56" s="45">
        <v>8900000000</v>
      </c>
      <c r="H56" s="3">
        <v>1850000000</v>
      </c>
      <c r="I56" s="45">
        <v>7400000000</v>
      </c>
      <c r="J56" s="45">
        <v>7100000000</v>
      </c>
      <c r="K56" s="3">
        <v>5300000000</v>
      </c>
      <c r="M56" s="109" t="s">
        <v>295</v>
      </c>
      <c r="N56" s="2">
        <v>1.0522E-4</v>
      </c>
      <c r="O56" s="45">
        <v>5.6296000000000003E-6</v>
      </c>
      <c r="P56" s="3">
        <v>1.20594E-3</v>
      </c>
      <c r="Q56" s="2">
        <v>0.46269841</v>
      </c>
      <c r="R56" s="45">
        <v>6.4943800000000001E-3</v>
      </c>
      <c r="S56" s="3">
        <v>3.9459460000000002E-2</v>
      </c>
      <c r="T56" s="45">
        <v>5.9032E-5</v>
      </c>
      <c r="U56" s="45">
        <v>2.6761E-7</v>
      </c>
      <c r="V56" s="3">
        <v>3.7736000000000001E-8</v>
      </c>
    </row>
    <row r="57" spans="1:22" x14ac:dyDescent="0.25">
      <c r="B57" s="109" t="s">
        <v>296</v>
      </c>
      <c r="C57" s="2">
        <v>1560000000</v>
      </c>
      <c r="D57" s="45">
        <v>560000000</v>
      </c>
      <c r="E57" s="3">
        <v>580000000</v>
      </c>
      <c r="F57" s="2">
        <v>960000000</v>
      </c>
      <c r="G57" s="45">
        <v>210000000</v>
      </c>
      <c r="H57" s="3">
        <v>260000000</v>
      </c>
      <c r="I57" s="45">
        <v>1580000000</v>
      </c>
      <c r="J57" s="45">
        <v>204000000</v>
      </c>
      <c r="K57" s="3">
        <v>334000000</v>
      </c>
      <c r="M57" s="109" t="s">
        <v>296</v>
      </c>
      <c r="N57" s="2">
        <v>1.7008500000000001E-3</v>
      </c>
      <c r="O57" s="45">
        <v>5.3571430000000003E-2</v>
      </c>
      <c r="P57" s="3">
        <v>3.4483E-7</v>
      </c>
      <c r="Q57" s="2">
        <v>2.01389E-3</v>
      </c>
      <c r="R57" s="45">
        <v>0.10857143</v>
      </c>
      <c r="S57" s="3">
        <v>7.6922999999999996E-7</v>
      </c>
      <c r="T57" s="45">
        <v>9.5359000000000004E-4</v>
      </c>
      <c r="U57" s="45">
        <v>9.5588240000000005E-2</v>
      </c>
      <c r="V57" s="3">
        <v>6.1875999999999998E-6</v>
      </c>
    </row>
    <row r="58" spans="1:22" x14ac:dyDescent="0.25">
      <c r="B58" s="109" t="s">
        <v>297</v>
      </c>
      <c r="C58" s="2">
        <v>420000000</v>
      </c>
      <c r="D58" s="45">
        <v>855000000</v>
      </c>
      <c r="E58" s="3">
        <v>890000000</v>
      </c>
      <c r="F58" s="2">
        <v>6650000000</v>
      </c>
      <c r="G58" s="45">
        <v>3800000000</v>
      </c>
      <c r="H58" s="3">
        <v>1450000000</v>
      </c>
      <c r="I58" s="45">
        <v>4650000000</v>
      </c>
      <c r="J58" s="45">
        <v>1150000000</v>
      </c>
      <c r="K58" s="3">
        <v>705000000</v>
      </c>
      <c r="M58" s="109" t="s">
        <v>297</v>
      </c>
      <c r="N58" s="2">
        <v>0.47142856999999999</v>
      </c>
      <c r="O58" s="45">
        <v>2.315789E-2</v>
      </c>
      <c r="P58" s="3">
        <v>2.3183519999999999E-2</v>
      </c>
      <c r="Q58" s="2">
        <v>6.5162900000000001E-3</v>
      </c>
      <c r="R58" s="45">
        <v>4.4210500000000002E-3</v>
      </c>
      <c r="S58" s="3">
        <v>8.4827600000000006E-3</v>
      </c>
      <c r="T58" s="45">
        <v>5.9856630000000001E-2</v>
      </c>
      <c r="U58" s="45">
        <v>8.0000000000000002E-3</v>
      </c>
      <c r="V58" s="3">
        <v>2.340426E-2</v>
      </c>
    </row>
    <row r="59" spans="1:22" x14ac:dyDescent="0.25">
      <c r="B59" s="109" t="s">
        <v>298</v>
      </c>
      <c r="C59" s="2">
        <v>315000000</v>
      </c>
      <c r="D59" s="45">
        <v>830000000</v>
      </c>
      <c r="E59" s="3">
        <v>1360000000</v>
      </c>
      <c r="F59" s="2">
        <v>1020000000</v>
      </c>
      <c r="G59" s="45">
        <v>655000000</v>
      </c>
      <c r="H59" s="3">
        <v>1150000000</v>
      </c>
      <c r="I59" s="45">
        <v>330000000</v>
      </c>
      <c r="J59" s="45">
        <v>7600000000</v>
      </c>
      <c r="K59" s="3">
        <v>9300000000</v>
      </c>
      <c r="M59" s="109" t="s">
        <v>298</v>
      </c>
      <c r="N59" s="2">
        <v>6.7460000000000003E-4</v>
      </c>
      <c r="O59" s="45">
        <v>2.5421699999999998E-3</v>
      </c>
      <c r="P59" s="3">
        <v>4.0686300000000002E-3</v>
      </c>
      <c r="Q59" s="2">
        <v>9.9509799999999995E-2</v>
      </c>
      <c r="R59" s="45">
        <v>6.4732819999999996E-2</v>
      </c>
      <c r="S59" s="3">
        <v>8.6956499999999992E-3</v>
      </c>
      <c r="T59" s="45">
        <v>4.6413999999999998E-4</v>
      </c>
      <c r="U59" s="45">
        <v>1.0184E-4</v>
      </c>
      <c r="V59" s="3">
        <v>1.0108E-4</v>
      </c>
    </row>
    <row r="60" spans="1:22" x14ac:dyDescent="0.25">
      <c r="B60" s="109" t="s">
        <v>299</v>
      </c>
      <c r="C60" s="2">
        <v>355000000</v>
      </c>
      <c r="D60" s="45">
        <v>1600000000</v>
      </c>
      <c r="E60" s="3">
        <v>2400000000</v>
      </c>
      <c r="F60" s="2">
        <v>550000000</v>
      </c>
      <c r="G60" s="45">
        <v>1060000000</v>
      </c>
      <c r="H60" s="3">
        <v>1290000000</v>
      </c>
      <c r="I60" s="45">
        <v>705000000</v>
      </c>
      <c r="J60" s="45">
        <v>650000000</v>
      </c>
      <c r="K60" s="3">
        <v>475000000</v>
      </c>
      <c r="M60" s="109" t="s">
        <v>299</v>
      </c>
      <c r="N60" s="2">
        <v>0.17370891999999999</v>
      </c>
      <c r="O60" s="45">
        <v>9.8750000000000004E-2</v>
      </c>
      <c r="P60" s="3">
        <v>4.6805600000000003E-3</v>
      </c>
      <c r="Q60" s="2">
        <v>2.5181818200000001</v>
      </c>
      <c r="R60" s="45">
        <v>0.23962264</v>
      </c>
      <c r="S60" s="3">
        <v>0.53488371999999995</v>
      </c>
      <c r="T60" s="45">
        <v>0.28368794000000003</v>
      </c>
      <c r="U60" s="45">
        <v>5.5384620000000002E-2</v>
      </c>
      <c r="V60" s="3">
        <v>7.2140399999999997E-3</v>
      </c>
    </row>
    <row r="61" spans="1:22" x14ac:dyDescent="0.25">
      <c r="B61" s="109" t="s">
        <v>300</v>
      </c>
      <c r="C61" s="2">
        <v>430000000</v>
      </c>
      <c r="D61" s="45">
        <v>255000000</v>
      </c>
      <c r="E61" s="3">
        <v>7400000000</v>
      </c>
      <c r="F61" s="2">
        <v>1060000000</v>
      </c>
      <c r="G61" s="45">
        <v>1110000000</v>
      </c>
      <c r="H61" s="3">
        <v>2700000000</v>
      </c>
      <c r="I61" s="45">
        <v>355000000</v>
      </c>
      <c r="J61" s="45">
        <v>2150000000</v>
      </c>
      <c r="K61" s="3">
        <v>1650000000</v>
      </c>
      <c r="M61" s="109" t="s">
        <v>300</v>
      </c>
      <c r="N61" s="2">
        <v>8.4108530000000001E-2</v>
      </c>
      <c r="O61" s="45">
        <v>3.9215999999999999E-7</v>
      </c>
      <c r="P61" s="3">
        <v>1.274775E-2</v>
      </c>
      <c r="Q61" s="2">
        <v>4.5283018899999998</v>
      </c>
      <c r="R61" s="45">
        <v>0.13063063</v>
      </c>
      <c r="S61" s="3">
        <v>5.6296300000000001E-2</v>
      </c>
      <c r="T61" s="45">
        <v>0.11643191999999999</v>
      </c>
      <c r="U61" s="45">
        <v>1.0698E-5</v>
      </c>
      <c r="V61" s="3">
        <v>5.1312999999999999E-4</v>
      </c>
    </row>
    <row r="62" spans="1:22" ht="15.75" thickBot="1" x14ac:dyDescent="0.3">
      <c r="B62" s="110" t="s">
        <v>632</v>
      </c>
      <c r="C62" s="4">
        <v>2800000000</v>
      </c>
      <c r="D62" s="53"/>
      <c r="E62" s="5">
        <v>1900000000</v>
      </c>
      <c r="F62" s="4">
        <v>1600000000</v>
      </c>
      <c r="G62" s="53"/>
      <c r="H62" s="5">
        <v>1150000000</v>
      </c>
      <c r="I62" s="53">
        <v>2150000000</v>
      </c>
      <c r="J62" s="53"/>
      <c r="K62" s="5">
        <v>1650000000</v>
      </c>
      <c r="M62" s="110" t="s">
        <v>632</v>
      </c>
      <c r="N62" s="4">
        <v>4.2917000000000003E-5</v>
      </c>
      <c r="O62" s="53"/>
      <c r="P62" s="5">
        <v>9.1403999999999994E-5</v>
      </c>
      <c r="Q62" s="4">
        <v>0.41875000000000001</v>
      </c>
      <c r="R62" s="53"/>
      <c r="S62" s="5">
        <v>0.42608696000000001</v>
      </c>
      <c r="T62" s="53">
        <v>6.0309999999999997E-5</v>
      </c>
      <c r="U62" s="53"/>
      <c r="V62" s="5">
        <v>4.4242000000000001E-5</v>
      </c>
    </row>
    <row r="63" spans="1:22" ht="15.75" thickBot="1" x14ac:dyDescent="0.3"/>
    <row r="64" spans="1:22" ht="18.75" thickBot="1" x14ac:dyDescent="0.3">
      <c r="A64" s="37" t="s">
        <v>982</v>
      </c>
      <c r="B64" s="402" t="s">
        <v>1001</v>
      </c>
      <c r="C64" s="403"/>
      <c r="D64" s="403"/>
      <c r="E64" s="403"/>
      <c r="F64" s="403"/>
      <c r="G64" s="403"/>
      <c r="H64" s="403"/>
      <c r="I64" s="403"/>
      <c r="J64" s="403"/>
      <c r="K64" s="403"/>
      <c r="L64" s="403"/>
      <c r="M64" s="403"/>
      <c r="N64" s="403"/>
      <c r="O64" s="403"/>
      <c r="P64" s="403"/>
      <c r="Q64" s="403"/>
      <c r="R64" s="404"/>
    </row>
    <row r="65" spans="1:18" ht="15.75" thickBot="1" x14ac:dyDescent="0.3">
      <c r="B65" s="105" t="s">
        <v>322</v>
      </c>
      <c r="C65" s="381" t="s">
        <v>14</v>
      </c>
      <c r="D65" s="385"/>
      <c r="E65" s="385"/>
      <c r="F65" s="386"/>
      <c r="G65" s="381" t="s">
        <v>230</v>
      </c>
      <c r="H65" s="385"/>
      <c r="I65" s="385"/>
      <c r="J65" s="386"/>
      <c r="K65" s="381" t="s">
        <v>305</v>
      </c>
      <c r="L65" s="385"/>
      <c r="M65" s="385"/>
      <c r="N65" s="386"/>
      <c r="O65" s="385" t="s">
        <v>306</v>
      </c>
      <c r="P65" s="385"/>
      <c r="Q65" s="385"/>
      <c r="R65" s="386"/>
    </row>
    <row r="66" spans="1:18" x14ac:dyDescent="0.25">
      <c r="B66" s="109" t="s">
        <v>1002</v>
      </c>
      <c r="C66" s="2">
        <v>3580000000</v>
      </c>
      <c r="D66" s="45">
        <v>23886666667</v>
      </c>
      <c r="E66" s="45">
        <v>4360000000</v>
      </c>
      <c r="F66" s="3">
        <v>3446666667</v>
      </c>
      <c r="G66" s="2">
        <v>553400</v>
      </c>
      <c r="H66" s="45">
        <v>213.33333329999999</v>
      </c>
      <c r="I66" s="45">
        <v>386.66666700000002</v>
      </c>
      <c r="J66" s="3">
        <v>2820000</v>
      </c>
      <c r="K66" s="2">
        <v>430666666.69999999</v>
      </c>
      <c r="L66" s="45">
        <v>1152000000</v>
      </c>
      <c r="M66" s="45">
        <v>347333333</v>
      </c>
      <c r="N66" s="3">
        <v>572000000</v>
      </c>
      <c r="O66" s="45">
        <v>16126.6667</v>
      </c>
      <c r="P66" s="45">
        <v>340</v>
      </c>
      <c r="Q66" s="45">
        <v>3986.6666700000001</v>
      </c>
      <c r="R66" s="3">
        <v>781333.33299999998</v>
      </c>
    </row>
    <row r="67" spans="1:18" x14ac:dyDescent="0.25">
      <c r="B67" s="109" t="s">
        <v>1003</v>
      </c>
      <c r="C67" s="2">
        <v>4840000000</v>
      </c>
      <c r="D67" s="45">
        <v>27333333333</v>
      </c>
      <c r="E67" s="45">
        <v>4493333333</v>
      </c>
      <c r="F67" s="3">
        <v>2093333333</v>
      </c>
      <c r="G67" s="2">
        <v>6406666667</v>
      </c>
      <c r="H67" s="45">
        <v>18100000000</v>
      </c>
      <c r="I67" s="45">
        <v>350000000</v>
      </c>
      <c r="J67" s="3">
        <v>4926666667</v>
      </c>
      <c r="K67" s="2">
        <v>3973333333</v>
      </c>
      <c r="L67" s="45">
        <v>38800000000</v>
      </c>
      <c r="M67" s="45">
        <v>303333333</v>
      </c>
      <c r="N67" s="3">
        <v>1406666667</v>
      </c>
      <c r="O67" s="45">
        <v>3960000000</v>
      </c>
      <c r="P67" s="45">
        <v>18620000000</v>
      </c>
      <c r="Q67" s="45">
        <v>365333333</v>
      </c>
      <c r="R67" s="3">
        <v>3020000000</v>
      </c>
    </row>
    <row r="68" spans="1:18" x14ac:dyDescent="0.25">
      <c r="B68" s="109" t="s">
        <v>1004</v>
      </c>
      <c r="C68" s="2">
        <v>5993333333</v>
      </c>
      <c r="D68" s="45">
        <v>1760000000</v>
      </c>
      <c r="E68" s="45">
        <v>10460000000</v>
      </c>
      <c r="F68" s="3">
        <v>933333333</v>
      </c>
      <c r="G68" s="2">
        <v>570000000</v>
      </c>
      <c r="H68" s="45">
        <v>850000000</v>
      </c>
      <c r="I68" s="45">
        <v>78000000</v>
      </c>
      <c r="J68" s="3">
        <v>261333333</v>
      </c>
      <c r="K68" s="2">
        <v>611000000</v>
      </c>
      <c r="L68" s="45">
        <v>1190000000</v>
      </c>
      <c r="M68" s="45">
        <v>560000000</v>
      </c>
      <c r="N68" s="3">
        <v>173333333</v>
      </c>
      <c r="O68" s="45">
        <v>660000000</v>
      </c>
      <c r="P68" s="45">
        <v>358000000</v>
      </c>
      <c r="Q68" s="45">
        <v>112000000</v>
      </c>
      <c r="R68" s="3">
        <v>326666667</v>
      </c>
    </row>
    <row r="69" spans="1:18" ht="15.75" thickBot="1" x14ac:dyDescent="0.3">
      <c r="B69" s="110" t="s">
        <v>1005</v>
      </c>
      <c r="C69" s="4">
        <v>8580000000</v>
      </c>
      <c r="D69" s="53">
        <v>20313333333</v>
      </c>
      <c r="E69" s="53">
        <v>2993333333</v>
      </c>
      <c r="F69" s="5">
        <v>820000000</v>
      </c>
      <c r="G69" s="4">
        <v>3026666.67</v>
      </c>
      <c r="H69" s="53">
        <v>54400</v>
      </c>
      <c r="I69" s="53">
        <v>0</v>
      </c>
      <c r="J69" s="5">
        <v>190600</v>
      </c>
      <c r="K69" s="4">
        <v>5906666667</v>
      </c>
      <c r="L69" s="53">
        <v>503333333.30000001</v>
      </c>
      <c r="M69" s="53">
        <v>140000000</v>
      </c>
      <c r="N69" s="5">
        <v>144666667</v>
      </c>
      <c r="O69" s="53">
        <v>4906666.67</v>
      </c>
      <c r="P69" s="53">
        <v>309333.3333</v>
      </c>
      <c r="Q69" s="53">
        <v>0</v>
      </c>
      <c r="R69" s="5">
        <v>4280</v>
      </c>
    </row>
    <row r="70" spans="1:18" ht="15.75" thickBot="1" x14ac:dyDescent="0.3"/>
    <row r="71" spans="1:18" ht="18.75" thickBot="1" x14ac:dyDescent="0.3">
      <c r="A71" s="37" t="s">
        <v>834</v>
      </c>
      <c r="B71" s="402" t="s">
        <v>1006</v>
      </c>
      <c r="C71" s="403"/>
      <c r="D71" s="403"/>
      <c r="E71" s="403"/>
      <c r="F71" s="403"/>
      <c r="G71" s="403"/>
      <c r="H71" s="403"/>
      <c r="I71" s="403"/>
      <c r="J71" s="403"/>
      <c r="K71" s="403"/>
      <c r="L71" s="403"/>
      <c r="M71" s="403"/>
      <c r="N71" s="403"/>
      <c r="O71" s="403"/>
      <c r="P71" s="403"/>
      <c r="Q71" s="403"/>
      <c r="R71" s="404"/>
    </row>
    <row r="72" spans="1:18" ht="15.75" thickBot="1" x14ac:dyDescent="0.3">
      <c r="B72" s="105" t="s">
        <v>322</v>
      </c>
      <c r="C72" s="381" t="s">
        <v>14</v>
      </c>
      <c r="D72" s="385"/>
      <c r="E72" s="385"/>
      <c r="F72" s="386"/>
      <c r="G72" s="381" t="s">
        <v>230</v>
      </c>
      <c r="H72" s="385"/>
      <c r="I72" s="385"/>
      <c r="J72" s="386"/>
      <c r="K72" s="381" t="s">
        <v>305</v>
      </c>
      <c r="L72" s="385"/>
      <c r="M72" s="385"/>
      <c r="N72" s="386"/>
      <c r="O72" s="385" t="s">
        <v>306</v>
      </c>
      <c r="P72" s="385"/>
      <c r="Q72" s="385"/>
      <c r="R72" s="386"/>
    </row>
    <row r="73" spans="1:18" x14ac:dyDescent="0.25">
      <c r="B73" s="109" t="s">
        <v>1002</v>
      </c>
      <c r="C73" s="2"/>
      <c r="D73" s="45"/>
      <c r="E73" s="45"/>
      <c r="F73" s="3"/>
      <c r="G73" s="39">
        <v>3686666667</v>
      </c>
      <c r="H73" s="47">
        <v>8186666667</v>
      </c>
      <c r="I73" s="47">
        <v>4900000000</v>
      </c>
      <c r="J73" s="47">
        <v>3146666667</v>
      </c>
      <c r="K73" s="39">
        <v>2713333333</v>
      </c>
      <c r="L73" s="47">
        <v>34400000000</v>
      </c>
      <c r="M73" s="47">
        <v>4866666667</v>
      </c>
      <c r="N73" s="40">
        <v>2533333333</v>
      </c>
      <c r="O73" s="47">
        <v>1933333333</v>
      </c>
      <c r="P73" s="47">
        <v>13753333333</v>
      </c>
      <c r="Q73" s="47">
        <v>3566666667</v>
      </c>
      <c r="R73" s="40">
        <v>1353333333</v>
      </c>
    </row>
    <row r="74" spans="1:18" x14ac:dyDescent="0.25">
      <c r="B74" s="109" t="s">
        <v>1003</v>
      </c>
      <c r="C74" s="2"/>
      <c r="D74" s="45"/>
      <c r="E74" s="45"/>
      <c r="F74" s="3"/>
      <c r="G74" s="2">
        <v>4290000000</v>
      </c>
      <c r="H74" s="45">
        <v>8640000000</v>
      </c>
      <c r="I74" s="45">
        <v>8730000000</v>
      </c>
      <c r="J74" s="45">
        <v>780666667</v>
      </c>
      <c r="K74" s="2">
        <v>2280000000</v>
      </c>
      <c r="L74" s="45">
        <v>1860000000</v>
      </c>
      <c r="M74" s="45">
        <v>5940000000</v>
      </c>
      <c r="N74" s="3">
        <v>547333333</v>
      </c>
      <c r="O74" s="45">
        <v>1150000000</v>
      </c>
      <c r="P74" s="45">
        <v>3540000000</v>
      </c>
      <c r="Q74" s="45">
        <v>5060000000</v>
      </c>
      <c r="R74" s="3">
        <v>1206666667</v>
      </c>
    </row>
    <row r="75" spans="1:18" x14ac:dyDescent="0.25">
      <c r="B75" s="109" t="s">
        <v>1004</v>
      </c>
      <c r="C75" s="2"/>
      <c r="D75" s="45"/>
      <c r="E75" s="45"/>
      <c r="F75" s="3"/>
      <c r="G75" s="2">
        <v>15600000000</v>
      </c>
      <c r="H75" s="45">
        <v>43066666667</v>
      </c>
      <c r="I75" s="45">
        <v>15567000000</v>
      </c>
      <c r="J75" s="45">
        <v>1320000000</v>
      </c>
      <c r="K75" s="2">
        <v>20266666667</v>
      </c>
      <c r="L75" s="45">
        <v>47733333333</v>
      </c>
      <c r="M75" s="45">
        <v>14927000000</v>
      </c>
      <c r="N75" s="3">
        <v>1513333333</v>
      </c>
      <c r="O75" s="45">
        <v>29467000000</v>
      </c>
      <c r="P75" s="45">
        <v>52933333333</v>
      </c>
      <c r="Q75" s="45">
        <v>32667000000</v>
      </c>
      <c r="R75" s="3">
        <v>1186666667</v>
      </c>
    </row>
    <row r="76" spans="1:18" ht="15.75" thickBot="1" x14ac:dyDescent="0.3">
      <c r="B76" s="110" t="s">
        <v>1005</v>
      </c>
      <c r="C76" s="4"/>
      <c r="D76" s="53"/>
      <c r="E76" s="53"/>
      <c r="F76" s="5"/>
      <c r="G76" s="4">
        <v>2120000000</v>
      </c>
      <c r="H76" s="53">
        <v>16686666667</v>
      </c>
      <c r="I76" s="53">
        <v>3780000000</v>
      </c>
      <c r="J76" s="53">
        <v>2006666667</v>
      </c>
      <c r="K76" s="4">
        <v>4140000000</v>
      </c>
      <c r="L76" s="53">
        <v>15373333333</v>
      </c>
      <c r="M76" s="53">
        <v>2933333333</v>
      </c>
      <c r="N76" s="5">
        <v>1760000000</v>
      </c>
      <c r="O76" s="53">
        <v>4673333333</v>
      </c>
      <c r="P76" s="53">
        <v>5186666667</v>
      </c>
      <c r="Q76" s="53">
        <v>2840000000</v>
      </c>
      <c r="R76" s="5">
        <v>1200000000</v>
      </c>
    </row>
  </sheetData>
  <mergeCells count="56">
    <mergeCell ref="B71:R71"/>
    <mergeCell ref="C72:F72"/>
    <mergeCell ref="G72:J72"/>
    <mergeCell ref="K72:N72"/>
    <mergeCell ref="O72:R72"/>
    <mergeCell ref="C65:F65"/>
    <mergeCell ref="G65:J65"/>
    <mergeCell ref="K65:N65"/>
    <mergeCell ref="O65:R65"/>
    <mergeCell ref="B64:R64"/>
    <mergeCell ref="N38:P38"/>
    <mergeCell ref="Q38:S38"/>
    <mergeCell ref="T38:V38"/>
    <mergeCell ref="M37:V37"/>
    <mergeCell ref="B37:K37"/>
    <mergeCell ref="C38:E38"/>
    <mergeCell ref="F38:H38"/>
    <mergeCell ref="I38:K38"/>
    <mergeCell ref="C21:J21"/>
    <mergeCell ref="N21:U21"/>
    <mergeCell ref="Y21:AF21"/>
    <mergeCell ref="C22:D22"/>
    <mergeCell ref="E22:F22"/>
    <mergeCell ref="G22:H22"/>
    <mergeCell ref="I22:J22"/>
    <mergeCell ref="N22:O22"/>
    <mergeCell ref="P22:Q22"/>
    <mergeCell ref="R22:S22"/>
    <mergeCell ref="T22:U22"/>
    <mergeCell ref="Y22:Z22"/>
    <mergeCell ref="AA22:AB22"/>
    <mergeCell ref="AC22:AD22"/>
    <mergeCell ref="AE22:AF22"/>
    <mergeCell ref="S13:X13"/>
    <mergeCell ref="Y13:AD13"/>
    <mergeCell ref="B13:P13"/>
    <mergeCell ref="C14:D14"/>
    <mergeCell ref="E14:F14"/>
    <mergeCell ref="G14:H14"/>
    <mergeCell ref="I14:J14"/>
    <mergeCell ref="K14:L14"/>
    <mergeCell ref="M14:N14"/>
    <mergeCell ref="O14:P14"/>
    <mergeCell ref="B3:K3"/>
    <mergeCell ref="C4:E4"/>
    <mergeCell ref="F4:H4"/>
    <mergeCell ref="I4:K4"/>
    <mergeCell ref="AC3:AL3"/>
    <mergeCell ref="N3:Y3"/>
    <mergeCell ref="AD4:AF4"/>
    <mergeCell ref="AG4:AI4"/>
    <mergeCell ref="AJ4:AL4"/>
    <mergeCell ref="O4:Q4"/>
    <mergeCell ref="R4:T4"/>
    <mergeCell ref="U4:W4"/>
    <mergeCell ref="X4:Z4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1"/>
  <sheetViews>
    <sheetView zoomScale="70" zoomScaleNormal="70" workbookViewId="0">
      <selection activeCell="C6" sqref="C6:C18"/>
    </sheetView>
  </sheetViews>
  <sheetFormatPr baseColWidth="10" defaultRowHeight="15" x14ac:dyDescent="0.25"/>
  <cols>
    <col min="16" max="16" width="17.140625" customWidth="1"/>
  </cols>
  <sheetData>
    <row r="1" spans="1:41" s="150" customFormat="1" ht="18" x14ac:dyDescent="0.25">
      <c r="A1" s="37" t="s">
        <v>1534</v>
      </c>
    </row>
    <row r="2" spans="1:41" ht="18.75" thickBot="1" x14ac:dyDescent="0.3">
      <c r="A2" s="163"/>
    </row>
    <row r="3" spans="1:41" ht="18.75" thickBot="1" x14ac:dyDescent="0.3">
      <c r="A3" s="163" t="s">
        <v>456</v>
      </c>
      <c r="B3" s="381" t="s">
        <v>774</v>
      </c>
      <c r="C3" s="385"/>
      <c r="D3" s="385"/>
      <c r="E3" s="385"/>
      <c r="F3" s="385"/>
      <c r="G3" s="386"/>
      <c r="H3" s="381" t="s">
        <v>73</v>
      </c>
      <c r="I3" s="385"/>
      <c r="J3" s="385"/>
      <c r="K3" s="385"/>
      <c r="L3" s="385"/>
      <c r="M3" s="386"/>
      <c r="N3" s="163" t="s">
        <v>457</v>
      </c>
      <c r="O3" s="415" t="s">
        <v>783</v>
      </c>
      <c r="P3" s="416"/>
      <c r="Q3" s="416"/>
      <c r="R3" s="416"/>
      <c r="S3" s="416"/>
      <c r="T3" s="417"/>
      <c r="U3" s="415" t="s">
        <v>24</v>
      </c>
      <c r="V3" s="416"/>
      <c r="W3" s="416"/>
      <c r="X3" s="416"/>
      <c r="Y3" s="416"/>
      <c r="Z3" s="417"/>
      <c r="AB3" s="163" t="s">
        <v>459</v>
      </c>
      <c r="AC3" s="415" t="s">
        <v>784</v>
      </c>
      <c r="AD3" s="416"/>
      <c r="AE3" s="416"/>
      <c r="AF3" s="416"/>
      <c r="AG3" s="416"/>
      <c r="AH3" s="417"/>
      <c r="AI3" s="415" t="s">
        <v>24</v>
      </c>
      <c r="AJ3" s="416"/>
      <c r="AK3" s="416"/>
      <c r="AL3" s="416"/>
      <c r="AM3" s="416"/>
      <c r="AN3" s="417"/>
      <c r="AO3" s="37"/>
    </row>
    <row r="4" spans="1:41" ht="15.75" thickBot="1" x14ac:dyDescent="0.3">
      <c r="A4" s="150"/>
      <c r="B4" s="402" t="s">
        <v>776</v>
      </c>
      <c r="C4" s="403"/>
      <c r="D4" s="404"/>
      <c r="E4" s="402" t="s">
        <v>775</v>
      </c>
      <c r="F4" s="403"/>
      <c r="G4" s="404"/>
      <c r="H4" s="402" t="s">
        <v>776</v>
      </c>
      <c r="I4" s="403"/>
      <c r="J4" s="403"/>
      <c r="K4" s="402" t="s">
        <v>775</v>
      </c>
      <c r="L4" s="403"/>
      <c r="M4" s="404"/>
      <c r="O4" s="381" t="s">
        <v>781</v>
      </c>
      <c r="P4" s="385"/>
      <c r="Q4" s="386"/>
      <c r="R4" s="385" t="s">
        <v>782</v>
      </c>
      <c r="S4" s="385"/>
      <c r="T4" s="386"/>
      <c r="U4" s="381" t="s">
        <v>781</v>
      </c>
      <c r="V4" s="385"/>
      <c r="W4" s="386"/>
      <c r="X4" s="385" t="s">
        <v>782</v>
      </c>
      <c r="Y4" s="385"/>
      <c r="Z4" s="386"/>
      <c r="AC4" s="381" t="s">
        <v>785</v>
      </c>
      <c r="AD4" s="385"/>
      <c r="AE4" s="386"/>
      <c r="AF4" s="385" t="s">
        <v>786</v>
      </c>
      <c r="AG4" s="385"/>
      <c r="AH4" s="386"/>
      <c r="AI4" s="381" t="s">
        <v>781</v>
      </c>
      <c r="AJ4" s="385"/>
      <c r="AK4" s="386"/>
      <c r="AL4" s="385" t="s">
        <v>782</v>
      </c>
      <c r="AM4" s="385"/>
      <c r="AN4" s="386"/>
    </row>
    <row r="5" spans="1:41" ht="15.75" thickBot="1" x14ac:dyDescent="0.3">
      <c r="A5" s="150"/>
      <c r="B5" s="94" t="s">
        <v>14</v>
      </c>
      <c r="C5" s="97" t="s">
        <v>254</v>
      </c>
      <c r="D5" s="95" t="s">
        <v>258</v>
      </c>
      <c r="E5" s="96" t="s">
        <v>14</v>
      </c>
      <c r="F5" s="97" t="s">
        <v>254</v>
      </c>
      <c r="G5" s="95" t="s">
        <v>258</v>
      </c>
      <c r="H5" s="81" t="s">
        <v>14</v>
      </c>
      <c r="I5" s="38" t="s">
        <v>254</v>
      </c>
      <c r="J5" s="145" t="s">
        <v>258</v>
      </c>
      <c r="K5" s="81" t="s">
        <v>14</v>
      </c>
      <c r="L5" s="38" t="s">
        <v>254</v>
      </c>
      <c r="M5" s="146" t="s">
        <v>258</v>
      </c>
      <c r="O5" s="94" t="s">
        <v>780</v>
      </c>
      <c r="P5" s="97" t="s">
        <v>254</v>
      </c>
      <c r="Q5" s="95" t="s">
        <v>258</v>
      </c>
      <c r="R5" s="96" t="s">
        <v>780</v>
      </c>
      <c r="S5" s="97" t="s">
        <v>254</v>
      </c>
      <c r="T5" s="95" t="s">
        <v>258</v>
      </c>
      <c r="U5" s="94" t="s">
        <v>780</v>
      </c>
      <c r="V5" s="97" t="s">
        <v>254</v>
      </c>
      <c r="W5" s="95" t="s">
        <v>258</v>
      </c>
      <c r="X5" s="96" t="s">
        <v>780</v>
      </c>
      <c r="Y5" s="97" t="s">
        <v>254</v>
      </c>
      <c r="Z5" s="95" t="s">
        <v>258</v>
      </c>
      <c r="AA5" s="1"/>
      <c r="AC5" s="94" t="s">
        <v>780</v>
      </c>
      <c r="AD5" s="97" t="s">
        <v>254</v>
      </c>
      <c r="AE5" s="95" t="s">
        <v>258</v>
      </c>
      <c r="AF5" s="96" t="s">
        <v>780</v>
      </c>
      <c r="AG5" s="97" t="s">
        <v>254</v>
      </c>
      <c r="AH5" s="95" t="s">
        <v>258</v>
      </c>
      <c r="AI5" s="94" t="s">
        <v>780</v>
      </c>
      <c r="AJ5" s="97" t="s">
        <v>254</v>
      </c>
      <c r="AK5" s="95" t="s">
        <v>258</v>
      </c>
      <c r="AL5" s="96" t="s">
        <v>780</v>
      </c>
      <c r="AM5" s="97" t="s">
        <v>254</v>
      </c>
      <c r="AN5" s="95" t="s">
        <v>258</v>
      </c>
    </row>
    <row r="6" spans="1:41" x14ac:dyDescent="0.25">
      <c r="A6" s="150"/>
      <c r="B6" s="23">
        <v>357000000000</v>
      </c>
      <c r="C6" s="41">
        <v>520000</v>
      </c>
      <c r="D6" s="82">
        <v>330000000</v>
      </c>
      <c r="E6" s="83">
        <v>14072495</v>
      </c>
      <c r="F6" s="41">
        <v>153930.70000000001</v>
      </c>
      <c r="G6" s="83">
        <v>30303.03</v>
      </c>
      <c r="H6" s="39">
        <v>4576.6590389016019</v>
      </c>
      <c r="I6" s="42">
        <v>200</v>
      </c>
      <c r="J6" s="47">
        <v>500.25012506253125</v>
      </c>
      <c r="K6" s="39">
        <v>8528.7846481876331</v>
      </c>
      <c r="L6" s="42">
        <v>1099.5052226498076</v>
      </c>
      <c r="M6" s="40">
        <v>3030.30303030303</v>
      </c>
      <c r="O6" s="2">
        <v>1880000000</v>
      </c>
      <c r="P6" s="6">
        <v>344086</v>
      </c>
      <c r="Q6" s="3">
        <v>1750000000</v>
      </c>
      <c r="R6" s="45">
        <v>671875</v>
      </c>
      <c r="S6" s="6">
        <v>3139.7170000000001</v>
      </c>
      <c r="T6" s="3">
        <v>1470588</v>
      </c>
      <c r="U6" s="2">
        <v>1250</v>
      </c>
      <c r="V6" s="6">
        <v>1433.6917562724013</v>
      </c>
      <c r="W6" s="3">
        <v>6250</v>
      </c>
      <c r="X6" s="45">
        <v>3125</v>
      </c>
      <c r="Y6" s="6">
        <v>3139.717425431711</v>
      </c>
      <c r="Z6" s="3">
        <v>2941.1764705882351</v>
      </c>
      <c r="AA6" s="1"/>
      <c r="AB6" s="1"/>
      <c r="AC6" s="39">
        <v>18880647</v>
      </c>
      <c r="AD6" s="42">
        <v>2497.3240000000001</v>
      </c>
      <c r="AE6" s="40">
        <v>70093458</v>
      </c>
      <c r="AF6" s="39">
        <v>284762.2</v>
      </c>
      <c r="AG6" s="42">
        <v>1451.3789999999999</v>
      </c>
      <c r="AH6" s="40">
        <v>923.78750000000002</v>
      </c>
      <c r="AI6" s="2">
        <v>674.30883344571816</v>
      </c>
      <c r="AJ6" s="6">
        <v>356.76061362825544</v>
      </c>
      <c r="AK6" s="3">
        <v>1557.6323987538942</v>
      </c>
      <c r="AL6" s="45">
        <v>605.87700696758554</v>
      </c>
      <c r="AM6" s="6">
        <v>725.6894049346879</v>
      </c>
      <c r="AN6" s="6">
        <v>923.78752886836025</v>
      </c>
    </row>
    <row r="7" spans="1:41" x14ac:dyDescent="0.25">
      <c r="A7" s="150"/>
      <c r="B7" s="12">
        <v>440000000000</v>
      </c>
      <c r="C7" s="17">
        <v>66202.09</v>
      </c>
      <c r="D7" s="13">
        <v>1416005</v>
      </c>
      <c r="E7" s="9">
        <v>34118212</v>
      </c>
      <c r="F7" s="17">
        <v>30581.040000000001</v>
      </c>
      <c r="G7" s="9">
        <v>74515.649999999994</v>
      </c>
      <c r="H7" s="2">
        <v>9174.3119266055055</v>
      </c>
      <c r="I7" s="6">
        <v>174.21602787456447</v>
      </c>
      <c r="J7" s="45">
        <v>214.54623471358076</v>
      </c>
      <c r="K7" s="2">
        <v>961.07640557424315</v>
      </c>
      <c r="L7" s="6">
        <v>10193.679918450562</v>
      </c>
      <c r="M7" s="3">
        <v>1490.3129657228017</v>
      </c>
      <c r="O7" s="2">
        <v>1030000000</v>
      </c>
      <c r="P7" s="6">
        <v>135196</v>
      </c>
      <c r="Q7" s="3">
        <v>4281768</v>
      </c>
      <c r="R7" s="45">
        <v>1014493</v>
      </c>
      <c r="S7" s="6">
        <v>21052.63</v>
      </c>
      <c r="T7" s="3">
        <v>167450.6</v>
      </c>
      <c r="U7" s="2">
        <v>2283.1050228310505</v>
      </c>
      <c r="V7" s="6">
        <v>901.30689499774678</v>
      </c>
      <c r="W7" s="3">
        <v>2762.4309392265191</v>
      </c>
      <c r="X7" s="45">
        <v>3623.1884057971015</v>
      </c>
      <c r="Y7" s="6">
        <v>4210.5263157894733</v>
      </c>
      <c r="Z7" s="3">
        <v>1881.4675446848541</v>
      </c>
      <c r="AA7" s="1"/>
      <c r="AB7" s="1"/>
      <c r="AC7" s="2">
        <v>41828.04</v>
      </c>
      <c r="AD7" s="6">
        <v>0</v>
      </c>
      <c r="AE7" s="3">
        <v>93750</v>
      </c>
      <c r="AF7" s="2">
        <v>4903.1629999999996</v>
      </c>
      <c r="AG7" s="6">
        <v>0</v>
      </c>
      <c r="AH7" s="3">
        <v>6217.6170000000002</v>
      </c>
      <c r="AI7" s="2">
        <v>774.59333849728898</v>
      </c>
      <c r="AJ7" s="6">
        <v>256.54181631605951</v>
      </c>
      <c r="AK7" s="3">
        <v>367.64705882352939</v>
      </c>
      <c r="AL7" s="45">
        <v>490.31625398381959</v>
      </c>
      <c r="AM7" s="6">
        <v>565.13139304888387</v>
      </c>
      <c r="AN7" s="3">
        <v>690.84628670120901</v>
      </c>
    </row>
    <row r="8" spans="1:41" x14ac:dyDescent="0.25">
      <c r="A8" s="150"/>
      <c r="B8" s="12">
        <v>410000000000</v>
      </c>
      <c r="C8" s="17">
        <v>3114.3409999999999</v>
      </c>
      <c r="D8" s="13">
        <v>21773765</v>
      </c>
      <c r="E8" s="9">
        <v>342935.5</v>
      </c>
      <c r="F8" s="17">
        <v>4580.1530000000002</v>
      </c>
      <c r="G8" s="9">
        <v>62419.56</v>
      </c>
      <c r="H8" s="2">
        <v>3533.5689045936397</v>
      </c>
      <c r="I8" s="6">
        <v>148.30194275545009</v>
      </c>
      <c r="J8" s="45">
        <v>531.06744556558681</v>
      </c>
      <c r="K8" s="2">
        <v>685.87105624142657</v>
      </c>
      <c r="L8" s="6">
        <v>1526.7175572519084</v>
      </c>
      <c r="M8" s="3">
        <v>1287.001287001287</v>
      </c>
      <c r="O8" s="2">
        <v>79100000000</v>
      </c>
      <c r="P8" s="6">
        <v>41501.980000000003</v>
      </c>
      <c r="Q8" s="3">
        <v>1581470</v>
      </c>
      <c r="R8" s="45">
        <v>874576.3</v>
      </c>
      <c r="S8" s="6">
        <v>10000</v>
      </c>
      <c r="T8" s="3">
        <v>105142.9</v>
      </c>
      <c r="U8" s="2">
        <v>1757.4692442882249</v>
      </c>
      <c r="V8" s="6">
        <v>1317.5230566534915</v>
      </c>
      <c r="W8" s="3">
        <v>3194.8881789137376</v>
      </c>
      <c r="X8" s="45">
        <v>6779.6610169491532</v>
      </c>
      <c r="Y8" s="6">
        <v>3333.3333333333335</v>
      </c>
      <c r="Z8" s="3">
        <v>2285.7142857142858</v>
      </c>
      <c r="AA8" s="1"/>
      <c r="AB8" s="1"/>
      <c r="AC8" s="2">
        <v>4241849</v>
      </c>
      <c r="AD8" s="6">
        <v>317.3596</v>
      </c>
      <c r="AE8" s="3">
        <v>10688463</v>
      </c>
      <c r="AF8" s="2">
        <v>182407.8</v>
      </c>
      <c r="AG8" s="6">
        <v>0</v>
      </c>
      <c r="AH8" s="3">
        <v>19861.57</v>
      </c>
      <c r="AI8" s="2">
        <v>633.11174422285535</v>
      </c>
      <c r="AJ8" s="6">
        <v>317.35956839098702</v>
      </c>
      <c r="AK8" s="3">
        <v>628.73310279786233</v>
      </c>
      <c r="AL8" s="45">
        <v>405.35062829347385</v>
      </c>
      <c r="AM8" s="6">
        <v>516.79586563307487</v>
      </c>
      <c r="AN8" s="3">
        <v>601.86578393018362</v>
      </c>
    </row>
    <row r="9" spans="1:41" x14ac:dyDescent="0.25">
      <c r="A9" s="150"/>
      <c r="B9" s="12">
        <v>580000000000</v>
      </c>
      <c r="C9" s="17">
        <v>8896.7970000000005</v>
      </c>
      <c r="D9" s="13">
        <v>68055.27</v>
      </c>
      <c r="E9" s="9">
        <v>1845371</v>
      </c>
      <c r="F9" s="17">
        <v>3726.1289999999999</v>
      </c>
      <c r="G9" s="9">
        <v>14556.04</v>
      </c>
      <c r="H9" s="2">
        <v>3169.5721077654516</v>
      </c>
      <c r="I9" s="6">
        <v>444.83985765124555</v>
      </c>
      <c r="J9" s="45">
        <v>206.22808826562178</v>
      </c>
      <c r="K9" s="2">
        <v>636.33471205854278</v>
      </c>
      <c r="L9" s="6">
        <v>931.53237074988351</v>
      </c>
      <c r="M9" s="3">
        <v>970.40271712760796</v>
      </c>
      <c r="O9" s="2">
        <v>852000000</v>
      </c>
      <c r="P9" s="6">
        <v>30124.91</v>
      </c>
      <c r="Q9" s="3">
        <v>542986.4</v>
      </c>
      <c r="R9" s="45">
        <v>198347.1</v>
      </c>
      <c r="S9" s="6">
        <v>0</v>
      </c>
      <c r="T9" s="3">
        <v>34805.89</v>
      </c>
      <c r="U9" s="2">
        <v>4866.1800486618004</v>
      </c>
      <c r="V9" s="6">
        <v>1469.5077149155034</v>
      </c>
      <c r="W9" s="3">
        <v>2262.443438914027</v>
      </c>
      <c r="X9" s="45">
        <v>5509.6418732782367</v>
      </c>
      <c r="Y9" s="6">
        <v>3241.491085899514</v>
      </c>
      <c r="Z9" s="3">
        <v>2677.3761713520748</v>
      </c>
      <c r="AA9" s="1"/>
      <c r="AB9" s="1"/>
      <c r="AC9" s="2">
        <v>64987815</v>
      </c>
      <c r="AD9" s="6">
        <v>18051.900000000001</v>
      </c>
      <c r="AE9" s="3">
        <v>50620.51</v>
      </c>
      <c r="AF9" s="2">
        <v>24774.77</v>
      </c>
      <c r="AG9" s="6">
        <v>0</v>
      </c>
      <c r="AH9" s="3">
        <v>0</v>
      </c>
      <c r="AI9" s="2">
        <v>1624.6953696181965</v>
      </c>
      <c r="AJ9" s="6">
        <v>752.16246709289203</v>
      </c>
      <c r="AK9" s="3">
        <v>326.58393207054212</v>
      </c>
      <c r="AL9" s="45">
        <v>900.90090090090087</v>
      </c>
      <c r="AM9" s="6">
        <v>1422.4751066856329</v>
      </c>
      <c r="AN9" s="3">
        <v>838.57442348008385</v>
      </c>
    </row>
    <row r="10" spans="1:41" x14ac:dyDescent="0.25">
      <c r="A10" s="150"/>
      <c r="B10" s="12">
        <v>628000000000</v>
      </c>
      <c r="C10" s="17">
        <v>3251.24</v>
      </c>
      <c r="D10" s="13">
        <v>142555.4</v>
      </c>
      <c r="E10" s="9">
        <v>2738739</v>
      </c>
      <c r="F10" s="17">
        <v>2442997</v>
      </c>
      <c r="G10" s="9">
        <v>34277.199999999997</v>
      </c>
      <c r="H10" s="2">
        <v>154.87068297971192</v>
      </c>
      <c r="I10" s="6">
        <v>162.56197675363734</v>
      </c>
      <c r="J10" s="45">
        <v>148.57737166629522</v>
      </c>
      <c r="K10" s="2">
        <v>1846.7220683287167</v>
      </c>
      <c r="L10" s="6">
        <v>814.33224755700326</v>
      </c>
      <c r="M10" s="3">
        <v>1261.0340479192939</v>
      </c>
      <c r="O10" s="2">
        <v>485000000</v>
      </c>
      <c r="P10" s="6">
        <v>4036.3270000000002</v>
      </c>
      <c r="Q10" s="3">
        <v>578000000</v>
      </c>
      <c r="R10" s="45">
        <v>1920904</v>
      </c>
      <c r="S10" s="6">
        <v>0</v>
      </c>
      <c r="T10" s="3">
        <v>11070.11</v>
      </c>
      <c r="U10" s="2">
        <v>4210.5263157894733</v>
      </c>
      <c r="V10" s="6">
        <v>1009.0817356205853</v>
      </c>
      <c r="W10" s="3">
        <v>2169.1973969631235</v>
      </c>
      <c r="X10" s="45">
        <v>4807.6923076923076</v>
      </c>
      <c r="Y10" s="6">
        <v>2409.6385542168673</v>
      </c>
      <c r="Z10" s="3">
        <v>4454.3429844097991</v>
      </c>
      <c r="AC10" s="2">
        <v>2068127</v>
      </c>
      <c r="AD10" s="6">
        <v>0</v>
      </c>
      <c r="AE10" s="3">
        <v>58089.87</v>
      </c>
      <c r="AF10" s="2">
        <v>21371.77</v>
      </c>
      <c r="AG10" s="6">
        <v>0</v>
      </c>
      <c r="AH10" s="3">
        <v>3976.143</v>
      </c>
      <c r="AI10" s="2">
        <v>341.8219107844813</v>
      </c>
      <c r="AJ10" s="6">
        <v>282.28652081863089</v>
      </c>
      <c r="AK10" s="3">
        <v>297.08853238265004</v>
      </c>
      <c r="AL10" s="45">
        <v>1472.7540500736377</v>
      </c>
      <c r="AM10" s="6">
        <v>529.38062466913709</v>
      </c>
      <c r="AN10" s="3">
        <v>1737.6194613379671</v>
      </c>
    </row>
    <row r="11" spans="1:41" x14ac:dyDescent="0.25">
      <c r="A11" s="150"/>
      <c r="B11" s="12">
        <v>392000000000</v>
      </c>
      <c r="C11" s="17">
        <v>4611212</v>
      </c>
      <c r="D11" s="13">
        <v>11773940</v>
      </c>
      <c r="E11" s="9">
        <v>1428571</v>
      </c>
      <c r="F11" s="17">
        <v>172839.5</v>
      </c>
      <c r="G11" s="9">
        <v>25316.46</v>
      </c>
      <c r="H11" s="2">
        <v>161.01763143064167</v>
      </c>
      <c r="I11" s="6">
        <v>135.0438892640108</v>
      </c>
      <c r="J11" s="45">
        <v>218.91418563922943</v>
      </c>
      <c r="K11" s="2">
        <v>1917.5455417066155</v>
      </c>
      <c r="L11" s="6">
        <v>2234.63687150838</v>
      </c>
      <c r="M11" s="3">
        <v>1454.5454545454545</v>
      </c>
      <c r="O11" s="2">
        <v>1080000000</v>
      </c>
      <c r="P11" s="6">
        <v>17323944</v>
      </c>
      <c r="Q11" s="3">
        <v>75301.2</v>
      </c>
      <c r="R11" s="45">
        <v>4483696</v>
      </c>
      <c r="S11" s="6">
        <v>63745.02</v>
      </c>
      <c r="T11" s="3">
        <v>11695.91</v>
      </c>
      <c r="U11" s="2">
        <v>1503.7593984962405</v>
      </c>
      <c r="V11" s="6">
        <v>2008.0321285140562</v>
      </c>
      <c r="W11" s="3">
        <v>1683.5016835016834</v>
      </c>
      <c r="X11" s="45">
        <v>3838.7715930902109</v>
      </c>
      <c r="Y11" s="6">
        <v>5128.2051282051279</v>
      </c>
      <c r="Z11" s="3">
        <v>5633.8028169014087</v>
      </c>
      <c r="AC11" s="2">
        <v>39517749</v>
      </c>
      <c r="AD11" s="6">
        <v>4436.5569999999998</v>
      </c>
      <c r="AE11" s="3">
        <v>20926.2</v>
      </c>
      <c r="AF11" s="2">
        <v>79255.69</v>
      </c>
      <c r="AG11" s="6">
        <v>0</v>
      </c>
      <c r="AH11" s="3">
        <v>0</v>
      </c>
      <c r="AI11" s="2">
        <v>284.49502133712662</v>
      </c>
      <c r="AJ11" s="6">
        <v>209.00825582610514</v>
      </c>
      <c r="AK11" s="3">
        <v>248.29298572315332</v>
      </c>
      <c r="AL11" s="45">
        <v>1232.2858903265558</v>
      </c>
      <c r="AM11" s="6">
        <v>1167.5423234092236</v>
      </c>
      <c r="AN11" s="3">
        <v>2042.9009193054137</v>
      </c>
    </row>
    <row r="12" spans="1:41" x14ac:dyDescent="0.25">
      <c r="A12" s="150"/>
      <c r="B12" s="12">
        <v>150000000000</v>
      </c>
      <c r="C12" s="17">
        <v>1775890</v>
      </c>
      <c r="D12" s="13">
        <v>77794.69</v>
      </c>
      <c r="E12" s="9">
        <v>2018503</v>
      </c>
      <c r="F12" s="17">
        <v>24017.47</v>
      </c>
      <c r="G12" s="9">
        <v>8113.59</v>
      </c>
      <c r="H12" s="2">
        <v>151.7105362967458</v>
      </c>
      <c r="I12" s="6">
        <v>169.64967342437865</v>
      </c>
      <c r="J12" s="45">
        <v>159.846547314578</v>
      </c>
      <c r="K12" s="2">
        <v>1468.4287812041118</v>
      </c>
      <c r="L12" s="6">
        <v>1376.4624913971093</v>
      </c>
      <c r="M12" s="3">
        <v>1785.7142857142858</v>
      </c>
      <c r="O12" s="2">
        <v>3360000000</v>
      </c>
      <c r="P12" s="6">
        <v>718232</v>
      </c>
      <c r="Q12" s="3">
        <v>83333.33</v>
      </c>
      <c r="R12" s="45">
        <v>19854722</v>
      </c>
      <c r="S12" s="6">
        <v>41168.660000000003</v>
      </c>
      <c r="T12" s="3">
        <v>3968.2539999999999</v>
      </c>
      <c r="U12" s="2">
        <v>3110.419906687403</v>
      </c>
      <c r="V12" s="6">
        <v>2557.5447570332481</v>
      </c>
      <c r="W12" s="3">
        <v>3816.7938931297708</v>
      </c>
      <c r="X12" s="45">
        <v>5305.0397877984087</v>
      </c>
      <c r="Y12" s="6">
        <v>3521.1267605633802</v>
      </c>
      <c r="Z12" s="3">
        <v>5586.5921787709503</v>
      </c>
      <c r="AC12" s="2">
        <v>7500000</v>
      </c>
      <c r="AD12" s="6">
        <v>2774.5169999999998</v>
      </c>
      <c r="AE12" s="3">
        <v>0</v>
      </c>
      <c r="AF12" s="2">
        <v>25839.79</v>
      </c>
      <c r="AG12" s="6">
        <v>0</v>
      </c>
      <c r="AH12" s="3">
        <v>0</v>
      </c>
      <c r="AI12" s="2">
        <v>211.64021164021165</v>
      </c>
      <c r="AJ12" s="6">
        <v>271.29679869777539</v>
      </c>
      <c r="AK12" s="3">
        <v>391.31285462727453</v>
      </c>
      <c r="AL12" s="45">
        <v>1107.4197120708748</v>
      </c>
      <c r="AM12" s="6">
        <v>1397.6240391334729</v>
      </c>
      <c r="AN12" s="3">
        <v>1108.6474501108646</v>
      </c>
    </row>
    <row r="13" spans="1:41" x14ac:dyDescent="0.25">
      <c r="A13" s="150"/>
      <c r="B13" s="12">
        <v>4400000000</v>
      </c>
      <c r="C13" s="17">
        <v>769230.8</v>
      </c>
      <c r="D13" s="13">
        <v>86884568</v>
      </c>
      <c r="E13" s="9">
        <v>2090423</v>
      </c>
      <c r="F13" s="17">
        <v>39473.68</v>
      </c>
      <c r="G13" s="9">
        <v>3795380</v>
      </c>
      <c r="H13" s="2">
        <v>20000</v>
      </c>
      <c r="I13" s="6">
        <v>140.4297149276787</v>
      </c>
      <c r="J13" s="45">
        <v>206.86801820438561</v>
      </c>
      <c r="K13" s="2">
        <v>972.28974234321834</v>
      </c>
      <c r="L13" s="6">
        <v>2123.1422505307855</v>
      </c>
      <c r="M13" s="3">
        <v>3300.3300330033003</v>
      </c>
      <c r="O13" s="2">
        <v>6020000000</v>
      </c>
      <c r="P13" s="6">
        <v>833333.3</v>
      </c>
      <c r="Q13" s="3">
        <v>1776900</v>
      </c>
      <c r="R13" s="45">
        <v>559845.6</v>
      </c>
      <c r="S13" s="6">
        <v>17857.14</v>
      </c>
      <c r="T13" s="3">
        <v>663615.6</v>
      </c>
      <c r="U13" s="2">
        <v>1696.3528413910092</v>
      </c>
      <c r="V13" s="6">
        <v>2781.6411682892904</v>
      </c>
      <c r="W13" s="3">
        <v>1974.3336623889438</v>
      </c>
      <c r="X13" s="45">
        <v>1930.5019305019305</v>
      </c>
      <c r="Y13" s="6">
        <v>3984.0637450199201</v>
      </c>
      <c r="Z13" s="3">
        <v>2288.3295194508009</v>
      </c>
      <c r="AC13" s="2">
        <v>882000000</v>
      </c>
      <c r="AD13" s="6">
        <v>235585.9</v>
      </c>
      <c r="AE13" s="3">
        <v>369834.4</v>
      </c>
      <c r="AF13" s="2">
        <v>2264808</v>
      </c>
      <c r="AG13" s="6">
        <v>0</v>
      </c>
      <c r="AH13" s="3">
        <v>240518</v>
      </c>
      <c r="AI13" s="2">
        <v>697.59330310429016</v>
      </c>
      <c r="AJ13" s="6">
        <v>473.82136934375745</v>
      </c>
      <c r="AK13" s="3">
        <v>321.59511175430134</v>
      </c>
      <c r="AL13" s="45">
        <v>1742.1602787456445</v>
      </c>
      <c r="AM13" s="6">
        <v>1915.7088122605362</v>
      </c>
      <c r="AN13" s="3">
        <v>1850.1387604070305</v>
      </c>
    </row>
    <row r="14" spans="1:41" x14ac:dyDescent="0.25">
      <c r="A14" s="150"/>
      <c r="B14" s="12">
        <v>148000000000</v>
      </c>
      <c r="C14" s="17">
        <v>410041</v>
      </c>
      <c r="D14" s="13">
        <v>1820728</v>
      </c>
      <c r="E14" s="9">
        <v>1226667</v>
      </c>
      <c r="F14" s="17">
        <v>88929.22</v>
      </c>
      <c r="G14" s="9">
        <v>5092593</v>
      </c>
      <c r="H14" s="2">
        <v>24096.385542168675</v>
      </c>
      <c r="I14" s="6">
        <v>200.02000200020001</v>
      </c>
      <c r="J14" s="45">
        <v>233.4267040149393</v>
      </c>
      <c r="K14" s="2">
        <v>1066.6666666666667</v>
      </c>
      <c r="L14" s="6">
        <v>1814.8820326678765</v>
      </c>
      <c r="M14" s="3">
        <v>1851.851851851852</v>
      </c>
      <c r="O14" s="2">
        <v>515000000</v>
      </c>
      <c r="P14" s="6">
        <v>5400000000</v>
      </c>
      <c r="Q14" s="3">
        <v>656530.80000000005</v>
      </c>
      <c r="R14" s="45">
        <v>246276.1</v>
      </c>
      <c r="S14" s="6">
        <v>1251293</v>
      </c>
      <c r="T14" s="3">
        <v>59644.67</v>
      </c>
      <c r="U14" s="2">
        <v>6514.6579804560261</v>
      </c>
      <c r="V14" s="6">
        <v>2028.3975659229211</v>
      </c>
      <c r="W14" s="3">
        <v>1382.1700069108501</v>
      </c>
      <c r="X14" s="45">
        <v>1986.0973187686197</v>
      </c>
      <c r="Y14" s="6">
        <v>4566.210045662101</v>
      </c>
      <c r="Z14" s="3">
        <v>2538.0710659898477</v>
      </c>
      <c r="AC14" s="2">
        <v>24157303</v>
      </c>
      <c r="AD14" s="6">
        <v>365105.9</v>
      </c>
      <c r="AE14" s="3">
        <v>140999.29999999999</v>
      </c>
      <c r="AF14" s="2">
        <v>365769.5</v>
      </c>
      <c r="AG14" s="6">
        <v>22638.560000000001</v>
      </c>
      <c r="AH14" s="3">
        <v>129758.7</v>
      </c>
      <c r="AI14" s="2">
        <v>1123.5955056179776</v>
      </c>
      <c r="AJ14" s="6">
        <v>265.74541589157587</v>
      </c>
      <c r="AK14" s="3">
        <v>273.78507871321011</v>
      </c>
      <c r="AL14" s="45">
        <v>1380.2622498274673</v>
      </c>
      <c r="AM14" s="6">
        <v>1466.2756598240469</v>
      </c>
      <c r="AN14" s="3">
        <v>1072.3860589812332</v>
      </c>
    </row>
    <row r="15" spans="1:41" ht="18" x14ac:dyDescent="0.25">
      <c r="A15" s="150"/>
      <c r="B15" s="12">
        <v>8970000000</v>
      </c>
      <c r="C15" s="17">
        <v>331428.59999999998</v>
      </c>
      <c r="D15" s="13">
        <v>1040000000</v>
      </c>
      <c r="E15" s="9">
        <v>3027027</v>
      </c>
      <c r="F15" s="17">
        <v>174406.6</v>
      </c>
      <c r="G15" s="9">
        <v>92307.69</v>
      </c>
      <c r="H15" s="2">
        <v>6410.2564102564102</v>
      </c>
      <c r="I15" s="6">
        <v>571.42857142857144</v>
      </c>
      <c r="J15" s="45">
        <v>1885.0141376060321</v>
      </c>
      <c r="K15" s="2">
        <v>720.72072072072069</v>
      </c>
      <c r="L15" s="6">
        <v>1031.9917440660474</v>
      </c>
      <c r="M15" s="3">
        <v>1923.0769230769231</v>
      </c>
      <c r="N15" s="37"/>
      <c r="O15" s="2">
        <v>101000000000</v>
      </c>
      <c r="P15" s="6">
        <v>3970000000</v>
      </c>
      <c r="Q15" s="3">
        <v>1560000000</v>
      </c>
      <c r="R15" s="45">
        <v>86448.6</v>
      </c>
      <c r="S15" s="6">
        <v>248000</v>
      </c>
      <c r="T15" s="3">
        <v>1461749</v>
      </c>
      <c r="U15" s="2">
        <v>8368.2008368200841</v>
      </c>
      <c r="V15" s="6">
        <v>1428.5714285714284</v>
      </c>
      <c r="W15" s="3">
        <v>2116.4021164021165</v>
      </c>
      <c r="X15" s="45">
        <v>2336.4485981308412</v>
      </c>
      <c r="Y15" s="6">
        <v>2649.0066225165565</v>
      </c>
      <c r="Z15" s="3">
        <v>2732.2404371584698</v>
      </c>
      <c r="AC15" s="2">
        <v>4085206</v>
      </c>
      <c r="AD15" s="6">
        <v>52000000</v>
      </c>
      <c r="AE15" s="3">
        <v>176000000</v>
      </c>
      <c r="AF15" s="2">
        <v>1356132</v>
      </c>
      <c r="AG15" s="6">
        <v>54170.25</v>
      </c>
      <c r="AH15" s="3">
        <v>9416667</v>
      </c>
      <c r="AI15" s="2">
        <v>583.60081704114384</v>
      </c>
      <c r="AJ15" s="6">
        <v>402.90088638195004</v>
      </c>
      <c r="AK15" s="3">
        <v>560.06720806496787</v>
      </c>
      <c r="AL15" s="45">
        <v>1179.2452830188679</v>
      </c>
      <c r="AM15" s="6">
        <v>1325.3810470510271</v>
      </c>
      <c r="AN15" s="3">
        <v>1666.6666666666667</v>
      </c>
    </row>
    <row r="16" spans="1:41" x14ac:dyDescent="0.25">
      <c r="A16" s="150"/>
      <c r="B16" s="12">
        <v>63200000000</v>
      </c>
      <c r="C16" s="17">
        <v>6593.652</v>
      </c>
      <c r="D16" s="13">
        <v>175000000</v>
      </c>
      <c r="E16" s="9">
        <v>30092593</v>
      </c>
      <c r="F16" s="17">
        <v>119828.8</v>
      </c>
      <c r="G16" s="9">
        <v>28404669</v>
      </c>
      <c r="H16" s="2">
        <v>4807.6923076923076</v>
      </c>
      <c r="I16" s="6">
        <v>223.51363433169422</v>
      </c>
      <c r="J16" s="45">
        <v>493.70525796099724</v>
      </c>
      <c r="K16" s="2">
        <v>1157.4074074074074</v>
      </c>
      <c r="L16" s="6">
        <v>2853.0670470756063</v>
      </c>
      <c r="M16" s="3">
        <v>1945.5252918287938</v>
      </c>
      <c r="O16" s="2">
        <v>340000000</v>
      </c>
      <c r="P16" s="6">
        <v>5191693</v>
      </c>
      <c r="Q16" s="3">
        <v>158000000</v>
      </c>
      <c r="R16" s="45">
        <v>11664642</v>
      </c>
      <c r="S16" s="6">
        <v>293589.7</v>
      </c>
      <c r="T16" s="3">
        <v>17354369</v>
      </c>
      <c r="U16" s="2">
        <v>200000</v>
      </c>
      <c r="V16" s="6">
        <v>1140.2508551881415</v>
      </c>
      <c r="W16" s="3">
        <v>9302.3255813953492</v>
      </c>
      <c r="X16" s="45">
        <v>2430.1336573511544</v>
      </c>
      <c r="Y16" s="6">
        <v>2275.3128555176336</v>
      </c>
      <c r="Z16" s="3">
        <v>2427.1844660194174</v>
      </c>
      <c r="AC16" s="2">
        <v>8360000000</v>
      </c>
      <c r="AD16" s="6">
        <v>170166.5</v>
      </c>
      <c r="AE16" s="3">
        <v>1230000000</v>
      </c>
      <c r="AF16" s="2">
        <v>59930716</v>
      </c>
      <c r="AG16" s="6">
        <v>31501.83</v>
      </c>
      <c r="AH16" s="3">
        <v>41568627</v>
      </c>
      <c r="AI16" s="2">
        <v>464.25255338904361</v>
      </c>
      <c r="AJ16" s="6">
        <v>303.07622367025306</v>
      </c>
      <c r="AK16" s="3">
        <v>2713.7042062415198</v>
      </c>
      <c r="AL16" s="45">
        <v>2309.4688221709007</v>
      </c>
      <c r="AM16" s="6">
        <v>1255.4927809165097</v>
      </c>
      <c r="AN16" s="3">
        <v>1568.627450980392</v>
      </c>
    </row>
    <row r="17" spans="1:40" x14ac:dyDescent="0.25">
      <c r="A17" s="150"/>
      <c r="B17" s="12">
        <v>98800000000</v>
      </c>
      <c r="C17" s="17">
        <v>28801.84</v>
      </c>
      <c r="D17" s="13">
        <v>6206041</v>
      </c>
      <c r="E17" s="9">
        <v>59064327</v>
      </c>
      <c r="F17" s="17">
        <v>41788.14</v>
      </c>
      <c r="G17" s="9">
        <v>167420.79999999999</v>
      </c>
      <c r="H17" s="2">
        <v>8097.1659919028343</v>
      </c>
      <c r="I17" s="6">
        <v>1152.073732718894</v>
      </c>
      <c r="J17" s="45">
        <v>275.82402427251412</v>
      </c>
      <c r="K17" s="2">
        <v>1169.5906432748536</v>
      </c>
      <c r="L17" s="6">
        <v>1943.6345966958211</v>
      </c>
      <c r="M17" s="3">
        <v>2262.443438914027</v>
      </c>
      <c r="O17" s="2">
        <v>98305085</v>
      </c>
      <c r="P17" s="6">
        <v>1300000000</v>
      </c>
      <c r="Q17" s="3">
        <v>3325416</v>
      </c>
      <c r="R17" s="45">
        <v>1016043</v>
      </c>
      <c r="S17" s="6">
        <v>716417.9</v>
      </c>
      <c r="T17" s="3">
        <v>33049.040000000001</v>
      </c>
      <c r="U17" s="2">
        <v>3389.8305084745766</v>
      </c>
      <c r="V17" s="6">
        <v>1275.5102040816328</v>
      </c>
      <c r="W17" s="3">
        <v>2375.2969121140145</v>
      </c>
      <c r="X17" s="45">
        <v>1782.5311942959004</v>
      </c>
      <c r="Y17" s="6">
        <v>2389.4862604540026</v>
      </c>
      <c r="Z17" s="3">
        <v>2132.1961620469083</v>
      </c>
      <c r="AC17" s="2">
        <v>182000000</v>
      </c>
      <c r="AD17" s="6">
        <v>449257.9</v>
      </c>
      <c r="AE17" s="3">
        <v>15561679</v>
      </c>
      <c r="AF17" s="2">
        <v>26903114</v>
      </c>
      <c r="AG17" s="6">
        <v>18030.509999999998</v>
      </c>
      <c r="AH17" s="3">
        <v>300000</v>
      </c>
      <c r="AI17" s="2">
        <v>758.15011372251706</v>
      </c>
      <c r="AJ17" s="6">
        <v>374.95313085864268</v>
      </c>
      <c r="AK17" s="3">
        <v>324.20165342843251</v>
      </c>
      <c r="AL17" s="45">
        <v>1730.1038062283737</v>
      </c>
      <c r="AM17" s="6">
        <v>988.63074641621347</v>
      </c>
      <c r="AN17" s="3">
        <v>1666.6666666666667</v>
      </c>
    </row>
    <row r="18" spans="1:40" ht="15.75" thickBot="1" x14ac:dyDescent="0.3">
      <c r="A18" s="150"/>
      <c r="B18" s="93"/>
      <c r="C18" s="18">
        <v>1480000000</v>
      </c>
      <c r="D18" s="92"/>
      <c r="E18" s="114"/>
      <c r="F18" s="18">
        <v>24523.16</v>
      </c>
      <c r="G18" s="114"/>
      <c r="H18" s="93"/>
      <c r="I18" s="7">
        <v>379.07505686125853</v>
      </c>
      <c r="J18" s="114"/>
      <c r="K18" s="93"/>
      <c r="L18" s="7">
        <v>2724.7956403269754</v>
      </c>
      <c r="M18" s="92"/>
      <c r="O18" s="90"/>
      <c r="P18" s="6">
        <v>6451613</v>
      </c>
      <c r="Q18" s="91"/>
      <c r="R18" s="114"/>
      <c r="S18" s="7">
        <v>59149.72</v>
      </c>
      <c r="T18" s="92"/>
      <c r="U18" s="93"/>
      <c r="V18" s="7">
        <v>1388.8888888888889</v>
      </c>
      <c r="W18" s="92"/>
      <c r="X18" s="114"/>
      <c r="Y18" s="7">
        <v>1628.6644951140065</v>
      </c>
      <c r="Z18" s="92"/>
      <c r="AC18" s="93"/>
      <c r="AD18" s="7">
        <v>55836.61</v>
      </c>
      <c r="AE18" s="92"/>
      <c r="AF18" s="93"/>
      <c r="AG18" s="7">
        <v>1725.626</v>
      </c>
      <c r="AH18" s="92"/>
      <c r="AI18" s="93"/>
      <c r="AJ18" s="7">
        <v>339.78933061501868</v>
      </c>
      <c r="AK18" s="92"/>
      <c r="AL18" s="114"/>
      <c r="AM18" s="7">
        <v>709.97515086971953</v>
      </c>
      <c r="AN18" s="92"/>
    </row>
    <row r="19" spans="1:40" x14ac:dyDescent="0.25">
      <c r="A19" s="150"/>
      <c r="B19" s="111" t="s">
        <v>365</v>
      </c>
      <c r="C19" s="47" t="s">
        <v>371</v>
      </c>
      <c r="D19" s="146"/>
      <c r="E19" s="111" t="s">
        <v>365</v>
      </c>
      <c r="F19" s="47" t="s">
        <v>371</v>
      </c>
      <c r="G19" s="146"/>
      <c r="H19" s="150"/>
      <c r="I19" s="150"/>
      <c r="J19" s="150"/>
      <c r="K19" s="150"/>
      <c r="L19" s="150"/>
      <c r="M19" s="150"/>
      <c r="O19" s="111" t="s">
        <v>365</v>
      </c>
      <c r="P19" s="47" t="s">
        <v>371</v>
      </c>
      <c r="Q19" s="40"/>
      <c r="R19" s="111" t="s">
        <v>365</v>
      </c>
      <c r="S19" s="47" t="s">
        <v>371</v>
      </c>
      <c r="T19" s="40"/>
      <c r="U19" s="1"/>
      <c r="AC19" s="111" t="s">
        <v>365</v>
      </c>
      <c r="AD19" s="47" t="s">
        <v>371</v>
      </c>
      <c r="AE19" s="40"/>
      <c r="AF19" s="111" t="s">
        <v>365</v>
      </c>
      <c r="AG19" s="145"/>
      <c r="AH19" s="146"/>
    </row>
    <row r="20" spans="1:40" x14ac:dyDescent="0.25">
      <c r="A20" s="150"/>
      <c r="B20" s="109" t="s">
        <v>777</v>
      </c>
      <c r="C20" s="77" t="s">
        <v>31</v>
      </c>
      <c r="D20" s="91"/>
      <c r="E20" s="109" t="s">
        <v>777</v>
      </c>
      <c r="F20" s="45" t="s">
        <v>778</v>
      </c>
      <c r="G20" s="91"/>
      <c r="H20" s="150"/>
      <c r="I20" s="150"/>
      <c r="J20" s="150"/>
      <c r="K20" s="150"/>
      <c r="L20" s="150"/>
      <c r="M20" s="150"/>
      <c r="O20" s="109" t="s">
        <v>777</v>
      </c>
      <c r="P20" s="45" t="s">
        <v>791</v>
      </c>
      <c r="Q20" s="3"/>
      <c r="R20" s="109" t="s">
        <v>777</v>
      </c>
      <c r="S20" s="77" t="s">
        <v>790</v>
      </c>
      <c r="T20" s="3"/>
      <c r="U20" s="1"/>
      <c r="AC20" s="109" t="s">
        <v>777</v>
      </c>
      <c r="AD20" s="77" t="s">
        <v>794</v>
      </c>
      <c r="AE20" s="3"/>
      <c r="AF20" s="109" t="s">
        <v>777</v>
      </c>
      <c r="AG20" s="77" t="s">
        <v>793</v>
      </c>
      <c r="AH20" s="91"/>
    </row>
    <row r="21" spans="1:40" ht="18" x14ac:dyDescent="0.25">
      <c r="A21" s="150"/>
      <c r="B21" s="125" t="s">
        <v>1027</v>
      </c>
      <c r="C21" s="77" t="s">
        <v>65</v>
      </c>
      <c r="D21" s="91"/>
      <c r="E21" s="125" t="s">
        <v>1027</v>
      </c>
      <c r="F21" s="45" t="s">
        <v>779</v>
      </c>
      <c r="G21" s="91"/>
      <c r="H21" s="150"/>
      <c r="I21" s="150"/>
      <c r="J21" s="150"/>
      <c r="K21" s="150"/>
      <c r="L21" s="150"/>
      <c r="M21" s="150"/>
      <c r="N21" s="37"/>
      <c r="O21" s="125" t="s">
        <v>1027</v>
      </c>
      <c r="P21" s="45" t="s">
        <v>792</v>
      </c>
      <c r="Q21" s="3"/>
      <c r="R21" s="125" t="s">
        <v>1027</v>
      </c>
      <c r="S21" s="77">
        <v>8.6099999999999996E-2</v>
      </c>
      <c r="T21" s="3"/>
      <c r="U21" s="1"/>
      <c r="AC21" s="125" t="s">
        <v>1027</v>
      </c>
      <c r="AD21" s="77">
        <v>0.31430000000000002</v>
      </c>
      <c r="AE21" s="3"/>
      <c r="AF21" s="125" t="s">
        <v>1027</v>
      </c>
      <c r="AG21" s="77">
        <v>0.1983</v>
      </c>
      <c r="AH21" s="91"/>
    </row>
    <row r="22" spans="1:40" ht="15.75" thickBot="1" x14ac:dyDescent="0.3">
      <c r="A22" s="150"/>
      <c r="B22" s="127" t="s">
        <v>1028</v>
      </c>
      <c r="C22" s="115">
        <v>0.28820000000000001</v>
      </c>
      <c r="D22" s="92"/>
      <c r="E22" s="127" t="s">
        <v>1028</v>
      </c>
      <c r="F22" s="53" t="s">
        <v>57</v>
      </c>
      <c r="G22" s="92"/>
      <c r="H22" s="150"/>
      <c r="I22" s="150"/>
      <c r="J22" s="150"/>
      <c r="K22" s="150"/>
      <c r="L22" s="150"/>
      <c r="M22" s="150"/>
      <c r="O22" s="127" t="s">
        <v>1028</v>
      </c>
      <c r="P22" s="53" t="s">
        <v>57</v>
      </c>
      <c r="Q22" s="5"/>
      <c r="R22" s="127" t="s">
        <v>1028</v>
      </c>
      <c r="S22" s="115">
        <v>0.84840000000000004</v>
      </c>
      <c r="T22" s="5"/>
      <c r="U22" s="1"/>
      <c r="AC22" s="127" t="s">
        <v>1028</v>
      </c>
      <c r="AD22" s="115">
        <v>0.16830000000000001</v>
      </c>
      <c r="AE22" s="5"/>
      <c r="AF22" s="127" t="s">
        <v>1028</v>
      </c>
      <c r="AG22" s="115">
        <v>0.20949999999999999</v>
      </c>
      <c r="AH22" s="92"/>
    </row>
    <row r="23" spans="1:40" x14ac:dyDescent="0.25">
      <c r="C23" s="1"/>
      <c r="D23" s="1"/>
      <c r="E23" s="1"/>
      <c r="F23" s="1"/>
      <c r="G23" s="1"/>
      <c r="H23" s="1"/>
    </row>
    <row r="25" spans="1:40" ht="15.75" thickBot="1" x14ac:dyDescent="0.3"/>
    <row r="26" spans="1:40" ht="18.75" thickBot="1" x14ac:dyDescent="0.3">
      <c r="A26" s="163" t="s">
        <v>461</v>
      </c>
      <c r="B26" s="381" t="s">
        <v>787</v>
      </c>
      <c r="C26" s="385"/>
      <c r="D26" s="385"/>
      <c r="E26" s="385"/>
      <c r="F26" s="385"/>
      <c r="G26" s="385"/>
      <c r="H26" s="385"/>
      <c r="I26" s="385"/>
      <c r="J26" s="113"/>
      <c r="K26" s="381" t="s">
        <v>24</v>
      </c>
      <c r="L26" s="385"/>
      <c r="M26" s="385"/>
      <c r="N26" s="385"/>
      <c r="O26" s="385"/>
      <c r="P26" s="385"/>
      <c r="Q26" s="385"/>
      <c r="R26" s="385"/>
      <c r="S26" s="386"/>
      <c r="T26" s="150"/>
      <c r="U26" s="163" t="s">
        <v>462</v>
      </c>
      <c r="V26" s="415" t="s">
        <v>822</v>
      </c>
      <c r="W26" s="416"/>
      <c r="X26" s="417"/>
      <c r="AB26" s="163" t="s">
        <v>1029</v>
      </c>
    </row>
    <row r="27" spans="1:40" ht="15.75" thickBot="1" x14ac:dyDescent="0.3">
      <c r="A27" s="150"/>
      <c r="B27" s="381" t="s">
        <v>209</v>
      </c>
      <c r="C27" s="385"/>
      <c r="D27" s="386"/>
      <c r="E27" s="385" t="s">
        <v>788</v>
      </c>
      <c r="F27" s="385"/>
      <c r="G27" s="386"/>
      <c r="H27" s="385" t="s">
        <v>789</v>
      </c>
      <c r="I27" s="385"/>
      <c r="J27" s="386"/>
      <c r="K27" s="381" t="s">
        <v>209</v>
      </c>
      <c r="L27" s="385"/>
      <c r="M27" s="386"/>
      <c r="N27" s="385" t="s">
        <v>788</v>
      </c>
      <c r="O27" s="385"/>
      <c r="P27" s="386"/>
      <c r="Q27" s="385" t="s">
        <v>789</v>
      </c>
      <c r="R27" s="385"/>
      <c r="S27" s="386"/>
      <c r="T27" s="150"/>
      <c r="V27" s="105" t="s">
        <v>14</v>
      </c>
      <c r="W27" s="61" t="s">
        <v>254</v>
      </c>
      <c r="X27" s="106" t="s">
        <v>1026</v>
      </c>
      <c r="AB27" t="s">
        <v>1030</v>
      </c>
    </row>
    <row r="28" spans="1:40" ht="15.75" thickBot="1" x14ac:dyDescent="0.3">
      <c r="A28" s="150"/>
      <c r="B28" s="94" t="s">
        <v>780</v>
      </c>
      <c r="C28" s="97" t="s">
        <v>254</v>
      </c>
      <c r="D28" s="95" t="s">
        <v>258</v>
      </c>
      <c r="E28" s="96" t="s">
        <v>780</v>
      </c>
      <c r="F28" s="97" t="s">
        <v>254</v>
      </c>
      <c r="G28" s="95" t="s">
        <v>258</v>
      </c>
      <c r="H28" s="96" t="s">
        <v>780</v>
      </c>
      <c r="I28" s="97" t="s">
        <v>254</v>
      </c>
      <c r="J28" s="95" t="s">
        <v>258</v>
      </c>
      <c r="K28" s="94" t="s">
        <v>780</v>
      </c>
      <c r="L28" s="97" t="s">
        <v>254</v>
      </c>
      <c r="M28" s="95" t="s">
        <v>258</v>
      </c>
      <c r="N28" s="96" t="s">
        <v>780</v>
      </c>
      <c r="O28" s="97" t="s">
        <v>254</v>
      </c>
      <c r="P28" s="95" t="s">
        <v>258</v>
      </c>
      <c r="Q28" s="96" t="s">
        <v>780</v>
      </c>
      <c r="R28" s="97" t="s">
        <v>254</v>
      </c>
      <c r="S28" s="95" t="s">
        <v>258</v>
      </c>
      <c r="T28" s="150"/>
      <c r="V28" s="2">
        <v>6.7</v>
      </c>
      <c r="W28" s="6">
        <v>7.4</v>
      </c>
      <c r="X28" s="3">
        <v>7.6</v>
      </c>
    </row>
    <row r="29" spans="1:40" x14ac:dyDescent="0.25">
      <c r="A29" s="150"/>
      <c r="B29" s="39">
        <v>169525.7</v>
      </c>
      <c r="C29" s="42">
        <v>18079.099999999999</v>
      </c>
      <c r="D29" s="40">
        <v>695652.2</v>
      </c>
      <c r="E29" s="39">
        <v>400.80160319999999</v>
      </c>
      <c r="F29" s="42">
        <v>0</v>
      </c>
      <c r="G29" s="40">
        <v>0</v>
      </c>
      <c r="H29" s="39">
        <v>88590.6</v>
      </c>
      <c r="I29" s="42">
        <v>206896.6</v>
      </c>
      <c r="J29" s="40">
        <v>42056.07</v>
      </c>
      <c r="K29" s="2">
        <v>1210.8980827447024</v>
      </c>
      <c r="L29" s="6">
        <v>2259.8870056497176</v>
      </c>
      <c r="M29" s="3">
        <v>1242.2360248447205</v>
      </c>
      <c r="N29" s="45">
        <v>270.30679821597511</v>
      </c>
      <c r="O29" s="6">
        <v>288.6419396738346</v>
      </c>
      <c r="P29" s="3">
        <v>235.37719195010004</v>
      </c>
      <c r="Q29" s="45">
        <v>8053.6912751677855</v>
      </c>
      <c r="R29" s="6">
        <v>41379.310344827587</v>
      </c>
      <c r="S29" s="3">
        <v>5607.4766355140191</v>
      </c>
      <c r="T29" s="150"/>
      <c r="V29" s="2">
        <v>6.7</v>
      </c>
      <c r="W29" s="6">
        <v>7.2</v>
      </c>
      <c r="X29" s="3">
        <v>7.5</v>
      </c>
    </row>
    <row r="30" spans="1:40" x14ac:dyDescent="0.25">
      <c r="A30" s="150"/>
      <c r="B30" s="2">
        <v>2909091</v>
      </c>
      <c r="C30" s="6">
        <v>4086.2660000000001</v>
      </c>
      <c r="D30" s="3">
        <v>15674.89</v>
      </c>
      <c r="E30" s="2">
        <v>1516.5876780000001</v>
      </c>
      <c r="F30" s="6">
        <v>0</v>
      </c>
      <c r="G30" s="3">
        <v>2219.1400829999998</v>
      </c>
      <c r="H30" s="2">
        <v>45933.01</v>
      </c>
      <c r="I30" s="6">
        <v>2422018</v>
      </c>
      <c r="J30" s="3">
        <v>660869.6</v>
      </c>
      <c r="K30" s="2">
        <v>1212.121212121212</v>
      </c>
      <c r="L30" s="6">
        <v>1362.0885357548241</v>
      </c>
      <c r="M30" s="3">
        <v>1741.654571843251</v>
      </c>
      <c r="N30" s="45">
        <v>287.10881424059721</v>
      </c>
      <c r="O30" s="6">
        <v>600.06000600060008</v>
      </c>
      <c r="P30" s="3">
        <v>206.33446817290826</v>
      </c>
      <c r="Q30" s="45">
        <v>5741.6267942583736</v>
      </c>
      <c r="R30" s="6">
        <v>5504.5871559633024</v>
      </c>
      <c r="S30" s="3">
        <v>3478.260869565217</v>
      </c>
      <c r="T30" s="150"/>
      <c r="V30" s="2">
        <v>6.2</v>
      </c>
      <c r="W30" s="6">
        <v>7.6</v>
      </c>
      <c r="X30" s="3">
        <v>8.1999999999999993</v>
      </c>
    </row>
    <row r="31" spans="1:40" x14ac:dyDescent="0.25">
      <c r="A31" s="150"/>
      <c r="B31" s="2">
        <v>296577.90000000002</v>
      </c>
      <c r="C31" s="6">
        <v>100</v>
      </c>
      <c r="D31" s="3">
        <v>7714286</v>
      </c>
      <c r="E31" s="2">
        <v>1801.801802</v>
      </c>
      <c r="F31" s="6">
        <v>0</v>
      </c>
      <c r="G31" s="3">
        <v>0</v>
      </c>
      <c r="H31" s="2">
        <v>545454.5</v>
      </c>
      <c r="I31" s="6">
        <v>0</v>
      </c>
      <c r="J31" s="3">
        <v>2045455</v>
      </c>
      <c r="K31" s="2">
        <v>1520.9125475285171</v>
      </c>
      <c r="L31" s="6">
        <v>2247.1910112359551</v>
      </c>
      <c r="M31" s="3">
        <v>857.14285714285711</v>
      </c>
      <c r="N31" s="45">
        <v>267.09401709401709</v>
      </c>
      <c r="O31" s="6">
        <v>241.83796856106409</v>
      </c>
      <c r="P31" s="3">
        <v>298.28486204325134</v>
      </c>
      <c r="Q31" s="45">
        <v>4195.8041958041958</v>
      </c>
      <c r="R31" s="6">
        <v>7500</v>
      </c>
      <c r="S31" s="3">
        <v>13636.363636363636</v>
      </c>
      <c r="T31" s="150"/>
      <c r="V31" s="2">
        <v>5.8</v>
      </c>
      <c r="W31" s="6">
        <v>7</v>
      </c>
      <c r="X31" s="3">
        <v>7.6</v>
      </c>
    </row>
    <row r="32" spans="1:40" x14ac:dyDescent="0.25">
      <c r="A32" s="150"/>
      <c r="B32" s="2">
        <v>491707.3</v>
      </c>
      <c r="C32" s="6">
        <v>3529412</v>
      </c>
      <c r="D32" s="3">
        <v>6779.6610000000001</v>
      </c>
      <c r="E32" s="2">
        <v>816.32653059999996</v>
      </c>
      <c r="F32" s="6">
        <v>0</v>
      </c>
      <c r="G32" s="3">
        <v>12844.036700000001</v>
      </c>
      <c r="H32" s="2">
        <v>218181.8</v>
      </c>
      <c r="I32" s="6">
        <v>325210.09999999998</v>
      </c>
      <c r="J32" s="3">
        <v>0</v>
      </c>
      <c r="K32" s="2">
        <v>1170.7317073170732</v>
      </c>
      <c r="L32" s="6">
        <v>1384.083044982699</v>
      </c>
      <c r="M32" s="3">
        <v>2259.8870056497176</v>
      </c>
      <c r="N32" s="45">
        <v>369.00369003690037</v>
      </c>
      <c r="O32" s="6">
        <v>270.74590496818735</v>
      </c>
      <c r="P32" s="3">
        <v>250.84660729963628</v>
      </c>
      <c r="Q32" s="45">
        <v>21818.18181818182</v>
      </c>
      <c r="R32" s="6">
        <v>5042.0168067226887</v>
      </c>
      <c r="S32" s="3">
        <v>7361.9631901840494</v>
      </c>
      <c r="T32" s="150"/>
      <c r="V32" s="2">
        <v>6.2</v>
      </c>
      <c r="W32" s="6">
        <v>7.8</v>
      </c>
      <c r="X32" s="3">
        <v>8.6999999999999993</v>
      </c>
    </row>
    <row r="33" spans="1:26" x14ac:dyDescent="0.25">
      <c r="A33" s="150"/>
      <c r="B33" s="2">
        <v>1155327</v>
      </c>
      <c r="C33" s="6">
        <v>100</v>
      </c>
      <c r="D33" s="3">
        <v>23684.21</v>
      </c>
      <c r="E33" s="2">
        <v>98790.32</v>
      </c>
      <c r="F33" s="6">
        <v>0</v>
      </c>
      <c r="G33" s="3">
        <v>8747.9500000000007</v>
      </c>
      <c r="H33" s="2">
        <v>1236641</v>
      </c>
      <c r="I33" s="6">
        <v>0</v>
      </c>
      <c r="J33" s="3">
        <v>764150.9</v>
      </c>
      <c r="K33" s="45">
        <v>1767.3048600883651</v>
      </c>
      <c r="L33" s="6">
        <v>1762.1145374449341</v>
      </c>
      <c r="M33" s="3">
        <v>1507.537688442211</v>
      </c>
      <c r="N33" s="45">
        <v>298.1959147159684</v>
      </c>
      <c r="O33" s="6">
        <v>271.73913043478262</v>
      </c>
      <c r="P33" s="3">
        <v>496.40109208240261</v>
      </c>
      <c r="Q33" s="45">
        <v>7142.8571428571431</v>
      </c>
      <c r="R33" s="6">
        <v>8333.3333333333339</v>
      </c>
      <c r="S33" s="3">
        <v>4724.4094488188975</v>
      </c>
      <c r="T33" s="150"/>
      <c r="V33" s="2">
        <v>7.9</v>
      </c>
      <c r="W33" s="6">
        <v>8.8000000000000007</v>
      </c>
      <c r="X33" s="3">
        <v>7.6</v>
      </c>
    </row>
    <row r="34" spans="1:26" x14ac:dyDescent="0.25">
      <c r="A34" s="150"/>
      <c r="B34" s="2">
        <v>2139461</v>
      </c>
      <c r="C34" s="6">
        <v>32961.370000000003</v>
      </c>
      <c r="D34" s="3">
        <v>10609.04</v>
      </c>
      <c r="E34" s="2">
        <v>43750</v>
      </c>
      <c r="F34" s="6">
        <v>5442.5879999999997</v>
      </c>
      <c r="G34" s="3">
        <v>1959.8240000000001</v>
      </c>
      <c r="H34" s="2">
        <v>1482353</v>
      </c>
      <c r="I34" s="6">
        <v>120884.5</v>
      </c>
      <c r="J34" s="3">
        <v>119084</v>
      </c>
      <c r="K34" s="45">
        <v>1355.9322033898306</v>
      </c>
      <c r="L34" s="6">
        <v>1507.537688442211</v>
      </c>
      <c r="M34" s="3">
        <v>1706.9701280227596</v>
      </c>
      <c r="N34" s="45">
        <v>258.63183757920598</v>
      </c>
      <c r="O34" s="6">
        <v>269.25148088314484</v>
      </c>
      <c r="P34" s="3">
        <v>213.17416329140909</v>
      </c>
      <c r="Q34" s="45">
        <v>3921.5686274509803</v>
      </c>
      <c r="R34" s="6">
        <v>3592.8143712574852</v>
      </c>
      <c r="S34" s="3">
        <v>3821.6560509554142</v>
      </c>
      <c r="T34" s="150"/>
      <c r="V34" s="2">
        <v>6.3</v>
      </c>
      <c r="W34" s="6">
        <v>9.3000000000000007</v>
      </c>
      <c r="X34" s="3">
        <v>9.5</v>
      </c>
    </row>
    <row r="35" spans="1:26" x14ac:dyDescent="0.25">
      <c r="A35" s="150"/>
      <c r="B35" s="2">
        <v>1389578</v>
      </c>
      <c r="C35" s="6">
        <v>100</v>
      </c>
      <c r="D35" s="3">
        <v>7136.7879999999996</v>
      </c>
      <c r="E35" s="2">
        <v>49229.45</v>
      </c>
      <c r="F35" s="6">
        <v>0</v>
      </c>
      <c r="G35" s="3">
        <v>0</v>
      </c>
      <c r="H35" s="2">
        <v>1295455</v>
      </c>
      <c r="I35" s="6">
        <v>0</v>
      </c>
      <c r="J35" s="3">
        <v>487248.3</v>
      </c>
      <c r="K35" s="45">
        <v>1762.1145374449341</v>
      </c>
      <c r="L35" s="6">
        <v>1591.5119363395227</v>
      </c>
      <c r="M35" s="3">
        <v>1431.9809069212411</v>
      </c>
      <c r="N35" s="45">
        <v>235.93252329833666</v>
      </c>
      <c r="O35" s="6">
        <v>235.57126030624264</v>
      </c>
      <c r="P35" s="3">
        <v>284.17163967036089</v>
      </c>
      <c r="Q35" s="45">
        <v>2941.1764705882351</v>
      </c>
      <c r="R35" s="6">
        <v>4332.1299638989167</v>
      </c>
      <c r="S35" s="3">
        <v>9160.3053435114507</v>
      </c>
      <c r="T35" s="150"/>
      <c r="V35" s="2">
        <v>7.3</v>
      </c>
      <c r="W35" s="6">
        <v>6.4</v>
      </c>
      <c r="X35" s="3">
        <v>8.4</v>
      </c>
    </row>
    <row r="36" spans="1:26" x14ac:dyDescent="0.25">
      <c r="A36" s="150"/>
      <c r="B36" s="2">
        <v>2975207</v>
      </c>
      <c r="C36" s="6">
        <v>26589.599999999999</v>
      </c>
      <c r="D36" s="3">
        <v>3587.444</v>
      </c>
      <c r="E36" s="2">
        <v>56615.02</v>
      </c>
      <c r="F36" s="6">
        <v>241040.3</v>
      </c>
      <c r="G36" s="3">
        <v>5054.05</v>
      </c>
      <c r="H36" s="2">
        <v>2616071</v>
      </c>
      <c r="I36" s="6">
        <v>402739.7</v>
      </c>
      <c r="J36" s="3">
        <v>279792.7</v>
      </c>
      <c r="K36" s="2">
        <v>1416.7650531286895</v>
      </c>
      <c r="L36" s="6">
        <v>1428.5714285714284</v>
      </c>
      <c r="M36" s="3">
        <v>1793.7219730941704</v>
      </c>
      <c r="N36" s="45">
        <v>297.97377830750895</v>
      </c>
      <c r="O36" s="6">
        <v>250.15634771732334</v>
      </c>
      <c r="P36" s="3">
        <v>293.51335485764599</v>
      </c>
      <c r="Q36" s="45">
        <v>1785.7142857142858</v>
      </c>
      <c r="R36" s="6">
        <v>8219.17808219178</v>
      </c>
      <c r="S36" s="3">
        <v>3108.8082901554403</v>
      </c>
      <c r="T36" s="150"/>
      <c r="V36" s="2">
        <v>7.8</v>
      </c>
      <c r="W36" s="6">
        <v>7.4</v>
      </c>
      <c r="X36" s="3">
        <v>8.1999999999999993</v>
      </c>
    </row>
    <row r="37" spans="1:26" x14ac:dyDescent="0.25">
      <c r="A37" s="150"/>
      <c r="B37" s="2">
        <v>2073298</v>
      </c>
      <c r="C37" s="6">
        <v>4563207</v>
      </c>
      <c r="D37" s="3">
        <v>6304.7290000000003</v>
      </c>
      <c r="E37" s="2">
        <v>69154.070000000007</v>
      </c>
      <c r="F37" s="6">
        <v>163958.39999999999</v>
      </c>
      <c r="G37" s="3">
        <v>58498.9</v>
      </c>
      <c r="H37" s="2">
        <v>939130.4</v>
      </c>
      <c r="I37" s="6">
        <v>5020.9210000000003</v>
      </c>
      <c r="J37" s="3">
        <v>462526.8</v>
      </c>
      <c r="K37" s="2">
        <v>1256.5445026178011</v>
      </c>
      <c r="L37" s="6">
        <v>1371.4285714285716</v>
      </c>
      <c r="M37" s="3">
        <v>2101.5761821366027</v>
      </c>
      <c r="N37" s="45">
        <v>321.646831778707</v>
      </c>
      <c r="O37" s="6">
        <v>280.78056998455708</v>
      </c>
      <c r="P37" s="3">
        <v>246.70038238559272</v>
      </c>
      <c r="Q37" s="45">
        <v>2608.695652173913</v>
      </c>
      <c r="R37" s="6">
        <v>2205.8823529411766</v>
      </c>
      <c r="S37" s="3">
        <v>2569.593147751606</v>
      </c>
      <c r="T37" s="150"/>
      <c r="V37" s="2">
        <v>5.8</v>
      </c>
      <c r="W37" s="6">
        <v>7</v>
      </c>
      <c r="X37" s="3">
        <v>7.2</v>
      </c>
    </row>
    <row r="38" spans="1:26" x14ac:dyDescent="0.25">
      <c r="A38" s="150"/>
      <c r="B38" s="2">
        <v>22811.06</v>
      </c>
      <c r="C38" s="6">
        <v>6766076</v>
      </c>
      <c r="D38" s="3">
        <v>67346939</v>
      </c>
      <c r="E38" s="2">
        <v>34735.5</v>
      </c>
      <c r="F38" s="6">
        <v>4208730</v>
      </c>
      <c r="G38" s="3">
        <v>6826219</v>
      </c>
      <c r="H38" s="2">
        <v>1202505</v>
      </c>
      <c r="I38" s="6">
        <v>306912.40000000002</v>
      </c>
      <c r="J38" s="3">
        <v>54038462</v>
      </c>
      <c r="K38" s="2">
        <v>1382.4884792626729</v>
      </c>
      <c r="L38" s="6">
        <v>1328.9036544850499</v>
      </c>
      <c r="M38" s="3">
        <v>941.9152276295132</v>
      </c>
      <c r="N38" s="45">
        <v>318.67431485022303</v>
      </c>
      <c r="O38" s="6">
        <v>220.75055187637969</v>
      </c>
      <c r="P38" s="3">
        <v>262.08884811951253</v>
      </c>
      <c r="Q38" s="45">
        <v>2505.2192066805846</v>
      </c>
      <c r="R38" s="6">
        <v>2510.460251046025</v>
      </c>
      <c r="S38" s="3">
        <v>3846.1538461538462</v>
      </c>
      <c r="T38" s="150"/>
      <c r="V38" s="2">
        <v>5.7</v>
      </c>
      <c r="W38" s="6">
        <v>8.8000000000000007</v>
      </c>
      <c r="X38" s="3">
        <v>7.8</v>
      </c>
    </row>
    <row r="39" spans="1:26" x14ac:dyDescent="0.25">
      <c r="A39" s="150"/>
      <c r="B39" s="2">
        <v>39967897</v>
      </c>
      <c r="C39" s="6">
        <v>38766.519999999997</v>
      </c>
      <c r="D39" s="3">
        <v>49557522</v>
      </c>
      <c r="E39" s="2">
        <v>4366690</v>
      </c>
      <c r="F39" s="6">
        <v>1949.001</v>
      </c>
      <c r="G39" s="3">
        <v>17809439</v>
      </c>
      <c r="H39" s="2">
        <v>56989247</v>
      </c>
      <c r="I39" s="6">
        <v>0</v>
      </c>
      <c r="J39" s="3">
        <v>93333333</v>
      </c>
      <c r="K39" s="2">
        <v>963.08186195826647</v>
      </c>
      <c r="L39" s="6">
        <v>1310.0436681222707</v>
      </c>
      <c r="M39" s="3">
        <v>707.9646017699115</v>
      </c>
      <c r="N39" s="45">
        <v>279.91602519244225</v>
      </c>
      <c r="O39" s="6">
        <v>164.48721111933548</v>
      </c>
      <c r="P39" s="3">
        <v>254.3881963876876</v>
      </c>
      <c r="Q39" s="45">
        <v>2150.5376344086021</v>
      </c>
      <c r="R39" s="6">
        <v>2352.9411764705883</v>
      </c>
      <c r="S39" s="3">
        <v>4444.4444444444443</v>
      </c>
      <c r="T39" s="150"/>
      <c r="V39" s="2">
        <v>6.4</v>
      </c>
      <c r="W39" s="6">
        <v>7.2</v>
      </c>
      <c r="X39" s="3">
        <v>8.3000000000000007</v>
      </c>
    </row>
    <row r="40" spans="1:26" ht="15.75" thickBot="1" x14ac:dyDescent="0.3">
      <c r="A40" s="150"/>
      <c r="B40" s="2">
        <v>5325444</v>
      </c>
      <c r="C40" s="6">
        <v>15367847</v>
      </c>
      <c r="D40" s="3">
        <v>3671498</v>
      </c>
      <c r="E40" s="2">
        <v>504587.2</v>
      </c>
      <c r="F40" s="6">
        <v>367882.8</v>
      </c>
      <c r="G40" s="3">
        <v>251295.7</v>
      </c>
      <c r="H40" s="2">
        <v>7724551</v>
      </c>
      <c r="I40" s="6">
        <v>611494.30000000005</v>
      </c>
      <c r="J40" s="3">
        <v>136363.6</v>
      </c>
      <c r="K40" s="2">
        <v>788.95463510848117</v>
      </c>
      <c r="L40" s="6">
        <v>800</v>
      </c>
      <c r="M40" s="3">
        <v>1932.3671497584539</v>
      </c>
      <c r="N40" s="45">
        <v>305.81039755351679</v>
      </c>
      <c r="O40" s="6">
        <v>254.42055718102023</v>
      </c>
      <c r="P40" s="3">
        <v>274.34842249657066</v>
      </c>
      <c r="Q40" s="45">
        <v>3592.8143712574852</v>
      </c>
      <c r="R40" s="6">
        <v>3582.0895522388059</v>
      </c>
      <c r="S40" s="3">
        <v>2097.9020979020979</v>
      </c>
      <c r="T40" s="150"/>
      <c r="V40" s="2"/>
      <c r="W40" s="6">
        <v>7.3</v>
      </c>
      <c r="X40" s="3"/>
    </row>
    <row r="41" spans="1:26" ht="15.75" thickBot="1" x14ac:dyDescent="0.3">
      <c r="A41" s="150"/>
      <c r="B41" s="93"/>
      <c r="C41" s="7">
        <v>55629.14</v>
      </c>
      <c r="D41" s="92"/>
      <c r="E41" s="93"/>
      <c r="F41" s="7">
        <v>6015.4309999999996</v>
      </c>
      <c r="G41" s="92"/>
      <c r="H41" s="93"/>
      <c r="I41" s="7">
        <v>286666.7</v>
      </c>
      <c r="J41" s="92"/>
      <c r="K41" s="93"/>
      <c r="L41" s="7">
        <v>1331.8534961154273</v>
      </c>
      <c r="M41" s="92"/>
      <c r="N41" s="114"/>
      <c r="O41" s="7">
        <v>314.11967959792679</v>
      </c>
      <c r="P41" s="92"/>
      <c r="Q41" s="114"/>
      <c r="R41" s="7">
        <v>2690.5829596412555</v>
      </c>
      <c r="S41" s="92"/>
      <c r="T41" s="150"/>
      <c r="V41" s="111" t="s">
        <v>365</v>
      </c>
      <c r="W41" s="47" t="s">
        <v>809</v>
      </c>
      <c r="X41" s="47" t="s">
        <v>810</v>
      </c>
      <c r="Y41" s="47" t="s">
        <v>370</v>
      </c>
      <c r="Z41" s="40" t="s">
        <v>371</v>
      </c>
    </row>
    <row r="42" spans="1:26" x14ac:dyDescent="0.25">
      <c r="A42" s="150"/>
      <c r="B42" s="111" t="s">
        <v>365</v>
      </c>
      <c r="C42" s="145"/>
      <c r="D42" s="146"/>
      <c r="E42" s="111" t="s">
        <v>365</v>
      </c>
      <c r="F42" s="145"/>
      <c r="G42" s="145"/>
      <c r="H42" s="111" t="s">
        <v>365</v>
      </c>
      <c r="I42" s="145"/>
      <c r="J42" s="146"/>
      <c r="K42" s="150"/>
      <c r="L42" s="150"/>
      <c r="M42" s="150"/>
      <c r="N42" s="150"/>
      <c r="O42" s="150"/>
      <c r="P42" s="150"/>
      <c r="Q42" s="150"/>
      <c r="R42" s="150"/>
      <c r="S42" s="150"/>
      <c r="T42" s="150"/>
      <c r="V42" s="109" t="s">
        <v>777</v>
      </c>
      <c r="W42" s="45">
        <v>-10.59</v>
      </c>
      <c r="X42" s="45" t="s">
        <v>811</v>
      </c>
      <c r="Y42" s="45" t="s">
        <v>366</v>
      </c>
      <c r="Z42" s="3">
        <v>4.3099999999999999E-2</v>
      </c>
    </row>
    <row r="43" spans="1:26" x14ac:dyDescent="0.25">
      <c r="A43" s="150"/>
      <c r="B43" s="109" t="s">
        <v>777</v>
      </c>
      <c r="C43" s="77">
        <v>0.25019999999999998</v>
      </c>
      <c r="D43" s="91"/>
      <c r="E43" s="109" t="s">
        <v>777</v>
      </c>
      <c r="F43" s="77">
        <v>0.58199999999999996</v>
      </c>
      <c r="G43" s="75"/>
      <c r="H43" s="109" t="s">
        <v>777</v>
      </c>
      <c r="I43" s="77" t="s">
        <v>795</v>
      </c>
      <c r="J43" s="91"/>
      <c r="K43" s="150"/>
      <c r="L43" s="150"/>
      <c r="M43" s="150"/>
      <c r="N43" s="150"/>
      <c r="O43" s="150"/>
      <c r="P43" s="150"/>
      <c r="Q43" s="150"/>
      <c r="R43" s="150"/>
      <c r="S43" s="150"/>
      <c r="T43" s="150"/>
      <c r="V43" s="109" t="s">
        <v>1027</v>
      </c>
      <c r="W43" s="45">
        <v>-16.79</v>
      </c>
      <c r="X43" s="45" t="s">
        <v>811</v>
      </c>
      <c r="Y43" s="45" t="s">
        <v>819</v>
      </c>
      <c r="Z43" s="3">
        <v>4.0000000000000002E-4</v>
      </c>
    </row>
    <row r="44" spans="1:26" ht="15.75" thickBot="1" x14ac:dyDescent="0.3">
      <c r="A44" s="150"/>
      <c r="B44" s="125" t="s">
        <v>1027</v>
      </c>
      <c r="C44" s="77">
        <v>0.57930000000000004</v>
      </c>
      <c r="D44" s="91"/>
      <c r="E44" s="125" t="s">
        <v>1027</v>
      </c>
      <c r="F44" s="77" t="s">
        <v>57</v>
      </c>
      <c r="G44" s="75"/>
      <c r="H44" s="125" t="s">
        <v>1027</v>
      </c>
      <c r="I44" s="77">
        <v>0.87109999999999999</v>
      </c>
      <c r="J44" s="91"/>
      <c r="K44" s="150"/>
      <c r="L44" s="150"/>
      <c r="M44" s="150"/>
      <c r="N44" s="150"/>
      <c r="O44" s="150"/>
      <c r="P44" s="150"/>
      <c r="Q44" s="150"/>
      <c r="R44" s="150"/>
      <c r="S44" s="150"/>
      <c r="T44" s="150"/>
      <c r="V44" s="110" t="s">
        <v>1028</v>
      </c>
      <c r="W44" s="53">
        <v>-6.202</v>
      </c>
      <c r="X44" s="53" t="s">
        <v>813</v>
      </c>
      <c r="Y44" s="53" t="s">
        <v>372</v>
      </c>
      <c r="Z44" s="5">
        <v>0.4551</v>
      </c>
    </row>
    <row r="45" spans="1:26" ht="15.75" thickBot="1" x14ac:dyDescent="0.3">
      <c r="A45" s="150"/>
      <c r="B45" s="127" t="s">
        <v>1028</v>
      </c>
      <c r="C45" s="115" t="s">
        <v>57</v>
      </c>
      <c r="D45" s="92"/>
      <c r="E45" s="127" t="s">
        <v>1028</v>
      </c>
      <c r="F45" s="115" t="s">
        <v>57</v>
      </c>
      <c r="G45" s="114"/>
      <c r="H45" s="127" t="s">
        <v>1028</v>
      </c>
      <c r="I45" s="115">
        <v>0.29509999999999997</v>
      </c>
      <c r="J45" s="92"/>
      <c r="K45" s="150"/>
      <c r="L45" s="150"/>
      <c r="M45" s="150"/>
      <c r="N45" s="150"/>
      <c r="O45" s="150"/>
      <c r="P45" s="150"/>
      <c r="Q45" s="150"/>
      <c r="R45" s="150"/>
      <c r="S45" s="150"/>
      <c r="T45" s="150"/>
    </row>
    <row r="49" spans="2:40" x14ac:dyDescent="0.25">
      <c r="B49" s="405"/>
      <c r="C49" s="405"/>
      <c r="D49" s="405"/>
      <c r="E49" s="405"/>
      <c r="F49" s="405"/>
      <c r="G49" s="405"/>
      <c r="H49" s="405"/>
      <c r="I49" s="405"/>
      <c r="J49" s="405"/>
      <c r="K49" s="405"/>
      <c r="L49" s="405"/>
      <c r="M49" s="405"/>
      <c r="N49" s="405"/>
      <c r="O49" s="405"/>
      <c r="P49" s="405"/>
      <c r="Q49" s="405"/>
      <c r="R49" s="405"/>
      <c r="S49" s="405"/>
      <c r="T49" s="405"/>
      <c r="U49" s="405"/>
      <c r="V49" s="405"/>
      <c r="W49" s="405"/>
      <c r="X49" s="405"/>
      <c r="Y49" s="405"/>
      <c r="Z49" s="405"/>
      <c r="AA49" s="405"/>
      <c r="AB49" s="405"/>
      <c r="AC49" s="405"/>
      <c r="AD49" s="405"/>
      <c r="AE49" s="405"/>
      <c r="AF49" s="405"/>
      <c r="AG49" s="405"/>
      <c r="AH49" s="405"/>
      <c r="AI49" s="405"/>
      <c r="AJ49" s="405"/>
      <c r="AK49" s="405"/>
      <c r="AL49" s="405"/>
      <c r="AM49" s="405"/>
      <c r="AN49" s="405"/>
    </row>
    <row r="50" spans="2:40" x14ac:dyDescent="0.25"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</row>
    <row r="51" spans="2:40" x14ac:dyDescent="0.25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</row>
  </sheetData>
  <mergeCells count="30">
    <mergeCell ref="V26:X26"/>
    <mergeCell ref="B49:N49"/>
    <mergeCell ref="O49:AA49"/>
    <mergeCell ref="AB49:AN49"/>
    <mergeCell ref="B26:I26"/>
    <mergeCell ref="K26:S26"/>
    <mergeCell ref="B27:D27"/>
    <mergeCell ref="E27:G27"/>
    <mergeCell ref="H27:J27"/>
    <mergeCell ref="K27:M27"/>
    <mergeCell ref="N27:P27"/>
    <mergeCell ref="Q27:S27"/>
    <mergeCell ref="B3:G3"/>
    <mergeCell ref="H3:M3"/>
    <mergeCell ref="B4:D4"/>
    <mergeCell ref="E4:G4"/>
    <mergeCell ref="H4:J4"/>
    <mergeCell ref="K4:M4"/>
    <mergeCell ref="O3:T3"/>
    <mergeCell ref="O4:Q4"/>
    <mergeCell ref="R4:T4"/>
    <mergeCell ref="U3:Z3"/>
    <mergeCell ref="U4:W4"/>
    <mergeCell ref="X4:Z4"/>
    <mergeCell ref="AC3:AH3"/>
    <mergeCell ref="AI3:AN3"/>
    <mergeCell ref="AC4:AE4"/>
    <mergeCell ref="AF4:AH4"/>
    <mergeCell ref="AI4:AK4"/>
    <mergeCell ref="AL4:AN4"/>
  </mergeCells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3"/>
  <sheetViews>
    <sheetView topLeftCell="A70" zoomScale="80" zoomScaleNormal="80" workbookViewId="0">
      <selection activeCell="AB54" sqref="AB54"/>
    </sheetView>
  </sheetViews>
  <sheetFormatPr baseColWidth="10" defaultRowHeight="15" x14ac:dyDescent="0.25"/>
  <cols>
    <col min="2" max="2" width="19.28515625" customWidth="1"/>
    <col min="17" max="17" width="14" customWidth="1"/>
  </cols>
  <sheetData>
    <row r="1" spans="1:44" s="150" customFormat="1" ht="18" x14ac:dyDescent="0.25">
      <c r="A1" s="37" t="s">
        <v>1535</v>
      </c>
    </row>
    <row r="3" spans="1:44" ht="18.75" thickBot="1" x14ac:dyDescent="0.3">
      <c r="A3" s="37" t="s">
        <v>1007</v>
      </c>
      <c r="B3" s="418" t="s">
        <v>432</v>
      </c>
      <c r="C3" s="418"/>
      <c r="D3" s="418"/>
      <c r="E3" s="418"/>
      <c r="F3" s="418"/>
      <c r="G3" s="418"/>
      <c r="H3" s="418"/>
      <c r="I3" s="418"/>
      <c r="J3" s="418"/>
      <c r="K3" s="418"/>
      <c r="L3" s="418"/>
      <c r="M3" s="418"/>
      <c r="N3" s="418"/>
      <c r="O3" s="89"/>
      <c r="P3" s="37" t="s">
        <v>1008</v>
      </c>
      <c r="Q3" s="418" t="s">
        <v>433</v>
      </c>
      <c r="R3" s="418"/>
      <c r="S3" s="418"/>
      <c r="T3" s="418"/>
      <c r="U3" s="418"/>
      <c r="V3" s="418"/>
      <c r="W3" s="418"/>
      <c r="X3" s="418"/>
      <c r="Y3" s="418"/>
      <c r="Z3" s="418"/>
      <c r="AA3" s="418"/>
      <c r="AB3" s="418"/>
      <c r="AC3" s="418"/>
      <c r="AE3" s="37" t="s">
        <v>1009</v>
      </c>
      <c r="AF3" s="418" t="s">
        <v>434</v>
      </c>
      <c r="AG3" s="418"/>
      <c r="AH3" s="418"/>
      <c r="AI3" s="418"/>
      <c r="AJ3" s="418"/>
      <c r="AK3" s="418"/>
      <c r="AL3" s="418"/>
      <c r="AM3" s="418"/>
      <c r="AN3" s="418"/>
      <c r="AO3" s="418"/>
      <c r="AP3" s="418"/>
      <c r="AQ3" s="418"/>
      <c r="AR3" s="67"/>
    </row>
    <row r="4" spans="1:44" ht="15.75" thickBot="1" x14ac:dyDescent="0.3">
      <c r="B4" s="64" t="s">
        <v>235</v>
      </c>
      <c r="C4" s="381" t="s">
        <v>427</v>
      </c>
      <c r="D4" s="385"/>
      <c r="E4" s="385"/>
      <c r="F4" s="386"/>
      <c r="G4" s="381" t="s">
        <v>428</v>
      </c>
      <c r="H4" s="386"/>
      <c r="I4" s="381" t="s">
        <v>429</v>
      </c>
      <c r="J4" s="386"/>
      <c r="K4" s="381" t="s">
        <v>430</v>
      </c>
      <c r="L4" s="386"/>
      <c r="M4" s="385" t="s">
        <v>431</v>
      </c>
      <c r="N4" s="386"/>
      <c r="O4" s="69"/>
      <c r="P4" s="122"/>
      <c r="Q4" s="64" t="s">
        <v>235</v>
      </c>
      <c r="R4" s="381" t="s">
        <v>427</v>
      </c>
      <c r="S4" s="385"/>
      <c r="T4" s="385"/>
      <c r="U4" s="386"/>
      <c r="V4" s="381" t="s">
        <v>428</v>
      </c>
      <c r="W4" s="386"/>
      <c r="X4" s="381" t="s">
        <v>429</v>
      </c>
      <c r="Y4" s="386"/>
      <c r="Z4" s="381" t="s">
        <v>430</v>
      </c>
      <c r="AA4" s="386"/>
      <c r="AB4" s="385" t="s">
        <v>431</v>
      </c>
      <c r="AC4" s="386"/>
      <c r="AE4" s="122"/>
      <c r="AF4" s="64" t="s">
        <v>235</v>
      </c>
      <c r="AG4" s="381" t="s">
        <v>427</v>
      </c>
      <c r="AH4" s="385"/>
      <c r="AI4" s="386"/>
      <c r="AJ4" s="381" t="s">
        <v>428</v>
      </c>
      <c r="AK4" s="386"/>
      <c r="AL4" s="381" t="s">
        <v>429</v>
      </c>
      <c r="AM4" s="386"/>
      <c r="AN4" s="381" t="s">
        <v>430</v>
      </c>
      <c r="AO4" s="386"/>
      <c r="AP4" s="385" t="s">
        <v>431</v>
      </c>
      <c r="AQ4" s="386"/>
      <c r="AR4" s="75"/>
    </row>
    <row r="5" spans="1:44" x14ac:dyDescent="0.25">
      <c r="B5" s="2">
        <v>0</v>
      </c>
      <c r="C5" s="2">
        <v>2.7E-2</v>
      </c>
      <c r="D5" s="45">
        <v>2.4E-2</v>
      </c>
      <c r="E5" s="45">
        <v>2.9000000000000001E-2</v>
      </c>
      <c r="F5" s="3">
        <v>2.8000000000000001E-2</v>
      </c>
      <c r="G5" s="2">
        <v>3.5999999999999997E-2</v>
      </c>
      <c r="H5" s="3">
        <v>2.5000000000000001E-2</v>
      </c>
      <c r="I5" s="2">
        <v>2.5000000000000001E-2</v>
      </c>
      <c r="J5" s="3">
        <v>2.9000000000000001E-2</v>
      </c>
      <c r="K5" s="2">
        <v>0.04</v>
      </c>
      <c r="L5" s="3">
        <v>3.9E-2</v>
      </c>
      <c r="M5" s="45">
        <v>0.106</v>
      </c>
      <c r="N5" s="3">
        <v>5.0999999999999997E-2</v>
      </c>
      <c r="O5" s="45"/>
      <c r="P5" s="1"/>
      <c r="Q5" s="2">
        <v>0</v>
      </c>
      <c r="R5" s="2">
        <v>7.2999999999999995E-2</v>
      </c>
      <c r="S5" s="45">
        <v>0</v>
      </c>
      <c r="T5" s="45">
        <v>0</v>
      </c>
      <c r="U5" s="3">
        <v>0</v>
      </c>
      <c r="V5" s="2">
        <v>0</v>
      </c>
      <c r="W5" s="3">
        <v>0</v>
      </c>
      <c r="X5" s="2">
        <v>0</v>
      </c>
      <c r="Y5" s="3">
        <v>0</v>
      </c>
      <c r="Z5" s="2">
        <v>0</v>
      </c>
      <c r="AA5" s="3">
        <v>0</v>
      </c>
      <c r="AB5" s="45">
        <v>0</v>
      </c>
      <c r="AC5" s="3">
        <v>0</v>
      </c>
      <c r="AD5" s="1"/>
      <c r="AE5" s="1"/>
      <c r="AF5" s="2">
        <v>0</v>
      </c>
      <c r="AG5" s="2">
        <v>0</v>
      </c>
      <c r="AH5" s="45">
        <v>0</v>
      </c>
      <c r="AI5" s="3">
        <v>0</v>
      </c>
      <c r="AJ5" s="2">
        <v>0</v>
      </c>
      <c r="AK5" s="3">
        <v>0</v>
      </c>
      <c r="AL5" s="2">
        <v>0</v>
      </c>
      <c r="AM5" s="3">
        <v>0</v>
      </c>
      <c r="AN5" s="2">
        <v>0</v>
      </c>
      <c r="AO5" s="3">
        <v>0</v>
      </c>
      <c r="AP5" s="45">
        <v>0</v>
      </c>
      <c r="AQ5" s="3">
        <v>0</v>
      </c>
    </row>
    <row r="6" spans="1:44" x14ac:dyDescent="0.25">
      <c r="B6" s="2">
        <v>1</v>
      </c>
      <c r="C6" s="2">
        <v>1.7000000000000001E-2</v>
      </c>
      <c r="D6" s="45">
        <v>1.7000000000000001E-2</v>
      </c>
      <c r="E6" s="45">
        <v>0.01</v>
      </c>
      <c r="F6" s="3">
        <v>1.7999999999999999E-2</v>
      </c>
      <c r="G6" s="2">
        <v>1.7000000000000001E-2</v>
      </c>
      <c r="H6" s="3">
        <v>1.2E-2</v>
      </c>
      <c r="I6" s="2">
        <v>1.2E-2</v>
      </c>
      <c r="J6" s="3">
        <v>1.2999999999999999E-2</v>
      </c>
      <c r="K6" s="2">
        <v>0.01</v>
      </c>
      <c r="L6" s="3">
        <v>1.9E-2</v>
      </c>
      <c r="M6" s="45">
        <v>2.5000000000000001E-2</v>
      </c>
      <c r="N6" s="3">
        <v>0.02</v>
      </c>
      <c r="O6" s="45"/>
      <c r="P6" s="1"/>
      <c r="Q6" s="2">
        <v>1</v>
      </c>
      <c r="R6" s="2">
        <v>0</v>
      </c>
      <c r="S6" s="45">
        <v>0</v>
      </c>
      <c r="T6" s="45">
        <v>0</v>
      </c>
      <c r="U6" s="3">
        <v>0</v>
      </c>
      <c r="V6" s="2">
        <v>0</v>
      </c>
      <c r="W6" s="3">
        <v>0</v>
      </c>
      <c r="X6" s="2">
        <v>0</v>
      </c>
      <c r="Y6" s="3">
        <v>0</v>
      </c>
      <c r="Z6" s="2">
        <v>0</v>
      </c>
      <c r="AA6" s="3">
        <v>0</v>
      </c>
      <c r="AB6" s="45">
        <v>0</v>
      </c>
      <c r="AC6" s="3">
        <v>0</v>
      </c>
      <c r="AD6" s="1"/>
      <c r="AE6" s="1"/>
      <c r="AF6" s="2">
        <v>1</v>
      </c>
      <c r="AG6" s="2">
        <v>0</v>
      </c>
      <c r="AH6" s="45">
        <v>0</v>
      </c>
      <c r="AI6" s="3">
        <v>0</v>
      </c>
      <c r="AJ6" s="2">
        <v>0</v>
      </c>
      <c r="AK6" s="3">
        <v>0</v>
      </c>
      <c r="AL6" s="2">
        <v>0</v>
      </c>
      <c r="AM6" s="3">
        <v>0</v>
      </c>
      <c r="AN6" s="2">
        <v>0</v>
      </c>
      <c r="AO6" s="3">
        <v>0</v>
      </c>
      <c r="AP6" s="45">
        <v>0</v>
      </c>
      <c r="AQ6" s="3">
        <v>0</v>
      </c>
    </row>
    <row r="7" spans="1:44" x14ac:dyDescent="0.25">
      <c r="B7" s="2">
        <v>2</v>
      </c>
      <c r="C7" s="2">
        <v>4.3999999999999997E-2</v>
      </c>
      <c r="D7" s="45">
        <v>7.2999999999999995E-2</v>
      </c>
      <c r="E7" s="45">
        <v>4.4999999999999998E-2</v>
      </c>
      <c r="F7" s="3">
        <v>5.0999999999999997E-2</v>
      </c>
      <c r="G7" s="2">
        <v>3.5000000000000003E-2</v>
      </c>
      <c r="H7" s="3">
        <v>4.2000000000000003E-2</v>
      </c>
      <c r="I7" s="2">
        <v>2.4E-2</v>
      </c>
      <c r="J7" s="3">
        <v>2.9000000000000001E-2</v>
      </c>
      <c r="K7" s="2">
        <v>3.4000000000000002E-2</v>
      </c>
      <c r="L7" s="3">
        <v>3.9E-2</v>
      </c>
      <c r="M7" s="45">
        <v>1.7999999999999999E-2</v>
      </c>
      <c r="N7" s="3">
        <v>0.02</v>
      </c>
      <c r="O7" s="45"/>
      <c r="P7" s="1"/>
      <c r="Q7" s="2">
        <v>2</v>
      </c>
      <c r="R7" s="2">
        <v>0</v>
      </c>
      <c r="S7" s="45">
        <v>0</v>
      </c>
      <c r="T7" s="45">
        <v>0</v>
      </c>
      <c r="U7" s="3">
        <v>0</v>
      </c>
      <c r="V7" s="2">
        <v>0</v>
      </c>
      <c r="W7" s="3">
        <v>0</v>
      </c>
      <c r="X7" s="2">
        <v>0</v>
      </c>
      <c r="Y7" s="3">
        <v>0</v>
      </c>
      <c r="Z7" s="2">
        <v>0</v>
      </c>
      <c r="AA7" s="3">
        <v>0</v>
      </c>
      <c r="AB7" s="45">
        <v>0</v>
      </c>
      <c r="AC7" s="3">
        <v>0</v>
      </c>
      <c r="AD7" s="1"/>
      <c r="AE7" s="1"/>
      <c r="AF7" s="2">
        <v>2</v>
      </c>
      <c r="AG7" s="2">
        <v>0</v>
      </c>
      <c r="AH7" s="45">
        <v>0</v>
      </c>
      <c r="AI7" s="3">
        <v>0</v>
      </c>
      <c r="AJ7" s="2">
        <v>0</v>
      </c>
      <c r="AK7" s="3">
        <v>0</v>
      </c>
      <c r="AL7" s="2">
        <v>0</v>
      </c>
      <c r="AM7" s="3">
        <v>0</v>
      </c>
      <c r="AN7" s="2">
        <v>0</v>
      </c>
      <c r="AO7" s="3">
        <v>0</v>
      </c>
      <c r="AP7" s="45">
        <v>0</v>
      </c>
      <c r="AQ7" s="3">
        <v>0</v>
      </c>
    </row>
    <row r="8" spans="1:44" x14ac:dyDescent="0.25">
      <c r="B8" s="2">
        <v>3</v>
      </c>
      <c r="C8" s="2">
        <v>0.20499999999999999</v>
      </c>
      <c r="D8" s="45">
        <v>0.28399999999999997</v>
      </c>
      <c r="E8" s="45">
        <v>0.23799999999999999</v>
      </c>
      <c r="F8" s="3">
        <v>0.251</v>
      </c>
      <c r="G8" s="2">
        <v>0.115</v>
      </c>
      <c r="H8" s="3">
        <v>0.182</v>
      </c>
      <c r="I8" s="2">
        <v>8.6999999999999994E-2</v>
      </c>
      <c r="J8" s="3">
        <v>8.4000000000000005E-2</v>
      </c>
      <c r="K8" s="2">
        <v>0.105</v>
      </c>
      <c r="L8" s="3">
        <v>0.10299999999999999</v>
      </c>
      <c r="M8" s="45">
        <v>3.5999999999999997E-2</v>
      </c>
      <c r="N8" s="3">
        <v>0.03</v>
      </c>
      <c r="O8" s="45"/>
      <c r="P8" s="1"/>
      <c r="Q8" s="2">
        <v>3</v>
      </c>
      <c r="R8" s="2">
        <v>0</v>
      </c>
      <c r="S8" s="45">
        <v>0</v>
      </c>
      <c r="T8" s="45">
        <v>0</v>
      </c>
      <c r="U8" s="3">
        <v>0</v>
      </c>
      <c r="V8" s="2">
        <v>0</v>
      </c>
      <c r="W8" s="3">
        <v>0</v>
      </c>
      <c r="X8" s="2">
        <v>0</v>
      </c>
      <c r="Y8" s="3">
        <v>0</v>
      </c>
      <c r="Z8" s="2">
        <v>0</v>
      </c>
      <c r="AA8" s="3">
        <v>0</v>
      </c>
      <c r="AB8" s="45">
        <v>0</v>
      </c>
      <c r="AC8" s="3">
        <v>0</v>
      </c>
      <c r="AD8" s="1"/>
      <c r="AE8" s="1"/>
      <c r="AF8" s="2">
        <v>3</v>
      </c>
      <c r="AG8" s="2">
        <v>0</v>
      </c>
      <c r="AH8" s="45">
        <v>0</v>
      </c>
      <c r="AI8" s="3">
        <v>0</v>
      </c>
      <c r="AJ8" s="2">
        <v>0</v>
      </c>
      <c r="AK8" s="3">
        <v>0</v>
      </c>
      <c r="AL8" s="2">
        <v>0</v>
      </c>
      <c r="AM8" s="3">
        <v>0</v>
      </c>
      <c r="AN8" s="2">
        <v>0</v>
      </c>
      <c r="AO8" s="3">
        <v>0</v>
      </c>
      <c r="AP8" s="45">
        <v>0</v>
      </c>
      <c r="AQ8" s="3">
        <v>0</v>
      </c>
    </row>
    <row r="9" spans="1:44" x14ac:dyDescent="0.25">
      <c r="B9" s="2">
        <v>4</v>
      </c>
      <c r="C9" s="2">
        <v>0.65600000000000003</v>
      </c>
      <c r="D9" s="45">
        <v>0.81100000000000005</v>
      </c>
      <c r="E9" s="45">
        <v>0.73099999999999998</v>
      </c>
      <c r="F9" s="3">
        <v>0.755</v>
      </c>
      <c r="G9" s="2">
        <v>0.34399999999999997</v>
      </c>
      <c r="H9" s="3">
        <v>0.59799999999999998</v>
      </c>
      <c r="I9" s="2">
        <v>0.27900000000000003</v>
      </c>
      <c r="J9" s="3">
        <v>0.22600000000000001</v>
      </c>
      <c r="K9" s="2">
        <v>0.35899999999999999</v>
      </c>
      <c r="L9" s="3">
        <v>0.32500000000000001</v>
      </c>
      <c r="M9" s="45">
        <v>6.8000000000000005E-2</v>
      </c>
      <c r="N9" s="3">
        <v>4.2999999999999997E-2</v>
      </c>
      <c r="O9" s="45"/>
      <c r="P9" s="1"/>
      <c r="Q9" s="2">
        <v>4</v>
      </c>
      <c r="R9" s="2">
        <v>0</v>
      </c>
      <c r="S9" s="45">
        <v>0</v>
      </c>
      <c r="T9" s="45">
        <v>0</v>
      </c>
      <c r="U9" s="3">
        <v>0.02</v>
      </c>
      <c r="V9" s="2">
        <v>0</v>
      </c>
      <c r="W9" s="3">
        <v>0</v>
      </c>
      <c r="X9" s="2">
        <v>0</v>
      </c>
      <c r="Y9" s="3">
        <v>0</v>
      </c>
      <c r="Z9" s="2">
        <v>0</v>
      </c>
      <c r="AA9" s="3">
        <v>0</v>
      </c>
      <c r="AB9" s="45">
        <v>0</v>
      </c>
      <c r="AC9" s="3">
        <v>0</v>
      </c>
      <c r="AD9" s="1"/>
      <c r="AE9" s="1"/>
      <c r="AF9" s="2">
        <v>4</v>
      </c>
      <c r="AG9" s="2">
        <v>0</v>
      </c>
      <c r="AH9" s="45">
        <v>0</v>
      </c>
      <c r="AI9" s="3">
        <v>0</v>
      </c>
      <c r="AJ9" s="2">
        <v>0</v>
      </c>
      <c r="AK9" s="3">
        <v>0</v>
      </c>
      <c r="AL9" s="2">
        <v>0</v>
      </c>
      <c r="AM9" s="3">
        <v>0</v>
      </c>
      <c r="AN9" s="2">
        <v>0</v>
      </c>
      <c r="AO9" s="3">
        <v>0</v>
      </c>
      <c r="AP9" s="45">
        <v>0</v>
      </c>
      <c r="AQ9" s="3">
        <v>0</v>
      </c>
    </row>
    <row r="10" spans="1:44" x14ac:dyDescent="0.25">
      <c r="B10" s="2">
        <v>5</v>
      </c>
      <c r="C10" s="2">
        <v>0.92400000000000004</v>
      </c>
      <c r="D10" s="45">
        <v>1.0509999999999999</v>
      </c>
      <c r="E10" s="45">
        <v>0.88600000000000001</v>
      </c>
      <c r="F10" s="3">
        <v>0.92800000000000005</v>
      </c>
      <c r="G10" s="2">
        <v>0.69499999999999995</v>
      </c>
      <c r="H10" s="3">
        <v>0.89400000000000002</v>
      </c>
      <c r="I10" s="2">
        <v>0.627</v>
      </c>
      <c r="J10" s="3">
        <v>0.503</v>
      </c>
      <c r="K10" s="2">
        <v>0.68300000000000005</v>
      </c>
      <c r="L10" s="3">
        <v>0.65100000000000002</v>
      </c>
      <c r="M10" s="45">
        <v>0.121</v>
      </c>
      <c r="N10" s="3">
        <v>5.8000000000000003E-2</v>
      </c>
      <c r="O10" s="45"/>
      <c r="P10" s="1"/>
      <c r="Q10" s="2">
        <v>5</v>
      </c>
      <c r="R10" s="2">
        <v>2.4E-2</v>
      </c>
      <c r="S10" s="45">
        <v>5.5E-2</v>
      </c>
      <c r="T10" s="45">
        <v>0.04</v>
      </c>
      <c r="U10" s="3">
        <v>8.8999999999999996E-2</v>
      </c>
      <c r="V10" s="2">
        <v>0</v>
      </c>
      <c r="W10" s="3">
        <v>0</v>
      </c>
      <c r="X10" s="2">
        <v>0</v>
      </c>
      <c r="Y10" s="3">
        <v>0</v>
      </c>
      <c r="Z10" s="2">
        <v>0</v>
      </c>
      <c r="AA10" s="3">
        <v>0</v>
      </c>
      <c r="AB10" s="45">
        <v>0</v>
      </c>
      <c r="AC10" s="3">
        <v>0</v>
      </c>
      <c r="AD10" s="1"/>
      <c r="AE10" s="1"/>
      <c r="AF10" s="2">
        <v>5</v>
      </c>
      <c r="AG10" s="2">
        <v>0</v>
      </c>
      <c r="AH10" s="45">
        <v>0</v>
      </c>
      <c r="AI10" s="3">
        <v>0</v>
      </c>
      <c r="AJ10" s="2">
        <v>0</v>
      </c>
      <c r="AK10" s="3">
        <v>0</v>
      </c>
      <c r="AL10" s="2">
        <v>0</v>
      </c>
      <c r="AM10" s="3">
        <v>0</v>
      </c>
      <c r="AN10" s="2">
        <v>0</v>
      </c>
      <c r="AO10" s="3">
        <v>0</v>
      </c>
      <c r="AP10" s="45">
        <v>0</v>
      </c>
      <c r="AQ10" s="3">
        <v>0</v>
      </c>
    </row>
    <row r="11" spans="1:44" x14ac:dyDescent="0.25">
      <c r="B11" s="2">
        <v>6</v>
      </c>
      <c r="C11" s="2">
        <v>1.0169999999999999</v>
      </c>
      <c r="D11" s="45">
        <v>1.111</v>
      </c>
      <c r="E11" s="45">
        <v>0.94499999999999995</v>
      </c>
      <c r="F11" s="3">
        <v>1</v>
      </c>
      <c r="G11" s="2">
        <v>0.80800000000000005</v>
      </c>
      <c r="H11" s="3">
        <v>0.95799999999999996</v>
      </c>
      <c r="I11" s="2">
        <v>0.77200000000000002</v>
      </c>
      <c r="J11" s="3">
        <v>0.70799999999999996</v>
      </c>
      <c r="K11" s="2">
        <v>0.89600000000000002</v>
      </c>
      <c r="L11" s="3">
        <v>0.871</v>
      </c>
      <c r="M11" s="45">
        <v>0.246</v>
      </c>
      <c r="N11" s="3">
        <v>0.108</v>
      </c>
      <c r="O11" s="45"/>
      <c r="P11" s="1"/>
      <c r="Q11" s="2">
        <v>6</v>
      </c>
      <c r="R11" s="2">
        <v>0.12</v>
      </c>
      <c r="S11" s="45">
        <v>0.215</v>
      </c>
      <c r="T11" s="45">
        <v>0.22600000000000001</v>
      </c>
      <c r="U11" s="3">
        <v>0.21099999999999999</v>
      </c>
      <c r="V11" s="2">
        <v>0</v>
      </c>
      <c r="W11" s="3">
        <v>0</v>
      </c>
      <c r="X11" s="2">
        <v>0</v>
      </c>
      <c r="Y11" s="3">
        <v>0</v>
      </c>
      <c r="Z11" s="2">
        <v>0</v>
      </c>
      <c r="AA11" s="3">
        <v>0</v>
      </c>
      <c r="AB11" s="45">
        <v>0</v>
      </c>
      <c r="AC11" s="3">
        <v>0</v>
      </c>
      <c r="AD11" s="1"/>
      <c r="AE11" s="1"/>
      <c r="AF11" s="2">
        <v>6</v>
      </c>
      <c r="AG11" s="2">
        <v>4.0000000000000001E-3</v>
      </c>
      <c r="AH11" s="45">
        <v>0</v>
      </c>
      <c r="AI11" s="3">
        <v>0</v>
      </c>
      <c r="AJ11" s="2">
        <v>0</v>
      </c>
      <c r="AK11" s="3">
        <v>0</v>
      </c>
      <c r="AL11" s="2">
        <v>0</v>
      </c>
      <c r="AM11" s="3">
        <v>0</v>
      </c>
      <c r="AN11" s="2">
        <v>0</v>
      </c>
      <c r="AO11" s="3">
        <v>0</v>
      </c>
      <c r="AP11" s="45">
        <v>0</v>
      </c>
      <c r="AQ11" s="3">
        <v>0</v>
      </c>
    </row>
    <row r="12" spans="1:44" x14ac:dyDescent="0.25">
      <c r="B12" s="2">
        <v>7</v>
      </c>
      <c r="C12" s="2">
        <v>1.0740000000000001</v>
      </c>
      <c r="D12" s="45">
        <v>1.1200000000000001</v>
      </c>
      <c r="E12" s="45">
        <v>0.96199999999999997</v>
      </c>
      <c r="F12" s="3">
        <v>1.0369999999999999</v>
      </c>
      <c r="G12" s="2">
        <v>0.83899999999999997</v>
      </c>
      <c r="H12" s="3">
        <v>0.98299999999999998</v>
      </c>
      <c r="I12" s="2">
        <v>0.84699999999999998</v>
      </c>
      <c r="J12" s="3">
        <v>0.77700000000000002</v>
      </c>
      <c r="K12" s="2">
        <v>0.92300000000000004</v>
      </c>
      <c r="L12" s="3">
        <v>0.92300000000000004</v>
      </c>
      <c r="M12" s="45">
        <v>0.40500000000000003</v>
      </c>
      <c r="N12" s="3">
        <v>0.216</v>
      </c>
      <c r="O12" s="45"/>
      <c r="P12" s="1"/>
      <c r="Q12" s="2">
        <v>7</v>
      </c>
      <c r="R12" s="2">
        <v>0.29899999999999999</v>
      </c>
      <c r="S12" s="45">
        <v>0.63100000000000001</v>
      </c>
      <c r="T12" s="45">
        <v>0.51500000000000001</v>
      </c>
      <c r="U12" s="3">
        <v>0.504</v>
      </c>
      <c r="V12" s="2">
        <v>0.104</v>
      </c>
      <c r="W12" s="3">
        <v>0.122</v>
      </c>
      <c r="X12" s="2">
        <v>0</v>
      </c>
      <c r="Y12" s="3">
        <v>2E-3</v>
      </c>
      <c r="Z12" s="2">
        <v>0</v>
      </c>
      <c r="AA12" s="3">
        <v>0</v>
      </c>
      <c r="AB12" s="45">
        <v>0</v>
      </c>
      <c r="AC12" s="3">
        <v>0</v>
      </c>
      <c r="AD12" s="1"/>
      <c r="AE12" s="1"/>
      <c r="AF12" s="2">
        <v>7</v>
      </c>
      <c r="AG12" s="2">
        <v>7.3999999999999996E-2</v>
      </c>
      <c r="AH12" s="45">
        <v>1E-3</v>
      </c>
      <c r="AI12" s="3">
        <v>2.8000000000000001E-2</v>
      </c>
      <c r="AJ12" s="2">
        <v>0</v>
      </c>
      <c r="AK12" s="3">
        <v>0</v>
      </c>
      <c r="AL12" s="2">
        <v>0</v>
      </c>
      <c r="AM12" s="3">
        <v>0</v>
      </c>
      <c r="AN12" s="2">
        <v>0</v>
      </c>
      <c r="AO12" s="3">
        <v>0</v>
      </c>
      <c r="AP12" s="45">
        <v>0</v>
      </c>
      <c r="AQ12" s="3">
        <v>0</v>
      </c>
    </row>
    <row r="13" spans="1:44" x14ac:dyDescent="0.25">
      <c r="B13" s="2">
        <v>8</v>
      </c>
      <c r="C13" s="2">
        <v>1.109</v>
      </c>
      <c r="D13" s="45">
        <v>1.129</v>
      </c>
      <c r="E13" s="45">
        <v>0.96299999999999997</v>
      </c>
      <c r="F13" s="3">
        <v>1.0649999999999999</v>
      </c>
      <c r="G13" s="2">
        <v>0.83699999999999997</v>
      </c>
      <c r="H13" s="3">
        <v>0.999</v>
      </c>
      <c r="I13" s="2">
        <v>0.88</v>
      </c>
      <c r="J13" s="3">
        <v>0.81599999999999995</v>
      </c>
      <c r="K13" s="2">
        <v>0.96</v>
      </c>
      <c r="L13" s="3">
        <v>0.93100000000000005</v>
      </c>
      <c r="M13" s="45">
        <v>0.49</v>
      </c>
      <c r="N13" s="3">
        <v>0.29599999999999999</v>
      </c>
      <c r="O13" s="45"/>
      <c r="P13" s="1"/>
      <c r="Q13" s="2">
        <v>8</v>
      </c>
      <c r="R13" s="2">
        <v>0.59699999999999998</v>
      </c>
      <c r="S13" s="45">
        <v>0.86099999999999999</v>
      </c>
      <c r="T13" s="45">
        <v>0.57399999999999995</v>
      </c>
      <c r="U13" s="3">
        <v>0.54</v>
      </c>
      <c r="V13" s="2">
        <v>0.439</v>
      </c>
      <c r="W13" s="3">
        <v>0.45100000000000001</v>
      </c>
      <c r="X13" s="2">
        <v>0</v>
      </c>
      <c r="Y13" s="3">
        <v>0.20100000000000001</v>
      </c>
      <c r="Z13" s="2">
        <v>0</v>
      </c>
      <c r="AA13" s="3">
        <v>0</v>
      </c>
      <c r="AB13" s="45">
        <v>0</v>
      </c>
      <c r="AC13" s="3">
        <v>0</v>
      </c>
      <c r="AD13" s="1"/>
      <c r="AE13" s="1"/>
      <c r="AF13" s="2">
        <v>8</v>
      </c>
      <c r="AG13" s="2">
        <v>0.16400000000000001</v>
      </c>
      <c r="AH13" s="45">
        <v>0.04</v>
      </c>
      <c r="AI13" s="3">
        <v>7.2999999999999995E-2</v>
      </c>
      <c r="AJ13" s="2">
        <v>0</v>
      </c>
      <c r="AK13" s="3">
        <v>0</v>
      </c>
      <c r="AL13" s="2">
        <v>0</v>
      </c>
      <c r="AM13" s="3">
        <v>0</v>
      </c>
      <c r="AN13" s="2">
        <v>0</v>
      </c>
      <c r="AO13" s="3">
        <v>0</v>
      </c>
      <c r="AP13" s="45">
        <v>0</v>
      </c>
      <c r="AQ13" s="3">
        <v>0</v>
      </c>
    </row>
    <row r="14" spans="1:44" x14ac:dyDescent="0.25">
      <c r="B14" s="2">
        <v>9</v>
      </c>
      <c r="C14" s="2">
        <v>1.1299999999999999</v>
      </c>
      <c r="D14" s="45">
        <v>1.1319999999999999</v>
      </c>
      <c r="E14" s="45">
        <v>0.96899999999999997</v>
      </c>
      <c r="F14" s="3">
        <v>1.0920000000000001</v>
      </c>
      <c r="G14" s="2">
        <v>0.86699999999999999</v>
      </c>
      <c r="H14" s="3">
        <v>1.002</v>
      </c>
      <c r="I14" s="2">
        <v>0.90800000000000003</v>
      </c>
      <c r="J14" s="3">
        <v>0.84799999999999998</v>
      </c>
      <c r="K14" s="2">
        <v>0.97099999999999997</v>
      </c>
      <c r="L14" s="3">
        <v>0.94199999999999995</v>
      </c>
      <c r="M14" s="45">
        <v>0.51300000000000001</v>
      </c>
      <c r="N14" s="3">
        <v>0.36299999999999999</v>
      </c>
      <c r="O14" s="45"/>
      <c r="P14" s="1"/>
      <c r="Q14" s="2">
        <v>9</v>
      </c>
      <c r="R14" s="2">
        <v>0.7</v>
      </c>
      <c r="S14" s="45">
        <v>0.95799999999999996</v>
      </c>
      <c r="T14" s="45">
        <v>0.63</v>
      </c>
      <c r="U14" s="3">
        <v>0.54100000000000004</v>
      </c>
      <c r="V14" s="2">
        <v>0.58899999999999997</v>
      </c>
      <c r="W14" s="3">
        <v>0.59099999999999997</v>
      </c>
      <c r="X14" s="2">
        <v>0.111</v>
      </c>
      <c r="Y14" s="3">
        <v>0.51400000000000001</v>
      </c>
      <c r="Z14" s="2">
        <v>4.4999999999999998E-2</v>
      </c>
      <c r="AA14" s="3">
        <v>0</v>
      </c>
      <c r="AB14" s="45">
        <v>0</v>
      </c>
      <c r="AC14" s="3">
        <v>0</v>
      </c>
      <c r="AD14" s="1"/>
      <c r="AE14" s="1"/>
      <c r="AF14" s="2">
        <v>9</v>
      </c>
      <c r="AG14" s="2">
        <v>0.28000000000000003</v>
      </c>
      <c r="AH14" s="45">
        <v>8.7999999999999995E-2</v>
      </c>
      <c r="AI14" s="3">
        <v>0.127</v>
      </c>
      <c r="AJ14" s="2">
        <v>0</v>
      </c>
      <c r="AK14" s="3">
        <v>1.0999999999999999E-2</v>
      </c>
      <c r="AL14" s="2">
        <v>0</v>
      </c>
      <c r="AM14" s="3">
        <v>0</v>
      </c>
      <c r="AN14" s="2">
        <v>0</v>
      </c>
      <c r="AO14" s="3">
        <v>0</v>
      </c>
      <c r="AP14" s="45">
        <v>0</v>
      </c>
      <c r="AQ14" s="3">
        <v>0</v>
      </c>
    </row>
    <row r="15" spans="1:44" x14ac:dyDescent="0.25">
      <c r="B15" s="2">
        <v>10</v>
      </c>
      <c r="C15" s="2">
        <v>1.135</v>
      </c>
      <c r="D15" s="45">
        <v>1.1299999999999999</v>
      </c>
      <c r="E15" s="45">
        <v>0.97899999999999998</v>
      </c>
      <c r="F15" s="3">
        <v>1.109</v>
      </c>
      <c r="G15" s="2">
        <v>0.86899999999999999</v>
      </c>
      <c r="H15" s="3">
        <v>1.0189999999999999</v>
      </c>
      <c r="I15" s="2">
        <v>0.94199999999999995</v>
      </c>
      <c r="J15" s="3">
        <v>0.85899999999999999</v>
      </c>
      <c r="K15" s="2">
        <v>0.97499999999999998</v>
      </c>
      <c r="L15" s="3">
        <v>0.93200000000000005</v>
      </c>
      <c r="M15" s="45">
        <v>0.51400000000000001</v>
      </c>
      <c r="N15" s="3">
        <v>0.40100000000000002</v>
      </c>
      <c r="O15" s="45"/>
      <c r="P15" s="1"/>
      <c r="Q15" s="2">
        <v>10</v>
      </c>
      <c r="R15" s="2">
        <v>0.8</v>
      </c>
      <c r="S15" s="45">
        <v>0.998</v>
      </c>
      <c r="T15" s="45">
        <v>0.67700000000000005</v>
      </c>
      <c r="U15" s="3">
        <v>0.52700000000000002</v>
      </c>
      <c r="V15" s="2">
        <v>0.624</v>
      </c>
      <c r="W15" s="3">
        <v>0.622</v>
      </c>
      <c r="X15" s="2">
        <v>0.39400000000000002</v>
      </c>
      <c r="Y15" s="3">
        <v>0.60699999999999998</v>
      </c>
      <c r="Z15" s="2">
        <v>0.25700000000000001</v>
      </c>
      <c r="AA15" s="3">
        <v>0</v>
      </c>
      <c r="AB15" s="45">
        <v>0</v>
      </c>
      <c r="AC15" s="3">
        <v>0</v>
      </c>
      <c r="AD15" s="1"/>
      <c r="AE15" s="1"/>
      <c r="AF15" s="2">
        <v>10</v>
      </c>
      <c r="AG15" s="2">
        <v>0.38600000000000001</v>
      </c>
      <c r="AH15" s="45">
        <v>0.154</v>
      </c>
      <c r="AI15" s="3">
        <v>0.16600000000000001</v>
      </c>
      <c r="AJ15" s="2">
        <v>0</v>
      </c>
      <c r="AK15" s="3">
        <v>5.8999999999999997E-2</v>
      </c>
      <c r="AL15" s="2">
        <v>0</v>
      </c>
      <c r="AM15" s="3">
        <v>0</v>
      </c>
      <c r="AN15" s="2">
        <v>0</v>
      </c>
      <c r="AO15" s="3">
        <v>0</v>
      </c>
      <c r="AP15" s="45">
        <v>0</v>
      </c>
      <c r="AQ15" s="3">
        <v>0</v>
      </c>
    </row>
    <row r="16" spans="1:44" x14ac:dyDescent="0.25">
      <c r="B16" s="2">
        <v>11</v>
      </c>
      <c r="C16" s="2">
        <v>1.131</v>
      </c>
      <c r="D16" s="45">
        <v>1.1259999999999999</v>
      </c>
      <c r="E16" s="45">
        <v>0.98599999999999999</v>
      </c>
      <c r="F16" s="3">
        <v>1.1160000000000001</v>
      </c>
      <c r="G16" s="2">
        <v>0.89600000000000002</v>
      </c>
      <c r="H16" s="3">
        <v>1.0329999999999999</v>
      </c>
      <c r="I16" s="2">
        <v>0.97599999999999998</v>
      </c>
      <c r="J16" s="3">
        <v>0.88100000000000001</v>
      </c>
      <c r="K16" s="2">
        <v>0.96399999999999997</v>
      </c>
      <c r="L16" s="3">
        <v>0.93100000000000005</v>
      </c>
      <c r="M16" s="45">
        <v>0.52100000000000002</v>
      </c>
      <c r="N16" s="3">
        <v>0.41199999999999998</v>
      </c>
      <c r="O16" s="45"/>
      <c r="P16" s="1"/>
      <c r="Q16" s="2">
        <v>11</v>
      </c>
      <c r="R16" s="2">
        <v>0.84399999999999997</v>
      </c>
      <c r="S16" s="45">
        <v>1.002</v>
      </c>
      <c r="T16" s="45">
        <v>0.70799999999999996</v>
      </c>
      <c r="U16" s="3">
        <v>0.502</v>
      </c>
      <c r="V16" s="2">
        <v>0.64500000000000002</v>
      </c>
      <c r="W16" s="3">
        <v>0.63900000000000001</v>
      </c>
      <c r="X16" s="2">
        <v>0.55200000000000005</v>
      </c>
      <c r="Y16" s="3">
        <v>0.64200000000000002</v>
      </c>
      <c r="Z16" s="2">
        <v>0.58199999999999996</v>
      </c>
      <c r="AA16" s="3">
        <v>0.13100000000000001</v>
      </c>
      <c r="AB16" s="45">
        <v>0</v>
      </c>
      <c r="AC16" s="3">
        <v>0</v>
      </c>
      <c r="AD16" s="1"/>
      <c r="AE16" s="1"/>
      <c r="AF16" s="2">
        <v>11</v>
      </c>
      <c r="AG16" s="2">
        <v>0.49199999999999999</v>
      </c>
      <c r="AH16" s="45">
        <v>0.28100000000000003</v>
      </c>
      <c r="AI16" s="3">
        <v>0.21099999999999999</v>
      </c>
      <c r="AJ16" s="2">
        <v>0</v>
      </c>
      <c r="AK16" s="3">
        <v>0.182</v>
      </c>
      <c r="AL16" s="2">
        <v>0</v>
      </c>
      <c r="AM16" s="3">
        <v>0</v>
      </c>
      <c r="AN16" s="2">
        <v>0</v>
      </c>
      <c r="AO16" s="3">
        <v>0</v>
      </c>
      <c r="AP16" s="45">
        <v>0</v>
      </c>
      <c r="AQ16" s="3">
        <v>0</v>
      </c>
    </row>
    <row r="17" spans="1:44" x14ac:dyDescent="0.25">
      <c r="B17" s="2">
        <v>12</v>
      </c>
      <c r="C17" s="2">
        <v>1.1259999999999999</v>
      </c>
      <c r="D17" s="45">
        <v>1.125</v>
      </c>
      <c r="E17" s="45">
        <v>0.99299999999999999</v>
      </c>
      <c r="F17" s="3">
        <v>1.1220000000000001</v>
      </c>
      <c r="G17" s="2">
        <v>0.90500000000000003</v>
      </c>
      <c r="H17" s="3">
        <v>1.0609999999999999</v>
      </c>
      <c r="I17" s="2">
        <v>1.0029999999999999</v>
      </c>
      <c r="J17" s="3">
        <v>0.9</v>
      </c>
      <c r="K17" s="2">
        <v>0.96399999999999997</v>
      </c>
      <c r="L17" s="3">
        <v>0.92900000000000005</v>
      </c>
      <c r="M17" s="45">
        <v>0.52500000000000002</v>
      </c>
      <c r="N17" s="3">
        <v>0.42899999999999999</v>
      </c>
      <c r="O17" s="45"/>
      <c r="P17" s="1"/>
      <c r="Q17" s="2">
        <v>12</v>
      </c>
      <c r="R17" s="2">
        <v>0.88200000000000001</v>
      </c>
      <c r="S17" s="45">
        <v>1.004</v>
      </c>
      <c r="T17" s="45">
        <v>0.72599999999999998</v>
      </c>
      <c r="U17" s="3">
        <v>0.48699999999999999</v>
      </c>
      <c r="V17" s="2">
        <v>0.66600000000000004</v>
      </c>
      <c r="W17" s="3">
        <v>0.65100000000000002</v>
      </c>
      <c r="X17" s="2">
        <v>0.61399999999999999</v>
      </c>
      <c r="Y17" s="3">
        <v>0.66700000000000004</v>
      </c>
      <c r="Z17" s="2">
        <v>0.77900000000000003</v>
      </c>
      <c r="AA17" s="3">
        <v>0.38800000000000001</v>
      </c>
      <c r="AB17" s="45">
        <v>0</v>
      </c>
      <c r="AC17" s="3">
        <v>0</v>
      </c>
      <c r="AD17" s="1"/>
      <c r="AE17" s="1"/>
      <c r="AF17" s="2">
        <v>12</v>
      </c>
      <c r="AG17" s="2">
        <v>0.57099999999999995</v>
      </c>
      <c r="AH17" s="45">
        <v>0.44400000000000001</v>
      </c>
      <c r="AI17" s="3">
        <v>0.26</v>
      </c>
      <c r="AJ17" s="2">
        <v>0</v>
      </c>
      <c r="AK17" s="3">
        <v>0.46400000000000002</v>
      </c>
      <c r="AL17" s="2">
        <v>0</v>
      </c>
      <c r="AM17" s="3">
        <v>0</v>
      </c>
      <c r="AN17" s="2">
        <v>0</v>
      </c>
      <c r="AO17" s="3">
        <v>0</v>
      </c>
      <c r="AP17" s="45">
        <v>0</v>
      </c>
      <c r="AQ17" s="3">
        <v>0</v>
      </c>
    </row>
    <row r="18" spans="1:44" x14ac:dyDescent="0.25">
      <c r="B18" s="2">
        <v>13</v>
      </c>
      <c r="C18" s="2">
        <v>1.1180000000000001</v>
      </c>
      <c r="D18" s="45">
        <v>1.1200000000000001</v>
      </c>
      <c r="E18" s="45">
        <v>1.0069999999999999</v>
      </c>
      <c r="F18" s="3">
        <v>1.121</v>
      </c>
      <c r="G18" s="2">
        <v>0.93100000000000005</v>
      </c>
      <c r="H18" s="3">
        <v>1.081</v>
      </c>
      <c r="I18" s="2">
        <v>1.0349999999999999</v>
      </c>
      <c r="J18" s="3">
        <v>0.91600000000000004</v>
      </c>
      <c r="K18" s="2">
        <v>0.95799999999999996</v>
      </c>
      <c r="L18" s="3">
        <v>0.91600000000000004</v>
      </c>
      <c r="M18" s="45">
        <v>0.52200000000000002</v>
      </c>
      <c r="N18" s="3">
        <v>0.43099999999999999</v>
      </c>
      <c r="O18" s="45"/>
      <c r="P18" s="1"/>
      <c r="Q18" s="2">
        <v>13</v>
      </c>
      <c r="R18" s="2">
        <v>0.90100000000000002</v>
      </c>
      <c r="S18" s="45">
        <v>1</v>
      </c>
      <c r="T18" s="45">
        <v>0.73899999999999999</v>
      </c>
      <c r="U18" s="3">
        <v>0.47699999999999998</v>
      </c>
      <c r="V18" s="2">
        <v>0.67800000000000005</v>
      </c>
      <c r="W18" s="3">
        <v>0.65300000000000002</v>
      </c>
      <c r="X18" s="2">
        <v>0.66600000000000004</v>
      </c>
      <c r="Y18" s="3">
        <v>0.69299999999999995</v>
      </c>
      <c r="Z18" s="2">
        <v>0.80900000000000005</v>
      </c>
      <c r="AA18" s="3">
        <v>0.56899999999999995</v>
      </c>
      <c r="AB18" s="45">
        <v>0</v>
      </c>
      <c r="AC18" s="3">
        <v>0</v>
      </c>
      <c r="AD18" s="1"/>
      <c r="AE18" s="1"/>
      <c r="AF18" s="2">
        <v>13</v>
      </c>
      <c r="AG18" s="2">
        <v>0.61499999999999999</v>
      </c>
      <c r="AH18" s="45">
        <v>0.54700000000000004</v>
      </c>
      <c r="AI18" s="3">
        <v>0.307</v>
      </c>
      <c r="AJ18" s="2">
        <v>0.125</v>
      </c>
      <c r="AK18" s="3">
        <v>0.71499999999999997</v>
      </c>
      <c r="AL18" s="2">
        <v>0</v>
      </c>
      <c r="AM18" s="3">
        <v>0</v>
      </c>
      <c r="AN18" s="2">
        <v>0</v>
      </c>
      <c r="AO18" s="3">
        <v>0</v>
      </c>
      <c r="AP18" s="45">
        <v>0</v>
      </c>
      <c r="AQ18" s="3">
        <v>0</v>
      </c>
    </row>
    <row r="19" spans="1:44" x14ac:dyDescent="0.25">
      <c r="B19" s="2">
        <v>14</v>
      </c>
      <c r="C19" s="2">
        <v>1.101</v>
      </c>
      <c r="D19" s="45">
        <v>1.115</v>
      </c>
      <c r="E19" s="45">
        <v>0.99399999999999999</v>
      </c>
      <c r="F19" s="3">
        <v>1.1060000000000001</v>
      </c>
      <c r="G19" s="2">
        <v>0.93500000000000005</v>
      </c>
      <c r="H19" s="3">
        <v>1.0860000000000001</v>
      </c>
      <c r="I19" s="2">
        <v>1.034</v>
      </c>
      <c r="J19" s="3">
        <v>0.90600000000000003</v>
      </c>
      <c r="K19" s="2">
        <v>0.94399999999999995</v>
      </c>
      <c r="L19" s="3">
        <v>0.89300000000000002</v>
      </c>
      <c r="M19" s="45">
        <v>0.50800000000000001</v>
      </c>
      <c r="N19" s="3">
        <v>0.42099999999999999</v>
      </c>
      <c r="O19" s="45"/>
      <c r="P19" s="1"/>
      <c r="Q19" s="2">
        <v>14</v>
      </c>
      <c r="R19" s="2">
        <v>0.90600000000000003</v>
      </c>
      <c r="S19" s="45">
        <v>0.98799999999999999</v>
      </c>
      <c r="T19" s="45">
        <v>0.74</v>
      </c>
      <c r="U19" s="3">
        <v>0.46300000000000002</v>
      </c>
      <c r="V19" s="2">
        <v>0.68700000000000006</v>
      </c>
      <c r="W19" s="3">
        <v>0.64900000000000002</v>
      </c>
      <c r="X19" s="2">
        <v>0.69599999999999995</v>
      </c>
      <c r="Y19" s="3">
        <v>0.71899999999999997</v>
      </c>
      <c r="Z19" s="2">
        <v>0.81100000000000005</v>
      </c>
      <c r="AA19" s="3">
        <v>0.625</v>
      </c>
      <c r="AB19" s="45">
        <v>0</v>
      </c>
      <c r="AC19" s="3">
        <v>0</v>
      </c>
      <c r="AD19" s="1"/>
      <c r="AE19" s="1"/>
      <c r="AF19" s="2">
        <v>14</v>
      </c>
      <c r="AG19" s="2">
        <v>0.628</v>
      </c>
      <c r="AH19" s="45">
        <v>0.59799999999999998</v>
      </c>
      <c r="AI19" s="3">
        <v>0.34499999999999997</v>
      </c>
      <c r="AJ19" s="2">
        <v>0.48099999999999998</v>
      </c>
      <c r="AK19" s="3">
        <v>0.751</v>
      </c>
      <c r="AL19" s="2">
        <v>0</v>
      </c>
      <c r="AM19" s="3">
        <v>0</v>
      </c>
      <c r="AN19" s="2">
        <v>0</v>
      </c>
      <c r="AO19" s="3">
        <v>0</v>
      </c>
      <c r="AP19" s="45">
        <v>0</v>
      </c>
      <c r="AQ19" s="3">
        <v>0</v>
      </c>
    </row>
    <row r="20" spans="1:44" x14ac:dyDescent="0.25">
      <c r="B20" s="2">
        <v>15</v>
      </c>
      <c r="C20" s="2">
        <v>1.1100000000000001</v>
      </c>
      <c r="D20" s="45">
        <v>1.1160000000000001</v>
      </c>
      <c r="E20" s="45">
        <v>1.0329999999999999</v>
      </c>
      <c r="F20" s="3">
        <v>1.111</v>
      </c>
      <c r="G20" s="2">
        <v>0.95899999999999996</v>
      </c>
      <c r="H20" s="3">
        <v>1.1160000000000001</v>
      </c>
      <c r="I20" s="2">
        <v>1.071</v>
      </c>
      <c r="J20" s="3">
        <v>0.93500000000000005</v>
      </c>
      <c r="K20" s="2">
        <v>0.93300000000000005</v>
      </c>
      <c r="L20" s="3">
        <v>0.89600000000000002</v>
      </c>
      <c r="M20" s="45">
        <v>0.50900000000000001</v>
      </c>
      <c r="N20" s="3">
        <v>0.42299999999999999</v>
      </c>
      <c r="O20" s="45"/>
      <c r="P20" s="1"/>
      <c r="Q20" s="2">
        <v>15</v>
      </c>
      <c r="R20" s="2">
        <v>0.91900000000000004</v>
      </c>
      <c r="S20" s="45">
        <v>0.98199999999999998</v>
      </c>
      <c r="T20" s="45">
        <v>0.76600000000000001</v>
      </c>
      <c r="U20" s="3">
        <v>0.49399999999999999</v>
      </c>
      <c r="V20" s="2">
        <v>0.70699999999999996</v>
      </c>
      <c r="W20" s="3">
        <v>0.65100000000000002</v>
      </c>
      <c r="X20" s="2">
        <v>0.72099999999999997</v>
      </c>
      <c r="Y20" s="3">
        <v>0.752</v>
      </c>
      <c r="Z20" s="2">
        <v>0.82799999999999996</v>
      </c>
      <c r="AA20" s="3">
        <v>0.64300000000000002</v>
      </c>
      <c r="AB20" s="45">
        <v>0</v>
      </c>
      <c r="AC20" s="3">
        <v>0</v>
      </c>
      <c r="AD20" s="1"/>
      <c r="AE20" s="1"/>
      <c r="AF20" s="2">
        <v>15</v>
      </c>
      <c r="AG20" s="2">
        <v>0.63200000000000001</v>
      </c>
      <c r="AH20" s="45">
        <v>0.63600000000000001</v>
      </c>
      <c r="AI20" s="3">
        <v>0.47899999999999998</v>
      </c>
      <c r="AJ20" s="2">
        <v>0.59299999999999997</v>
      </c>
      <c r="AK20" s="3">
        <v>0.77100000000000002</v>
      </c>
      <c r="AL20" s="2">
        <v>0</v>
      </c>
      <c r="AM20" s="3">
        <v>0</v>
      </c>
      <c r="AN20" s="2">
        <v>0</v>
      </c>
      <c r="AO20" s="3">
        <v>0</v>
      </c>
      <c r="AP20" s="45">
        <v>6.0000000000000001E-3</v>
      </c>
      <c r="AQ20" s="3">
        <v>0</v>
      </c>
    </row>
    <row r="21" spans="1:44" x14ac:dyDescent="0.25">
      <c r="B21" s="2">
        <v>16</v>
      </c>
      <c r="C21" s="2">
        <v>1.109</v>
      </c>
      <c r="D21" s="45">
        <v>1.1140000000000001</v>
      </c>
      <c r="E21" s="45">
        <v>1.0389999999999999</v>
      </c>
      <c r="F21" s="3">
        <v>1.1000000000000001</v>
      </c>
      <c r="G21" s="2">
        <v>0.97599999999999998</v>
      </c>
      <c r="H21" s="3">
        <v>1.129</v>
      </c>
      <c r="I21" s="2">
        <v>1.081</v>
      </c>
      <c r="J21" s="3">
        <v>0.92400000000000004</v>
      </c>
      <c r="K21" s="2">
        <v>0.91700000000000004</v>
      </c>
      <c r="L21" s="3">
        <v>0.89300000000000002</v>
      </c>
      <c r="M21" s="45">
        <v>0.50600000000000001</v>
      </c>
      <c r="N21" s="3">
        <v>0.42</v>
      </c>
      <c r="O21" s="45"/>
      <c r="P21" s="1"/>
      <c r="Q21" s="2">
        <v>16</v>
      </c>
      <c r="R21" s="2">
        <v>0.92300000000000004</v>
      </c>
      <c r="S21" s="45">
        <v>0.97799999999999998</v>
      </c>
      <c r="T21" s="45">
        <v>0.78100000000000003</v>
      </c>
      <c r="U21" s="3">
        <v>0.53300000000000003</v>
      </c>
      <c r="V21" s="2">
        <v>0.73199999999999998</v>
      </c>
      <c r="W21" s="3">
        <v>0.65400000000000003</v>
      </c>
      <c r="X21" s="2">
        <v>0.73699999999999999</v>
      </c>
      <c r="Y21" s="3">
        <v>0.78900000000000003</v>
      </c>
      <c r="Z21" s="2">
        <v>0.82599999999999996</v>
      </c>
      <c r="AA21" s="3">
        <v>0.65600000000000003</v>
      </c>
      <c r="AB21" s="45">
        <v>0</v>
      </c>
      <c r="AC21" s="3">
        <v>1.7999999999999999E-2</v>
      </c>
      <c r="AD21" s="1"/>
      <c r="AE21" s="1"/>
      <c r="AF21" s="2">
        <v>16</v>
      </c>
      <c r="AG21" s="2">
        <v>0.59899999999999998</v>
      </c>
      <c r="AH21" s="45">
        <v>0.60699999999999998</v>
      </c>
      <c r="AI21" s="3">
        <v>0.497</v>
      </c>
      <c r="AJ21" s="2">
        <v>0.623</v>
      </c>
      <c r="AK21" s="3">
        <v>0.78900000000000003</v>
      </c>
      <c r="AL21" s="2">
        <v>0</v>
      </c>
      <c r="AM21" s="3">
        <v>0</v>
      </c>
      <c r="AN21" s="2">
        <v>0</v>
      </c>
      <c r="AO21" s="3">
        <v>0</v>
      </c>
      <c r="AP21" s="45">
        <v>1.7000000000000001E-2</v>
      </c>
      <c r="AQ21" s="3">
        <v>0</v>
      </c>
    </row>
    <row r="22" spans="1:44" x14ac:dyDescent="0.25">
      <c r="B22" s="2">
        <v>17</v>
      </c>
      <c r="C22" s="2">
        <v>1.1080000000000001</v>
      </c>
      <c r="D22" s="45">
        <v>1.1140000000000001</v>
      </c>
      <c r="E22" s="45">
        <v>1.0449999999999999</v>
      </c>
      <c r="F22" s="3">
        <v>1.087</v>
      </c>
      <c r="G22" s="2">
        <v>0.999</v>
      </c>
      <c r="H22" s="3">
        <v>1.143</v>
      </c>
      <c r="I22" s="2">
        <v>1.081</v>
      </c>
      <c r="J22" s="3">
        <v>0.89800000000000002</v>
      </c>
      <c r="K22" s="2">
        <v>0.90400000000000003</v>
      </c>
      <c r="L22" s="3">
        <v>0.879</v>
      </c>
      <c r="M22" s="45">
        <v>0.5</v>
      </c>
      <c r="N22" s="3">
        <v>0.41599999999999998</v>
      </c>
      <c r="O22" s="45"/>
      <c r="P22" s="1"/>
      <c r="Q22" s="2">
        <v>17</v>
      </c>
      <c r="R22" s="2">
        <v>0.92200000000000004</v>
      </c>
      <c r="S22" s="45">
        <v>0.97599999999999998</v>
      </c>
      <c r="T22" s="45">
        <v>0.80100000000000005</v>
      </c>
      <c r="U22" s="3">
        <v>0.59399999999999997</v>
      </c>
      <c r="V22" s="2">
        <v>0.76200000000000001</v>
      </c>
      <c r="W22" s="3">
        <v>0.65500000000000003</v>
      </c>
      <c r="X22" s="2">
        <v>0.75700000000000001</v>
      </c>
      <c r="Y22" s="3">
        <v>0.83099999999999996</v>
      </c>
      <c r="Z22" s="2">
        <v>0.82199999999999995</v>
      </c>
      <c r="AA22" s="3">
        <v>0.65200000000000002</v>
      </c>
      <c r="AB22" s="45">
        <v>1.2999999999999999E-2</v>
      </c>
      <c r="AC22" s="3">
        <v>9.1999999999999998E-2</v>
      </c>
      <c r="AD22" s="1"/>
      <c r="AE22" s="1"/>
      <c r="AF22" s="2">
        <v>17</v>
      </c>
      <c r="AG22" s="2">
        <v>0.58099999999999996</v>
      </c>
      <c r="AH22" s="45">
        <v>0.59399999999999997</v>
      </c>
      <c r="AI22" s="3">
        <v>0.57799999999999996</v>
      </c>
      <c r="AJ22" s="2">
        <v>0.64700000000000002</v>
      </c>
      <c r="AK22" s="3">
        <v>0.78400000000000003</v>
      </c>
      <c r="AL22" s="2">
        <v>0</v>
      </c>
      <c r="AM22" s="3">
        <v>0</v>
      </c>
      <c r="AN22" s="2">
        <v>0</v>
      </c>
      <c r="AO22" s="3">
        <v>0</v>
      </c>
      <c r="AP22" s="45">
        <v>2.5000000000000001E-2</v>
      </c>
      <c r="AQ22" s="3">
        <v>0</v>
      </c>
    </row>
    <row r="23" spans="1:44" x14ac:dyDescent="0.25">
      <c r="B23" s="2">
        <v>18</v>
      </c>
      <c r="C23" s="2">
        <v>1.1140000000000001</v>
      </c>
      <c r="D23" s="45">
        <v>1.1120000000000001</v>
      </c>
      <c r="E23" s="45">
        <v>1.0569999999999999</v>
      </c>
      <c r="F23" s="3">
        <v>1.077</v>
      </c>
      <c r="G23" s="2">
        <v>1.018</v>
      </c>
      <c r="H23" s="3">
        <v>1.1579999999999999</v>
      </c>
      <c r="I23" s="2">
        <v>1.0669999999999999</v>
      </c>
      <c r="J23" s="3">
        <v>0.88100000000000001</v>
      </c>
      <c r="K23" s="2">
        <v>0.89700000000000002</v>
      </c>
      <c r="L23" s="3">
        <v>0.872</v>
      </c>
      <c r="M23" s="45">
        <v>0.496</v>
      </c>
      <c r="N23" s="3">
        <v>0.41099999999999998</v>
      </c>
      <c r="O23" s="45"/>
      <c r="P23" s="1"/>
      <c r="Q23" s="2">
        <v>18</v>
      </c>
      <c r="R23" s="2">
        <v>0.92100000000000004</v>
      </c>
      <c r="S23" s="45">
        <v>0.97199999999999998</v>
      </c>
      <c r="T23" s="45">
        <v>0.82299999999999995</v>
      </c>
      <c r="U23" s="3">
        <v>0.66800000000000004</v>
      </c>
      <c r="V23" s="2">
        <v>0.79900000000000004</v>
      </c>
      <c r="W23" s="3">
        <v>0.65900000000000003</v>
      </c>
      <c r="X23" s="2">
        <v>0.77100000000000002</v>
      </c>
      <c r="Y23" s="3">
        <v>0.871</v>
      </c>
      <c r="Z23" s="2">
        <v>0.81899999999999995</v>
      </c>
      <c r="AA23" s="3">
        <v>0.64300000000000002</v>
      </c>
      <c r="AB23" s="45">
        <v>0.109</v>
      </c>
      <c r="AC23" s="3">
        <v>0.18</v>
      </c>
      <c r="AD23" s="1"/>
      <c r="AE23" s="1"/>
      <c r="AF23" s="2">
        <v>18</v>
      </c>
      <c r="AG23" s="2">
        <v>0.57399999999999995</v>
      </c>
      <c r="AH23" s="45">
        <v>0.58899999999999997</v>
      </c>
      <c r="AI23" s="3">
        <v>0.59</v>
      </c>
      <c r="AJ23" s="2">
        <v>0.66500000000000004</v>
      </c>
      <c r="AK23" s="3">
        <v>0.78200000000000003</v>
      </c>
      <c r="AL23" s="2">
        <v>0</v>
      </c>
      <c r="AM23" s="3">
        <v>0</v>
      </c>
      <c r="AN23" s="2">
        <v>0</v>
      </c>
      <c r="AO23" s="3">
        <v>0</v>
      </c>
      <c r="AP23" s="45">
        <v>2.9000000000000001E-2</v>
      </c>
      <c r="AQ23" s="3">
        <v>0</v>
      </c>
    </row>
    <row r="24" spans="1:44" x14ac:dyDescent="0.25">
      <c r="B24" s="2">
        <v>19</v>
      </c>
      <c r="C24" s="2">
        <v>1.117</v>
      </c>
      <c r="D24" s="45">
        <v>1.109</v>
      </c>
      <c r="E24" s="45">
        <v>1.071</v>
      </c>
      <c r="F24" s="3">
        <v>1.0860000000000001</v>
      </c>
      <c r="G24" s="2">
        <v>1.042</v>
      </c>
      <c r="H24" s="3">
        <v>1.167</v>
      </c>
      <c r="I24" s="2">
        <v>1.048</v>
      </c>
      <c r="J24" s="3">
        <v>0.86399999999999999</v>
      </c>
      <c r="K24" s="2">
        <v>0.89200000000000002</v>
      </c>
      <c r="L24" s="3">
        <v>0.86499999999999999</v>
      </c>
      <c r="M24" s="45">
        <v>0.49299999999999999</v>
      </c>
      <c r="N24" s="3">
        <v>0.40699999999999997</v>
      </c>
      <c r="O24" s="45"/>
      <c r="P24" s="1"/>
      <c r="Q24" s="2">
        <v>19</v>
      </c>
      <c r="R24" s="2">
        <v>0.91700000000000004</v>
      </c>
      <c r="S24" s="45">
        <v>0.96699999999999997</v>
      </c>
      <c r="T24" s="45">
        <v>0.84799999999999998</v>
      </c>
      <c r="U24" s="3">
        <v>0.745</v>
      </c>
      <c r="V24" s="2">
        <v>0.83899999999999997</v>
      </c>
      <c r="W24" s="3">
        <v>0.66300000000000003</v>
      </c>
      <c r="X24" s="2">
        <v>0.79200000000000004</v>
      </c>
      <c r="Y24" s="3">
        <v>0.90900000000000003</v>
      </c>
      <c r="Z24" s="2">
        <v>0.81399999999999995</v>
      </c>
      <c r="AA24" s="3">
        <v>0.63500000000000001</v>
      </c>
      <c r="AB24" s="45">
        <v>0.19500000000000001</v>
      </c>
      <c r="AC24" s="3">
        <v>0.27200000000000002</v>
      </c>
      <c r="AD24" s="1"/>
      <c r="AE24" s="1"/>
      <c r="AF24" s="2">
        <v>19</v>
      </c>
      <c r="AG24" s="2">
        <v>0.57099999999999995</v>
      </c>
      <c r="AH24" s="45">
        <v>0.58599999999999997</v>
      </c>
      <c r="AI24" s="3">
        <v>0.59499999999999997</v>
      </c>
      <c r="AJ24" s="2">
        <v>0.69</v>
      </c>
      <c r="AK24" s="3">
        <v>0.77900000000000003</v>
      </c>
      <c r="AL24" s="2">
        <v>0</v>
      </c>
      <c r="AM24" s="3">
        <v>0</v>
      </c>
      <c r="AN24" s="2">
        <v>0</v>
      </c>
      <c r="AO24" s="3">
        <v>0</v>
      </c>
      <c r="AP24" s="45">
        <v>3.2000000000000001E-2</v>
      </c>
      <c r="AQ24" s="3">
        <v>0</v>
      </c>
    </row>
    <row r="25" spans="1:44" x14ac:dyDescent="0.25">
      <c r="B25" s="2">
        <v>20</v>
      </c>
      <c r="C25" s="2">
        <v>1.123</v>
      </c>
      <c r="D25" s="45">
        <v>1.1120000000000001</v>
      </c>
      <c r="E25" s="45">
        <v>1.079</v>
      </c>
      <c r="F25" s="3">
        <v>1.0980000000000001</v>
      </c>
      <c r="G25" s="2">
        <v>1.0589999999999999</v>
      </c>
      <c r="H25" s="3">
        <v>1.177</v>
      </c>
      <c r="I25" s="2">
        <v>1.02</v>
      </c>
      <c r="J25" s="3">
        <v>0.85099999999999998</v>
      </c>
      <c r="K25" s="2">
        <v>0.88700000000000001</v>
      </c>
      <c r="L25" s="3">
        <v>0.85599999999999998</v>
      </c>
      <c r="M25" s="45">
        <v>0.48899999999999999</v>
      </c>
      <c r="N25" s="3">
        <v>0.40200000000000002</v>
      </c>
      <c r="O25" s="45"/>
      <c r="P25" s="1"/>
      <c r="Q25" s="2">
        <v>20</v>
      </c>
      <c r="R25" s="2">
        <v>0.91600000000000004</v>
      </c>
      <c r="S25" s="45">
        <v>0.96599999999999997</v>
      </c>
      <c r="T25" s="45">
        <v>0.876</v>
      </c>
      <c r="U25" s="3">
        <v>0.80900000000000005</v>
      </c>
      <c r="V25" s="2">
        <v>0.879</v>
      </c>
      <c r="W25" s="3">
        <v>0.67700000000000005</v>
      </c>
      <c r="X25" s="2">
        <v>0.81799999999999995</v>
      </c>
      <c r="Y25" s="3">
        <v>0.94</v>
      </c>
      <c r="Z25" s="2">
        <v>0.80700000000000005</v>
      </c>
      <c r="AA25" s="3">
        <v>0.625</v>
      </c>
      <c r="AB25" s="45">
        <v>0.25800000000000001</v>
      </c>
      <c r="AC25" s="3">
        <v>0.35299999999999998</v>
      </c>
      <c r="AD25" s="1"/>
      <c r="AE25" s="1"/>
      <c r="AF25" s="2">
        <v>20</v>
      </c>
      <c r="AG25" s="2">
        <v>0.57099999999999995</v>
      </c>
      <c r="AH25" s="45">
        <v>0.58299999999999996</v>
      </c>
      <c r="AI25" s="3">
        <v>0.60299999999999998</v>
      </c>
      <c r="AJ25" s="2">
        <v>0.71599999999999997</v>
      </c>
      <c r="AK25" s="3">
        <v>0.78800000000000003</v>
      </c>
      <c r="AL25" s="2">
        <v>0</v>
      </c>
      <c r="AM25" s="3">
        <v>0</v>
      </c>
      <c r="AN25" s="2">
        <v>0</v>
      </c>
      <c r="AO25" s="3">
        <v>0</v>
      </c>
      <c r="AP25" s="45">
        <v>3.3000000000000002E-2</v>
      </c>
      <c r="AQ25" s="3">
        <v>0</v>
      </c>
    </row>
    <row r="26" spans="1:44" x14ac:dyDescent="0.25">
      <c r="B26" s="2">
        <v>21</v>
      </c>
      <c r="C26" s="2">
        <v>1.129</v>
      </c>
      <c r="D26" s="45">
        <v>1.1160000000000001</v>
      </c>
      <c r="E26" s="45">
        <v>1.081</v>
      </c>
      <c r="F26" s="3">
        <v>1.1080000000000001</v>
      </c>
      <c r="G26" s="2">
        <v>1.0660000000000001</v>
      </c>
      <c r="H26" s="3">
        <v>1.19</v>
      </c>
      <c r="I26" s="2">
        <v>1.0009999999999999</v>
      </c>
      <c r="J26" s="3">
        <v>0.83799999999999997</v>
      </c>
      <c r="K26" s="2">
        <v>0.88200000000000001</v>
      </c>
      <c r="L26" s="3">
        <v>0.85</v>
      </c>
      <c r="M26" s="45">
        <v>0.48599999999999999</v>
      </c>
      <c r="N26" s="3">
        <v>0.39800000000000002</v>
      </c>
      <c r="O26" s="45"/>
      <c r="P26" s="1"/>
      <c r="Q26" s="2">
        <v>21</v>
      </c>
      <c r="R26" s="2">
        <v>0.91600000000000004</v>
      </c>
      <c r="S26" s="45">
        <v>0.96099999999999997</v>
      </c>
      <c r="T26" s="45">
        <v>0.90400000000000003</v>
      </c>
      <c r="U26" s="3">
        <v>0.86199999999999999</v>
      </c>
      <c r="V26" s="2">
        <v>0.91500000000000004</v>
      </c>
      <c r="W26" s="3">
        <v>0.68799999999999994</v>
      </c>
      <c r="X26" s="2">
        <v>0.83899999999999997</v>
      </c>
      <c r="Y26" s="3">
        <v>0.96599999999999997</v>
      </c>
      <c r="Z26" s="2">
        <v>0.8</v>
      </c>
      <c r="AA26" s="3">
        <v>0.61899999999999999</v>
      </c>
      <c r="AB26" s="45">
        <v>0.30299999999999999</v>
      </c>
      <c r="AC26" s="3">
        <v>0.40799999999999997</v>
      </c>
      <c r="AD26" s="1"/>
      <c r="AE26" s="1"/>
      <c r="AF26" s="2">
        <v>21</v>
      </c>
      <c r="AG26" s="2">
        <v>0.57099999999999995</v>
      </c>
      <c r="AH26" s="45">
        <v>0.58399999999999996</v>
      </c>
      <c r="AI26" s="3">
        <v>0.60499999999999998</v>
      </c>
      <c r="AJ26" s="2">
        <v>0.74299999999999999</v>
      </c>
      <c r="AK26" s="3">
        <v>0.80400000000000005</v>
      </c>
      <c r="AL26" s="2">
        <v>0</v>
      </c>
      <c r="AM26" s="3">
        <v>0</v>
      </c>
      <c r="AN26" s="2">
        <v>0</v>
      </c>
      <c r="AO26" s="3">
        <v>0</v>
      </c>
      <c r="AP26" s="45">
        <v>3.5999999999999997E-2</v>
      </c>
      <c r="AQ26" s="3">
        <v>0</v>
      </c>
    </row>
    <row r="27" spans="1:44" x14ac:dyDescent="0.25">
      <c r="B27" s="2">
        <v>22</v>
      </c>
      <c r="C27" s="2">
        <v>1.1259999999999999</v>
      </c>
      <c r="D27" s="45">
        <v>1.1120000000000001</v>
      </c>
      <c r="E27" s="45">
        <v>1.069</v>
      </c>
      <c r="F27" s="3">
        <v>1.105</v>
      </c>
      <c r="G27" s="2">
        <v>1.0580000000000001</v>
      </c>
      <c r="H27" s="3">
        <v>1.1950000000000001</v>
      </c>
      <c r="I27" s="2">
        <v>0.94699999999999995</v>
      </c>
      <c r="J27" s="3">
        <v>0.79900000000000004</v>
      </c>
      <c r="K27" s="2">
        <v>0.872</v>
      </c>
      <c r="L27" s="3">
        <v>0.83799999999999997</v>
      </c>
      <c r="M27" s="45">
        <v>0.47399999999999998</v>
      </c>
      <c r="N27" s="3">
        <v>0.38900000000000001</v>
      </c>
      <c r="O27" s="45"/>
      <c r="P27" s="1"/>
      <c r="Q27" s="2">
        <v>22</v>
      </c>
      <c r="R27" s="2">
        <v>0.91300000000000003</v>
      </c>
      <c r="S27" s="45">
        <v>0.95299999999999996</v>
      </c>
      <c r="T27" s="45">
        <v>0.91700000000000004</v>
      </c>
      <c r="U27" s="3">
        <v>0.88900000000000001</v>
      </c>
      <c r="V27" s="2">
        <v>0.93899999999999995</v>
      </c>
      <c r="W27" s="3">
        <v>0.69699999999999995</v>
      </c>
      <c r="X27" s="2">
        <v>0.85799999999999998</v>
      </c>
      <c r="Y27" s="3">
        <v>0.98399999999999999</v>
      </c>
      <c r="Z27" s="2">
        <v>0.78400000000000003</v>
      </c>
      <c r="AA27" s="3">
        <v>0.60699999999999998</v>
      </c>
      <c r="AB27" s="45">
        <v>0.30199999999999999</v>
      </c>
      <c r="AC27" s="3">
        <v>0.42899999999999999</v>
      </c>
      <c r="AD27" s="1"/>
      <c r="AE27" s="1"/>
      <c r="AF27" s="2">
        <v>22</v>
      </c>
      <c r="AG27" s="2">
        <v>0.56799999999999995</v>
      </c>
      <c r="AH27" s="45">
        <v>0.58099999999999996</v>
      </c>
      <c r="AI27" s="3">
        <v>0.59399999999999997</v>
      </c>
      <c r="AJ27" s="2">
        <v>0.77</v>
      </c>
      <c r="AK27" s="3">
        <v>0.82599999999999996</v>
      </c>
      <c r="AL27" s="2">
        <v>0</v>
      </c>
      <c r="AM27" s="3">
        <v>0</v>
      </c>
      <c r="AN27" s="2">
        <v>0</v>
      </c>
      <c r="AO27" s="3">
        <v>0</v>
      </c>
      <c r="AP27" s="45">
        <v>2.8000000000000001E-2</v>
      </c>
      <c r="AQ27" s="3">
        <v>0</v>
      </c>
    </row>
    <row r="28" spans="1:44" x14ac:dyDescent="0.25">
      <c r="B28" s="2">
        <v>23</v>
      </c>
      <c r="C28" s="2">
        <v>1.129</v>
      </c>
      <c r="D28" s="45">
        <v>1.1160000000000001</v>
      </c>
      <c r="E28" s="45">
        <v>1.075</v>
      </c>
      <c r="F28" s="3">
        <v>1.1000000000000001</v>
      </c>
      <c r="G28" s="2">
        <v>1.08</v>
      </c>
      <c r="H28" s="3">
        <v>1.2130000000000001</v>
      </c>
      <c r="I28" s="2">
        <v>0.93</v>
      </c>
      <c r="J28" s="3">
        <v>0.78900000000000003</v>
      </c>
      <c r="K28" s="2">
        <v>0.86799999999999999</v>
      </c>
      <c r="L28" s="3">
        <v>0.83099999999999996</v>
      </c>
      <c r="M28" s="45">
        <v>0.47</v>
      </c>
      <c r="N28" s="3">
        <v>0.38500000000000001</v>
      </c>
      <c r="O28" s="45"/>
      <c r="P28" s="1"/>
      <c r="Q28" s="2">
        <v>23</v>
      </c>
      <c r="R28" s="2">
        <v>0.91600000000000004</v>
      </c>
      <c r="S28" s="45">
        <v>0.94899999999999995</v>
      </c>
      <c r="T28" s="45">
        <v>0.93600000000000005</v>
      </c>
      <c r="U28" s="3">
        <v>0.91900000000000004</v>
      </c>
      <c r="V28" s="2">
        <v>0.96699999999999997</v>
      </c>
      <c r="W28" s="3">
        <v>0.71799999999999997</v>
      </c>
      <c r="X28" s="2">
        <v>0.89</v>
      </c>
      <c r="Y28" s="3">
        <v>1.0009999999999999</v>
      </c>
      <c r="Z28" s="2">
        <v>0.78</v>
      </c>
      <c r="AA28" s="3">
        <v>0.60099999999999998</v>
      </c>
      <c r="AB28" s="45">
        <v>0.308</v>
      </c>
      <c r="AC28" s="3">
        <v>0.45500000000000002</v>
      </c>
      <c r="AD28" s="1"/>
      <c r="AE28" s="1"/>
      <c r="AF28" s="2">
        <v>23</v>
      </c>
      <c r="AG28" s="2">
        <v>0.56399999999999995</v>
      </c>
      <c r="AH28" s="45">
        <v>0.57699999999999996</v>
      </c>
      <c r="AI28" s="3">
        <v>0.59</v>
      </c>
      <c r="AJ28" s="2">
        <v>0.80400000000000005</v>
      </c>
      <c r="AK28" s="3">
        <v>0.85399999999999998</v>
      </c>
      <c r="AL28" s="2">
        <v>0</v>
      </c>
      <c r="AM28" s="3">
        <v>0</v>
      </c>
      <c r="AN28" s="2">
        <v>2.1000000000000001E-2</v>
      </c>
      <c r="AO28" s="3">
        <v>0</v>
      </c>
      <c r="AP28" s="45">
        <v>2.8000000000000001E-2</v>
      </c>
      <c r="AQ28" s="3">
        <v>0</v>
      </c>
    </row>
    <row r="29" spans="1:44" ht="15.75" thickBot="1" x14ac:dyDescent="0.3">
      <c r="B29" s="4">
        <v>24</v>
      </c>
      <c r="C29" s="4">
        <v>1.129</v>
      </c>
      <c r="D29" s="53">
        <v>1.113</v>
      </c>
      <c r="E29" s="53">
        <v>1.0900000000000001</v>
      </c>
      <c r="F29" s="5">
        <v>1.0900000000000001</v>
      </c>
      <c r="G29" s="4">
        <v>1.1040000000000001</v>
      </c>
      <c r="H29" s="5">
        <v>1.228</v>
      </c>
      <c r="I29" s="4">
        <v>0.91900000000000004</v>
      </c>
      <c r="J29" s="5">
        <v>0.77300000000000002</v>
      </c>
      <c r="K29" s="4">
        <v>0.86199999999999999</v>
      </c>
      <c r="L29" s="5">
        <v>0.82399999999999995</v>
      </c>
      <c r="M29" s="53">
        <v>0.46800000000000003</v>
      </c>
      <c r="N29" s="5">
        <v>0.38200000000000001</v>
      </c>
      <c r="O29" s="45"/>
      <c r="P29" s="1"/>
      <c r="Q29" s="4">
        <v>24</v>
      </c>
      <c r="R29" s="4">
        <v>0.91700000000000004</v>
      </c>
      <c r="S29" s="53">
        <v>0.94699999999999995</v>
      </c>
      <c r="T29" s="53">
        <v>0.95</v>
      </c>
      <c r="U29" s="5">
        <v>0.94699999999999995</v>
      </c>
      <c r="V29" s="4">
        <v>0.99199999999999999</v>
      </c>
      <c r="W29" s="5">
        <v>0.74199999999999999</v>
      </c>
      <c r="X29" s="4">
        <v>0.91800000000000004</v>
      </c>
      <c r="Y29" s="5">
        <v>1.014</v>
      </c>
      <c r="Z29" s="4">
        <v>0.77500000000000002</v>
      </c>
      <c r="AA29" s="5">
        <v>0.59299999999999997</v>
      </c>
      <c r="AB29" s="53">
        <v>0.30299999999999999</v>
      </c>
      <c r="AC29" s="5">
        <v>0.46100000000000002</v>
      </c>
      <c r="AD29" s="1"/>
      <c r="AE29" s="1"/>
      <c r="AF29" s="4">
        <v>24</v>
      </c>
      <c r="AG29" s="4">
        <v>0.56200000000000006</v>
      </c>
      <c r="AH29" s="53">
        <v>0.57599999999999996</v>
      </c>
      <c r="AI29" s="5">
        <v>0.59299999999999997</v>
      </c>
      <c r="AJ29" s="4">
        <v>0.83899999999999997</v>
      </c>
      <c r="AK29" s="5">
        <v>0.88700000000000001</v>
      </c>
      <c r="AL29" s="4">
        <v>0</v>
      </c>
      <c r="AM29" s="5">
        <v>0</v>
      </c>
      <c r="AN29" s="4">
        <v>5.0999999999999997E-2</v>
      </c>
      <c r="AO29" s="5">
        <v>0</v>
      </c>
      <c r="AP29" s="53">
        <v>2.5999999999999999E-2</v>
      </c>
      <c r="AQ29" s="5">
        <v>0</v>
      </c>
    </row>
    <row r="31" spans="1:44" ht="18.75" thickBot="1" x14ac:dyDescent="0.3">
      <c r="A31" s="37" t="s">
        <v>1010</v>
      </c>
      <c r="B31" s="418" t="s">
        <v>436</v>
      </c>
      <c r="C31" s="418"/>
      <c r="D31" s="418"/>
      <c r="E31" s="418"/>
      <c r="F31" s="418"/>
      <c r="G31" s="418"/>
      <c r="H31" s="418"/>
      <c r="I31" s="418"/>
      <c r="J31" s="418"/>
      <c r="K31" s="418"/>
      <c r="L31" s="418"/>
      <c r="M31" s="418"/>
      <c r="N31" s="418"/>
      <c r="P31" s="37" t="s">
        <v>1011</v>
      </c>
      <c r="Q31" s="418" t="s">
        <v>435</v>
      </c>
      <c r="R31" s="418"/>
      <c r="S31" s="418"/>
      <c r="T31" s="418"/>
      <c r="U31" s="418"/>
      <c r="V31" s="418"/>
      <c r="W31" s="418"/>
      <c r="X31" s="418"/>
      <c r="Y31" s="418"/>
      <c r="Z31" s="418"/>
      <c r="AA31" s="418"/>
      <c r="AB31" s="67"/>
      <c r="AC31" s="37"/>
      <c r="AD31" s="67"/>
      <c r="AE31" s="37" t="s">
        <v>1012</v>
      </c>
      <c r="AF31" s="418" t="s">
        <v>437</v>
      </c>
      <c r="AG31" s="418"/>
      <c r="AH31" s="418"/>
      <c r="AI31" s="418"/>
      <c r="AJ31" s="418"/>
      <c r="AK31" s="418"/>
      <c r="AL31" s="418"/>
      <c r="AM31" s="418"/>
      <c r="AN31" s="418"/>
      <c r="AO31" s="418"/>
      <c r="AP31" s="418"/>
      <c r="AQ31" s="418"/>
      <c r="AR31" s="75"/>
    </row>
    <row r="32" spans="1:44" ht="15.75" thickBot="1" x14ac:dyDescent="0.3">
      <c r="A32" s="122"/>
      <c r="B32" s="64" t="s">
        <v>235</v>
      </c>
      <c r="C32" s="415" t="s">
        <v>427</v>
      </c>
      <c r="D32" s="416"/>
      <c r="E32" s="416"/>
      <c r="F32" s="417"/>
      <c r="G32" s="415" t="s">
        <v>428</v>
      </c>
      <c r="H32" s="416"/>
      <c r="I32" s="415" t="s">
        <v>429</v>
      </c>
      <c r="J32" s="417"/>
      <c r="K32" s="416" t="s">
        <v>430</v>
      </c>
      <c r="L32" s="417"/>
      <c r="M32" s="415" t="s">
        <v>431</v>
      </c>
      <c r="N32" s="417"/>
      <c r="P32" s="122"/>
      <c r="Q32" s="64" t="s">
        <v>235</v>
      </c>
      <c r="R32" s="381" t="s">
        <v>427</v>
      </c>
      <c r="S32" s="386"/>
      <c r="T32" s="381" t="s">
        <v>428</v>
      </c>
      <c r="U32" s="386"/>
      <c r="V32" s="381" t="s">
        <v>429</v>
      </c>
      <c r="W32" s="386"/>
      <c r="X32" s="381" t="s">
        <v>430</v>
      </c>
      <c r="Y32" s="386"/>
      <c r="Z32" s="385" t="s">
        <v>431</v>
      </c>
      <c r="AA32" s="386"/>
      <c r="AB32" s="75"/>
      <c r="AC32" s="122"/>
      <c r="AD32" s="69"/>
      <c r="AE32" s="122"/>
      <c r="AF32" s="64" t="s">
        <v>235</v>
      </c>
      <c r="AG32" s="415" t="s">
        <v>427</v>
      </c>
      <c r="AH32" s="416"/>
      <c r="AI32" s="416"/>
      <c r="AJ32" s="415" t="s">
        <v>428</v>
      </c>
      <c r="AK32" s="417"/>
      <c r="AL32" s="415" t="s">
        <v>429</v>
      </c>
      <c r="AM32" s="417"/>
      <c r="AN32" s="415" t="s">
        <v>430</v>
      </c>
      <c r="AO32" s="417"/>
      <c r="AP32" s="416" t="s">
        <v>431</v>
      </c>
      <c r="AQ32" s="417"/>
      <c r="AR32" s="75"/>
    </row>
    <row r="33" spans="1:44" x14ac:dyDescent="0.25">
      <c r="A33" s="1"/>
      <c r="B33" s="2">
        <v>0</v>
      </c>
      <c r="C33" s="39">
        <v>0</v>
      </c>
      <c r="D33" s="47">
        <v>0</v>
      </c>
      <c r="E33" s="47">
        <v>0</v>
      </c>
      <c r="F33" s="40">
        <v>0</v>
      </c>
      <c r="G33" s="39">
        <v>0</v>
      </c>
      <c r="H33" s="47">
        <v>0</v>
      </c>
      <c r="I33" s="39">
        <v>0</v>
      </c>
      <c r="J33" s="47">
        <v>0</v>
      </c>
      <c r="K33" s="39">
        <v>0</v>
      </c>
      <c r="L33" s="40">
        <v>0</v>
      </c>
      <c r="M33" s="47">
        <v>0</v>
      </c>
      <c r="N33" s="40">
        <v>0</v>
      </c>
      <c r="P33" s="1"/>
      <c r="Q33" s="2">
        <v>0</v>
      </c>
      <c r="R33" s="2">
        <v>0</v>
      </c>
      <c r="S33" s="3">
        <v>0</v>
      </c>
      <c r="T33" s="2">
        <v>0</v>
      </c>
      <c r="U33" s="3">
        <v>0</v>
      </c>
      <c r="V33" s="2">
        <v>0</v>
      </c>
      <c r="W33" s="3">
        <v>0</v>
      </c>
      <c r="X33" s="2">
        <v>0</v>
      </c>
      <c r="Y33" s="3">
        <v>0</v>
      </c>
      <c r="Z33" s="45">
        <v>0</v>
      </c>
      <c r="AA33" s="3">
        <v>0</v>
      </c>
      <c r="AC33" s="1"/>
      <c r="AD33" s="45"/>
      <c r="AE33" s="1"/>
      <c r="AF33" s="2">
        <v>0</v>
      </c>
      <c r="AG33" s="39">
        <v>0</v>
      </c>
      <c r="AH33" s="47">
        <v>0</v>
      </c>
      <c r="AI33" s="40">
        <v>0</v>
      </c>
      <c r="AJ33" s="39">
        <v>0</v>
      </c>
      <c r="AK33" s="40">
        <v>0</v>
      </c>
      <c r="AL33" s="39">
        <v>0</v>
      </c>
      <c r="AM33" s="40">
        <v>0</v>
      </c>
      <c r="AN33" s="39">
        <v>0</v>
      </c>
      <c r="AO33" s="40">
        <v>0</v>
      </c>
      <c r="AP33" s="39">
        <v>0</v>
      </c>
      <c r="AQ33" s="40">
        <v>0</v>
      </c>
      <c r="AR33" s="75"/>
    </row>
    <row r="34" spans="1:44" x14ac:dyDescent="0.25">
      <c r="A34" s="1"/>
      <c r="B34" s="2">
        <v>1</v>
      </c>
      <c r="C34" s="2">
        <v>0</v>
      </c>
      <c r="D34" s="45">
        <v>0</v>
      </c>
      <c r="E34" s="45">
        <v>0</v>
      </c>
      <c r="F34" s="3">
        <v>3.5000000000000003E-2</v>
      </c>
      <c r="G34" s="2">
        <v>0</v>
      </c>
      <c r="H34" s="45">
        <v>0</v>
      </c>
      <c r="I34" s="2">
        <v>0</v>
      </c>
      <c r="J34" s="45">
        <v>0</v>
      </c>
      <c r="K34" s="2">
        <v>0</v>
      </c>
      <c r="L34" s="3">
        <v>0</v>
      </c>
      <c r="M34" s="45">
        <v>0</v>
      </c>
      <c r="N34" s="3">
        <v>0</v>
      </c>
      <c r="P34" s="1"/>
      <c r="Q34" s="2">
        <v>1</v>
      </c>
      <c r="R34" s="2">
        <v>0</v>
      </c>
      <c r="S34" s="3">
        <v>0</v>
      </c>
      <c r="T34" s="2">
        <v>0</v>
      </c>
      <c r="U34" s="3">
        <v>0</v>
      </c>
      <c r="V34" s="2">
        <v>0</v>
      </c>
      <c r="W34" s="3">
        <v>0</v>
      </c>
      <c r="X34" s="2">
        <v>0</v>
      </c>
      <c r="Y34" s="3">
        <v>0</v>
      </c>
      <c r="Z34" s="45">
        <v>0</v>
      </c>
      <c r="AA34" s="3">
        <v>0</v>
      </c>
      <c r="AC34" s="1"/>
      <c r="AD34" s="45"/>
      <c r="AE34" s="1"/>
      <c r="AF34" s="2">
        <v>1</v>
      </c>
      <c r="AG34" s="2">
        <v>0</v>
      </c>
      <c r="AH34" s="45">
        <v>0</v>
      </c>
      <c r="AI34" s="3">
        <v>0</v>
      </c>
      <c r="AJ34" s="2">
        <v>0</v>
      </c>
      <c r="AK34" s="3">
        <v>0</v>
      </c>
      <c r="AL34" s="2">
        <v>0</v>
      </c>
      <c r="AM34" s="3">
        <v>0</v>
      </c>
      <c r="AN34" s="2">
        <v>0</v>
      </c>
      <c r="AO34" s="3">
        <v>0</v>
      </c>
      <c r="AP34" s="2">
        <v>0</v>
      </c>
      <c r="AQ34" s="3">
        <v>0</v>
      </c>
      <c r="AR34" s="75"/>
    </row>
    <row r="35" spans="1:44" x14ac:dyDescent="0.25">
      <c r="A35" s="1"/>
      <c r="B35" s="2">
        <v>2</v>
      </c>
      <c r="C35" s="2">
        <v>0</v>
      </c>
      <c r="D35" s="45">
        <v>0</v>
      </c>
      <c r="E35" s="45">
        <v>0</v>
      </c>
      <c r="F35" s="3">
        <v>4.8000000000000001E-2</v>
      </c>
      <c r="G35" s="2">
        <v>0</v>
      </c>
      <c r="H35" s="45">
        <v>0</v>
      </c>
      <c r="I35" s="2">
        <v>0</v>
      </c>
      <c r="J35" s="45">
        <v>0</v>
      </c>
      <c r="K35" s="2">
        <v>0</v>
      </c>
      <c r="L35" s="3">
        <v>0</v>
      </c>
      <c r="M35" s="45">
        <v>0</v>
      </c>
      <c r="N35" s="3">
        <v>0</v>
      </c>
      <c r="P35" s="1"/>
      <c r="Q35" s="2">
        <v>2</v>
      </c>
      <c r="R35" s="2">
        <v>0</v>
      </c>
      <c r="S35" s="3">
        <v>0</v>
      </c>
      <c r="T35" s="2">
        <v>0</v>
      </c>
      <c r="U35" s="3">
        <v>0</v>
      </c>
      <c r="V35" s="2">
        <v>0</v>
      </c>
      <c r="W35" s="3">
        <v>0</v>
      </c>
      <c r="X35" s="2">
        <v>0</v>
      </c>
      <c r="Y35" s="3">
        <v>0</v>
      </c>
      <c r="Z35" s="45">
        <v>0</v>
      </c>
      <c r="AA35" s="3">
        <v>0</v>
      </c>
      <c r="AC35" s="1"/>
      <c r="AD35" s="45"/>
      <c r="AE35" s="1"/>
      <c r="AF35" s="2">
        <v>2</v>
      </c>
      <c r="AG35" s="2">
        <v>0</v>
      </c>
      <c r="AH35" s="45">
        <v>0</v>
      </c>
      <c r="AI35" s="3">
        <v>0</v>
      </c>
      <c r="AJ35" s="2">
        <v>0</v>
      </c>
      <c r="AK35" s="3">
        <v>0</v>
      </c>
      <c r="AL35" s="2">
        <v>0</v>
      </c>
      <c r="AM35" s="3">
        <v>0</v>
      </c>
      <c r="AN35" s="2">
        <v>0</v>
      </c>
      <c r="AO35" s="3">
        <v>0</v>
      </c>
      <c r="AP35" s="2">
        <v>0</v>
      </c>
      <c r="AQ35" s="3">
        <v>0</v>
      </c>
      <c r="AR35" s="75"/>
    </row>
    <row r="36" spans="1:44" x14ac:dyDescent="0.25">
      <c r="A36" s="1"/>
      <c r="B36" s="2">
        <v>3</v>
      </c>
      <c r="C36" s="2">
        <v>0.21</v>
      </c>
      <c r="D36" s="45">
        <v>7.8E-2</v>
      </c>
      <c r="E36" s="45">
        <v>0.153</v>
      </c>
      <c r="F36" s="3">
        <v>0.28199999999999997</v>
      </c>
      <c r="G36" s="2">
        <v>6.3E-2</v>
      </c>
      <c r="H36" s="45">
        <v>0.03</v>
      </c>
      <c r="I36" s="2">
        <v>0</v>
      </c>
      <c r="J36" s="45">
        <v>5.0999999999999997E-2</v>
      </c>
      <c r="K36" s="2">
        <v>5.1999999999999998E-2</v>
      </c>
      <c r="L36" s="3">
        <v>0</v>
      </c>
      <c r="M36" s="45">
        <v>0</v>
      </c>
      <c r="N36" s="3">
        <v>0</v>
      </c>
      <c r="P36" s="1"/>
      <c r="Q36" s="2">
        <v>3</v>
      </c>
      <c r="R36" s="2">
        <v>0</v>
      </c>
      <c r="S36" s="3">
        <v>0</v>
      </c>
      <c r="T36" s="2">
        <v>0</v>
      </c>
      <c r="U36" s="3">
        <v>0</v>
      </c>
      <c r="V36" s="2">
        <v>0</v>
      </c>
      <c r="W36" s="3">
        <v>0</v>
      </c>
      <c r="X36" s="2">
        <v>0</v>
      </c>
      <c r="Y36" s="3">
        <v>0</v>
      </c>
      <c r="Z36" s="45">
        <v>0</v>
      </c>
      <c r="AA36" s="3">
        <v>0</v>
      </c>
      <c r="AC36" s="1"/>
      <c r="AD36" s="45"/>
      <c r="AE36" s="1"/>
      <c r="AF36" s="2">
        <v>3</v>
      </c>
      <c r="AG36" s="2">
        <v>0</v>
      </c>
      <c r="AH36" s="45">
        <v>0</v>
      </c>
      <c r="AI36" s="3">
        <v>0</v>
      </c>
      <c r="AJ36" s="2">
        <v>0</v>
      </c>
      <c r="AK36" s="3">
        <v>0</v>
      </c>
      <c r="AL36" s="2">
        <v>0</v>
      </c>
      <c r="AM36" s="3">
        <v>0</v>
      </c>
      <c r="AN36" s="2">
        <v>0</v>
      </c>
      <c r="AO36" s="3">
        <v>0</v>
      </c>
      <c r="AP36" s="2">
        <v>0</v>
      </c>
      <c r="AQ36" s="3">
        <v>0</v>
      </c>
      <c r="AR36" s="75"/>
    </row>
    <row r="37" spans="1:44" x14ac:dyDescent="0.25">
      <c r="A37" s="1"/>
      <c r="B37" s="2">
        <v>4</v>
      </c>
      <c r="C37" s="2">
        <v>0.73899999999999999</v>
      </c>
      <c r="D37" s="45">
        <v>0.52500000000000002</v>
      </c>
      <c r="E37" s="45">
        <v>0.64300000000000002</v>
      </c>
      <c r="F37" s="3">
        <v>0.65900000000000003</v>
      </c>
      <c r="G37" s="2">
        <v>0.41199999999999998</v>
      </c>
      <c r="H37" s="45">
        <v>0.32700000000000001</v>
      </c>
      <c r="I37" s="2">
        <v>0.17199999999999999</v>
      </c>
      <c r="J37" s="45">
        <v>0.4</v>
      </c>
      <c r="K37" s="2">
        <v>0.27</v>
      </c>
      <c r="L37" s="3">
        <v>0.17699999999999999</v>
      </c>
      <c r="M37" s="45">
        <v>0</v>
      </c>
      <c r="N37" s="3">
        <v>5.7000000000000002E-2</v>
      </c>
      <c r="P37" s="1"/>
      <c r="Q37" s="2">
        <v>4</v>
      </c>
      <c r="R37" s="2">
        <v>0</v>
      </c>
      <c r="S37" s="3">
        <v>0</v>
      </c>
      <c r="T37" s="2">
        <v>0</v>
      </c>
      <c r="U37" s="3">
        <v>0</v>
      </c>
      <c r="V37" s="2">
        <v>0</v>
      </c>
      <c r="W37" s="3">
        <v>0</v>
      </c>
      <c r="X37" s="2">
        <v>0</v>
      </c>
      <c r="Y37" s="3">
        <v>0</v>
      </c>
      <c r="Z37" s="45">
        <v>0</v>
      </c>
      <c r="AA37" s="3">
        <v>0</v>
      </c>
      <c r="AC37" s="1"/>
      <c r="AD37" s="45"/>
      <c r="AE37" s="1"/>
      <c r="AF37" s="2">
        <v>4</v>
      </c>
      <c r="AG37" s="2">
        <v>0</v>
      </c>
      <c r="AH37" s="45">
        <v>0</v>
      </c>
      <c r="AI37" s="3">
        <v>0</v>
      </c>
      <c r="AJ37" s="2">
        <v>0</v>
      </c>
      <c r="AK37" s="3">
        <v>0</v>
      </c>
      <c r="AL37" s="2">
        <v>0</v>
      </c>
      <c r="AM37" s="3">
        <v>0</v>
      </c>
      <c r="AN37" s="2">
        <v>0</v>
      </c>
      <c r="AO37" s="3">
        <v>0</v>
      </c>
      <c r="AP37" s="2">
        <v>0</v>
      </c>
      <c r="AQ37" s="3">
        <v>0</v>
      </c>
      <c r="AR37" s="75"/>
    </row>
    <row r="38" spans="1:44" x14ac:dyDescent="0.25">
      <c r="A38" s="1"/>
      <c r="B38" s="2">
        <v>5</v>
      </c>
      <c r="C38" s="2">
        <v>0.83899999999999997</v>
      </c>
      <c r="D38" s="45">
        <v>0.73099999999999998</v>
      </c>
      <c r="E38" s="45">
        <v>0.73599999999999999</v>
      </c>
      <c r="F38" s="3">
        <v>0.65900000000000003</v>
      </c>
      <c r="G38" s="2">
        <v>0.629</v>
      </c>
      <c r="H38" s="45">
        <v>0.56799999999999995</v>
      </c>
      <c r="I38" s="2">
        <v>0.46100000000000002</v>
      </c>
      <c r="J38" s="45">
        <v>0.65400000000000003</v>
      </c>
      <c r="K38" s="2">
        <v>0.67700000000000005</v>
      </c>
      <c r="L38" s="3">
        <v>0.47</v>
      </c>
      <c r="M38" s="45">
        <v>6.7000000000000004E-2</v>
      </c>
      <c r="N38" s="3">
        <v>0.20799999999999999</v>
      </c>
      <c r="P38" s="1"/>
      <c r="Q38" s="2">
        <v>5</v>
      </c>
      <c r="R38" s="2">
        <v>0</v>
      </c>
      <c r="S38" s="3">
        <v>0</v>
      </c>
      <c r="T38" s="2">
        <v>0</v>
      </c>
      <c r="U38" s="3">
        <v>0</v>
      </c>
      <c r="V38" s="2">
        <v>0</v>
      </c>
      <c r="W38" s="3">
        <v>0</v>
      </c>
      <c r="X38" s="2">
        <v>0</v>
      </c>
      <c r="Y38" s="3">
        <v>0</v>
      </c>
      <c r="Z38" s="45">
        <v>0</v>
      </c>
      <c r="AA38" s="3">
        <v>0</v>
      </c>
      <c r="AC38" s="1"/>
      <c r="AD38" s="45"/>
      <c r="AE38" s="1"/>
      <c r="AF38" s="2">
        <v>5</v>
      </c>
      <c r="AG38" s="2">
        <v>4.4999999999999998E-2</v>
      </c>
      <c r="AH38" s="45">
        <v>2E-3</v>
      </c>
      <c r="AI38" s="3">
        <v>1.4999999999999999E-2</v>
      </c>
      <c r="AJ38" s="2">
        <v>0</v>
      </c>
      <c r="AK38" s="3">
        <v>0</v>
      </c>
      <c r="AL38" s="2">
        <v>0</v>
      </c>
      <c r="AM38" s="3">
        <v>0</v>
      </c>
      <c r="AN38" s="2">
        <v>0</v>
      </c>
      <c r="AO38" s="3">
        <v>0</v>
      </c>
      <c r="AP38" s="2">
        <v>0</v>
      </c>
      <c r="AQ38" s="3">
        <v>0</v>
      </c>
      <c r="AR38" s="75"/>
    </row>
    <row r="39" spans="1:44" x14ac:dyDescent="0.25">
      <c r="A39" s="1"/>
      <c r="B39" s="2">
        <v>6</v>
      </c>
      <c r="C39" s="2">
        <v>0.89300000000000002</v>
      </c>
      <c r="D39" s="45">
        <v>0.78400000000000003</v>
      </c>
      <c r="E39" s="45">
        <v>0.80100000000000005</v>
      </c>
      <c r="F39" s="3">
        <v>0.73</v>
      </c>
      <c r="G39" s="2">
        <v>0.66900000000000004</v>
      </c>
      <c r="H39" s="45">
        <v>0.63300000000000001</v>
      </c>
      <c r="I39" s="2">
        <v>0.54700000000000004</v>
      </c>
      <c r="J39" s="45">
        <v>0.68600000000000005</v>
      </c>
      <c r="K39" s="2">
        <v>0.751</v>
      </c>
      <c r="L39" s="3">
        <v>0.61099999999999999</v>
      </c>
      <c r="M39" s="45">
        <v>0.24199999999999999</v>
      </c>
      <c r="N39" s="3">
        <v>0.34499999999999997</v>
      </c>
      <c r="P39" s="1"/>
      <c r="Q39" s="2">
        <v>6</v>
      </c>
      <c r="R39" s="2">
        <v>0</v>
      </c>
      <c r="S39" s="3">
        <v>0</v>
      </c>
      <c r="T39" s="2">
        <v>0</v>
      </c>
      <c r="U39" s="3">
        <v>0</v>
      </c>
      <c r="V39" s="2">
        <v>0</v>
      </c>
      <c r="W39" s="3">
        <v>0</v>
      </c>
      <c r="X39" s="2">
        <v>0</v>
      </c>
      <c r="Y39" s="3">
        <v>0</v>
      </c>
      <c r="Z39" s="45">
        <v>0</v>
      </c>
      <c r="AA39" s="3">
        <v>0</v>
      </c>
      <c r="AC39" s="1"/>
      <c r="AD39" s="45"/>
      <c r="AE39" s="1"/>
      <c r="AF39" s="2">
        <v>6</v>
      </c>
      <c r="AG39" s="2">
        <v>0.23799999999999999</v>
      </c>
      <c r="AH39" s="45">
        <v>0.127</v>
      </c>
      <c r="AI39" s="3">
        <v>7.1999999999999995E-2</v>
      </c>
      <c r="AJ39" s="2">
        <v>0</v>
      </c>
      <c r="AK39" s="3">
        <v>0</v>
      </c>
      <c r="AL39" s="2">
        <v>0</v>
      </c>
      <c r="AM39" s="3">
        <v>0</v>
      </c>
      <c r="AN39" s="2">
        <v>0</v>
      </c>
      <c r="AO39" s="3">
        <v>0</v>
      </c>
      <c r="AP39" s="2">
        <v>0</v>
      </c>
      <c r="AQ39" s="3">
        <v>0</v>
      </c>
      <c r="AR39" s="75"/>
    </row>
    <row r="40" spans="1:44" x14ac:dyDescent="0.25">
      <c r="A40" s="1"/>
      <c r="B40" s="2">
        <v>7</v>
      </c>
      <c r="C40" s="2">
        <v>0.91900000000000004</v>
      </c>
      <c r="D40" s="45">
        <v>0.81499999999999995</v>
      </c>
      <c r="E40" s="45">
        <v>0.81699999999999995</v>
      </c>
      <c r="F40" s="3">
        <v>0.73599999999999999</v>
      </c>
      <c r="G40" s="2">
        <v>0.70099999999999996</v>
      </c>
      <c r="H40" s="45">
        <v>0.67700000000000005</v>
      </c>
      <c r="I40" s="2">
        <v>0.59099999999999997</v>
      </c>
      <c r="J40" s="45">
        <v>0.70799999999999996</v>
      </c>
      <c r="K40" s="2">
        <v>0.79300000000000004</v>
      </c>
      <c r="L40" s="3">
        <v>0.625</v>
      </c>
      <c r="M40" s="45">
        <v>0.38700000000000001</v>
      </c>
      <c r="N40" s="3">
        <v>0.46500000000000002</v>
      </c>
      <c r="P40" s="1"/>
      <c r="Q40" s="2">
        <v>7</v>
      </c>
      <c r="R40" s="2">
        <v>0</v>
      </c>
      <c r="S40" s="3">
        <v>0</v>
      </c>
      <c r="T40" s="2">
        <v>0</v>
      </c>
      <c r="U40" s="3">
        <v>0</v>
      </c>
      <c r="V40" s="2">
        <v>0</v>
      </c>
      <c r="W40" s="3">
        <v>0</v>
      </c>
      <c r="X40" s="2">
        <v>0</v>
      </c>
      <c r="Y40" s="3">
        <v>0</v>
      </c>
      <c r="Z40" s="45">
        <v>0</v>
      </c>
      <c r="AA40" s="3">
        <v>0</v>
      </c>
      <c r="AC40" s="1"/>
      <c r="AD40" s="45"/>
      <c r="AE40" s="1"/>
      <c r="AF40" s="2">
        <v>7</v>
      </c>
      <c r="AG40" s="2">
        <v>0.40300000000000002</v>
      </c>
      <c r="AH40" s="45">
        <v>0.26500000000000001</v>
      </c>
      <c r="AI40" s="3">
        <v>9.6000000000000002E-2</v>
      </c>
      <c r="AJ40" s="2">
        <v>0</v>
      </c>
      <c r="AK40" s="3">
        <v>0</v>
      </c>
      <c r="AL40" s="2">
        <v>0</v>
      </c>
      <c r="AM40" s="3">
        <v>0</v>
      </c>
      <c r="AN40" s="2">
        <v>0</v>
      </c>
      <c r="AO40" s="3">
        <v>0</v>
      </c>
      <c r="AP40" s="2">
        <v>0</v>
      </c>
      <c r="AQ40" s="3">
        <v>0</v>
      </c>
      <c r="AR40" s="75"/>
    </row>
    <row r="41" spans="1:44" x14ac:dyDescent="0.25">
      <c r="A41" s="1"/>
      <c r="B41" s="2">
        <v>8</v>
      </c>
      <c r="C41" s="2">
        <v>0.93700000000000006</v>
      </c>
      <c r="D41" s="45">
        <v>0.86599999999999999</v>
      </c>
      <c r="E41" s="45">
        <v>0.82099999999999995</v>
      </c>
      <c r="F41" s="3">
        <v>0.70499999999999996</v>
      </c>
      <c r="G41" s="2">
        <v>0.72399999999999998</v>
      </c>
      <c r="H41" s="45">
        <v>0.69899999999999995</v>
      </c>
      <c r="I41" s="2">
        <v>0.627</v>
      </c>
      <c r="J41" s="45">
        <v>0.71199999999999997</v>
      </c>
      <c r="K41" s="2">
        <v>0.81799999999999995</v>
      </c>
      <c r="L41" s="3">
        <v>0.63100000000000001</v>
      </c>
      <c r="M41" s="45">
        <v>0.45900000000000002</v>
      </c>
      <c r="N41" s="3">
        <v>0.54700000000000004</v>
      </c>
      <c r="P41" s="1"/>
      <c r="Q41" s="2">
        <v>8</v>
      </c>
      <c r="R41" s="2">
        <v>0</v>
      </c>
      <c r="S41" s="3">
        <v>0</v>
      </c>
      <c r="T41" s="2">
        <v>0</v>
      </c>
      <c r="U41" s="3">
        <v>0</v>
      </c>
      <c r="V41" s="2">
        <v>0</v>
      </c>
      <c r="W41" s="3">
        <v>0</v>
      </c>
      <c r="X41" s="2">
        <v>0</v>
      </c>
      <c r="Y41" s="3">
        <v>0</v>
      </c>
      <c r="Z41" s="45">
        <v>0</v>
      </c>
      <c r="AA41" s="3">
        <v>0</v>
      </c>
      <c r="AC41" s="1"/>
      <c r="AD41" s="45"/>
      <c r="AE41" s="1"/>
      <c r="AF41" s="2">
        <v>8</v>
      </c>
      <c r="AG41" s="2">
        <v>0.47099999999999997</v>
      </c>
      <c r="AH41" s="45">
        <v>0.378</v>
      </c>
      <c r="AI41" s="3">
        <v>0.121</v>
      </c>
      <c r="AJ41" s="2">
        <v>0</v>
      </c>
      <c r="AK41" s="3">
        <v>0</v>
      </c>
      <c r="AL41" s="2">
        <v>0</v>
      </c>
      <c r="AM41" s="3">
        <v>0</v>
      </c>
      <c r="AN41" s="2">
        <v>0</v>
      </c>
      <c r="AO41" s="3">
        <v>0</v>
      </c>
      <c r="AP41" s="2">
        <v>0</v>
      </c>
      <c r="AQ41" s="3">
        <v>0</v>
      </c>
      <c r="AR41" s="75"/>
    </row>
    <row r="42" spans="1:44" x14ac:dyDescent="0.25">
      <c r="A42" s="1"/>
      <c r="B42" s="2">
        <v>9</v>
      </c>
      <c r="C42" s="2">
        <v>0.95899999999999996</v>
      </c>
      <c r="D42" s="45">
        <v>0.89300000000000002</v>
      </c>
      <c r="E42" s="45">
        <v>0.83699999999999997</v>
      </c>
      <c r="F42" s="3">
        <v>0.64400000000000002</v>
      </c>
      <c r="G42" s="2">
        <v>0.74099999999999999</v>
      </c>
      <c r="H42" s="45">
        <v>0.71699999999999997</v>
      </c>
      <c r="I42" s="2">
        <v>0.66500000000000004</v>
      </c>
      <c r="J42" s="45">
        <v>0.71099999999999997</v>
      </c>
      <c r="K42" s="2">
        <v>0.81699999999999995</v>
      </c>
      <c r="L42" s="3">
        <v>0.63300000000000001</v>
      </c>
      <c r="M42" s="45">
        <v>0.46899999999999997</v>
      </c>
      <c r="N42" s="3">
        <v>0.57299999999999995</v>
      </c>
      <c r="P42" s="1"/>
      <c r="Q42" s="2">
        <v>9</v>
      </c>
      <c r="R42" s="2">
        <v>0</v>
      </c>
      <c r="S42" s="3">
        <v>0</v>
      </c>
      <c r="T42" s="2">
        <v>0</v>
      </c>
      <c r="U42" s="3">
        <v>0</v>
      </c>
      <c r="V42" s="2">
        <v>0</v>
      </c>
      <c r="W42" s="3">
        <v>0</v>
      </c>
      <c r="X42" s="2">
        <v>0</v>
      </c>
      <c r="Y42" s="3">
        <v>0</v>
      </c>
      <c r="Z42" s="45">
        <v>0</v>
      </c>
      <c r="AA42" s="3">
        <v>0</v>
      </c>
      <c r="AC42" s="1"/>
      <c r="AD42" s="45"/>
      <c r="AE42" s="1"/>
      <c r="AF42" s="2">
        <v>9</v>
      </c>
      <c r="AG42" s="2">
        <v>0.52600000000000002</v>
      </c>
      <c r="AH42" s="45">
        <v>0.46600000000000003</v>
      </c>
      <c r="AI42" s="3">
        <v>0.14799999999999999</v>
      </c>
      <c r="AJ42" s="2">
        <v>0</v>
      </c>
      <c r="AK42" s="3">
        <v>0.01</v>
      </c>
      <c r="AL42" s="2">
        <v>0</v>
      </c>
      <c r="AM42" s="3">
        <v>0</v>
      </c>
      <c r="AN42" s="2">
        <v>0</v>
      </c>
      <c r="AO42" s="3">
        <v>0</v>
      </c>
      <c r="AP42" s="2">
        <v>0</v>
      </c>
      <c r="AQ42" s="3">
        <v>0</v>
      </c>
      <c r="AR42" s="75"/>
    </row>
    <row r="43" spans="1:44" x14ac:dyDescent="0.25">
      <c r="A43" s="1"/>
      <c r="B43" s="2">
        <v>10</v>
      </c>
      <c r="C43" s="2">
        <v>0.97399999999999998</v>
      </c>
      <c r="D43" s="45">
        <v>0.90700000000000003</v>
      </c>
      <c r="E43" s="45">
        <v>0.85699999999999998</v>
      </c>
      <c r="F43" s="3">
        <v>0.55700000000000005</v>
      </c>
      <c r="G43" s="2">
        <v>0.749</v>
      </c>
      <c r="H43" s="45">
        <v>0.72499999999999998</v>
      </c>
      <c r="I43" s="2">
        <v>0.69</v>
      </c>
      <c r="J43" s="45">
        <v>0.7</v>
      </c>
      <c r="K43" s="2">
        <v>0.76400000000000001</v>
      </c>
      <c r="L43" s="3">
        <v>0.628</v>
      </c>
      <c r="M43" s="45">
        <v>0.48099999999999998</v>
      </c>
      <c r="N43" s="3">
        <v>0.57899999999999996</v>
      </c>
      <c r="P43" s="1"/>
      <c r="Q43" s="2">
        <v>10</v>
      </c>
      <c r="R43" s="2">
        <v>2E-3</v>
      </c>
      <c r="S43" s="3">
        <v>3.0000000000000001E-3</v>
      </c>
      <c r="T43" s="2">
        <v>0</v>
      </c>
      <c r="U43" s="3">
        <v>0</v>
      </c>
      <c r="V43" s="2">
        <v>0</v>
      </c>
      <c r="W43" s="3">
        <v>0</v>
      </c>
      <c r="X43" s="2">
        <v>0</v>
      </c>
      <c r="Y43" s="3">
        <v>0</v>
      </c>
      <c r="Z43" s="45">
        <v>0</v>
      </c>
      <c r="AA43" s="3">
        <v>0</v>
      </c>
      <c r="AC43" s="1"/>
      <c r="AD43" s="45"/>
      <c r="AE43" s="1"/>
      <c r="AF43" s="2">
        <v>10</v>
      </c>
      <c r="AG43" s="2">
        <v>0.59099999999999997</v>
      </c>
      <c r="AH43" s="45">
        <v>0.51800000000000002</v>
      </c>
      <c r="AI43" s="3">
        <v>0.23699999999999999</v>
      </c>
      <c r="AJ43" s="2">
        <v>0</v>
      </c>
      <c r="AK43" s="3">
        <v>5.8999999999999997E-2</v>
      </c>
      <c r="AL43" s="2">
        <v>0</v>
      </c>
      <c r="AM43" s="3">
        <v>0</v>
      </c>
      <c r="AN43" s="2">
        <v>0</v>
      </c>
      <c r="AO43" s="3">
        <v>0</v>
      </c>
      <c r="AP43" s="2">
        <v>0</v>
      </c>
      <c r="AQ43" s="3">
        <v>0</v>
      </c>
      <c r="AR43" s="75"/>
    </row>
    <row r="44" spans="1:44" x14ac:dyDescent="0.25">
      <c r="A44" s="1"/>
      <c r="B44" s="2">
        <v>11</v>
      </c>
      <c r="C44" s="2">
        <v>0.98499999999999999</v>
      </c>
      <c r="D44" s="45">
        <v>0.84599999999999997</v>
      </c>
      <c r="E44" s="45">
        <v>0.879</v>
      </c>
      <c r="F44" s="3">
        <v>0.52400000000000002</v>
      </c>
      <c r="G44" s="2">
        <v>0.755</v>
      </c>
      <c r="H44" s="45">
        <v>0.73399999999999999</v>
      </c>
      <c r="I44" s="2">
        <v>0.66500000000000004</v>
      </c>
      <c r="J44" s="45">
        <v>0.69199999999999995</v>
      </c>
      <c r="K44" s="2">
        <v>0.74199999999999999</v>
      </c>
      <c r="L44" s="3">
        <v>0.625</v>
      </c>
      <c r="M44" s="45">
        <v>0.47899999999999998</v>
      </c>
      <c r="N44" s="3">
        <v>0.58399999999999996</v>
      </c>
      <c r="P44" s="1"/>
      <c r="Q44" s="2">
        <v>11</v>
      </c>
      <c r="R44" s="2">
        <v>7.3999999999999996E-2</v>
      </c>
      <c r="S44" s="3">
        <v>6.5000000000000002E-2</v>
      </c>
      <c r="T44" s="2">
        <v>0</v>
      </c>
      <c r="U44" s="3">
        <v>0</v>
      </c>
      <c r="V44" s="2">
        <v>0</v>
      </c>
      <c r="W44" s="3">
        <v>0</v>
      </c>
      <c r="X44" s="2">
        <v>0</v>
      </c>
      <c r="Y44" s="3">
        <v>0</v>
      </c>
      <c r="Z44" s="45">
        <v>0</v>
      </c>
      <c r="AA44" s="3">
        <v>0</v>
      </c>
      <c r="AC44" s="1"/>
      <c r="AD44" s="45"/>
      <c r="AE44" s="1"/>
      <c r="AF44" s="2">
        <v>11</v>
      </c>
      <c r="AG44" s="2">
        <v>0.64900000000000002</v>
      </c>
      <c r="AH44" s="45">
        <v>0.56299999999999994</v>
      </c>
      <c r="AI44" s="3">
        <v>0.36099999999999999</v>
      </c>
      <c r="AJ44" s="2">
        <v>0</v>
      </c>
      <c r="AK44" s="3">
        <v>0.11</v>
      </c>
      <c r="AL44" s="2">
        <v>0</v>
      </c>
      <c r="AM44" s="3">
        <v>0</v>
      </c>
      <c r="AN44" s="2">
        <v>0</v>
      </c>
      <c r="AO44" s="3">
        <v>0</v>
      </c>
      <c r="AP44" s="2">
        <v>1.4E-2</v>
      </c>
      <c r="AQ44" s="3">
        <v>0</v>
      </c>
      <c r="AR44" s="75"/>
    </row>
    <row r="45" spans="1:44" x14ac:dyDescent="0.25">
      <c r="A45" s="1"/>
      <c r="B45" s="2">
        <v>12</v>
      </c>
      <c r="C45" s="2">
        <v>0.99</v>
      </c>
      <c r="D45" s="45">
        <v>0.81299999999999994</v>
      </c>
      <c r="E45" s="45">
        <v>0.90100000000000002</v>
      </c>
      <c r="F45" s="3">
        <v>0.53300000000000003</v>
      </c>
      <c r="G45" s="2">
        <v>0.76700000000000002</v>
      </c>
      <c r="H45" s="45">
        <v>0.73799999999999999</v>
      </c>
      <c r="I45" s="2">
        <v>0.62</v>
      </c>
      <c r="J45" s="45">
        <v>0.68500000000000005</v>
      </c>
      <c r="K45" s="2">
        <v>0.71499999999999997</v>
      </c>
      <c r="L45" s="3">
        <v>0.61599999999999999</v>
      </c>
      <c r="M45" s="45">
        <v>0.48099999999999998</v>
      </c>
      <c r="N45" s="3">
        <v>0.58499999999999996</v>
      </c>
      <c r="P45" s="1"/>
      <c r="Q45" s="2">
        <v>12</v>
      </c>
      <c r="R45" s="2">
        <v>0.17299999999999999</v>
      </c>
      <c r="S45" s="3">
        <v>0.17399999999999999</v>
      </c>
      <c r="T45" s="2">
        <v>0</v>
      </c>
      <c r="U45" s="3">
        <v>0</v>
      </c>
      <c r="V45" s="2">
        <v>0</v>
      </c>
      <c r="W45" s="3">
        <v>0</v>
      </c>
      <c r="X45" s="2">
        <v>0</v>
      </c>
      <c r="Y45" s="3">
        <v>0</v>
      </c>
      <c r="Z45" s="45">
        <v>0</v>
      </c>
      <c r="AA45" s="3">
        <v>0</v>
      </c>
      <c r="AC45" s="1"/>
      <c r="AD45" s="45"/>
      <c r="AE45" s="1"/>
      <c r="AF45" s="2">
        <v>12</v>
      </c>
      <c r="AG45" s="2">
        <v>0.68300000000000005</v>
      </c>
      <c r="AH45" s="45">
        <v>0.622</v>
      </c>
      <c r="AI45" s="3">
        <v>0.45600000000000002</v>
      </c>
      <c r="AJ45" s="2">
        <v>0</v>
      </c>
      <c r="AK45" s="3">
        <v>0.16</v>
      </c>
      <c r="AL45" s="2">
        <v>0</v>
      </c>
      <c r="AM45" s="3">
        <v>0</v>
      </c>
      <c r="AN45" s="2">
        <v>0</v>
      </c>
      <c r="AO45" s="3">
        <v>0</v>
      </c>
      <c r="AP45" s="2">
        <v>4.2000000000000003E-2</v>
      </c>
      <c r="AQ45" s="3">
        <v>0</v>
      </c>
      <c r="AR45" s="75"/>
    </row>
    <row r="46" spans="1:44" x14ac:dyDescent="0.25">
      <c r="A46" s="1"/>
      <c r="B46" s="2">
        <v>13</v>
      </c>
      <c r="C46" s="2">
        <v>0.99399999999999999</v>
      </c>
      <c r="D46" s="45">
        <v>0.74</v>
      </c>
      <c r="E46" s="45">
        <v>0.91900000000000004</v>
      </c>
      <c r="F46" s="3">
        <v>0.55700000000000005</v>
      </c>
      <c r="G46" s="2">
        <v>0.77900000000000003</v>
      </c>
      <c r="H46" s="45">
        <v>0.74</v>
      </c>
      <c r="I46" s="2">
        <v>0.56599999999999995</v>
      </c>
      <c r="J46" s="45">
        <v>0.67200000000000004</v>
      </c>
      <c r="K46" s="2">
        <v>0.67800000000000005</v>
      </c>
      <c r="L46" s="3">
        <v>0.61099999999999999</v>
      </c>
      <c r="M46" s="45">
        <v>0.47299999999999998</v>
      </c>
      <c r="N46" s="3">
        <v>0.57699999999999996</v>
      </c>
      <c r="P46" s="1"/>
      <c r="Q46" s="2">
        <v>13</v>
      </c>
      <c r="R46" s="2">
        <v>0.25700000000000001</v>
      </c>
      <c r="S46" s="3">
        <v>0.255</v>
      </c>
      <c r="T46" s="2">
        <v>0</v>
      </c>
      <c r="U46" s="3">
        <v>0</v>
      </c>
      <c r="V46" s="2">
        <v>0</v>
      </c>
      <c r="W46" s="3">
        <v>0</v>
      </c>
      <c r="X46" s="2">
        <v>0</v>
      </c>
      <c r="Y46" s="3">
        <v>0</v>
      </c>
      <c r="Z46" s="45">
        <v>0</v>
      </c>
      <c r="AA46" s="3">
        <v>0</v>
      </c>
      <c r="AC46" s="1"/>
      <c r="AD46" s="45"/>
      <c r="AE46" s="1"/>
      <c r="AF46" s="2">
        <v>13</v>
      </c>
      <c r="AG46" s="2">
        <v>0.70799999999999996</v>
      </c>
      <c r="AH46" s="45">
        <v>0.66500000000000004</v>
      </c>
      <c r="AI46" s="3">
        <v>0.51800000000000002</v>
      </c>
      <c r="AJ46" s="2">
        <v>0</v>
      </c>
      <c r="AK46" s="3">
        <v>0.20200000000000001</v>
      </c>
      <c r="AL46" s="2">
        <v>0</v>
      </c>
      <c r="AM46" s="3">
        <v>0</v>
      </c>
      <c r="AN46" s="2">
        <v>0</v>
      </c>
      <c r="AO46" s="3">
        <v>0</v>
      </c>
      <c r="AP46" s="2">
        <v>6.0999999999999999E-2</v>
      </c>
      <c r="AQ46" s="3">
        <v>0</v>
      </c>
      <c r="AR46" s="75"/>
    </row>
    <row r="47" spans="1:44" x14ac:dyDescent="0.25">
      <c r="A47" s="1"/>
      <c r="B47" s="2">
        <v>14</v>
      </c>
      <c r="C47" s="2">
        <v>0.995</v>
      </c>
      <c r="D47" s="45">
        <v>0.54600000000000004</v>
      </c>
      <c r="E47" s="45">
        <v>0.92700000000000005</v>
      </c>
      <c r="F47" s="3">
        <v>0.55400000000000005</v>
      </c>
      <c r="G47" s="2">
        <v>0.79300000000000004</v>
      </c>
      <c r="H47" s="45">
        <v>0.73299999999999998</v>
      </c>
      <c r="I47" s="2">
        <v>0.495</v>
      </c>
      <c r="J47" s="45">
        <v>0.63100000000000001</v>
      </c>
      <c r="K47" s="2">
        <v>0.58699999999999997</v>
      </c>
      <c r="L47" s="3">
        <v>0.6</v>
      </c>
      <c r="M47" s="45">
        <v>0.46300000000000002</v>
      </c>
      <c r="N47" s="3">
        <v>0.57399999999999995</v>
      </c>
      <c r="P47" s="1"/>
      <c r="Q47" s="2">
        <v>14</v>
      </c>
      <c r="R47" s="2">
        <v>0.67900000000000005</v>
      </c>
      <c r="S47" s="3">
        <v>0.54400000000000004</v>
      </c>
      <c r="T47" s="2">
        <v>0</v>
      </c>
      <c r="U47" s="3">
        <v>0</v>
      </c>
      <c r="V47" s="2">
        <v>0</v>
      </c>
      <c r="W47" s="3">
        <v>0</v>
      </c>
      <c r="X47" s="2">
        <v>0</v>
      </c>
      <c r="Y47" s="3">
        <v>0</v>
      </c>
      <c r="Z47" s="45">
        <v>0</v>
      </c>
      <c r="AA47" s="3">
        <v>4.0000000000000001E-3</v>
      </c>
      <c r="AC47" s="1"/>
      <c r="AD47" s="45"/>
      <c r="AE47" s="1"/>
      <c r="AF47" s="2">
        <v>14</v>
      </c>
      <c r="AG47" s="2">
        <v>0.73399999999999999</v>
      </c>
      <c r="AH47" s="45">
        <v>0.70299999999999996</v>
      </c>
      <c r="AI47" s="3">
        <v>0.55900000000000005</v>
      </c>
      <c r="AJ47" s="2">
        <v>0</v>
      </c>
      <c r="AK47" s="3">
        <v>0.23400000000000001</v>
      </c>
      <c r="AL47" s="2">
        <v>0</v>
      </c>
      <c r="AM47" s="3">
        <v>0</v>
      </c>
      <c r="AN47" s="2">
        <v>0</v>
      </c>
      <c r="AO47" s="3">
        <v>0</v>
      </c>
      <c r="AP47" s="2">
        <v>7.5999999999999998E-2</v>
      </c>
      <c r="AQ47" s="3">
        <v>0</v>
      </c>
      <c r="AR47" s="75"/>
    </row>
    <row r="48" spans="1:44" x14ac:dyDescent="0.25">
      <c r="A48" s="1"/>
      <c r="B48" s="2">
        <v>15</v>
      </c>
      <c r="C48" s="2">
        <v>0.995</v>
      </c>
      <c r="D48" s="45">
        <v>0.751</v>
      </c>
      <c r="E48" s="45">
        <v>0.94499999999999995</v>
      </c>
      <c r="F48" s="3">
        <v>0.61899999999999999</v>
      </c>
      <c r="G48" s="2">
        <v>0.82299999999999995</v>
      </c>
      <c r="H48" s="45">
        <v>0.74199999999999999</v>
      </c>
      <c r="I48" s="2">
        <v>0.48499999999999999</v>
      </c>
      <c r="J48" s="45">
        <v>0.54100000000000004</v>
      </c>
      <c r="K48" s="2">
        <v>0.54900000000000004</v>
      </c>
      <c r="L48" s="3">
        <v>0.60099999999999998</v>
      </c>
      <c r="M48" s="45">
        <v>0.45600000000000002</v>
      </c>
      <c r="N48" s="3">
        <v>0.56499999999999995</v>
      </c>
      <c r="P48" s="1"/>
      <c r="Q48" s="2">
        <v>15</v>
      </c>
      <c r="R48" s="2">
        <v>0.77500000000000002</v>
      </c>
      <c r="S48" s="3">
        <v>0.65</v>
      </c>
      <c r="T48" s="2">
        <v>0</v>
      </c>
      <c r="U48" s="3">
        <v>0</v>
      </c>
      <c r="V48" s="2">
        <v>0</v>
      </c>
      <c r="W48" s="3">
        <v>0</v>
      </c>
      <c r="X48" s="2">
        <v>0</v>
      </c>
      <c r="Y48" s="3">
        <v>4.1000000000000002E-2</v>
      </c>
      <c r="Z48" s="45">
        <v>0</v>
      </c>
      <c r="AA48" s="3">
        <v>3.1E-2</v>
      </c>
      <c r="AC48" s="1"/>
      <c r="AD48" s="45"/>
      <c r="AE48" s="1"/>
      <c r="AF48" s="2">
        <v>15</v>
      </c>
      <c r="AG48" s="2">
        <v>0.77</v>
      </c>
      <c r="AH48" s="45">
        <v>0.75600000000000001</v>
      </c>
      <c r="AI48" s="3">
        <v>0.60699999999999998</v>
      </c>
      <c r="AJ48" s="2">
        <v>0</v>
      </c>
      <c r="AK48" s="3">
        <v>0.26300000000000001</v>
      </c>
      <c r="AL48" s="2">
        <v>0</v>
      </c>
      <c r="AM48" s="3">
        <v>0</v>
      </c>
      <c r="AN48" s="2">
        <v>0</v>
      </c>
      <c r="AO48" s="3">
        <v>0</v>
      </c>
      <c r="AP48" s="2">
        <v>8.7999999999999995E-2</v>
      </c>
      <c r="AQ48" s="3">
        <v>0</v>
      </c>
      <c r="AR48" s="75"/>
    </row>
    <row r="49" spans="1:44" x14ac:dyDescent="0.25">
      <c r="A49" s="1"/>
      <c r="B49" s="2">
        <v>16</v>
      </c>
      <c r="C49" s="2">
        <v>0.99199999999999999</v>
      </c>
      <c r="D49" s="45">
        <v>0.872</v>
      </c>
      <c r="E49" s="45">
        <v>0.95199999999999996</v>
      </c>
      <c r="F49" s="3">
        <v>0.64600000000000002</v>
      </c>
      <c r="G49" s="2">
        <v>0.85899999999999999</v>
      </c>
      <c r="H49" s="45">
        <v>0.74</v>
      </c>
      <c r="I49" s="2">
        <v>0.45900000000000002</v>
      </c>
      <c r="J49" s="45">
        <v>0.375</v>
      </c>
      <c r="K49" s="2">
        <v>0.46899999999999997</v>
      </c>
      <c r="L49" s="3">
        <v>0.59499999999999997</v>
      </c>
      <c r="M49" s="45">
        <v>0.45300000000000001</v>
      </c>
      <c r="N49" s="3">
        <v>0.55600000000000005</v>
      </c>
      <c r="P49" s="1"/>
      <c r="Q49" s="2">
        <v>16</v>
      </c>
      <c r="R49" s="2">
        <v>0.79100000000000004</v>
      </c>
      <c r="S49" s="3">
        <v>0.78900000000000003</v>
      </c>
      <c r="T49" s="2">
        <v>0</v>
      </c>
      <c r="U49" s="3">
        <v>0</v>
      </c>
      <c r="V49" s="2">
        <v>0</v>
      </c>
      <c r="W49" s="3">
        <v>0</v>
      </c>
      <c r="X49" s="2">
        <v>0</v>
      </c>
      <c r="Y49" s="3">
        <v>7.1999999999999995E-2</v>
      </c>
      <c r="Z49" s="45">
        <v>4.0000000000000001E-3</v>
      </c>
      <c r="AA49" s="3">
        <v>4.2000000000000003E-2</v>
      </c>
      <c r="AC49" s="1"/>
      <c r="AD49" s="45"/>
      <c r="AE49" s="1"/>
      <c r="AF49" s="2">
        <v>16</v>
      </c>
      <c r="AG49" s="2">
        <v>0.80200000000000005</v>
      </c>
      <c r="AH49" s="45">
        <v>0.79400000000000004</v>
      </c>
      <c r="AI49" s="3">
        <v>0.64200000000000002</v>
      </c>
      <c r="AJ49" s="2">
        <v>0</v>
      </c>
      <c r="AK49" s="3">
        <v>0.28000000000000003</v>
      </c>
      <c r="AL49" s="2">
        <v>0</v>
      </c>
      <c r="AM49" s="3">
        <v>0</v>
      </c>
      <c r="AN49" s="2">
        <v>0</v>
      </c>
      <c r="AO49" s="3">
        <v>0</v>
      </c>
      <c r="AP49" s="2">
        <v>0.08</v>
      </c>
      <c r="AQ49" s="3">
        <v>0</v>
      </c>
      <c r="AR49" s="75"/>
    </row>
    <row r="50" spans="1:44" x14ac:dyDescent="0.25">
      <c r="A50" s="1"/>
      <c r="B50" s="2">
        <v>17</v>
      </c>
      <c r="C50" s="2">
        <v>0.98799999999999999</v>
      </c>
      <c r="D50" s="45">
        <v>0.94</v>
      </c>
      <c r="E50" s="45">
        <v>0.95599999999999996</v>
      </c>
      <c r="F50" s="3">
        <v>0.69199999999999995</v>
      </c>
      <c r="G50" s="2">
        <v>0.88800000000000001</v>
      </c>
      <c r="H50" s="45">
        <v>0.73599999999999999</v>
      </c>
      <c r="I50" s="2">
        <v>0.42099999999999999</v>
      </c>
      <c r="J50" s="45">
        <v>0.28299999999999997</v>
      </c>
      <c r="K50" s="2">
        <v>0.40600000000000003</v>
      </c>
      <c r="L50" s="3">
        <v>0.59099999999999997</v>
      </c>
      <c r="M50" s="45">
        <v>0.44400000000000001</v>
      </c>
      <c r="N50" s="3">
        <v>0.54800000000000004</v>
      </c>
      <c r="P50" s="1"/>
      <c r="Q50" s="2">
        <v>17</v>
      </c>
      <c r="R50" s="2">
        <v>0.73899999999999999</v>
      </c>
      <c r="S50" s="3">
        <v>0.745</v>
      </c>
      <c r="T50" s="2">
        <v>0</v>
      </c>
      <c r="U50" s="3">
        <v>0</v>
      </c>
      <c r="V50" s="2">
        <v>0</v>
      </c>
      <c r="W50" s="3">
        <v>0</v>
      </c>
      <c r="X50" s="2">
        <v>0</v>
      </c>
      <c r="Y50" s="3">
        <v>0.1</v>
      </c>
      <c r="Z50" s="45">
        <v>1.7999999999999999E-2</v>
      </c>
      <c r="AA50" s="3">
        <v>5.1999999999999998E-2</v>
      </c>
      <c r="AC50" s="1"/>
      <c r="AD50" s="45"/>
      <c r="AE50" s="1"/>
      <c r="AF50" s="2">
        <v>17</v>
      </c>
      <c r="AG50" s="2">
        <v>0.83399999999999996</v>
      </c>
      <c r="AH50" s="45">
        <v>0.82799999999999996</v>
      </c>
      <c r="AI50" s="3">
        <v>0.68200000000000005</v>
      </c>
      <c r="AJ50" s="2">
        <v>0</v>
      </c>
      <c r="AK50" s="3">
        <v>0.29099999999999998</v>
      </c>
      <c r="AL50" s="2">
        <v>0</v>
      </c>
      <c r="AM50" s="3">
        <v>0</v>
      </c>
      <c r="AN50" s="2">
        <v>0</v>
      </c>
      <c r="AO50" s="3">
        <v>0</v>
      </c>
      <c r="AP50" s="2">
        <v>7.1999999999999995E-2</v>
      </c>
      <c r="AQ50" s="3">
        <v>8.3000000000000004E-2</v>
      </c>
      <c r="AR50" s="75"/>
    </row>
    <row r="51" spans="1:44" x14ac:dyDescent="0.25">
      <c r="A51" s="1"/>
      <c r="B51" s="2">
        <v>18</v>
      </c>
      <c r="C51" s="2">
        <v>0.98299999999999998</v>
      </c>
      <c r="D51" s="45">
        <v>0.97399999999999998</v>
      </c>
      <c r="E51" s="45">
        <v>0.96299999999999997</v>
      </c>
      <c r="F51" s="3">
        <v>0.755</v>
      </c>
      <c r="G51" s="2">
        <v>0.91700000000000004</v>
      </c>
      <c r="H51" s="45">
        <v>0.74299999999999999</v>
      </c>
      <c r="I51" s="2">
        <v>0.40500000000000003</v>
      </c>
      <c r="J51" s="45">
        <v>0.3</v>
      </c>
      <c r="K51" s="2">
        <v>0.39200000000000002</v>
      </c>
      <c r="L51" s="3">
        <v>0.58699999999999997</v>
      </c>
      <c r="M51" s="45">
        <v>0.438</v>
      </c>
      <c r="N51" s="3">
        <v>0.54</v>
      </c>
      <c r="P51" s="1"/>
      <c r="Q51" s="2">
        <v>18</v>
      </c>
      <c r="R51" s="2">
        <v>0.71699999999999997</v>
      </c>
      <c r="S51" s="3">
        <v>0.72299999999999998</v>
      </c>
      <c r="T51" s="2">
        <v>0</v>
      </c>
      <c r="U51" s="3">
        <v>0</v>
      </c>
      <c r="V51" s="2">
        <v>0</v>
      </c>
      <c r="W51" s="3">
        <v>0</v>
      </c>
      <c r="X51" s="2">
        <v>0</v>
      </c>
      <c r="Y51" s="3">
        <v>0.11700000000000001</v>
      </c>
      <c r="Z51" s="45">
        <v>0.03</v>
      </c>
      <c r="AA51" s="3">
        <v>5.8999999999999997E-2</v>
      </c>
      <c r="AC51" s="1"/>
      <c r="AD51" s="45"/>
      <c r="AE51" s="1"/>
      <c r="AF51" s="2">
        <v>18</v>
      </c>
      <c r="AG51" s="2">
        <v>0.86099999999999999</v>
      </c>
      <c r="AH51" s="45">
        <v>0.85699999999999998</v>
      </c>
      <c r="AI51" s="3">
        <v>0.72799999999999998</v>
      </c>
      <c r="AJ51" s="2">
        <v>0</v>
      </c>
      <c r="AK51" s="3">
        <v>0.29899999999999999</v>
      </c>
      <c r="AL51" s="2">
        <v>0</v>
      </c>
      <c r="AM51" s="3">
        <v>0</v>
      </c>
      <c r="AN51" s="2">
        <v>0</v>
      </c>
      <c r="AO51" s="3">
        <v>0</v>
      </c>
      <c r="AP51" s="2">
        <v>7.0999999999999994E-2</v>
      </c>
      <c r="AQ51" s="3">
        <v>0</v>
      </c>
      <c r="AR51" s="75"/>
    </row>
    <row r="52" spans="1:44" x14ac:dyDescent="0.25">
      <c r="A52" s="1"/>
      <c r="B52" s="2">
        <v>19</v>
      </c>
      <c r="C52" s="2">
        <v>0.97899999999999998</v>
      </c>
      <c r="D52" s="45">
        <v>0.98299999999999998</v>
      </c>
      <c r="E52" s="45">
        <v>0.96799999999999997</v>
      </c>
      <c r="F52" s="3">
        <v>0.81399999999999995</v>
      </c>
      <c r="G52" s="2">
        <v>0.94299999999999995</v>
      </c>
      <c r="H52" s="45">
        <v>0.76600000000000001</v>
      </c>
      <c r="I52" s="2">
        <v>0.38500000000000001</v>
      </c>
      <c r="J52" s="45">
        <v>0.371</v>
      </c>
      <c r="K52" s="2">
        <v>0.38</v>
      </c>
      <c r="L52" s="3">
        <v>0.58499999999999996</v>
      </c>
      <c r="M52" s="45">
        <v>0.433</v>
      </c>
      <c r="N52" s="3">
        <v>0.53200000000000003</v>
      </c>
      <c r="P52" s="1"/>
      <c r="Q52" s="2">
        <v>19</v>
      </c>
      <c r="R52" s="2">
        <v>0.69899999999999995</v>
      </c>
      <c r="S52" s="3">
        <v>0.70099999999999996</v>
      </c>
      <c r="T52" s="2">
        <v>0</v>
      </c>
      <c r="U52" s="3">
        <v>0</v>
      </c>
      <c r="V52" s="2">
        <v>0</v>
      </c>
      <c r="W52" s="3">
        <v>0</v>
      </c>
      <c r="X52" s="2">
        <v>0</v>
      </c>
      <c r="Y52" s="3">
        <v>0.13300000000000001</v>
      </c>
      <c r="Z52" s="45">
        <v>4.2000000000000003E-2</v>
      </c>
      <c r="AA52" s="3">
        <v>6.7000000000000004E-2</v>
      </c>
      <c r="AC52" s="1"/>
      <c r="AD52" s="45"/>
      <c r="AE52" s="1"/>
      <c r="AF52" s="2">
        <v>19</v>
      </c>
      <c r="AG52" s="2">
        <v>0.88400000000000001</v>
      </c>
      <c r="AH52" s="45">
        <v>0.88</v>
      </c>
      <c r="AI52" s="3">
        <v>0.77300000000000002</v>
      </c>
      <c r="AJ52" s="2">
        <v>0</v>
      </c>
      <c r="AK52" s="3">
        <v>0.30399999999999999</v>
      </c>
      <c r="AL52" s="2">
        <v>0</v>
      </c>
      <c r="AM52" s="3">
        <v>0</v>
      </c>
      <c r="AN52" s="2">
        <v>0</v>
      </c>
      <c r="AO52" s="3">
        <v>0</v>
      </c>
      <c r="AP52" s="2">
        <v>6.0999999999999999E-2</v>
      </c>
      <c r="AQ52" s="3">
        <v>0</v>
      </c>
      <c r="AR52" s="75"/>
    </row>
    <row r="53" spans="1:44" x14ac:dyDescent="0.25">
      <c r="A53" s="1"/>
      <c r="B53" s="2">
        <v>20</v>
      </c>
      <c r="C53" s="2">
        <v>0.97599999999999998</v>
      </c>
      <c r="D53" s="45">
        <v>0.98499999999999999</v>
      </c>
      <c r="E53" s="45">
        <v>0.97599999999999998</v>
      </c>
      <c r="F53" s="3">
        <v>0.86699999999999999</v>
      </c>
      <c r="G53" s="2">
        <v>0.96499999999999997</v>
      </c>
      <c r="H53" s="45">
        <v>0.79500000000000004</v>
      </c>
      <c r="I53" s="2">
        <v>0.373</v>
      </c>
      <c r="J53" s="45">
        <v>0.46899999999999997</v>
      </c>
      <c r="K53" s="2">
        <v>0.377</v>
      </c>
      <c r="L53" s="3">
        <v>0.58099999999999996</v>
      </c>
      <c r="M53" s="45">
        <v>0.42799999999999999</v>
      </c>
      <c r="N53" s="3">
        <v>0.52400000000000002</v>
      </c>
      <c r="P53" s="1"/>
      <c r="Q53" s="2">
        <v>20</v>
      </c>
      <c r="R53" s="2">
        <v>0.68</v>
      </c>
      <c r="S53" s="3">
        <v>0.68200000000000005</v>
      </c>
      <c r="T53" s="2">
        <v>0</v>
      </c>
      <c r="U53" s="3">
        <v>0</v>
      </c>
      <c r="V53" s="2">
        <v>0</v>
      </c>
      <c r="W53" s="3">
        <v>0</v>
      </c>
      <c r="X53" s="2">
        <v>0</v>
      </c>
      <c r="Y53" s="3">
        <v>0.14499999999999999</v>
      </c>
      <c r="Z53" s="45">
        <v>5.0999999999999997E-2</v>
      </c>
      <c r="AA53" s="3">
        <v>7.4999999999999997E-2</v>
      </c>
      <c r="AC53" s="1"/>
      <c r="AD53" s="45"/>
      <c r="AE53" s="1"/>
      <c r="AF53" s="2">
        <v>20</v>
      </c>
      <c r="AG53" s="2">
        <v>0.9</v>
      </c>
      <c r="AH53" s="45">
        <v>0.89900000000000002</v>
      </c>
      <c r="AI53" s="3">
        <v>0.81799999999999995</v>
      </c>
      <c r="AJ53" s="2">
        <v>4.0000000000000001E-3</v>
      </c>
      <c r="AK53" s="3">
        <v>0.31</v>
      </c>
      <c r="AL53" s="2">
        <v>0</v>
      </c>
      <c r="AM53" s="3">
        <v>0</v>
      </c>
      <c r="AN53" s="2">
        <v>0</v>
      </c>
      <c r="AO53" s="3">
        <v>0</v>
      </c>
      <c r="AP53" s="2">
        <v>6.5000000000000002E-2</v>
      </c>
      <c r="AQ53" s="3">
        <v>0</v>
      </c>
      <c r="AR53" s="75"/>
    </row>
    <row r="54" spans="1:44" x14ac:dyDescent="0.25">
      <c r="A54" s="1"/>
      <c r="B54" s="2">
        <v>21</v>
      </c>
      <c r="C54" s="2">
        <v>0.97399999999999998</v>
      </c>
      <c r="D54" s="45">
        <v>0.98</v>
      </c>
      <c r="E54" s="45">
        <v>0.98</v>
      </c>
      <c r="F54" s="3">
        <v>0.90700000000000003</v>
      </c>
      <c r="G54" s="2">
        <v>0.98499999999999999</v>
      </c>
      <c r="H54" s="45">
        <v>0.85099999999999998</v>
      </c>
      <c r="I54" s="2">
        <v>0.36699999999999999</v>
      </c>
      <c r="J54" s="45">
        <v>0.56499999999999995</v>
      </c>
      <c r="K54" s="2">
        <v>0.379</v>
      </c>
      <c r="L54" s="3">
        <v>0.57899999999999996</v>
      </c>
      <c r="M54" s="45">
        <v>0.42499999999999999</v>
      </c>
      <c r="N54" s="3">
        <v>0.51800000000000002</v>
      </c>
      <c r="P54" s="1"/>
      <c r="Q54" s="2">
        <v>21</v>
      </c>
      <c r="R54" s="2">
        <v>0.66700000000000004</v>
      </c>
      <c r="S54" s="3">
        <v>0.67400000000000004</v>
      </c>
      <c r="T54" s="2">
        <v>0</v>
      </c>
      <c r="U54" s="3">
        <v>0</v>
      </c>
      <c r="V54" s="2">
        <v>0</v>
      </c>
      <c r="W54" s="3">
        <v>0</v>
      </c>
      <c r="X54" s="2">
        <v>0</v>
      </c>
      <c r="Y54" s="3">
        <v>0.158</v>
      </c>
      <c r="Z54" s="45">
        <v>6.0999999999999999E-2</v>
      </c>
      <c r="AA54" s="3">
        <v>8.2000000000000003E-2</v>
      </c>
      <c r="AC54" s="1"/>
      <c r="AD54" s="45"/>
      <c r="AE54" s="1"/>
      <c r="AF54" s="2">
        <v>21</v>
      </c>
      <c r="AG54" s="2">
        <v>0.91300000000000003</v>
      </c>
      <c r="AH54" s="45">
        <v>0.91500000000000004</v>
      </c>
      <c r="AI54" s="3">
        <v>0.85899999999999999</v>
      </c>
      <c r="AJ54" s="2">
        <v>0</v>
      </c>
      <c r="AK54" s="3">
        <v>0.31900000000000001</v>
      </c>
      <c r="AL54" s="2">
        <v>0</v>
      </c>
      <c r="AM54" s="3">
        <v>0</v>
      </c>
      <c r="AN54" s="2">
        <v>0</v>
      </c>
      <c r="AO54" s="3">
        <v>0</v>
      </c>
      <c r="AP54" s="2">
        <v>6.7000000000000004E-2</v>
      </c>
      <c r="AQ54" s="3">
        <v>0</v>
      </c>
      <c r="AR54" s="75"/>
    </row>
    <row r="55" spans="1:44" x14ac:dyDescent="0.25">
      <c r="A55" s="1"/>
      <c r="B55" s="2">
        <v>22</v>
      </c>
      <c r="C55" s="2">
        <v>0.96699999999999997</v>
      </c>
      <c r="D55" s="45">
        <v>0.97</v>
      </c>
      <c r="E55" s="45">
        <v>0.97699999999999998</v>
      </c>
      <c r="F55" s="3">
        <v>0.91400000000000003</v>
      </c>
      <c r="G55" s="2">
        <v>0.99399999999999999</v>
      </c>
      <c r="H55" s="45">
        <v>0.91600000000000004</v>
      </c>
      <c r="I55" s="2">
        <v>0.33100000000000002</v>
      </c>
      <c r="J55" s="45">
        <v>0.61699999999999999</v>
      </c>
      <c r="K55" s="2">
        <v>0.34599999999999997</v>
      </c>
      <c r="L55" s="3">
        <v>0.56799999999999995</v>
      </c>
      <c r="M55" s="45">
        <v>0.41499999999999998</v>
      </c>
      <c r="N55" s="3">
        <v>0.51300000000000001</v>
      </c>
      <c r="P55" s="1"/>
      <c r="Q55" s="2">
        <v>22</v>
      </c>
      <c r="R55" s="2">
        <v>0.65</v>
      </c>
      <c r="S55" s="3">
        <v>0.66</v>
      </c>
      <c r="T55" s="2">
        <v>0</v>
      </c>
      <c r="U55" s="3">
        <v>0</v>
      </c>
      <c r="V55" s="2">
        <v>0</v>
      </c>
      <c r="W55" s="3">
        <v>0</v>
      </c>
      <c r="X55" s="2">
        <v>0</v>
      </c>
      <c r="Y55" s="3">
        <v>0.156</v>
      </c>
      <c r="Z55" s="45">
        <v>5.3999999999999999E-2</v>
      </c>
      <c r="AA55" s="3">
        <v>7.3999999999999996E-2</v>
      </c>
      <c r="AC55" s="1"/>
      <c r="AD55" s="45"/>
      <c r="AE55" s="1"/>
      <c r="AF55" s="2">
        <v>22</v>
      </c>
      <c r="AG55" s="2">
        <v>0.92400000000000004</v>
      </c>
      <c r="AH55" s="45">
        <v>0.92400000000000004</v>
      </c>
      <c r="AI55" s="3">
        <v>0.88600000000000001</v>
      </c>
      <c r="AJ55" s="2">
        <v>0</v>
      </c>
      <c r="AK55" s="3">
        <v>0.32400000000000001</v>
      </c>
      <c r="AL55" s="2">
        <v>0</v>
      </c>
      <c r="AM55" s="3">
        <v>0</v>
      </c>
      <c r="AN55" s="2">
        <v>0</v>
      </c>
      <c r="AO55" s="3">
        <v>0</v>
      </c>
      <c r="AP55" s="2">
        <v>5.1999999999999998E-2</v>
      </c>
      <c r="AQ55" s="3">
        <v>0</v>
      </c>
      <c r="AR55" s="75"/>
    </row>
    <row r="56" spans="1:44" x14ac:dyDescent="0.25">
      <c r="A56" s="1"/>
      <c r="B56" s="2">
        <v>23</v>
      </c>
      <c r="C56" s="2">
        <v>0.96199999999999997</v>
      </c>
      <c r="D56" s="45">
        <v>0.96299999999999997</v>
      </c>
      <c r="E56" s="45">
        <v>0.97599999999999998</v>
      </c>
      <c r="F56" s="3">
        <v>0.94499999999999995</v>
      </c>
      <c r="G56" s="2">
        <v>1.006</v>
      </c>
      <c r="H56" s="45">
        <v>0.98499999999999999</v>
      </c>
      <c r="I56" s="2">
        <v>0.33700000000000002</v>
      </c>
      <c r="J56" s="45">
        <v>0.71099999999999997</v>
      </c>
      <c r="K56" s="2">
        <v>0.35899999999999999</v>
      </c>
      <c r="L56" s="3">
        <v>0.56699999999999995</v>
      </c>
      <c r="M56" s="45">
        <v>0.41199999999999998</v>
      </c>
      <c r="N56" s="3">
        <v>0.50800000000000001</v>
      </c>
      <c r="P56" s="1"/>
      <c r="Q56" s="2">
        <v>23</v>
      </c>
      <c r="R56" s="2">
        <v>0.63900000000000001</v>
      </c>
      <c r="S56" s="3">
        <v>0.65</v>
      </c>
      <c r="T56" s="2">
        <v>0</v>
      </c>
      <c r="U56" s="3">
        <v>0</v>
      </c>
      <c r="V56" s="2">
        <v>0</v>
      </c>
      <c r="W56" s="3">
        <v>0</v>
      </c>
      <c r="X56" s="2">
        <v>8.9999999999999993E-3</v>
      </c>
      <c r="Y56" s="3">
        <v>0.16600000000000001</v>
      </c>
      <c r="Z56" s="45">
        <v>6.3E-2</v>
      </c>
      <c r="AA56" s="3">
        <v>8.1000000000000003E-2</v>
      </c>
      <c r="AC56" s="1"/>
      <c r="AD56" s="45"/>
      <c r="AE56" s="1"/>
      <c r="AF56" s="2">
        <v>23</v>
      </c>
      <c r="AG56" s="2">
        <v>0.93200000000000005</v>
      </c>
      <c r="AH56" s="45">
        <v>0.93300000000000005</v>
      </c>
      <c r="AI56" s="3">
        <v>0.90900000000000003</v>
      </c>
      <c r="AJ56" s="2">
        <v>0</v>
      </c>
      <c r="AK56" s="3">
        <v>0.32600000000000001</v>
      </c>
      <c r="AL56" s="2">
        <v>0</v>
      </c>
      <c r="AM56" s="3">
        <v>1.6E-2</v>
      </c>
      <c r="AN56" s="2">
        <v>0</v>
      </c>
      <c r="AO56" s="3">
        <v>0</v>
      </c>
      <c r="AP56" s="2">
        <v>4.9000000000000002E-2</v>
      </c>
      <c r="AQ56" s="3">
        <v>0</v>
      </c>
      <c r="AR56" s="75"/>
    </row>
    <row r="57" spans="1:44" ht="15.75" thickBot="1" x14ac:dyDescent="0.3">
      <c r="A57" s="1"/>
      <c r="B57" s="4">
        <v>24</v>
      </c>
      <c r="C57" s="4">
        <v>0.95699999999999996</v>
      </c>
      <c r="D57" s="53">
        <v>0.95399999999999996</v>
      </c>
      <c r="E57" s="53">
        <v>0.97399999999999998</v>
      </c>
      <c r="F57" s="5">
        <v>0.97399999999999998</v>
      </c>
      <c r="G57" s="4">
        <v>1.0309999999999999</v>
      </c>
      <c r="H57" s="53">
        <v>1.0349999999999999</v>
      </c>
      <c r="I57" s="4">
        <v>0.36699999999999999</v>
      </c>
      <c r="J57" s="53">
        <v>0.83</v>
      </c>
      <c r="K57" s="4">
        <v>0.39700000000000002</v>
      </c>
      <c r="L57" s="5">
        <v>0.56299999999999994</v>
      </c>
      <c r="M57" s="53">
        <v>0.40699999999999997</v>
      </c>
      <c r="N57" s="5">
        <v>0.5</v>
      </c>
      <c r="P57" s="1"/>
      <c r="Q57" s="4">
        <v>24</v>
      </c>
      <c r="R57" s="4">
        <v>0.63</v>
      </c>
      <c r="S57" s="5">
        <v>0.63800000000000001</v>
      </c>
      <c r="T57" s="4">
        <v>0</v>
      </c>
      <c r="U57" s="5">
        <v>0</v>
      </c>
      <c r="V57" s="4">
        <v>0</v>
      </c>
      <c r="W57" s="5">
        <v>0</v>
      </c>
      <c r="X57" s="4">
        <v>4.7E-2</v>
      </c>
      <c r="Y57" s="5">
        <v>0.17199999999999999</v>
      </c>
      <c r="Z57" s="53">
        <v>7.0999999999999994E-2</v>
      </c>
      <c r="AA57" s="5">
        <v>8.4000000000000005E-2</v>
      </c>
      <c r="AC57" s="1"/>
      <c r="AD57" s="45"/>
      <c r="AE57" s="1"/>
      <c r="AF57" s="4">
        <v>24</v>
      </c>
      <c r="AG57" s="4">
        <v>0.93799999999999994</v>
      </c>
      <c r="AH57" s="53">
        <v>0.93899999999999995</v>
      </c>
      <c r="AI57" s="5">
        <v>0.92300000000000004</v>
      </c>
      <c r="AJ57" s="4">
        <v>0.112</v>
      </c>
      <c r="AK57" s="5">
        <v>0.33100000000000002</v>
      </c>
      <c r="AL57" s="4">
        <v>0</v>
      </c>
      <c r="AM57" s="5">
        <v>0.11700000000000001</v>
      </c>
      <c r="AN57" s="4">
        <v>0</v>
      </c>
      <c r="AO57" s="5">
        <v>0</v>
      </c>
      <c r="AP57" s="4">
        <v>7.5999999999999998E-2</v>
      </c>
      <c r="AQ57" s="5">
        <v>8.3000000000000004E-2</v>
      </c>
      <c r="AR57" s="75"/>
    </row>
    <row r="58" spans="1:44" x14ac:dyDescent="0.25">
      <c r="AD58" s="75"/>
      <c r="AE58" s="75"/>
      <c r="AF58" s="75"/>
      <c r="AG58" s="75"/>
      <c r="AH58" s="75"/>
      <c r="AI58" s="75"/>
      <c r="AJ58" s="75"/>
      <c r="AK58" s="75"/>
      <c r="AL58" s="75"/>
      <c r="AM58" s="75"/>
      <c r="AN58" s="75"/>
      <c r="AO58" s="75"/>
      <c r="AP58" s="75"/>
      <c r="AQ58" s="75"/>
      <c r="AR58" s="75"/>
    </row>
    <row r="59" spans="1:44" ht="18.75" thickBot="1" x14ac:dyDescent="0.3">
      <c r="A59" s="37" t="s">
        <v>1013</v>
      </c>
      <c r="B59" s="418" t="s">
        <v>438</v>
      </c>
      <c r="C59" s="418"/>
      <c r="D59" s="418"/>
      <c r="E59" s="418"/>
      <c r="F59" s="418"/>
      <c r="G59" s="418"/>
      <c r="H59" s="418"/>
      <c r="I59" s="418"/>
      <c r="J59" s="418"/>
      <c r="K59" s="418"/>
      <c r="L59" s="418"/>
      <c r="M59" s="418"/>
      <c r="N59" s="418"/>
      <c r="P59" s="37" t="s">
        <v>1014</v>
      </c>
      <c r="Q59" s="418" t="s">
        <v>439</v>
      </c>
      <c r="R59" s="418"/>
      <c r="S59" s="418"/>
      <c r="T59" s="418"/>
      <c r="U59" s="418"/>
      <c r="V59" s="418"/>
      <c r="W59" s="418"/>
      <c r="X59" s="418"/>
      <c r="Y59" s="418"/>
      <c r="Z59" s="418"/>
      <c r="AA59" s="418"/>
      <c r="AB59" s="418"/>
      <c r="AC59" s="418"/>
      <c r="AE59" s="37" t="s">
        <v>1015</v>
      </c>
      <c r="AF59" s="418" t="s">
        <v>442</v>
      </c>
      <c r="AG59" s="418"/>
      <c r="AH59" s="418"/>
      <c r="AI59" s="418"/>
      <c r="AJ59" s="418"/>
      <c r="AK59" s="418"/>
      <c r="AL59" s="418"/>
      <c r="AM59" s="418"/>
      <c r="AN59" s="418"/>
      <c r="AO59" s="418"/>
      <c r="AP59" s="418"/>
      <c r="AQ59" s="418"/>
      <c r="AR59" s="67"/>
    </row>
    <row r="60" spans="1:44" ht="15.75" thickBot="1" x14ac:dyDescent="0.3">
      <c r="A60" s="122"/>
      <c r="B60" s="64" t="s">
        <v>235</v>
      </c>
      <c r="C60" s="415" t="s">
        <v>427</v>
      </c>
      <c r="D60" s="416"/>
      <c r="E60" s="416"/>
      <c r="F60" s="417"/>
      <c r="G60" s="415" t="s">
        <v>428</v>
      </c>
      <c r="H60" s="416"/>
      <c r="I60" s="415" t="s">
        <v>429</v>
      </c>
      <c r="J60" s="417"/>
      <c r="K60" s="416" t="s">
        <v>430</v>
      </c>
      <c r="L60" s="417"/>
      <c r="M60" s="415" t="s">
        <v>431</v>
      </c>
      <c r="N60" s="417"/>
      <c r="P60" s="122"/>
      <c r="Q60" s="64" t="s">
        <v>235</v>
      </c>
      <c r="R60" s="415" t="s">
        <v>427</v>
      </c>
      <c r="S60" s="416"/>
      <c r="T60" s="416"/>
      <c r="U60" s="417"/>
      <c r="V60" s="415" t="s">
        <v>428</v>
      </c>
      <c r="W60" s="416"/>
      <c r="X60" s="415" t="s">
        <v>429</v>
      </c>
      <c r="Y60" s="417"/>
      <c r="Z60" s="416" t="s">
        <v>430</v>
      </c>
      <c r="AA60" s="417"/>
      <c r="AB60" s="415" t="s">
        <v>431</v>
      </c>
      <c r="AC60" s="417"/>
      <c r="AE60" s="122"/>
      <c r="AF60" s="64" t="s">
        <v>235</v>
      </c>
      <c r="AG60" s="415" t="s">
        <v>427</v>
      </c>
      <c r="AH60" s="416"/>
      <c r="AI60" s="416"/>
      <c r="AJ60" s="415" t="s">
        <v>428</v>
      </c>
      <c r="AK60" s="416"/>
      <c r="AL60" s="415" t="s">
        <v>429</v>
      </c>
      <c r="AM60" s="417"/>
      <c r="AN60" s="416" t="s">
        <v>430</v>
      </c>
      <c r="AO60" s="417"/>
      <c r="AP60" s="415" t="s">
        <v>431</v>
      </c>
      <c r="AQ60" s="417"/>
      <c r="AR60" s="75"/>
    </row>
    <row r="61" spans="1:44" x14ac:dyDescent="0.25">
      <c r="A61" s="1"/>
      <c r="B61" s="2">
        <v>0</v>
      </c>
      <c r="C61" s="39">
        <v>0</v>
      </c>
      <c r="D61" s="47">
        <v>0</v>
      </c>
      <c r="E61" s="47">
        <v>0</v>
      </c>
      <c r="F61" s="47">
        <v>0</v>
      </c>
      <c r="G61" s="39">
        <v>0</v>
      </c>
      <c r="H61" s="47">
        <v>0</v>
      </c>
      <c r="I61" s="39">
        <v>0</v>
      </c>
      <c r="J61" s="40">
        <v>0</v>
      </c>
      <c r="K61" s="47">
        <v>0</v>
      </c>
      <c r="L61" s="40">
        <v>0</v>
      </c>
      <c r="M61" s="47">
        <v>0</v>
      </c>
      <c r="N61" s="40">
        <v>0</v>
      </c>
      <c r="P61" s="1"/>
      <c r="Q61" s="2">
        <v>0</v>
      </c>
      <c r="R61" s="39">
        <v>0</v>
      </c>
      <c r="S61" s="47">
        <v>8.0000000000000002E-3</v>
      </c>
      <c r="T61" s="47">
        <v>0</v>
      </c>
      <c r="U61" s="47">
        <v>0</v>
      </c>
      <c r="V61" s="39">
        <v>1.9E-2</v>
      </c>
      <c r="W61" s="47">
        <v>0</v>
      </c>
      <c r="X61" s="39">
        <v>0</v>
      </c>
      <c r="Y61" s="40">
        <v>0</v>
      </c>
      <c r="Z61" s="47">
        <v>0</v>
      </c>
      <c r="AA61" s="40">
        <v>0</v>
      </c>
      <c r="AB61" s="47">
        <v>0</v>
      </c>
      <c r="AC61" s="40">
        <v>0</v>
      </c>
      <c r="AE61" s="1"/>
      <c r="AF61" s="2">
        <v>0</v>
      </c>
      <c r="AG61" s="39">
        <v>0</v>
      </c>
      <c r="AH61" s="47">
        <v>0</v>
      </c>
      <c r="AI61" s="47">
        <v>0</v>
      </c>
      <c r="AJ61" s="39">
        <v>0</v>
      </c>
      <c r="AK61" s="47">
        <v>0</v>
      </c>
      <c r="AL61" s="39">
        <v>0</v>
      </c>
      <c r="AM61" s="40">
        <v>0</v>
      </c>
      <c r="AN61" s="47">
        <v>0</v>
      </c>
      <c r="AO61" s="40">
        <v>0</v>
      </c>
      <c r="AP61" s="47">
        <v>0</v>
      </c>
      <c r="AQ61" s="40">
        <v>0</v>
      </c>
    </row>
    <row r="62" spans="1:44" x14ac:dyDescent="0.25">
      <c r="A62" s="1"/>
      <c r="B62" s="2">
        <v>1</v>
      </c>
      <c r="C62" s="2">
        <v>0</v>
      </c>
      <c r="D62" s="45">
        <v>0</v>
      </c>
      <c r="E62" s="45">
        <v>0</v>
      </c>
      <c r="F62" s="45">
        <v>0</v>
      </c>
      <c r="G62" s="2">
        <v>0</v>
      </c>
      <c r="H62" s="45">
        <v>0</v>
      </c>
      <c r="I62" s="2">
        <v>0</v>
      </c>
      <c r="J62" s="3">
        <v>0</v>
      </c>
      <c r="K62" s="45">
        <v>0</v>
      </c>
      <c r="L62" s="3">
        <v>0</v>
      </c>
      <c r="M62" s="45">
        <v>0</v>
      </c>
      <c r="N62" s="3">
        <v>0</v>
      </c>
      <c r="P62" s="1"/>
      <c r="Q62" s="2">
        <v>1</v>
      </c>
      <c r="R62" s="2">
        <v>0</v>
      </c>
      <c r="S62" s="45">
        <v>0</v>
      </c>
      <c r="T62" s="45">
        <v>0</v>
      </c>
      <c r="U62" s="45">
        <v>0</v>
      </c>
      <c r="V62" s="2">
        <v>4.2999999999999997E-2</v>
      </c>
      <c r="W62" s="45">
        <v>1.7000000000000001E-2</v>
      </c>
      <c r="X62" s="2">
        <v>0</v>
      </c>
      <c r="Y62" s="3">
        <v>0</v>
      </c>
      <c r="Z62" s="45">
        <v>0</v>
      </c>
      <c r="AA62" s="3">
        <v>0</v>
      </c>
      <c r="AB62" s="45">
        <v>0</v>
      </c>
      <c r="AC62" s="3">
        <v>0</v>
      </c>
      <c r="AE62" s="1"/>
      <c r="AF62" s="2">
        <v>1</v>
      </c>
      <c r="AG62" s="2">
        <v>0</v>
      </c>
      <c r="AH62" s="45">
        <v>0</v>
      </c>
      <c r="AI62" s="45">
        <v>0</v>
      </c>
      <c r="AJ62" s="2">
        <v>0</v>
      </c>
      <c r="AK62" s="45">
        <v>0</v>
      </c>
      <c r="AL62" s="2">
        <v>0</v>
      </c>
      <c r="AM62" s="3">
        <v>0</v>
      </c>
      <c r="AN62" s="45">
        <v>0</v>
      </c>
      <c r="AO62" s="3">
        <v>0</v>
      </c>
      <c r="AP62" s="45">
        <v>0</v>
      </c>
      <c r="AQ62" s="3">
        <v>0</v>
      </c>
    </row>
    <row r="63" spans="1:44" x14ac:dyDescent="0.25">
      <c r="A63" s="1"/>
      <c r="B63" s="2">
        <v>2</v>
      </c>
      <c r="C63" s="2">
        <v>0</v>
      </c>
      <c r="D63" s="45">
        <v>0</v>
      </c>
      <c r="E63" s="45">
        <v>0</v>
      </c>
      <c r="F63" s="45">
        <v>0</v>
      </c>
      <c r="G63" s="2">
        <v>0</v>
      </c>
      <c r="H63" s="45">
        <v>0</v>
      </c>
      <c r="I63" s="2">
        <v>0</v>
      </c>
      <c r="J63" s="3">
        <v>0</v>
      </c>
      <c r="K63" s="45">
        <v>0</v>
      </c>
      <c r="L63" s="3">
        <v>0</v>
      </c>
      <c r="M63" s="45">
        <v>0</v>
      </c>
      <c r="N63" s="3">
        <v>0</v>
      </c>
      <c r="P63" s="1"/>
      <c r="Q63" s="2">
        <v>2</v>
      </c>
      <c r="R63" s="2">
        <v>0</v>
      </c>
      <c r="S63" s="45">
        <v>0</v>
      </c>
      <c r="T63" s="45">
        <v>0</v>
      </c>
      <c r="U63" s="45">
        <v>0.186</v>
      </c>
      <c r="V63" s="2">
        <v>5.7000000000000002E-2</v>
      </c>
      <c r="W63" s="45">
        <v>0.03</v>
      </c>
      <c r="X63" s="2">
        <v>0</v>
      </c>
      <c r="Y63" s="3">
        <v>0</v>
      </c>
      <c r="Z63" s="45">
        <v>0</v>
      </c>
      <c r="AA63" s="3">
        <v>0</v>
      </c>
      <c r="AB63" s="45">
        <v>0</v>
      </c>
      <c r="AC63" s="3">
        <v>0</v>
      </c>
      <c r="AE63" s="1"/>
      <c r="AF63" s="2">
        <v>2</v>
      </c>
      <c r="AG63" s="2">
        <v>1.4999999999999999E-2</v>
      </c>
      <c r="AH63" s="45">
        <v>5.3999999999999999E-2</v>
      </c>
      <c r="AI63" s="45">
        <v>7.2999999999999995E-2</v>
      </c>
      <c r="AJ63" s="2">
        <v>1.4E-2</v>
      </c>
      <c r="AK63" s="45">
        <v>1.9E-2</v>
      </c>
      <c r="AL63" s="2">
        <v>0</v>
      </c>
      <c r="AM63" s="3">
        <v>0</v>
      </c>
      <c r="AN63" s="45">
        <v>0</v>
      </c>
      <c r="AO63" s="3">
        <v>0</v>
      </c>
      <c r="AP63" s="45">
        <v>0</v>
      </c>
      <c r="AQ63" s="3">
        <v>0</v>
      </c>
    </row>
    <row r="64" spans="1:44" x14ac:dyDescent="0.25">
      <c r="A64" s="1"/>
      <c r="B64" s="2">
        <v>3</v>
      </c>
      <c r="C64" s="2">
        <v>0</v>
      </c>
      <c r="D64" s="45">
        <v>0</v>
      </c>
      <c r="E64" s="45">
        <v>0</v>
      </c>
      <c r="F64" s="45">
        <v>0</v>
      </c>
      <c r="G64" s="2">
        <v>0</v>
      </c>
      <c r="H64" s="45">
        <v>0</v>
      </c>
      <c r="I64" s="2">
        <v>0</v>
      </c>
      <c r="J64" s="3">
        <v>0</v>
      </c>
      <c r="K64" s="45">
        <v>0</v>
      </c>
      <c r="L64" s="3">
        <v>0</v>
      </c>
      <c r="M64" s="45">
        <v>0</v>
      </c>
      <c r="N64" s="3">
        <v>0</v>
      </c>
      <c r="P64" s="1"/>
      <c r="Q64" s="2">
        <v>3</v>
      </c>
      <c r="R64" s="2">
        <v>0.19</v>
      </c>
      <c r="S64" s="45">
        <v>0.127</v>
      </c>
      <c r="T64" s="45">
        <v>0.219</v>
      </c>
      <c r="U64" s="45">
        <v>0.436</v>
      </c>
      <c r="V64" s="2">
        <v>0.23799999999999999</v>
      </c>
      <c r="W64" s="45">
        <v>9.1999999999999998E-2</v>
      </c>
      <c r="X64" s="2">
        <v>3.9E-2</v>
      </c>
      <c r="Y64" s="3">
        <v>3.2000000000000001E-2</v>
      </c>
      <c r="Z64" s="45">
        <v>0</v>
      </c>
      <c r="AA64" s="3">
        <v>0.03</v>
      </c>
      <c r="AB64" s="45">
        <v>2E-3</v>
      </c>
      <c r="AC64" s="3">
        <v>0</v>
      </c>
      <c r="AE64" s="1"/>
      <c r="AF64" s="2">
        <v>3</v>
      </c>
      <c r="AG64" s="2">
        <v>0.33300000000000002</v>
      </c>
      <c r="AH64" s="45">
        <v>0.46500000000000002</v>
      </c>
      <c r="AI64" s="45">
        <v>0.52400000000000002</v>
      </c>
      <c r="AJ64" s="2">
        <v>0.28699999999999998</v>
      </c>
      <c r="AK64" s="45">
        <v>0.32800000000000001</v>
      </c>
      <c r="AL64" s="2">
        <v>0.21199999999999999</v>
      </c>
      <c r="AM64" s="3">
        <v>0.19900000000000001</v>
      </c>
      <c r="AN64" s="45">
        <v>0.125</v>
      </c>
      <c r="AO64" s="3">
        <v>0.124</v>
      </c>
      <c r="AP64" s="45">
        <v>0</v>
      </c>
      <c r="AQ64" s="3">
        <v>0.01</v>
      </c>
    </row>
    <row r="65" spans="1:43" x14ac:dyDescent="0.25">
      <c r="A65" s="1"/>
      <c r="B65" s="2">
        <v>4</v>
      </c>
      <c r="C65" s="2">
        <v>0</v>
      </c>
      <c r="D65" s="45">
        <v>0</v>
      </c>
      <c r="E65" s="45">
        <v>0</v>
      </c>
      <c r="F65" s="45">
        <v>0</v>
      </c>
      <c r="G65" s="2">
        <v>0</v>
      </c>
      <c r="H65" s="45">
        <v>0</v>
      </c>
      <c r="I65" s="2">
        <v>0</v>
      </c>
      <c r="J65" s="3">
        <v>0</v>
      </c>
      <c r="K65" s="45">
        <v>0</v>
      </c>
      <c r="L65" s="3">
        <v>0</v>
      </c>
      <c r="M65" s="45">
        <v>2.1000000000000001E-2</v>
      </c>
      <c r="N65" s="3">
        <v>0</v>
      </c>
      <c r="P65" s="1"/>
      <c r="Q65" s="2">
        <v>4</v>
      </c>
      <c r="R65" s="2">
        <v>0.69099999999999995</v>
      </c>
      <c r="S65" s="45">
        <v>0.55900000000000005</v>
      </c>
      <c r="T65" s="45">
        <v>0.69699999999999995</v>
      </c>
      <c r="U65" s="45">
        <v>0.628</v>
      </c>
      <c r="V65" s="2">
        <v>0.59899999999999998</v>
      </c>
      <c r="W65" s="45">
        <v>0.48299999999999998</v>
      </c>
      <c r="X65" s="2">
        <v>0.30399999999999999</v>
      </c>
      <c r="Y65" s="3">
        <v>0.26</v>
      </c>
      <c r="Z65" s="45">
        <v>0.113</v>
      </c>
      <c r="AA65" s="3">
        <v>0.29699999999999999</v>
      </c>
      <c r="AB65" s="45">
        <v>0.16900000000000001</v>
      </c>
      <c r="AC65" s="3">
        <v>0</v>
      </c>
      <c r="AE65" s="1"/>
      <c r="AF65" s="2">
        <v>4</v>
      </c>
      <c r="AG65" s="2">
        <v>0.71099999999999997</v>
      </c>
      <c r="AH65" s="45">
        <v>0.77400000000000002</v>
      </c>
      <c r="AI65" s="45">
        <v>0.79200000000000004</v>
      </c>
      <c r="AJ65" s="2">
        <v>0.65200000000000002</v>
      </c>
      <c r="AK65" s="45">
        <v>0.69699999999999995</v>
      </c>
      <c r="AL65" s="2">
        <v>0.59299999999999997</v>
      </c>
      <c r="AM65" s="3">
        <v>0.55700000000000005</v>
      </c>
      <c r="AN65" s="45">
        <v>0.42899999999999999</v>
      </c>
      <c r="AO65" s="3">
        <v>0.42299999999999999</v>
      </c>
      <c r="AP65" s="45">
        <v>1.9E-2</v>
      </c>
      <c r="AQ65" s="3">
        <v>0.14499999999999999</v>
      </c>
    </row>
    <row r="66" spans="1:43" x14ac:dyDescent="0.25">
      <c r="A66" s="1"/>
      <c r="B66" s="2">
        <v>5</v>
      </c>
      <c r="C66" s="2">
        <v>0</v>
      </c>
      <c r="D66" s="45">
        <v>0</v>
      </c>
      <c r="E66" s="45">
        <v>2.7E-2</v>
      </c>
      <c r="F66" s="45">
        <v>0</v>
      </c>
      <c r="G66" s="2">
        <v>0</v>
      </c>
      <c r="H66" s="45">
        <v>0</v>
      </c>
      <c r="I66" s="2">
        <v>0</v>
      </c>
      <c r="J66" s="3">
        <v>0</v>
      </c>
      <c r="K66" s="45">
        <v>0</v>
      </c>
      <c r="L66" s="3">
        <v>0</v>
      </c>
      <c r="M66" s="45">
        <v>5.0999999999999997E-2</v>
      </c>
      <c r="N66" s="3">
        <v>3.7999999999999999E-2</v>
      </c>
      <c r="P66" s="1"/>
      <c r="Q66" s="2">
        <v>5</v>
      </c>
      <c r="R66" s="2">
        <v>0.76800000000000002</v>
      </c>
      <c r="S66" s="45">
        <v>0.57999999999999996</v>
      </c>
      <c r="T66" s="45">
        <v>0.63</v>
      </c>
      <c r="U66" s="45">
        <v>0.64</v>
      </c>
      <c r="V66" s="2">
        <v>0.627</v>
      </c>
      <c r="W66" s="45">
        <v>0.60699999999999998</v>
      </c>
      <c r="X66" s="2">
        <v>0.53300000000000003</v>
      </c>
      <c r="Y66" s="3">
        <v>0.495</v>
      </c>
      <c r="Z66" s="45">
        <v>0.38</v>
      </c>
      <c r="AA66" s="3">
        <v>0.622</v>
      </c>
      <c r="AB66" s="45">
        <v>0.35899999999999999</v>
      </c>
      <c r="AC66" s="3">
        <v>6.8000000000000005E-2</v>
      </c>
      <c r="AE66" s="1"/>
      <c r="AF66" s="2">
        <v>5</v>
      </c>
      <c r="AG66" s="2">
        <v>0.70099999999999996</v>
      </c>
      <c r="AH66" s="45">
        <v>0.79</v>
      </c>
      <c r="AI66" s="45">
        <v>0.8</v>
      </c>
      <c r="AJ66" s="2">
        <v>0.70699999999999996</v>
      </c>
      <c r="AK66" s="45">
        <v>0.68600000000000005</v>
      </c>
      <c r="AL66" s="2">
        <v>0.72199999999999998</v>
      </c>
      <c r="AM66" s="3">
        <v>0.65500000000000003</v>
      </c>
      <c r="AN66" s="45">
        <v>0.60899999999999999</v>
      </c>
      <c r="AO66" s="3">
        <v>0.60699999999999998</v>
      </c>
      <c r="AP66" s="45">
        <v>0.126</v>
      </c>
      <c r="AQ66" s="3">
        <v>0.34200000000000003</v>
      </c>
    </row>
    <row r="67" spans="1:43" x14ac:dyDescent="0.25">
      <c r="A67" s="1"/>
      <c r="B67" s="2">
        <v>6</v>
      </c>
      <c r="C67" s="2">
        <v>2.1999999999999999E-2</v>
      </c>
      <c r="D67" s="45">
        <v>0</v>
      </c>
      <c r="E67" s="45">
        <v>8.2000000000000003E-2</v>
      </c>
      <c r="F67" s="45">
        <v>3.1E-2</v>
      </c>
      <c r="G67" s="2">
        <v>0</v>
      </c>
      <c r="H67" s="45">
        <v>0</v>
      </c>
      <c r="I67" s="2">
        <v>0</v>
      </c>
      <c r="J67" s="3">
        <v>0</v>
      </c>
      <c r="K67" s="45">
        <v>0</v>
      </c>
      <c r="L67" s="3">
        <v>0</v>
      </c>
      <c r="M67" s="45">
        <v>0</v>
      </c>
      <c r="N67" s="3">
        <v>0.16600000000000001</v>
      </c>
      <c r="P67" s="1"/>
      <c r="Q67" s="2">
        <v>6</v>
      </c>
      <c r="R67" s="2">
        <v>0.80600000000000005</v>
      </c>
      <c r="S67" s="45">
        <v>0.55700000000000005</v>
      </c>
      <c r="T67" s="45">
        <v>0.57099999999999995</v>
      </c>
      <c r="U67" s="45">
        <v>0.61899999999999999</v>
      </c>
      <c r="V67" s="2">
        <v>0.60399999999999998</v>
      </c>
      <c r="W67" s="45">
        <v>0.64600000000000002</v>
      </c>
      <c r="X67" s="2">
        <v>0.57599999999999996</v>
      </c>
      <c r="Y67" s="3">
        <v>0.56100000000000005</v>
      </c>
      <c r="Z67" s="45">
        <v>0.50900000000000001</v>
      </c>
      <c r="AA67" s="3">
        <v>0.66700000000000004</v>
      </c>
      <c r="AB67" s="45">
        <v>0.56200000000000006</v>
      </c>
      <c r="AC67" s="3">
        <v>0.22900000000000001</v>
      </c>
      <c r="AE67" s="1"/>
      <c r="AF67" s="2">
        <v>6</v>
      </c>
      <c r="AG67" s="2">
        <v>0.65300000000000002</v>
      </c>
      <c r="AH67" s="45">
        <v>0.78400000000000003</v>
      </c>
      <c r="AI67" s="45">
        <v>0.79400000000000004</v>
      </c>
      <c r="AJ67" s="2">
        <v>0.68600000000000005</v>
      </c>
      <c r="AK67" s="45">
        <v>0.67500000000000004</v>
      </c>
      <c r="AL67" s="2">
        <v>0.72199999999999998</v>
      </c>
      <c r="AM67" s="3">
        <v>0.65300000000000002</v>
      </c>
      <c r="AN67" s="45">
        <v>0.61599999999999999</v>
      </c>
      <c r="AO67" s="3">
        <v>0.61299999999999999</v>
      </c>
      <c r="AP67" s="45">
        <v>0.24399999999999999</v>
      </c>
      <c r="AQ67" s="3">
        <v>0.45500000000000002</v>
      </c>
    </row>
    <row r="68" spans="1:43" x14ac:dyDescent="0.25">
      <c r="A68" s="1"/>
      <c r="B68" s="2">
        <v>7</v>
      </c>
      <c r="C68" s="2">
        <v>0.151</v>
      </c>
      <c r="D68" s="45">
        <v>6.7000000000000004E-2</v>
      </c>
      <c r="E68" s="45">
        <v>0.24299999999999999</v>
      </c>
      <c r="F68" s="45">
        <v>0.13900000000000001</v>
      </c>
      <c r="G68" s="2">
        <v>0</v>
      </c>
      <c r="H68" s="45">
        <v>0</v>
      </c>
      <c r="I68" s="2">
        <v>0</v>
      </c>
      <c r="J68" s="3">
        <v>0</v>
      </c>
      <c r="K68" s="45">
        <v>0</v>
      </c>
      <c r="L68" s="3">
        <v>0</v>
      </c>
      <c r="M68" s="45">
        <v>4.4999999999999998E-2</v>
      </c>
      <c r="N68" s="3">
        <v>0.23899999999999999</v>
      </c>
      <c r="P68" s="1"/>
      <c r="Q68" s="2">
        <v>7</v>
      </c>
      <c r="R68" s="2">
        <v>0.79600000000000004</v>
      </c>
      <c r="S68" s="45">
        <v>0.52400000000000002</v>
      </c>
      <c r="T68" s="45">
        <v>0.52700000000000002</v>
      </c>
      <c r="U68" s="45">
        <v>0.58099999999999996</v>
      </c>
      <c r="V68" s="2">
        <v>0.56499999999999995</v>
      </c>
      <c r="W68" s="45">
        <v>0.68700000000000006</v>
      </c>
      <c r="X68" s="2">
        <v>0.59599999999999997</v>
      </c>
      <c r="Y68" s="3">
        <v>0.60099999999999998</v>
      </c>
      <c r="Z68" s="45">
        <v>0.54200000000000004</v>
      </c>
      <c r="AA68" s="3">
        <v>0.66700000000000004</v>
      </c>
      <c r="AB68" s="45">
        <v>0.65900000000000003</v>
      </c>
      <c r="AC68" s="3">
        <v>0.33700000000000002</v>
      </c>
      <c r="AE68" s="1"/>
      <c r="AF68" s="2">
        <v>7</v>
      </c>
      <c r="AG68" s="2">
        <v>0.61299999999999999</v>
      </c>
      <c r="AH68" s="45">
        <v>0.76800000000000002</v>
      </c>
      <c r="AI68" s="45">
        <v>0.77100000000000002</v>
      </c>
      <c r="AJ68" s="2">
        <v>0.60899999999999999</v>
      </c>
      <c r="AK68" s="45">
        <v>0.68600000000000005</v>
      </c>
      <c r="AL68" s="2">
        <v>0.73399999999999999</v>
      </c>
      <c r="AM68" s="3">
        <v>0.64500000000000002</v>
      </c>
      <c r="AN68" s="45">
        <v>0.60699999999999998</v>
      </c>
      <c r="AO68" s="3">
        <v>0.59899999999999998</v>
      </c>
      <c r="AP68" s="45">
        <v>0.34100000000000003</v>
      </c>
      <c r="AQ68" s="3">
        <v>0.46899999999999997</v>
      </c>
    </row>
    <row r="69" spans="1:43" x14ac:dyDescent="0.25">
      <c r="A69" s="1"/>
      <c r="B69" s="2">
        <v>8</v>
      </c>
      <c r="C69" s="2">
        <v>0.45800000000000002</v>
      </c>
      <c r="D69" s="45">
        <v>0.215</v>
      </c>
      <c r="E69" s="45">
        <v>0.438</v>
      </c>
      <c r="F69" s="45">
        <v>0.30199999999999999</v>
      </c>
      <c r="G69" s="2">
        <v>8.9999999999999993E-3</v>
      </c>
      <c r="H69" s="45">
        <v>0</v>
      </c>
      <c r="I69" s="2">
        <v>0</v>
      </c>
      <c r="J69" s="3">
        <v>0</v>
      </c>
      <c r="K69" s="45">
        <v>0</v>
      </c>
      <c r="L69" s="3">
        <v>0</v>
      </c>
      <c r="M69" s="45">
        <v>0.152</v>
      </c>
      <c r="N69" s="3">
        <v>0.29199999999999998</v>
      </c>
      <c r="P69" s="1"/>
      <c r="Q69" s="2">
        <v>8</v>
      </c>
      <c r="R69" s="2">
        <v>0.77600000000000002</v>
      </c>
      <c r="S69" s="45">
        <v>0.48399999999999999</v>
      </c>
      <c r="T69" s="45">
        <v>0.48</v>
      </c>
      <c r="U69" s="45">
        <v>0.52300000000000002</v>
      </c>
      <c r="V69" s="2">
        <v>0.59699999999999998</v>
      </c>
      <c r="W69" s="45">
        <v>0.751</v>
      </c>
      <c r="X69" s="2">
        <v>0.61299999999999999</v>
      </c>
      <c r="Y69" s="3">
        <v>0.624</v>
      </c>
      <c r="Z69" s="45">
        <v>0.56499999999999995</v>
      </c>
      <c r="AA69" s="3">
        <v>0.66300000000000003</v>
      </c>
      <c r="AB69" s="45">
        <v>0.68600000000000005</v>
      </c>
      <c r="AC69" s="3">
        <v>0.36399999999999999</v>
      </c>
      <c r="AE69" s="1"/>
      <c r="AF69" s="2">
        <v>8</v>
      </c>
      <c r="AG69" s="2">
        <v>0.59099999999999997</v>
      </c>
      <c r="AH69" s="45">
        <v>0.73399999999999999</v>
      </c>
      <c r="AI69" s="45">
        <v>0.76800000000000002</v>
      </c>
      <c r="AJ69" s="2">
        <v>0.51100000000000001</v>
      </c>
      <c r="AK69" s="45">
        <v>0.68500000000000005</v>
      </c>
      <c r="AL69" s="2">
        <v>0.73399999999999999</v>
      </c>
      <c r="AM69" s="3">
        <v>0.63</v>
      </c>
      <c r="AN69" s="45">
        <v>0.57399999999999995</v>
      </c>
      <c r="AO69" s="3">
        <v>0.58299999999999996</v>
      </c>
      <c r="AP69" s="45">
        <v>0.38200000000000001</v>
      </c>
      <c r="AQ69" s="3">
        <v>0.47499999999999998</v>
      </c>
    </row>
    <row r="70" spans="1:43" x14ac:dyDescent="0.25">
      <c r="A70" s="1"/>
      <c r="B70" s="2">
        <v>9</v>
      </c>
      <c r="C70" s="2">
        <v>0.64900000000000002</v>
      </c>
      <c r="D70" s="45">
        <v>0.33600000000000002</v>
      </c>
      <c r="E70" s="45">
        <v>0.51900000000000002</v>
      </c>
      <c r="F70" s="45">
        <v>0.36399999999999999</v>
      </c>
      <c r="G70" s="2">
        <v>0.20499999999999999</v>
      </c>
      <c r="H70" s="45">
        <v>2.1000000000000001E-2</v>
      </c>
      <c r="I70" s="2">
        <v>0</v>
      </c>
      <c r="J70" s="3">
        <v>0</v>
      </c>
      <c r="K70" s="45">
        <v>2.1000000000000001E-2</v>
      </c>
      <c r="L70" s="3">
        <v>0</v>
      </c>
      <c r="M70" s="45">
        <v>0.23100000000000001</v>
      </c>
      <c r="N70" s="3">
        <v>0.32800000000000001</v>
      </c>
      <c r="P70" s="1"/>
      <c r="Q70" s="2">
        <v>9</v>
      </c>
      <c r="R70" s="2">
        <v>0.69599999999999995</v>
      </c>
      <c r="S70" s="45">
        <v>0.45300000000000001</v>
      </c>
      <c r="T70" s="45">
        <v>0.53300000000000003</v>
      </c>
      <c r="U70" s="45">
        <v>0.498</v>
      </c>
      <c r="V70" s="2">
        <v>0.64500000000000002</v>
      </c>
      <c r="W70" s="45">
        <v>0.81599999999999995</v>
      </c>
      <c r="X70" s="2">
        <v>0.623</v>
      </c>
      <c r="Y70" s="3">
        <v>0.61499999999999999</v>
      </c>
      <c r="Z70" s="45">
        <v>0.57299999999999995</v>
      </c>
      <c r="AA70" s="3">
        <v>0.65600000000000003</v>
      </c>
      <c r="AB70" s="45">
        <v>0.7</v>
      </c>
      <c r="AC70" s="3">
        <v>0.38500000000000001</v>
      </c>
      <c r="AE70" s="1"/>
      <c r="AF70" s="2">
        <v>9</v>
      </c>
      <c r="AG70" s="2">
        <v>0.56699999999999995</v>
      </c>
      <c r="AH70" s="45">
        <v>0.69399999999999995</v>
      </c>
      <c r="AI70" s="45">
        <v>0.76400000000000001</v>
      </c>
      <c r="AJ70" s="2">
        <v>0.42799999999999999</v>
      </c>
      <c r="AK70" s="45">
        <v>0.69399999999999995</v>
      </c>
      <c r="AL70" s="2">
        <v>0.71099999999999997</v>
      </c>
      <c r="AM70" s="3">
        <v>0.61399999999999999</v>
      </c>
      <c r="AN70" s="45">
        <v>0.57199999999999995</v>
      </c>
      <c r="AO70" s="3">
        <v>0.56999999999999995</v>
      </c>
      <c r="AP70" s="45">
        <v>0.39100000000000001</v>
      </c>
      <c r="AQ70" s="3">
        <v>0.47699999999999998</v>
      </c>
    </row>
    <row r="71" spans="1:43" x14ac:dyDescent="0.25">
      <c r="A71" s="1"/>
      <c r="B71" s="2">
        <v>10</v>
      </c>
      <c r="C71" s="2">
        <v>0.79800000000000004</v>
      </c>
      <c r="D71" s="45">
        <v>0.40600000000000003</v>
      </c>
      <c r="E71" s="45">
        <v>0.55400000000000005</v>
      </c>
      <c r="F71" s="45">
        <v>0.372</v>
      </c>
      <c r="G71" s="2">
        <v>0.50800000000000001</v>
      </c>
      <c r="H71" s="45">
        <v>0.24</v>
      </c>
      <c r="I71" s="2">
        <v>5.8999999999999997E-2</v>
      </c>
      <c r="J71" s="3">
        <v>0.20799999999999999</v>
      </c>
      <c r="K71" s="45">
        <v>0.23300000000000001</v>
      </c>
      <c r="L71" s="3">
        <v>7.5999999999999998E-2</v>
      </c>
      <c r="M71" s="45">
        <v>0.29099999999999998</v>
      </c>
      <c r="N71" s="3">
        <v>0.36399999999999999</v>
      </c>
      <c r="P71" s="1"/>
      <c r="Q71" s="2">
        <v>10</v>
      </c>
      <c r="R71" s="2">
        <v>0.56499999999999995</v>
      </c>
      <c r="S71" s="45">
        <v>0.48199999999999998</v>
      </c>
      <c r="T71" s="45">
        <v>0.624</v>
      </c>
      <c r="U71" s="45">
        <v>0.54500000000000004</v>
      </c>
      <c r="V71" s="2">
        <v>0.70899999999999996</v>
      </c>
      <c r="W71" s="45">
        <v>0.86599999999999999</v>
      </c>
      <c r="X71" s="2">
        <v>0.627</v>
      </c>
      <c r="Y71" s="3">
        <v>0.57099999999999995</v>
      </c>
      <c r="Z71" s="45">
        <v>0.58699999999999997</v>
      </c>
      <c r="AA71" s="3">
        <v>0.65600000000000003</v>
      </c>
      <c r="AB71" s="45">
        <v>0.70099999999999996</v>
      </c>
      <c r="AC71" s="3">
        <v>0.39</v>
      </c>
      <c r="AE71" s="1"/>
      <c r="AF71" s="2">
        <v>10</v>
      </c>
      <c r="AG71" s="2">
        <v>0.53900000000000003</v>
      </c>
      <c r="AH71" s="45">
        <v>0.64900000000000002</v>
      </c>
      <c r="AI71" s="45">
        <v>0.75800000000000001</v>
      </c>
      <c r="AJ71" s="2">
        <v>0.38500000000000001</v>
      </c>
      <c r="AK71" s="45">
        <v>0.70499999999999996</v>
      </c>
      <c r="AL71" s="2">
        <v>0.72099999999999997</v>
      </c>
      <c r="AM71" s="3">
        <v>0.59899999999999998</v>
      </c>
      <c r="AN71" s="45">
        <v>0.55800000000000005</v>
      </c>
      <c r="AO71" s="3">
        <v>0.56399999999999995</v>
      </c>
      <c r="AP71" s="45">
        <v>0.40500000000000003</v>
      </c>
      <c r="AQ71" s="3">
        <v>0.47599999999999998</v>
      </c>
    </row>
    <row r="72" spans="1:43" x14ac:dyDescent="0.25">
      <c r="A72" s="1"/>
      <c r="B72" s="2">
        <v>11</v>
      </c>
      <c r="C72" s="2">
        <v>0.872</v>
      </c>
      <c r="D72" s="45">
        <v>0.44900000000000001</v>
      </c>
      <c r="E72" s="45">
        <v>0.58599999999999997</v>
      </c>
      <c r="F72" s="45">
        <v>0.38800000000000001</v>
      </c>
      <c r="G72" s="2">
        <v>0.59899999999999998</v>
      </c>
      <c r="H72" s="45">
        <v>0.48699999999999999</v>
      </c>
      <c r="I72" s="2">
        <v>0.32700000000000001</v>
      </c>
      <c r="J72" s="3">
        <v>0.53400000000000003</v>
      </c>
      <c r="K72" s="45">
        <v>0.57599999999999996</v>
      </c>
      <c r="L72" s="3">
        <v>0.40300000000000002</v>
      </c>
      <c r="M72" s="45">
        <v>0.32500000000000001</v>
      </c>
      <c r="N72" s="3">
        <v>0.38900000000000001</v>
      </c>
      <c r="P72" s="1"/>
      <c r="Q72" s="2">
        <v>11</v>
      </c>
      <c r="R72" s="2">
        <v>0.46300000000000002</v>
      </c>
      <c r="S72" s="45">
        <v>0.58899999999999997</v>
      </c>
      <c r="T72" s="45">
        <v>0.69799999999999995</v>
      </c>
      <c r="U72" s="45">
        <v>0.60499999999999998</v>
      </c>
      <c r="V72" s="2">
        <v>0.78800000000000003</v>
      </c>
      <c r="W72" s="45">
        <v>0.90200000000000002</v>
      </c>
      <c r="X72" s="2">
        <v>0.621</v>
      </c>
      <c r="Y72" s="3">
        <v>0.52600000000000002</v>
      </c>
      <c r="Z72" s="45">
        <v>0.59</v>
      </c>
      <c r="AA72" s="3">
        <v>0.66</v>
      </c>
      <c r="AB72" s="45">
        <v>0.69699999999999995</v>
      </c>
      <c r="AC72" s="3">
        <v>0.38500000000000001</v>
      </c>
      <c r="AE72" s="1"/>
      <c r="AF72" s="2">
        <v>11</v>
      </c>
      <c r="AG72" s="2">
        <v>0.49299999999999999</v>
      </c>
      <c r="AH72" s="45">
        <v>0.55600000000000005</v>
      </c>
      <c r="AI72" s="45">
        <v>0.72899999999999998</v>
      </c>
      <c r="AJ72" s="2">
        <v>0.36199999999999999</v>
      </c>
      <c r="AK72" s="45">
        <v>0.71699999999999997</v>
      </c>
      <c r="AL72" s="2">
        <v>0.71299999999999997</v>
      </c>
      <c r="AM72" s="3">
        <v>0.59399999999999997</v>
      </c>
      <c r="AN72" s="45">
        <v>0.57899999999999996</v>
      </c>
      <c r="AO72" s="3">
        <v>0.57499999999999996</v>
      </c>
      <c r="AP72" s="45">
        <v>0.39200000000000002</v>
      </c>
      <c r="AQ72" s="3">
        <v>0.5</v>
      </c>
    </row>
    <row r="73" spans="1:43" x14ac:dyDescent="0.25">
      <c r="A73" s="1"/>
      <c r="B73" s="2">
        <v>12</v>
      </c>
      <c r="C73" s="2">
        <v>0.94299999999999995</v>
      </c>
      <c r="D73" s="45">
        <v>0.47799999999999998</v>
      </c>
      <c r="E73" s="45">
        <v>0.61599999999999999</v>
      </c>
      <c r="F73" s="45">
        <v>0.38800000000000001</v>
      </c>
      <c r="G73" s="2">
        <v>0.61699999999999999</v>
      </c>
      <c r="H73" s="45">
        <v>0.54200000000000004</v>
      </c>
      <c r="I73" s="2">
        <v>0.48299999999999998</v>
      </c>
      <c r="J73" s="3">
        <v>0.61199999999999999</v>
      </c>
      <c r="K73" s="45">
        <v>0.76900000000000002</v>
      </c>
      <c r="L73" s="3">
        <v>0.69599999999999995</v>
      </c>
      <c r="M73" s="45">
        <v>0.34599999999999997</v>
      </c>
      <c r="N73" s="3">
        <v>0.39400000000000002</v>
      </c>
      <c r="P73" s="1"/>
      <c r="Q73" s="2">
        <v>12</v>
      </c>
      <c r="R73" s="2">
        <v>0.441</v>
      </c>
      <c r="S73" s="45">
        <v>0.67400000000000004</v>
      </c>
      <c r="T73" s="45">
        <v>0.76200000000000001</v>
      </c>
      <c r="U73" s="45">
        <v>0.68500000000000005</v>
      </c>
      <c r="V73" s="2">
        <v>0.84599999999999997</v>
      </c>
      <c r="W73" s="45">
        <v>0.92600000000000005</v>
      </c>
      <c r="X73" s="2">
        <v>0.61899999999999999</v>
      </c>
      <c r="Y73" s="3">
        <v>0.499</v>
      </c>
      <c r="Z73" s="45">
        <v>0.59799999999999998</v>
      </c>
      <c r="AA73" s="3">
        <v>0.66700000000000004</v>
      </c>
      <c r="AB73" s="45">
        <v>0.69399999999999995</v>
      </c>
      <c r="AC73" s="3">
        <v>0.38400000000000001</v>
      </c>
      <c r="AE73" s="1"/>
      <c r="AF73" s="2">
        <v>12</v>
      </c>
      <c r="AG73" s="2">
        <v>0.44800000000000001</v>
      </c>
      <c r="AH73" s="45">
        <v>0.50800000000000001</v>
      </c>
      <c r="AI73" s="45">
        <v>0.69199999999999995</v>
      </c>
      <c r="AJ73" s="2">
        <v>0.32600000000000001</v>
      </c>
      <c r="AK73" s="45">
        <v>0.74299999999999999</v>
      </c>
      <c r="AL73" s="2">
        <v>0.7</v>
      </c>
      <c r="AM73" s="3">
        <v>0.58199999999999996</v>
      </c>
      <c r="AN73" s="45">
        <v>0.56299999999999994</v>
      </c>
      <c r="AO73" s="3">
        <v>0.55400000000000005</v>
      </c>
      <c r="AP73" s="45">
        <v>0.40200000000000002</v>
      </c>
      <c r="AQ73" s="3">
        <v>0.48099999999999998</v>
      </c>
    </row>
    <row r="74" spans="1:43" x14ac:dyDescent="0.25">
      <c r="A74" s="1"/>
      <c r="B74" s="2">
        <v>13</v>
      </c>
      <c r="C74" s="2">
        <v>0.97599999999999998</v>
      </c>
      <c r="D74" s="45">
        <v>0.48499999999999999</v>
      </c>
      <c r="E74" s="45">
        <v>0.63400000000000001</v>
      </c>
      <c r="F74" s="45">
        <v>0.36599999999999999</v>
      </c>
      <c r="G74" s="2">
        <v>0.623</v>
      </c>
      <c r="H74" s="45">
        <v>0.56399999999999995</v>
      </c>
      <c r="I74" s="2">
        <v>0.505</v>
      </c>
      <c r="J74" s="3">
        <v>0.63400000000000001</v>
      </c>
      <c r="K74" s="45">
        <v>0.79500000000000004</v>
      </c>
      <c r="L74" s="3">
        <v>0.84099999999999997</v>
      </c>
      <c r="M74" s="45">
        <v>0.36499999999999999</v>
      </c>
      <c r="N74" s="3">
        <v>0.39400000000000002</v>
      </c>
      <c r="P74" s="1"/>
      <c r="Q74" s="2">
        <v>13</v>
      </c>
      <c r="R74" s="2">
        <v>0.59599999999999997</v>
      </c>
      <c r="S74" s="45">
        <v>0.75700000000000001</v>
      </c>
      <c r="T74" s="45">
        <v>0.81699999999999995</v>
      </c>
      <c r="U74" s="45">
        <v>0.76400000000000001</v>
      </c>
      <c r="V74" s="2">
        <v>0.88400000000000001</v>
      </c>
      <c r="W74" s="45">
        <v>0.94099999999999995</v>
      </c>
      <c r="X74" s="2">
        <v>0.59499999999999997</v>
      </c>
      <c r="Y74" s="3">
        <v>0.45700000000000002</v>
      </c>
      <c r="Z74" s="45">
        <v>0.60099999999999998</v>
      </c>
      <c r="AA74" s="3">
        <v>0.67300000000000004</v>
      </c>
      <c r="AB74" s="45">
        <v>0.68300000000000005</v>
      </c>
      <c r="AC74" s="3">
        <v>0.38</v>
      </c>
      <c r="AE74" s="1"/>
      <c r="AF74" s="2">
        <v>13</v>
      </c>
      <c r="AG74" s="2">
        <v>0.41299999999999998</v>
      </c>
      <c r="AH74" s="45">
        <v>0.54600000000000004</v>
      </c>
      <c r="AI74" s="45">
        <v>0.66</v>
      </c>
      <c r="AJ74" s="2">
        <v>0.314</v>
      </c>
      <c r="AK74" s="45">
        <v>0.76600000000000001</v>
      </c>
      <c r="AL74" s="2">
        <v>0.67300000000000004</v>
      </c>
      <c r="AM74" s="3">
        <v>0.55900000000000005</v>
      </c>
      <c r="AN74" s="45">
        <v>0.55600000000000005</v>
      </c>
      <c r="AO74" s="3">
        <v>0.53500000000000003</v>
      </c>
      <c r="AP74" s="45">
        <v>0.38700000000000001</v>
      </c>
      <c r="AQ74" s="3">
        <v>0.496</v>
      </c>
    </row>
    <row r="75" spans="1:43" x14ac:dyDescent="0.25">
      <c r="A75" s="1"/>
      <c r="B75" s="2">
        <v>14</v>
      </c>
      <c r="C75" s="2">
        <v>1</v>
      </c>
      <c r="D75" s="45">
        <v>0.433</v>
      </c>
      <c r="E75" s="45">
        <v>0.60199999999999998</v>
      </c>
      <c r="F75" s="45">
        <v>0.316</v>
      </c>
      <c r="G75" s="2">
        <v>0.626</v>
      </c>
      <c r="H75" s="45">
        <v>0.57299999999999995</v>
      </c>
      <c r="I75" s="2">
        <v>0.50800000000000001</v>
      </c>
      <c r="J75" s="3">
        <v>0.64300000000000002</v>
      </c>
      <c r="K75" s="45">
        <v>0.79300000000000004</v>
      </c>
      <c r="L75" s="3">
        <v>0.85899999999999999</v>
      </c>
      <c r="M75" s="45">
        <v>0.35699999999999998</v>
      </c>
      <c r="N75" s="3">
        <v>0.379</v>
      </c>
      <c r="P75" s="1"/>
      <c r="Q75" s="2">
        <v>14</v>
      </c>
      <c r="R75" s="2">
        <v>0.73</v>
      </c>
      <c r="S75" s="45">
        <v>0.79400000000000004</v>
      </c>
      <c r="T75" s="45">
        <v>0.84299999999999997</v>
      </c>
      <c r="U75" s="45">
        <v>0.81399999999999995</v>
      </c>
      <c r="V75" s="2">
        <v>0.91100000000000003</v>
      </c>
      <c r="W75" s="45">
        <v>0.95899999999999996</v>
      </c>
      <c r="X75" s="2">
        <v>0.499</v>
      </c>
      <c r="Y75" s="3">
        <v>0.39500000000000002</v>
      </c>
      <c r="Z75" s="45">
        <v>0.59299999999999997</v>
      </c>
      <c r="AA75" s="3">
        <v>0.69</v>
      </c>
      <c r="AB75" s="45">
        <v>0.66500000000000004</v>
      </c>
      <c r="AC75" s="3">
        <v>0.36199999999999999</v>
      </c>
      <c r="AE75" s="1"/>
      <c r="AF75" s="2">
        <v>14</v>
      </c>
      <c r="AG75" s="2">
        <v>0.372</v>
      </c>
      <c r="AH75" s="45">
        <v>0.60599999999999998</v>
      </c>
      <c r="AI75" s="45">
        <v>0.63100000000000001</v>
      </c>
      <c r="AJ75" s="2">
        <v>0.29699999999999999</v>
      </c>
      <c r="AK75" s="45">
        <v>0.79100000000000004</v>
      </c>
      <c r="AL75" s="2">
        <v>0.67700000000000005</v>
      </c>
      <c r="AM75" s="3">
        <v>0.53200000000000003</v>
      </c>
      <c r="AN75" s="45">
        <v>0.54</v>
      </c>
      <c r="AO75" s="3">
        <v>0.54</v>
      </c>
      <c r="AP75" s="45">
        <v>0.371</v>
      </c>
      <c r="AQ75" s="3">
        <v>0.48499999999999999</v>
      </c>
    </row>
    <row r="76" spans="1:43" x14ac:dyDescent="0.25">
      <c r="A76" s="1"/>
      <c r="B76" s="2">
        <v>15</v>
      </c>
      <c r="C76" s="2">
        <v>1.0189999999999999</v>
      </c>
      <c r="D76" s="45">
        <v>0.41599999999999998</v>
      </c>
      <c r="E76" s="45">
        <v>0.57099999999999995</v>
      </c>
      <c r="F76" s="45">
        <v>0.29399999999999998</v>
      </c>
      <c r="G76" s="2">
        <v>0.63600000000000001</v>
      </c>
      <c r="H76" s="45">
        <v>0.58899999999999997</v>
      </c>
      <c r="I76" s="2">
        <v>0.50800000000000001</v>
      </c>
      <c r="J76" s="3">
        <v>0.64700000000000002</v>
      </c>
      <c r="K76" s="45">
        <v>0.79700000000000004</v>
      </c>
      <c r="L76" s="3">
        <v>0.85799999999999998</v>
      </c>
      <c r="M76" s="45">
        <v>0.39100000000000001</v>
      </c>
      <c r="N76" s="3">
        <v>0.40300000000000002</v>
      </c>
      <c r="P76" s="1"/>
      <c r="Q76" s="2">
        <v>15</v>
      </c>
      <c r="R76" s="2">
        <v>0.86699999999999999</v>
      </c>
      <c r="S76" s="45">
        <v>0.86499999999999999</v>
      </c>
      <c r="T76" s="45">
        <v>0.89300000000000002</v>
      </c>
      <c r="U76" s="45">
        <v>0.89</v>
      </c>
      <c r="V76" s="2">
        <v>0.91900000000000004</v>
      </c>
      <c r="W76" s="45">
        <v>0.96799999999999997</v>
      </c>
      <c r="X76" s="2">
        <v>0.378</v>
      </c>
      <c r="Y76" s="3">
        <v>0.377</v>
      </c>
      <c r="Z76" s="45">
        <v>0.59199999999999997</v>
      </c>
      <c r="AA76" s="3">
        <v>0.70699999999999996</v>
      </c>
      <c r="AB76" s="45">
        <v>0.66700000000000004</v>
      </c>
      <c r="AC76" s="3">
        <v>0.36599999999999999</v>
      </c>
      <c r="AE76" s="1"/>
      <c r="AF76" s="2">
        <v>15</v>
      </c>
      <c r="AG76" s="2">
        <v>0.33100000000000002</v>
      </c>
      <c r="AH76" s="45">
        <v>0.68799999999999994</v>
      </c>
      <c r="AI76" s="45">
        <v>0.60199999999999998</v>
      </c>
      <c r="AJ76" s="2">
        <v>0.31</v>
      </c>
      <c r="AK76" s="45">
        <v>0.81899999999999995</v>
      </c>
      <c r="AL76" s="2">
        <v>0.66500000000000004</v>
      </c>
      <c r="AM76" s="3">
        <v>0.51400000000000001</v>
      </c>
      <c r="AN76" s="45">
        <v>0.51600000000000001</v>
      </c>
      <c r="AO76" s="3">
        <v>0.51100000000000001</v>
      </c>
      <c r="AP76" s="45">
        <v>0.36499999999999999</v>
      </c>
      <c r="AQ76" s="3">
        <v>0.46300000000000002</v>
      </c>
    </row>
    <row r="77" spans="1:43" x14ac:dyDescent="0.25">
      <c r="A77" s="1"/>
      <c r="B77" s="2">
        <v>16</v>
      </c>
      <c r="C77" s="2">
        <v>1.0289999999999999</v>
      </c>
      <c r="D77" s="45">
        <v>0.46100000000000002</v>
      </c>
      <c r="E77" s="45">
        <v>0.54100000000000004</v>
      </c>
      <c r="F77" s="45">
        <v>0.25800000000000001</v>
      </c>
      <c r="G77" s="2">
        <v>0.64300000000000002</v>
      </c>
      <c r="H77" s="45">
        <v>0.60199999999999998</v>
      </c>
      <c r="I77" s="2">
        <v>0.51200000000000001</v>
      </c>
      <c r="J77" s="3">
        <v>0.64900000000000002</v>
      </c>
      <c r="K77" s="45">
        <v>0.79300000000000004</v>
      </c>
      <c r="L77" s="3">
        <v>0.86</v>
      </c>
      <c r="M77" s="45">
        <v>0.40100000000000002</v>
      </c>
      <c r="N77" s="3">
        <v>0.36499999999999999</v>
      </c>
      <c r="P77" s="1"/>
      <c r="Q77" s="2">
        <v>16</v>
      </c>
      <c r="R77" s="2">
        <v>0.93799999999999994</v>
      </c>
      <c r="S77" s="45">
        <v>0.89500000000000002</v>
      </c>
      <c r="T77" s="45">
        <v>0.91900000000000004</v>
      </c>
      <c r="U77" s="45">
        <v>0.92600000000000005</v>
      </c>
      <c r="V77" s="2">
        <v>0.92800000000000005</v>
      </c>
      <c r="W77" s="45">
        <v>0.97299999999999998</v>
      </c>
      <c r="X77" s="2">
        <v>0.23</v>
      </c>
      <c r="Y77" s="3">
        <v>0.34599999999999997</v>
      </c>
      <c r="Z77" s="45">
        <v>0.58899999999999997</v>
      </c>
      <c r="AA77" s="3">
        <v>0.72699999999999998</v>
      </c>
      <c r="AB77" s="45">
        <v>0.65700000000000003</v>
      </c>
      <c r="AC77" s="3">
        <v>0.36099999999999999</v>
      </c>
      <c r="AE77" s="1"/>
      <c r="AF77" s="2">
        <v>16</v>
      </c>
      <c r="AG77" s="2">
        <v>0.34100000000000003</v>
      </c>
      <c r="AH77" s="45">
        <v>0.747</v>
      </c>
      <c r="AI77" s="45">
        <v>0.57699999999999996</v>
      </c>
      <c r="AJ77" s="2">
        <v>0.27900000000000003</v>
      </c>
      <c r="AK77" s="45">
        <v>0.84099999999999997</v>
      </c>
      <c r="AL77" s="2">
        <v>0.66300000000000003</v>
      </c>
      <c r="AM77" s="3">
        <v>0.51500000000000001</v>
      </c>
      <c r="AN77" s="45">
        <v>0.52300000000000002</v>
      </c>
      <c r="AO77" s="3">
        <v>0.502</v>
      </c>
      <c r="AP77" s="45">
        <v>0.35599999999999998</v>
      </c>
      <c r="AQ77" s="3">
        <v>0.45900000000000002</v>
      </c>
    </row>
    <row r="78" spans="1:43" x14ac:dyDescent="0.25">
      <c r="A78" s="1"/>
      <c r="B78" s="2">
        <v>17</v>
      </c>
      <c r="C78" s="2">
        <v>1.038</v>
      </c>
      <c r="D78" s="45">
        <v>0.54400000000000004</v>
      </c>
      <c r="E78" s="45">
        <v>0.53300000000000003</v>
      </c>
      <c r="F78" s="45">
        <v>0.254</v>
      </c>
      <c r="G78" s="2">
        <v>0.65400000000000003</v>
      </c>
      <c r="H78" s="45">
        <v>0.61699999999999999</v>
      </c>
      <c r="I78" s="2">
        <v>0.50900000000000001</v>
      </c>
      <c r="J78" s="3">
        <v>0.65300000000000002</v>
      </c>
      <c r="K78" s="45">
        <v>0.79100000000000004</v>
      </c>
      <c r="L78" s="3">
        <v>0.85499999999999998</v>
      </c>
      <c r="M78" s="45">
        <v>0.41599999999999998</v>
      </c>
      <c r="N78" s="3">
        <v>0.35</v>
      </c>
      <c r="P78" s="1"/>
      <c r="Q78" s="2">
        <v>17</v>
      </c>
      <c r="R78" s="2">
        <v>0.97799999999999998</v>
      </c>
      <c r="S78" s="45">
        <v>0.91600000000000004</v>
      </c>
      <c r="T78" s="45">
        <v>0.94299999999999995</v>
      </c>
      <c r="U78" s="45">
        <v>0.96099999999999997</v>
      </c>
      <c r="V78" s="2">
        <v>0.94699999999999995</v>
      </c>
      <c r="W78" s="45">
        <v>0.97799999999999998</v>
      </c>
      <c r="X78" s="2">
        <v>0.13600000000000001</v>
      </c>
      <c r="Y78" s="3">
        <v>0.312</v>
      </c>
      <c r="Z78" s="45">
        <v>0.58599999999999997</v>
      </c>
      <c r="AA78" s="3">
        <v>0.73799999999999999</v>
      </c>
      <c r="AB78" s="45">
        <v>0.65</v>
      </c>
      <c r="AC78" s="3">
        <v>0.35299999999999998</v>
      </c>
      <c r="AE78" s="1"/>
      <c r="AF78" s="2">
        <v>17</v>
      </c>
      <c r="AG78" s="2">
        <v>0.39600000000000002</v>
      </c>
      <c r="AH78" s="45">
        <v>0.79200000000000004</v>
      </c>
      <c r="AI78" s="45">
        <v>0.54900000000000004</v>
      </c>
      <c r="AJ78" s="2">
        <v>0.28899999999999998</v>
      </c>
      <c r="AK78" s="45">
        <v>0.86199999999999999</v>
      </c>
      <c r="AL78" s="2">
        <v>0.64100000000000001</v>
      </c>
      <c r="AM78" s="3">
        <v>0.497</v>
      </c>
      <c r="AN78" s="45">
        <v>0.49399999999999999</v>
      </c>
      <c r="AO78" s="3">
        <v>0.48899999999999999</v>
      </c>
      <c r="AP78" s="45">
        <v>0.35699999999999998</v>
      </c>
      <c r="AQ78" s="3">
        <v>0.45300000000000001</v>
      </c>
    </row>
    <row r="79" spans="1:43" x14ac:dyDescent="0.25">
      <c r="A79" s="1"/>
      <c r="B79" s="2">
        <v>18</v>
      </c>
      <c r="C79" s="2">
        <v>1.0429999999999999</v>
      </c>
      <c r="D79" s="45">
        <v>0.67100000000000004</v>
      </c>
      <c r="E79" s="45">
        <v>0.53700000000000003</v>
      </c>
      <c r="F79" s="45">
        <v>0.254</v>
      </c>
      <c r="G79" s="2">
        <v>0.66700000000000004</v>
      </c>
      <c r="H79" s="45">
        <v>0.63200000000000001</v>
      </c>
      <c r="I79" s="2">
        <v>0.50600000000000001</v>
      </c>
      <c r="J79" s="3">
        <v>0.65700000000000003</v>
      </c>
      <c r="K79" s="45">
        <v>0.77800000000000002</v>
      </c>
      <c r="L79" s="3">
        <v>0.84199999999999997</v>
      </c>
      <c r="M79" s="45">
        <v>0.42899999999999999</v>
      </c>
      <c r="N79" s="3">
        <v>0.246</v>
      </c>
      <c r="P79" s="1"/>
      <c r="Q79" s="2">
        <v>18</v>
      </c>
      <c r="R79" s="2">
        <v>0.99299999999999999</v>
      </c>
      <c r="S79" s="45">
        <v>0.93300000000000005</v>
      </c>
      <c r="T79" s="45">
        <v>0.95799999999999996</v>
      </c>
      <c r="U79" s="45">
        <v>0.98299999999999998</v>
      </c>
      <c r="V79" s="2">
        <v>0.96699999999999997</v>
      </c>
      <c r="W79" s="45">
        <v>0.98299999999999998</v>
      </c>
      <c r="X79" s="2">
        <v>7.4999999999999997E-2</v>
      </c>
      <c r="Y79" s="3">
        <v>0.28299999999999997</v>
      </c>
      <c r="Z79" s="45">
        <v>0.58299999999999996</v>
      </c>
      <c r="AA79" s="3">
        <v>0.755</v>
      </c>
      <c r="AB79" s="45">
        <v>0.64300000000000002</v>
      </c>
      <c r="AC79" s="3">
        <v>0.34599999999999997</v>
      </c>
      <c r="AE79" s="1"/>
      <c r="AF79" s="2">
        <v>18</v>
      </c>
      <c r="AG79" s="2">
        <v>0.48899999999999999</v>
      </c>
      <c r="AH79" s="45">
        <v>0.81399999999999995</v>
      </c>
      <c r="AI79" s="45">
        <v>0.50900000000000001</v>
      </c>
      <c r="AJ79" s="2">
        <v>0.24099999999999999</v>
      </c>
      <c r="AK79" s="45">
        <v>0.88100000000000001</v>
      </c>
      <c r="AL79" s="2">
        <v>0.65900000000000003</v>
      </c>
      <c r="AM79" s="3">
        <v>0.47899999999999998</v>
      </c>
      <c r="AN79" s="45">
        <v>0.498</v>
      </c>
      <c r="AO79" s="3">
        <v>0.48699999999999999</v>
      </c>
      <c r="AP79" s="45">
        <v>0.35199999999999998</v>
      </c>
      <c r="AQ79" s="3">
        <v>0.44700000000000001</v>
      </c>
    </row>
    <row r="80" spans="1:43" x14ac:dyDescent="0.25">
      <c r="A80" s="1"/>
      <c r="B80" s="2">
        <v>19</v>
      </c>
      <c r="C80" s="2">
        <v>1.044</v>
      </c>
      <c r="D80" s="45">
        <v>0.78700000000000003</v>
      </c>
      <c r="E80" s="45">
        <v>0.55400000000000005</v>
      </c>
      <c r="F80" s="45">
        <v>0.27400000000000002</v>
      </c>
      <c r="G80" s="2">
        <v>0.68200000000000005</v>
      </c>
      <c r="H80" s="45">
        <v>0.64800000000000002</v>
      </c>
      <c r="I80" s="2">
        <v>0.50700000000000001</v>
      </c>
      <c r="J80" s="3">
        <v>0.66200000000000003</v>
      </c>
      <c r="K80" s="45">
        <v>0.77900000000000003</v>
      </c>
      <c r="L80" s="3">
        <v>0.84199999999999997</v>
      </c>
      <c r="M80" s="45">
        <v>0.45900000000000002</v>
      </c>
      <c r="N80" s="3">
        <v>0.27500000000000002</v>
      </c>
      <c r="P80" s="1"/>
      <c r="Q80" s="2">
        <v>19</v>
      </c>
      <c r="R80" s="2">
        <v>0.99399999999999999</v>
      </c>
      <c r="S80" s="45">
        <v>0.94099999999999995</v>
      </c>
      <c r="T80" s="45">
        <v>0.97599999999999998</v>
      </c>
      <c r="U80" s="45">
        <v>1</v>
      </c>
      <c r="V80" s="2">
        <v>0.98399999999999999</v>
      </c>
      <c r="W80" s="45">
        <v>0.98799999999999999</v>
      </c>
      <c r="X80" s="2">
        <v>4.5999999999999999E-2</v>
      </c>
      <c r="Y80" s="3">
        <v>0.26700000000000002</v>
      </c>
      <c r="Z80" s="45">
        <v>0.58099999999999996</v>
      </c>
      <c r="AA80" s="3">
        <v>0.76900000000000002</v>
      </c>
      <c r="AB80" s="45">
        <v>0.63800000000000001</v>
      </c>
      <c r="AC80" s="3">
        <v>0.34200000000000003</v>
      </c>
      <c r="AE80" s="1"/>
      <c r="AF80" s="2">
        <v>19</v>
      </c>
      <c r="AG80" s="2">
        <v>0.54600000000000004</v>
      </c>
      <c r="AH80" s="45">
        <v>0.81699999999999995</v>
      </c>
      <c r="AI80" s="45">
        <v>0.433</v>
      </c>
      <c r="AJ80" s="2">
        <v>0.253</v>
      </c>
      <c r="AK80" s="45">
        <v>0.88700000000000001</v>
      </c>
      <c r="AL80" s="2">
        <v>0.62</v>
      </c>
      <c r="AM80" s="3">
        <v>0.45700000000000002</v>
      </c>
      <c r="AN80" s="45">
        <v>0.47799999999999998</v>
      </c>
      <c r="AO80" s="3">
        <v>0.46500000000000002</v>
      </c>
      <c r="AP80" s="45">
        <v>0.34200000000000003</v>
      </c>
      <c r="AQ80" s="3">
        <v>0.45200000000000001</v>
      </c>
    </row>
    <row r="81" spans="1:43" x14ac:dyDescent="0.25">
      <c r="A81" s="1"/>
      <c r="B81" s="2">
        <v>20</v>
      </c>
      <c r="C81" s="2">
        <v>1.044</v>
      </c>
      <c r="D81" s="45">
        <v>0.86899999999999999</v>
      </c>
      <c r="E81" s="45">
        <v>0.60299999999999998</v>
      </c>
      <c r="F81" s="45">
        <v>0.35199999999999998</v>
      </c>
      <c r="G81" s="2">
        <v>0.7</v>
      </c>
      <c r="H81" s="45">
        <v>0.66200000000000003</v>
      </c>
      <c r="I81" s="2">
        <v>0.505</v>
      </c>
      <c r="J81" s="3">
        <v>0.66500000000000004</v>
      </c>
      <c r="K81" s="45">
        <v>0.77200000000000002</v>
      </c>
      <c r="L81" s="3">
        <v>0.83</v>
      </c>
      <c r="M81" s="45">
        <v>0.46100000000000002</v>
      </c>
      <c r="N81" s="3">
        <v>0.14699999999999999</v>
      </c>
      <c r="P81" s="1"/>
      <c r="Q81" s="2">
        <v>20</v>
      </c>
      <c r="R81" s="2">
        <v>0.98499999999999999</v>
      </c>
      <c r="S81" s="45">
        <v>0.95</v>
      </c>
      <c r="T81" s="45">
        <v>0.97499999999999998</v>
      </c>
      <c r="U81" s="45">
        <v>1.01</v>
      </c>
      <c r="V81" s="2">
        <v>1.0069999999999999</v>
      </c>
      <c r="W81" s="45">
        <v>0.995</v>
      </c>
      <c r="X81" s="2">
        <v>0.34200000000000003</v>
      </c>
      <c r="Y81" s="3">
        <v>0.28100000000000003</v>
      </c>
      <c r="Z81" s="45">
        <v>0.57799999999999996</v>
      </c>
      <c r="AA81" s="3">
        <v>0.77500000000000002</v>
      </c>
      <c r="AB81" s="45">
        <v>0.63100000000000001</v>
      </c>
      <c r="AC81" s="3">
        <v>0.34</v>
      </c>
      <c r="AE81" s="1"/>
      <c r="AF81" s="2">
        <v>20</v>
      </c>
      <c r="AG81" s="2">
        <v>0.58799999999999997</v>
      </c>
      <c r="AH81" s="45">
        <v>0.82599999999999996</v>
      </c>
      <c r="AI81" s="45">
        <v>0.41099999999999998</v>
      </c>
      <c r="AJ81" s="2">
        <v>0.34599999999999997</v>
      </c>
      <c r="AK81" s="45">
        <v>0.90400000000000003</v>
      </c>
      <c r="AL81" s="2">
        <v>0.63800000000000001</v>
      </c>
      <c r="AM81" s="3">
        <v>0.433</v>
      </c>
      <c r="AN81" s="45">
        <v>0.46600000000000003</v>
      </c>
      <c r="AO81" s="3">
        <v>0.46500000000000002</v>
      </c>
      <c r="AP81" s="45">
        <v>0.33200000000000002</v>
      </c>
      <c r="AQ81" s="3">
        <v>0.443</v>
      </c>
    </row>
    <row r="82" spans="1:43" x14ac:dyDescent="0.25">
      <c r="A82" s="1"/>
      <c r="B82" s="2">
        <v>21</v>
      </c>
      <c r="C82" s="2">
        <v>1.044</v>
      </c>
      <c r="D82" s="45">
        <v>0.91200000000000003</v>
      </c>
      <c r="E82" s="45">
        <v>0.68300000000000005</v>
      </c>
      <c r="F82" s="45">
        <v>0.54100000000000004</v>
      </c>
      <c r="G82" s="2">
        <v>0.72</v>
      </c>
      <c r="H82" s="45">
        <v>0.67900000000000005</v>
      </c>
      <c r="I82" s="2">
        <v>0.503</v>
      </c>
      <c r="J82" s="3">
        <v>0.67200000000000004</v>
      </c>
      <c r="K82" s="45">
        <v>0.77</v>
      </c>
      <c r="L82" s="3">
        <v>0.83</v>
      </c>
      <c r="M82" s="45">
        <v>0.46400000000000002</v>
      </c>
      <c r="N82" s="3">
        <v>0.19800000000000001</v>
      </c>
      <c r="P82" s="1"/>
      <c r="Q82" s="2">
        <v>21</v>
      </c>
      <c r="R82" s="2">
        <v>0.97199999999999998</v>
      </c>
      <c r="S82" s="45">
        <v>0.95</v>
      </c>
      <c r="T82" s="45">
        <v>0.96799999999999997</v>
      </c>
      <c r="U82" s="45">
        <v>1.0089999999999999</v>
      </c>
      <c r="V82" s="2">
        <v>1.0309999999999999</v>
      </c>
      <c r="W82" s="45">
        <v>1</v>
      </c>
      <c r="X82" s="2">
        <v>0.66400000000000003</v>
      </c>
      <c r="Y82" s="3">
        <v>0.435</v>
      </c>
      <c r="Z82" s="45">
        <v>0.57499999999999996</v>
      </c>
      <c r="AA82" s="3">
        <v>0.77800000000000002</v>
      </c>
      <c r="AB82" s="45">
        <v>0.624</v>
      </c>
      <c r="AC82" s="3">
        <v>0.32900000000000001</v>
      </c>
      <c r="AE82" s="1"/>
      <c r="AF82" s="2">
        <v>21</v>
      </c>
      <c r="AG82" s="2">
        <v>0.68700000000000006</v>
      </c>
      <c r="AH82" s="45">
        <v>0.85399999999999998</v>
      </c>
      <c r="AI82" s="45">
        <v>0.55900000000000005</v>
      </c>
      <c r="AJ82" s="2">
        <v>0.51800000000000002</v>
      </c>
      <c r="AK82" s="45">
        <v>0.93200000000000005</v>
      </c>
      <c r="AL82" s="2">
        <v>0.64400000000000002</v>
      </c>
      <c r="AM82" s="3">
        <v>0.41699999999999998</v>
      </c>
      <c r="AN82" s="45">
        <v>0.45700000000000002</v>
      </c>
      <c r="AO82" s="3">
        <v>0.45400000000000001</v>
      </c>
      <c r="AP82" s="45">
        <v>0.314</v>
      </c>
      <c r="AQ82" s="3">
        <v>0.43</v>
      </c>
    </row>
    <row r="83" spans="1:43" x14ac:dyDescent="0.25">
      <c r="A83" s="1"/>
      <c r="B83" s="2">
        <v>22</v>
      </c>
      <c r="C83" s="2">
        <v>1.0389999999999999</v>
      </c>
      <c r="D83" s="45">
        <v>0.92300000000000004</v>
      </c>
      <c r="E83" s="45">
        <v>0.76500000000000001</v>
      </c>
      <c r="F83" s="45">
        <v>0.68700000000000006</v>
      </c>
      <c r="G83" s="2">
        <v>0.73299999999999998</v>
      </c>
      <c r="H83" s="45">
        <v>0.68400000000000005</v>
      </c>
      <c r="I83" s="2">
        <v>0.5</v>
      </c>
      <c r="J83" s="3">
        <v>0.67700000000000005</v>
      </c>
      <c r="K83" s="45">
        <v>0.76300000000000001</v>
      </c>
      <c r="L83" s="3">
        <v>0.82399999999999995</v>
      </c>
      <c r="M83" s="45">
        <v>0.437</v>
      </c>
      <c r="N83" s="3">
        <v>0.35699999999999998</v>
      </c>
      <c r="P83" s="1"/>
      <c r="Q83" s="2">
        <v>22</v>
      </c>
      <c r="R83" s="2">
        <v>0.95599999999999996</v>
      </c>
      <c r="S83" s="45">
        <v>0.94299999999999995</v>
      </c>
      <c r="T83" s="45">
        <v>0.95499999999999996</v>
      </c>
      <c r="U83" s="45">
        <v>1.0009999999999999</v>
      </c>
      <c r="V83" s="2">
        <v>1.052</v>
      </c>
      <c r="W83" s="45">
        <v>0.99099999999999999</v>
      </c>
      <c r="X83" s="2">
        <v>0.82799999999999996</v>
      </c>
      <c r="Y83" s="3">
        <v>0.59</v>
      </c>
      <c r="Z83" s="45">
        <v>0.56699999999999995</v>
      </c>
      <c r="AA83" s="3">
        <v>0.75900000000000001</v>
      </c>
      <c r="AB83" s="45">
        <v>0.60199999999999998</v>
      </c>
      <c r="AC83" s="3">
        <v>0.317</v>
      </c>
      <c r="AE83" s="1"/>
      <c r="AF83" s="2">
        <v>22</v>
      </c>
      <c r="AG83" s="2">
        <v>0.747</v>
      </c>
      <c r="AH83" s="45">
        <v>0.85299999999999998</v>
      </c>
      <c r="AI83" s="45">
        <v>0.63500000000000001</v>
      </c>
      <c r="AJ83" s="2">
        <v>0.748</v>
      </c>
      <c r="AK83" s="45">
        <v>0.94499999999999995</v>
      </c>
      <c r="AL83" s="2">
        <v>0.63700000000000001</v>
      </c>
      <c r="AM83" s="3">
        <v>0.39900000000000002</v>
      </c>
      <c r="AN83" s="45">
        <v>0.45400000000000001</v>
      </c>
      <c r="AO83" s="3">
        <v>0.46100000000000002</v>
      </c>
      <c r="AP83" s="45">
        <v>0.30599999999999999</v>
      </c>
      <c r="AQ83" s="3">
        <v>0.42899999999999999</v>
      </c>
    </row>
    <row r="84" spans="1:43" x14ac:dyDescent="0.25">
      <c r="A84" s="1"/>
      <c r="B84" s="2">
        <v>23</v>
      </c>
      <c r="C84" s="2">
        <v>1.0369999999999999</v>
      </c>
      <c r="D84" s="45">
        <v>0.94</v>
      </c>
      <c r="E84" s="45">
        <v>0.84499999999999997</v>
      </c>
      <c r="F84" s="45">
        <v>0.77300000000000002</v>
      </c>
      <c r="G84" s="2">
        <v>0.755</v>
      </c>
      <c r="H84" s="45">
        <v>0.69</v>
      </c>
      <c r="I84" s="2">
        <v>0.501</v>
      </c>
      <c r="J84" s="3">
        <v>0.68100000000000005</v>
      </c>
      <c r="K84" s="45">
        <v>0.75900000000000001</v>
      </c>
      <c r="L84" s="3">
        <v>0.81799999999999995</v>
      </c>
      <c r="M84" s="45">
        <v>0.433</v>
      </c>
      <c r="N84" s="3">
        <v>0.57699999999999996</v>
      </c>
      <c r="P84" s="1"/>
      <c r="Q84" s="2">
        <v>23</v>
      </c>
      <c r="R84" s="2">
        <v>0.94399999999999995</v>
      </c>
      <c r="S84" s="45">
        <v>0.94399999999999995</v>
      </c>
      <c r="T84" s="45">
        <v>0.94799999999999995</v>
      </c>
      <c r="U84" s="45">
        <v>0.97699999999999998</v>
      </c>
      <c r="V84" s="2">
        <v>1.0640000000000001</v>
      </c>
      <c r="W84" s="45">
        <v>0.98199999999999998</v>
      </c>
      <c r="X84" s="2">
        <v>0.81299999999999994</v>
      </c>
      <c r="Y84" s="3">
        <v>0.7</v>
      </c>
      <c r="Z84" s="45">
        <v>0.56299999999999994</v>
      </c>
      <c r="AA84" s="3">
        <v>0.746</v>
      </c>
      <c r="AB84" s="45">
        <v>0.59499999999999997</v>
      </c>
      <c r="AC84" s="3">
        <v>0.313</v>
      </c>
      <c r="AE84" s="1"/>
      <c r="AF84" s="2">
        <v>23</v>
      </c>
      <c r="AG84" s="2">
        <v>0.78600000000000003</v>
      </c>
      <c r="AH84" s="45">
        <v>0.86299999999999999</v>
      </c>
      <c r="AI84" s="45">
        <v>0.67800000000000005</v>
      </c>
      <c r="AJ84" s="2">
        <v>0.89500000000000002</v>
      </c>
      <c r="AK84" s="45">
        <v>0.96499999999999997</v>
      </c>
      <c r="AL84" s="2">
        <v>0.63900000000000001</v>
      </c>
      <c r="AM84" s="3">
        <v>0.39400000000000002</v>
      </c>
      <c r="AN84" s="45">
        <v>0.44600000000000001</v>
      </c>
      <c r="AO84" s="3">
        <v>0.439</v>
      </c>
      <c r="AP84" s="45">
        <v>0.3</v>
      </c>
      <c r="AQ84" s="3">
        <v>0.42</v>
      </c>
    </row>
    <row r="85" spans="1:43" ht="15.75" thickBot="1" x14ac:dyDescent="0.3">
      <c r="A85" s="1"/>
      <c r="B85" s="4">
        <v>24</v>
      </c>
      <c r="C85" s="4">
        <v>1.036</v>
      </c>
      <c r="D85" s="53">
        <v>0.95199999999999996</v>
      </c>
      <c r="E85" s="53">
        <v>0.89900000000000002</v>
      </c>
      <c r="F85" s="53">
        <v>0.82199999999999995</v>
      </c>
      <c r="G85" s="4">
        <v>0.78</v>
      </c>
      <c r="H85" s="53">
        <v>0.69399999999999995</v>
      </c>
      <c r="I85" s="4">
        <v>0.502</v>
      </c>
      <c r="J85" s="5">
        <v>0.68500000000000005</v>
      </c>
      <c r="K85" s="53">
        <v>0.75700000000000001</v>
      </c>
      <c r="L85" s="5">
        <v>0.81399999999999995</v>
      </c>
      <c r="M85" s="53">
        <v>0.43</v>
      </c>
      <c r="N85" s="5">
        <v>0.74199999999999999</v>
      </c>
      <c r="P85" s="1"/>
      <c r="Q85" s="4">
        <v>24</v>
      </c>
      <c r="R85" s="4">
        <v>0.93600000000000005</v>
      </c>
      <c r="S85" s="53">
        <v>0.92</v>
      </c>
      <c r="T85" s="53">
        <v>0.93200000000000005</v>
      </c>
      <c r="U85" s="53">
        <v>0.94099999999999995</v>
      </c>
      <c r="V85" s="4">
        <v>1.0720000000000001</v>
      </c>
      <c r="W85" s="53">
        <v>0.97499999999999998</v>
      </c>
      <c r="X85" s="4">
        <v>0.82699999999999996</v>
      </c>
      <c r="Y85" s="5">
        <v>0.77500000000000002</v>
      </c>
      <c r="Z85" s="53">
        <v>0.55800000000000005</v>
      </c>
      <c r="AA85" s="5">
        <v>0.73399999999999999</v>
      </c>
      <c r="AB85" s="53">
        <v>0.58699999999999997</v>
      </c>
      <c r="AC85" s="5">
        <v>0.30599999999999999</v>
      </c>
      <c r="AE85" s="1"/>
      <c r="AF85" s="4">
        <v>24</v>
      </c>
      <c r="AG85" s="4">
        <v>0.80900000000000005</v>
      </c>
      <c r="AH85" s="53">
        <v>0.875</v>
      </c>
      <c r="AI85" s="53">
        <v>0.69399999999999995</v>
      </c>
      <c r="AJ85" s="4">
        <v>0.92400000000000004</v>
      </c>
      <c r="AK85" s="53">
        <v>0.98</v>
      </c>
      <c r="AL85" s="4">
        <v>0.63600000000000001</v>
      </c>
      <c r="AM85" s="5">
        <v>0.39800000000000002</v>
      </c>
      <c r="AN85" s="53">
        <v>0.442</v>
      </c>
      <c r="AO85" s="5">
        <v>0.433</v>
      </c>
      <c r="AP85" s="53">
        <v>0.29499999999999998</v>
      </c>
      <c r="AQ85" s="5">
        <v>0.41599999999999998</v>
      </c>
    </row>
    <row r="87" spans="1:43" ht="18.75" thickBot="1" x14ac:dyDescent="0.3">
      <c r="A87" s="37" t="s">
        <v>1016</v>
      </c>
    </row>
    <row r="88" spans="1:43" ht="15.75" thickBot="1" x14ac:dyDescent="0.3">
      <c r="B88" s="61" t="s">
        <v>452</v>
      </c>
      <c r="C88" s="381" t="s">
        <v>443</v>
      </c>
      <c r="D88" s="386"/>
      <c r="E88" s="385" t="s">
        <v>444</v>
      </c>
      <c r="F88" s="385"/>
      <c r="G88" s="381" t="s">
        <v>445</v>
      </c>
      <c r="H88" s="385"/>
      <c r="I88" s="381" t="s">
        <v>446</v>
      </c>
      <c r="J88" s="385"/>
      <c r="K88" s="381" t="s">
        <v>447</v>
      </c>
      <c r="L88" s="385"/>
      <c r="M88" s="381" t="s">
        <v>448</v>
      </c>
      <c r="N88" s="386"/>
      <c r="O88" s="385" t="s">
        <v>449</v>
      </c>
      <c r="P88" s="386"/>
      <c r="Q88" s="385" t="s">
        <v>450</v>
      </c>
      <c r="R88" s="386"/>
      <c r="S88" s="385" t="s">
        <v>451</v>
      </c>
      <c r="T88" s="386"/>
    </row>
    <row r="89" spans="1:43" x14ac:dyDescent="0.25">
      <c r="B89" s="6">
        <v>0</v>
      </c>
      <c r="C89" s="2">
        <v>6040000000</v>
      </c>
      <c r="D89" s="3">
        <v>4300000000</v>
      </c>
      <c r="E89" s="45">
        <v>1040000000</v>
      </c>
      <c r="F89" s="45">
        <v>520000000</v>
      </c>
      <c r="G89" s="2">
        <v>660000000</v>
      </c>
      <c r="H89" s="45">
        <v>1760000000</v>
      </c>
      <c r="I89" s="2">
        <v>920000000</v>
      </c>
      <c r="J89" s="45">
        <v>1360000000</v>
      </c>
      <c r="K89" s="2">
        <v>1280000000</v>
      </c>
      <c r="L89" s="45">
        <v>236000000</v>
      </c>
      <c r="M89" s="2">
        <v>4460000000</v>
      </c>
      <c r="N89" s="3">
        <v>1520000000</v>
      </c>
      <c r="O89" s="45">
        <v>1240000000</v>
      </c>
      <c r="P89" s="3">
        <v>1240000000</v>
      </c>
      <c r="Q89" s="45">
        <v>1720000000</v>
      </c>
      <c r="R89" s="3">
        <v>460000000</v>
      </c>
      <c r="S89" s="45">
        <v>6640000000</v>
      </c>
      <c r="T89" s="3">
        <v>6520000000</v>
      </c>
    </row>
    <row r="90" spans="1:43" x14ac:dyDescent="0.25">
      <c r="B90" s="6">
        <v>40</v>
      </c>
      <c r="C90" s="2">
        <v>164000000</v>
      </c>
      <c r="D90" s="3">
        <v>112000000</v>
      </c>
      <c r="E90" s="45">
        <v>492000</v>
      </c>
      <c r="F90" s="45">
        <v>5960</v>
      </c>
      <c r="G90" s="2">
        <v>80</v>
      </c>
      <c r="H90" s="45">
        <v>40</v>
      </c>
      <c r="I90" s="2">
        <v>61600000</v>
      </c>
      <c r="J90" s="45">
        <v>104000000</v>
      </c>
      <c r="K90" s="2">
        <v>76000000</v>
      </c>
      <c r="L90" s="45">
        <v>108000000</v>
      </c>
      <c r="M90" s="2">
        <v>34400000</v>
      </c>
      <c r="N90" s="3">
        <v>8400000</v>
      </c>
      <c r="O90" s="45">
        <v>64400000</v>
      </c>
      <c r="P90" s="3">
        <v>416000000</v>
      </c>
      <c r="Q90" s="45">
        <v>76000000</v>
      </c>
      <c r="R90" s="3">
        <v>19600000</v>
      </c>
      <c r="S90" s="45">
        <v>35600000</v>
      </c>
      <c r="T90" s="3">
        <v>946000000</v>
      </c>
    </row>
    <row r="91" spans="1:43" x14ac:dyDescent="0.25">
      <c r="B91" s="6">
        <v>80</v>
      </c>
      <c r="C91" s="2">
        <v>55600000</v>
      </c>
      <c r="D91" s="3">
        <v>45200000</v>
      </c>
      <c r="E91" s="45">
        <v>2640</v>
      </c>
      <c r="F91" s="45">
        <v>3940</v>
      </c>
      <c r="G91" s="2">
        <v>40</v>
      </c>
      <c r="H91" s="45">
        <v>40</v>
      </c>
      <c r="I91" s="2">
        <v>60000000</v>
      </c>
      <c r="J91" s="45">
        <v>48400000</v>
      </c>
      <c r="K91" s="2">
        <v>2380000</v>
      </c>
      <c r="L91" s="45">
        <v>6600000</v>
      </c>
      <c r="M91" s="2">
        <v>6000000</v>
      </c>
      <c r="N91" s="3">
        <v>59200000</v>
      </c>
      <c r="O91" s="45">
        <v>44400000</v>
      </c>
      <c r="P91" s="3">
        <v>12800000</v>
      </c>
      <c r="Q91" s="45">
        <v>8200000</v>
      </c>
      <c r="R91" s="3">
        <v>21200000</v>
      </c>
      <c r="S91" s="45">
        <v>3400000000</v>
      </c>
      <c r="T91" s="3">
        <v>12600000</v>
      </c>
    </row>
    <row r="92" spans="1:43" x14ac:dyDescent="0.25">
      <c r="B92" s="6">
        <v>160</v>
      </c>
      <c r="C92" s="2">
        <v>6520000</v>
      </c>
      <c r="D92" s="3">
        <v>4060000</v>
      </c>
      <c r="E92" s="45">
        <v>2240</v>
      </c>
      <c r="F92" s="45">
        <v>1560</v>
      </c>
      <c r="G92" s="2">
        <v>40</v>
      </c>
      <c r="H92" s="45">
        <v>40</v>
      </c>
      <c r="I92" s="2">
        <v>2860000</v>
      </c>
      <c r="J92" s="45">
        <v>1060000</v>
      </c>
      <c r="K92" s="2">
        <v>4000</v>
      </c>
      <c r="L92" s="45">
        <v>9200</v>
      </c>
      <c r="M92" s="2">
        <v>120000</v>
      </c>
      <c r="N92" s="3">
        <v>314000</v>
      </c>
      <c r="O92" s="45">
        <v>920000</v>
      </c>
      <c r="P92" s="3">
        <v>1480000</v>
      </c>
      <c r="Q92" s="45">
        <v>1760000</v>
      </c>
      <c r="R92" s="3">
        <v>560000</v>
      </c>
      <c r="S92" s="45">
        <v>3520000</v>
      </c>
      <c r="T92" s="3">
        <v>21200</v>
      </c>
    </row>
    <row r="93" spans="1:43" ht="15.75" thickBot="1" x14ac:dyDescent="0.3">
      <c r="B93" s="7">
        <v>320</v>
      </c>
      <c r="C93" s="4">
        <v>55600</v>
      </c>
      <c r="D93" s="5">
        <v>108000</v>
      </c>
      <c r="E93" s="53">
        <v>1040</v>
      </c>
      <c r="F93" s="53">
        <v>40</v>
      </c>
      <c r="G93" s="4">
        <v>40</v>
      </c>
      <c r="H93" s="53">
        <v>40</v>
      </c>
      <c r="I93" s="4">
        <v>688000</v>
      </c>
      <c r="J93" s="53">
        <v>1916000</v>
      </c>
      <c r="K93" s="4">
        <v>2360</v>
      </c>
      <c r="L93" s="53">
        <v>2000</v>
      </c>
      <c r="M93" s="4">
        <v>1700</v>
      </c>
      <c r="N93" s="5">
        <v>272000</v>
      </c>
      <c r="O93" s="53">
        <v>66000</v>
      </c>
      <c r="P93" s="5">
        <v>4400</v>
      </c>
      <c r="Q93" s="53">
        <v>430000</v>
      </c>
      <c r="R93" s="5">
        <v>360000</v>
      </c>
      <c r="S93" s="53">
        <v>2760</v>
      </c>
      <c r="T93" s="5">
        <v>6760</v>
      </c>
    </row>
  </sheetData>
  <mergeCells count="63">
    <mergeCell ref="B3:N3"/>
    <mergeCell ref="Q3:AC3"/>
    <mergeCell ref="R4:U4"/>
    <mergeCell ref="V4:W4"/>
    <mergeCell ref="X4:Y4"/>
    <mergeCell ref="Z4:AA4"/>
    <mergeCell ref="AB4:AC4"/>
    <mergeCell ref="C4:F4"/>
    <mergeCell ref="G4:H4"/>
    <mergeCell ref="I4:J4"/>
    <mergeCell ref="K4:L4"/>
    <mergeCell ref="M4:N4"/>
    <mergeCell ref="Q31:AA31"/>
    <mergeCell ref="AJ4:AK4"/>
    <mergeCell ref="AL4:AM4"/>
    <mergeCell ref="AN4:AO4"/>
    <mergeCell ref="AP4:AQ4"/>
    <mergeCell ref="AF31:AQ31"/>
    <mergeCell ref="AF3:AQ3"/>
    <mergeCell ref="AG4:AI4"/>
    <mergeCell ref="B31:N31"/>
    <mergeCell ref="C32:F32"/>
    <mergeCell ref="G32:H32"/>
    <mergeCell ref="I32:J32"/>
    <mergeCell ref="K32:L32"/>
    <mergeCell ref="M32:N32"/>
    <mergeCell ref="T32:U32"/>
    <mergeCell ref="V32:W32"/>
    <mergeCell ref="X32:Y32"/>
    <mergeCell ref="Z32:AA32"/>
    <mergeCell ref="R32:S32"/>
    <mergeCell ref="AJ32:AK32"/>
    <mergeCell ref="AL32:AM32"/>
    <mergeCell ref="AN32:AO32"/>
    <mergeCell ref="AG32:AI32"/>
    <mergeCell ref="AP32:AQ32"/>
    <mergeCell ref="B59:N59"/>
    <mergeCell ref="C60:F60"/>
    <mergeCell ref="G60:H60"/>
    <mergeCell ref="I60:J60"/>
    <mergeCell ref="K60:L60"/>
    <mergeCell ref="M60:N60"/>
    <mergeCell ref="AF59:AQ59"/>
    <mergeCell ref="Q59:AC59"/>
    <mergeCell ref="R60:U60"/>
    <mergeCell ref="V60:W60"/>
    <mergeCell ref="X60:Y60"/>
    <mergeCell ref="Z60:AA60"/>
    <mergeCell ref="AB60:AC60"/>
    <mergeCell ref="AJ60:AK60"/>
    <mergeCell ref="AL60:AM60"/>
    <mergeCell ref="AN60:AO60"/>
    <mergeCell ref="AP60:AQ60"/>
    <mergeCell ref="AG60:AI60"/>
    <mergeCell ref="M88:N88"/>
    <mergeCell ref="O88:P88"/>
    <mergeCell ref="Q88:R88"/>
    <mergeCell ref="S88:T88"/>
    <mergeCell ref="C88:D88"/>
    <mergeCell ref="E88:F88"/>
    <mergeCell ref="G88:H88"/>
    <mergeCell ref="I88:J88"/>
    <mergeCell ref="K88:L88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6"/>
  <sheetViews>
    <sheetView topLeftCell="A64" zoomScale="64" zoomScaleNormal="64" workbookViewId="0"/>
  </sheetViews>
  <sheetFormatPr baseColWidth="10" defaultRowHeight="15" x14ac:dyDescent="0.25"/>
  <sheetData>
    <row r="1" spans="1:37" s="150" customFormat="1" ht="18" x14ac:dyDescent="0.25">
      <c r="A1" s="37" t="s">
        <v>1536</v>
      </c>
    </row>
    <row r="2" spans="1:37" ht="15.75" thickBot="1" x14ac:dyDescent="0.3"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</row>
    <row r="3" spans="1:37" ht="18.75" thickBot="1" x14ac:dyDescent="0.3">
      <c r="A3" s="37" t="s">
        <v>1025</v>
      </c>
      <c r="B3" s="356" t="s">
        <v>513</v>
      </c>
      <c r="C3" s="362"/>
      <c r="D3" s="356" t="s">
        <v>476</v>
      </c>
      <c r="E3" s="362"/>
      <c r="F3" s="362"/>
      <c r="G3" s="356" t="s">
        <v>230</v>
      </c>
      <c r="H3" s="362"/>
      <c r="I3" s="357"/>
      <c r="J3" s="362" t="s">
        <v>305</v>
      </c>
      <c r="K3" s="362"/>
      <c r="L3" s="357"/>
      <c r="M3" s="37" t="s">
        <v>1017</v>
      </c>
      <c r="N3" s="356" t="s">
        <v>513</v>
      </c>
      <c r="O3" s="362"/>
      <c r="P3" s="356" t="s">
        <v>476</v>
      </c>
      <c r="Q3" s="362"/>
      <c r="R3" s="357"/>
      <c r="S3" s="356" t="s">
        <v>230</v>
      </c>
      <c r="T3" s="362"/>
      <c r="U3" s="357"/>
      <c r="V3" s="362" t="s">
        <v>305</v>
      </c>
      <c r="W3" s="362"/>
      <c r="X3" s="357"/>
      <c r="Z3" s="37" t="s">
        <v>1018</v>
      </c>
      <c r="AA3" s="356" t="s">
        <v>513</v>
      </c>
      <c r="AB3" s="362"/>
      <c r="AC3" s="356" t="s">
        <v>476</v>
      </c>
      <c r="AD3" s="362"/>
      <c r="AE3" s="362"/>
      <c r="AF3" s="356" t="s">
        <v>230</v>
      </c>
      <c r="AG3" s="362"/>
      <c r="AH3" s="357"/>
      <c r="AI3" s="362" t="s">
        <v>305</v>
      </c>
      <c r="AJ3" s="362"/>
      <c r="AK3" s="357"/>
    </row>
    <row r="4" spans="1:37" x14ac:dyDescent="0.25">
      <c r="A4" s="150"/>
      <c r="B4" s="109" t="s">
        <v>593</v>
      </c>
      <c r="C4" s="45"/>
      <c r="D4" s="2">
        <v>6.71</v>
      </c>
      <c r="E4" s="45">
        <v>6.7489999999999997</v>
      </c>
      <c r="F4" s="45"/>
      <c r="G4" s="2">
        <v>8.468</v>
      </c>
      <c r="H4" s="45">
        <v>9.4250000000000007</v>
      </c>
      <c r="I4" s="3"/>
      <c r="J4" s="45">
        <v>8.5419999999999998</v>
      </c>
      <c r="K4" s="45">
        <v>8.6430000000000007</v>
      </c>
      <c r="L4" s="3">
        <v>11.45</v>
      </c>
      <c r="N4" s="78" t="s">
        <v>514</v>
      </c>
      <c r="O4" s="77"/>
      <c r="P4" s="2">
        <v>5.1580000000000004</v>
      </c>
      <c r="Q4" s="45">
        <v>5.1580000000000004</v>
      </c>
      <c r="R4" s="3"/>
      <c r="S4" s="2">
        <v>3.6440000000000001</v>
      </c>
      <c r="T4" s="45">
        <v>2.778</v>
      </c>
      <c r="U4" s="3"/>
      <c r="V4" s="45">
        <v>3.2280000000000002</v>
      </c>
      <c r="W4" s="45">
        <v>3.9740000000000002</v>
      </c>
      <c r="X4" s="3">
        <v>4.0039999999999996</v>
      </c>
      <c r="AA4" s="99" t="s">
        <v>477</v>
      </c>
      <c r="AB4" s="9"/>
      <c r="AC4" s="2">
        <v>7.0019999999999998</v>
      </c>
      <c r="AD4" s="45">
        <v>6.6150000000000002</v>
      </c>
      <c r="AE4" s="45"/>
      <c r="AF4" s="2">
        <v>3.8010000000000002</v>
      </c>
      <c r="AG4" s="45">
        <v>3.8490000000000002</v>
      </c>
      <c r="AH4" s="3"/>
      <c r="AI4" s="45">
        <v>5.6130000000000004</v>
      </c>
      <c r="AJ4" s="45">
        <v>4.7880000000000003</v>
      </c>
      <c r="AK4" s="3">
        <v>5.6580000000000004</v>
      </c>
    </row>
    <row r="5" spans="1:37" x14ac:dyDescent="0.25">
      <c r="A5" s="150"/>
      <c r="B5" s="109" t="s">
        <v>798</v>
      </c>
      <c r="C5" s="45"/>
      <c r="D5" s="2">
        <v>0.65349999999999997</v>
      </c>
      <c r="E5" s="45">
        <v>0.67649999999999999</v>
      </c>
      <c r="F5" s="45"/>
      <c r="G5" s="2">
        <v>0.52949999999999997</v>
      </c>
      <c r="H5" s="45">
        <v>1.1739999999999999</v>
      </c>
      <c r="I5" s="3"/>
      <c r="J5" s="45">
        <v>1.18</v>
      </c>
      <c r="K5" s="45">
        <v>0.98150000000000004</v>
      </c>
      <c r="L5" s="3">
        <v>2.407</v>
      </c>
      <c r="N5" s="78" t="s">
        <v>515</v>
      </c>
      <c r="O5" s="77"/>
      <c r="P5" s="2">
        <v>4.5570000000000004</v>
      </c>
      <c r="Q5" s="45">
        <v>4.6950000000000003</v>
      </c>
      <c r="R5" s="3"/>
      <c r="S5" s="2">
        <v>3.343</v>
      </c>
      <c r="T5" s="45">
        <v>2.681</v>
      </c>
      <c r="U5" s="3"/>
      <c r="V5" s="45">
        <v>3.907</v>
      </c>
      <c r="W5" s="45">
        <v>3.4510000000000001</v>
      </c>
      <c r="X5" s="3">
        <v>3.452</v>
      </c>
      <c r="AA5" s="99" t="s">
        <v>478</v>
      </c>
      <c r="AB5" s="9"/>
      <c r="AC5" s="2">
        <v>6.7350000000000003</v>
      </c>
      <c r="AD5" s="45">
        <v>6.32</v>
      </c>
      <c r="AE5" s="45"/>
      <c r="AF5" s="2">
        <v>3.718</v>
      </c>
      <c r="AG5" s="45">
        <v>3.956</v>
      </c>
      <c r="AH5" s="3"/>
      <c r="AI5" s="45">
        <v>5.15</v>
      </c>
      <c r="AJ5" s="45">
        <v>5.17</v>
      </c>
      <c r="AK5" s="3">
        <v>4.7960000000000003</v>
      </c>
    </row>
    <row r="6" spans="1:37" x14ac:dyDescent="0.25">
      <c r="A6" s="150"/>
      <c r="B6" s="109" t="s">
        <v>594</v>
      </c>
      <c r="C6" s="45"/>
      <c r="D6" s="2">
        <v>0</v>
      </c>
      <c r="E6" s="45">
        <v>8.7499999999999994E-2</v>
      </c>
      <c r="F6" s="45"/>
      <c r="G6" s="2">
        <v>1.9890000000000001</v>
      </c>
      <c r="H6" s="45">
        <v>1.3720000000000001</v>
      </c>
      <c r="I6" s="3"/>
      <c r="J6" s="45">
        <v>1.0649999999999999</v>
      </c>
      <c r="K6" s="45">
        <v>0.58950000000000002</v>
      </c>
      <c r="L6" s="3">
        <v>3.0920000000000001</v>
      </c>
      <c r="N6" s="78" t="s">
        <v>516</v>
      </c>
      <c r="O6" s="77"/>
      <c r="P6" s="2">
        <v>4.7960000000000003</v>
      </c>
      <c r="Q6" s="45">
        <v>4.4889999999999999</v>
      </c>
      <c r="R6" s="3"/>
      <c r="S6" s="2">
        <v>4.9130000000000003</v>
      </c>
      <c r="T6" s="45">
        <v>3.0569999999999999</v>
      </c>
      <c r="U6" s="3"/>
      <c r="V6" s="45">
        <v>2.9670000000000001</v>
      </c>
      <c r="W6" s="45">
        <v>5.5330000000000004</v>
      </c>
      <c r="X6" s="3">
        <v>4.2389999999999999</v>
      </c>
      <c r="AA6" s="99" t="s">
        <v>479</v>
      </c>
      <c r="AB6" s="9"/>
      <c r="AC6" s="2">
        <v>4.7190000000000003</v>
      </c>
      <c r="AD6" s="45">
        <v>4.4649999999999999</v>
      </c>
      <c r="AE6" s="45"/>
      <c r="AF6" s="2">
        <v>0.43709999999999999</v>
      </c>
      <c r="AG6" s="45">
        <v>0.43609999999999999</v>
      </c>
      <c r="AH6" s="3"/>
      <c r="AI6" s="45">
        <v>0.67910000000000004</v>
      </c>
      <c r="AJ6" s="45">
        <v>0.74560000000000004</v>
      </c>
      <c r="AK6" s="3">
        <v>1.464</v>
      </c>
    </row>
    <row r="7" spans="1:37" x14ac:dyDescent="0.25">
      <c r="A7" s="150"/>
      <c r="B7" s="109" t="s">
        <v>595</v>
      </c>
      <c r="C7" s="45"/>
      <c r="D7" s="2">
        <v>1.97</v>
      </c>
      <c r="E7" s="45">
        <v>5.0460000000000003</v>
      </c>
      <c r="F7" s="45"/>
      <c r="G7" s="2">
        <v>2.5009999999999999</v>
      </c>
      <c r="H7" s="45">
        <v>2.6030000000000002</v>
      </c>
      <c r="I7" s="3"/>
      <c r="J7" s="45">
        <v>5.859</v>
      </c>
      <c r="K7" s="45">
        <v>4.2009999999999996</v>
      </c>
      <c r="L7" s="3">
        <v>6.4039999999999999</v>
      </c>
      <c r="N7" s="78" t="s">
        <v>517</v>
      </c>
      <c r="O7" s="77"/>
      <c r="P7" s="2">
        <v>1.4510000000000001</v>
      </c>
      <c r="Q7" s="45">
        <v>1.393</v>
      </c>
      <c r="R7" s="3"/>
      <c r="S7" s="2">
        <v>1.39</v>
      </c>
      <c r="T7" s="45">
        <v>1.101</v>
      </c>
      <c r="U7" s="3"/>
      <c r="V7" s="45">
        <v>1.9</v>
      </c>
      <c r="W7" s="45">
        <v>0.85299999999999998</v>
      </c>
      <c r="X7" s="3">
        <v>1.458</v>
      </c>
      <c r="AA7" s="99" t="s">
        <v>480</v>
      </c>
      <c r="AB7" s="9"/>
      <c r="AC7" s="2">
        <v>7.7110000000000003</v>
      </c>
      <c r="AD7" s="45">
        <v>7.0940000000000003</v>
      </c>
      <c r="AE7" s="45"/>
      <c r="AF7" s="2">
        <v>4.835</v>
      </c>
      <c r="AG7" s="45">
        <v>4.5620000000000003</v>
      </c>
      <c r="AH7" s="3"/>
      <c r="AI7" s="45">
        <v>5.6130000000000004</v>
      </c>
      <c r="AJ7" s="45">
        <v>6.3520000000000003</v>
      </c>
      <c r="AK7" s="3">
        <v>5.2549999999999999</v>
      </c>
    </row>
    <row r="8" spans="1:37" x14ac:dyDescent="0.25">
      <c r="A8" s="150"/>
      <c r="B8" s="109" t="s">
        <v>596</v>
      </c>
      <c r="C8" s="45"/>
      <c r="D8" s="2">
        <v>1.4350000000000001</v>
      </c>
      <c r="E8" s="45">
        <v>1.409</v>
      </c>
      <c r="F8" s="45"/>
      <c r="G8" s="2">
        <v>6.077</v>
      </c>
      <c r="H8" s="45">
        <v>6.4550000000000001</v>
      </c>
      <c r="I8" s="3"/>
      <c r="J8" s="45">
        <v>7.2750000000000004</v>
      </c>
      <c r="K8" s="45">
        <v>13.23</v>
      </c>
      <c r="L8" s="3">
        <v>9.4160000000000004</v>
      </c>
      <c r="N8" s="78" t="s">
        <v>518</v>
      </c>
      <c r="O8" s="77"/>
      <c r="P8" s="2">
        <v>5.2919999999999998</v>
      </c>
      <c r="Q8" s="45">
        <v>5.0359999999999996</v>
      </c>
      <c r="R8" s="3"/>
      <c r="S8" s="2">
        <v>6.2539999999999996</v>
      </c>
      <c r="T8" s="45">
        <v>3.2469999999999999</v>
      </c>
      <c r="U8" s="3"/>
      <c r="V8" s="45">
        <v>2.0430000000000001</v>
      </c>
      <c r="W8" s="45">
        <v>2.1789999999999998</v>
      </c>
      <c r="X8" s="3">
        <v>2.9780000000000002</v>
      </c>
      <c r="AA8" s="99" t="s">
        <v>481</v>
      </c>
      <c r="AB8" s="9"/>
      <c r="AC8" s="2">
        <v>8.4740000000000002</v>
      </c>
      <c r="AD8" s="45">
        <v>8.4860000000000007</v>
      </c>
      <c r="AE8" s="45"/>
      <c r="AF8" s="2">
        <v>2.6640000000000001</v>
      </c>
      <c r="AG8" s="45">
        <v>2.82</v>
      </c>
      <c r="AH8" s="3"/>
      <c r="AI8" s="45">
        <v>3.2829999999999999</v>
      </c>
      <c r="AJ8" s="45">
        <v>3.6139999999999999</v>
      </c>
      <c r="AK8" s="3">
        <v>4.532</v>
      </c>
    </row>
    <row r="9" spans="1:37" x14ac:dyDescent="0.25">
      <c r="A9" s="150"/>
      <c r="B9" s="109" t="s">
        <v>597</v>
      </c>
      <c r="C9" s="45"/>
      <c r="D9" s="2">
        <v>0.24010000000000001</v>
      </c>
      <c r="E9" s="45">
        <v>1.506</v>
      </c>
      <c r="F9" s="45"/>
      <c r="G9" s="2">
        <v>8.6199999999999992</v>
      </c>
      <c r="H9" s="45">
        <v>6.19</v>
      </c>
      <c r="I9" s="3"/>
      <c r="J9" s="45">
        <v>7.9770000000000003</v>
      </c>
      <c r="K9" s="45">
        <v>10.55</v>
      </c>
      <c r="L9" s="3">
        <v>11.15</v>
      </c>
      <c r="N9" s="78" t="s">
        <v>519</v>
      </c>
      <c r="O9" s="77"/>
      <c r="P9" s="2">
        <v>3.677</v>
      </c>
      <c r="Q9" s="45">
        <v>3.5760000000000001</v>
      </c>
      <c r="R9" s="3"/>
      <c r="S9" s="2">
        <v>2.3050000000000002</v>
      </c>
      <c r="T9" s="45">
        <v>2.2639999999999998</v>
      </c>
      <c r="U9" s="3"/>
      <c r="V9" s="45">
        <v>3.3610000000000002</v>
      </c>
      <c r="W9" s="45">
        <v>3.4910000000000001</v>
      </c>
      <c r="X9" s="3">
        <v>2.9630000000000001</v>
      </c>
      <c r="AA9" s="99" t="s">
        <v>482</v>
      </c>
      <c r="AB9" s="9"/>
      <c r="AC9" s="2">
        <v>8.609</v>
      </c>
      <c r="AD9" s="45">
        <v>8.1389999999999993</v>
      </c>
      <c r="AE9" s="45"/>
      <c r="AF9" s="2">
        <v>4.1269999999999998</v>
      </c>
      <c r="AG9" s="45">
        <v>4.1669999999999998</v>
      </c>
      <c r="AH9" s="3"/>
      <c r="AI9" s="45">
        <v>5.3289999999999997</v>
      </c>
      <c r="AJ9" s="45">
        <v>5.484</v>
      </c>
      <c r="AK9" s="3">
        <v>7.1420000000000003</v>
      </c>
    </row>
    <row r="10" spans="1:37" x14ac:dyDescent="0.25">
      <c r="A10" s="150"/>
      <c r="B10" s="109" t="s">
        <v>598</v>
      </c>
      <c r="C10" s="45"/>
      <c r="D10" s="2">
        <v>8.5549999999999997</v>
      </c>
      <c r="E10" s="45">
        <v>8.032</v>
      </c>
      <c r="F10" s="45"/>
      <c r="G10" s="2">
        <v>10.91</v>
      </c>
      <c r="H10" s="45">
        <v>7.96</v>
      </c>
      <c r="I10" s="3"/>
      <c r="J10" s="45">
        <v>9.6419999999999995</v>
      </c>
      <c r="K10" s="45">
        <v>9.5039999999999996</v>
      </c>
      <c r="L10" s="3">
        <v>11.99</v>
      </c>
      <c r="N10" s="78" t="s">
        <v>520</v>
      </c>
      <c r="O10" s="77"/>
      <c r="P10" s="2">
        <v>1.65</v>
      </c>
      <c r="Q10" s="45">
        <v>1.4910000000000001</v>
      </c>
      <c r="R10" s="3"/>
      <c r="S10" s="2">
        <v>1.1000000000000001</v>
      </c>
      <c r="T10" s="45">
        <v>0.82709999999999995</v>
      </c>
      <c r="U10" s="3"/>
      <c r="V10" s="45">
        <v>0.7369</v>
      </c>
      <c r="W10" s="45">
        <v>0.84140000000000004</v>
      </c>
      <c r="X10" s="3">
        <v>1.454</v>
      </c>
      <c r="AA10" s="99" t="s">
        <v>483</v>
      </c>
      <c r="AB10" s="9"/>
      <c r="AC10" s="2">
        <v>2.226</v>
      </c>
      <c r="AD10" s="45">
        <v>1.9630000000000001</v>
      </c>
      <c r="AE10" s="45"/>
      <c r="AF10" s="2">
        <v>1.4770000000000001</v>
      </c>
      <c r="AG10" s="45">
        <v>1.633</v>
      </c>
      <c r="AH10" s="3"/>
      <c r="AI10" s="45">
        <v>2.1230000000000002</v>
      </c>
      <c r="AJ10" s="45">
        <v>2.4660000000000002</v>
      </c>
      <c r="AK10" s="3">
        <v>2.9969999999999999</v>
      </c>
    </row>
    <row r="11" spans="1:37" x14ac:dyDescent="0.25">
      <c r="A11" s="150"/>
      <c r="B11" s="109" t="s">
        <v>647</v>
      </c>
      <c r="C11" s="45"/>
      <c r="D11" s="2">
        <v>8.6110000000000007</v>
      </c>
      <c r="E11" s="45">
        <v>7.5069999999999997</v>
      </c>
      <c r="F11" s="45"/>
      <c r="G11" s="2">
        <v>6.34</v>
      </c>
      <c r="H11" s="45">
        <v>10.5</v>
      </c>
      <c r="I11" s="3"/>
      <c r="J11" s="45">
        <v>7.7</v>
      </c>
      <c r="K11" s="45">
        <v>8.7189999999999994</v>
      </c>
      <c r="L11" s="3">
        <v>5.5069999999999997</v>
      </c>
      <c r="N11" s="78" t="s">
        <v>521</v>
      </c>
      <c r="O11" s="77"/>
      <c r="P11" s="2">
        <v>2.5880000000000001</v>
      </c>
      <c r="Q11" s="45">
        <v>2.5030000000000001</v>
      </c>
      <c r="R11" s="3"/>
      <c r="S11" s="2">
        <v>1.429</v>
      </c>
      <c r="T11" s="45">
        <v>0.94720000000000004</v>
      </c>
      <c r="U11" s="3"/>
      <c r="V11" s="45">
        <v>1.2470000000000001</v>
      </c>
      <c r="W11" s="45">
        <v>1.216</v>
      </c>
      <c r="X11" s="3">
        <v>2.012</v>
      </c>
      <c r="AA11" s="99" t="s">
        <v>484</v>
      </c>
      <c r="AB11" s="9"/>
      <c r="AC11" s="2">
        <v>2.9950000000000001</v>
      </c>
      <c r="AD11" s="45">
        <v>3.109</v>
      </c>
      <c r="AE11" s="45"/>
      <c r="AF11" s="2">
        <v>1.5029999999999999</v>
      </c>
      <c r="AG11" s="45">
        <v>1.3959999999999999</v>
      </c>
      <c r="AH11" s="3"/>
      <c r="AI11" s="45">
        <v>2.2309999999999999</v>
      </c>
      <c r="AJ11" s="45">
        <v>2.125</v>
      </c>
      <c r="AK11" s="3">
        <v>2.9089999999999998</v>
      </c>
    </row>
    <row r="12" spans="1:37" x14ac:dyDescent="0.25">
      <c r="A12" s="150"/>
      <c r="B12" s="109" t="s">
        <v>799</v>
      </c>
      <c r="C12" s="45"/>
      <c r="D12" s="2">
        <v>1.2270000000000001</v>
      </c>
      <c r="E12" s="45">
        <v>0.72870000000000001</v>
      </c>
      <c r="F12" s="45"/>
      <c r="G12" s="2">
        <v>0.98799999999999999</v>
      </c>
      <c r="H12" s="45">
        <v>2.9489999999999998</v>
      </c>
      <c r="I12" s="3"/>
      <c r="J12" s="45">
        <v>0.623</v>
      </c>
      <c r="K12" s="45">
        <v>0.5343</v>
      </c>
      <c r="L12" s="3">
        <v>1.4259999999999999</v>
      </c>
      <c r="N12" s="78" t="s">
        <v>522</v>
      </c>
      <c r="O12" s="77"/>
      <c r="P12" s="2">
        <v>4.9459999999999997</v>
      </c>
      <c r="Q12" s="45">
        <v>4.5830000000000002</v>
      </c>
      <c r="R12" s="3"/>
      <c r="S12" s="2">
        <v>3.3149999999999999</v>
      </c>
      <c r="T12" s="45">
        <v>3.1230000000000002</v>
      </c>
      <c r="U12" s="3"/>
      <c r="V12" s="45">
        <v>2.3130000000000002</v>
      </c>
      <c r="W12" s="45">
        <v>2.4009999999999998</v>
      </c>
      <c r="X12" s="3">
        <v>3.5470000000000002</v>
      </c>
      <c r="AA12" s="99" t="s">
        <v>485</v>
      </c>
      <c r="AB12" s="9"/>
      <c r="AC12" s="2">
        <v>0.74280000000000002</v>
      </c>
      <c r="AD12" s="45">
        <v>0.73899999999999999</v>
      </c>
      <c r="AE12" s="45"/>
      <c r="AF12" s="2">
        <v>0.37769999999999998</v>
      </c>
      <c r="AG12" s="45">
        <v>0.50980000000000003</v>
      </c>
      <c r="AH12" s="3"/>
      <c r="AI12" s="45">
        <v>0.70750000000000002</v>
      </c>
      <c r="AJ12" s="45">
        <v>0.61560000000000004</v>
      </c>
      <c r="AK12" s="3">
        <v>1.784</v>
      </c>
    </row>
    <row r="13" spans="1:37" x14ac:dyDescent="0.25">
      <c r="A13" s="150"/>
      <c r="B13" s="109" t="s">
        <v>648</v>
      </c>
      <c r="C13" s="45"/>
      <c r="D13" s="2">
        <v>8.7479999999999993</v>
      </c>
      <c r="E13" s="45">
        <v>8.3680000000000003</v>
      </c>
      <c r="F13" s="45"/>
      <c r="G13" s="2">
        <v>9.5640000000000001</v>
      </c>
      <c r="H13" s="45">
        <v>10.27</v>
      </c>
      <c r="I13" s="3"/>
      <c r="J13" s="45">
        <v>12.61</v>
      </c>
      <c r="K13" s="45">
        <v>10.79</v>
      </c>
      <c r="L13" s="3">
        <v>13.58</v>
      </c>
      <c r="N13" s="78" t="s">
        <v>523</v>
      </c>
      <c r="O13" s="77"/>
      <c r="P13" s="2">
        <v>1.4379999999999999</v>
      </c>
      <c r="Q13" s="45">
        <v>0.59160000000000001</v>
      </c>
      <c r="R13" s="3"/>
      <c r="S13" s="2">
        <v>1.395</v>
      </c>
      <c r="T13" s="45">
        <v>1.2509999999999999</v>
      </c>
      <c r="U13" s="3"/>
      <c r="V13" s="45">
        <v>1.256</v>
      </c>
      <c r="W13" s="45">
        <v>1.383</v>
      </c>
      <c r="X13" s="3">
        <v>3.113</v>
      </c>
      <c r="AA13" s="99" t="s">
        <v>486</v>
      </c>
      <c r="AB13" s="9"/>
      <c r="AC13" s="2">
        <v>1.0109999999999999</v>
      </c>
      <c r="AD13" s="45">
        <v>1.042</v>
      </c>
      <c r="AE13" s="45"/>
      <c r="AF13" s="2">
        <v>0.57099999999999995</v>
      </c>
      <c r="AG13" s="45">
        <v>0.51429999999999998</v>
      </c>
      <c r="AH13" s="3"/>
      <c r="AI13" s="45">
        <v>0.83360000000000001</v>
      </c>
      <c r="AJ13" s="45">
        <v>0.66579999999999995</v>
      </c>
      <c r="AK13" s="3">
        <v>1.454</v>
      </c>
    </row>
    <row r="14" spans="1:37" x14ac:dyDescent="0.25">
      <c r="A14" s="150"/>
      <c r="B14" s="109" t="s">
        <v>599</v>
      </c>
      <c r="C14" s="45"/>
      <c r="D14" s="2">
        <v>7.9850000000000003</v>
      </c>
      <c r="E14" s="45">
        <v>7.96</v>
      </c>
      <c r="F14" s="45"/>
      <c r="G14" s="2">
        <v>9.3070000000000004</v>
      </c>
      <c r="H14" s="45">
        <v>10.08</v>
      </c>
      <c r="I14" s="3"/>
      <c r="J14" s="45">
        <v>9.2490000000000006</v>
      </c>
      <c r="K14" s="45">
        <v>9.1579999999999995</v>
      </c>
      <c r="L14" s="3">
        <v>11.34</v>
      </c>
      <c r="N14" s="78" t="s">
        <v>524</v>
      </c>
      <c r="O14" s="77"/>
      <c r="P14" s="2">
        <v>6.5469999999999997</v>
      </c>
      <c r="Q14" s="45">
        <v>6.1959999999999997</v>
      </c>
      <c r="R14" s="3"/>
      <c r="S14" s="2">
        <v>3.8</v>
      </c>
      <c r="T14" s="45">
        <v>3.9550000000000001</v>
      </c>
      <c r="U14" s="3"/>
      <c r="V14" s="45">
        <v>3.5739999999999998</v>
      </c>
      <c r="W14" s="45">
        <v>3.97</v>
      </c>
      <c r="X14" s="3">
        <v>4.149</v>
      </c>
      <c r="AA14" s="99" t="s">
        <v>487</v>
      </c>
      <c r="AB14" s="9"/>
      <c r="AC14" s="2">
        <v>1.1679999999999999</v>
      </c>
      <c r="AD14" s="45">
        <v>2.4039999999999999</v>
      </c>
      <c r="AE14" s="45"/>
      <c r="AF14" s="2">
        <v>6.1070000000000002</v>
      </c>
      <c r="AG14" s="45">
        <v>0.56799999999999995</v>
      </c>
      <c r="AH14" s="3"/>
      <c r="AI14" s="45">
        <v>0.93869999999999998</v>
      </c>
      <c r="AJ14" s="45">
        <v>3.0880000000000001</v>
      </c>
      <c r="AK14" s="3">
        <v>6.8920000000000003</v>
      </c>
    </row>
    <row r="15" spans="1:37" x14ac:dyDescent="0.25">
      <c r="A15" s="150"/>
      <c r="B15" s="109" t="s">
        <v>600</v>
      </c>
      <c r="C15" s="45"/>
      <c r="D15" s="2">
        <v>5.3869999999999996</v>
      </c>
      <c r="E15" s="45">
        <v>5.1310000000000002</v>
      </c>
      <c r="F15" s="45"/>
      <c r="G15" s="2">
        <v>3.774</v>
      </c>
      <c r="H15" s="45">
        <v>4.399</v>
      </c>
      <c r="I15" s="3"/>
      <c r="J15" s="45">
        <v>3.569</v>
      </c>
      <c r="K15" s="45">
        <v>3.4750000000000001</v>
      </c>
      <c r="L15" s="3">
        <v>5.72</v>
      </c>
      <c r="N15" s="78" t="s">
        <v>525</v>
      </c>
      <c r="O15" s="77"/>
      <c r="P15" s="2">
        <v>4.6219999999999999</v>
      </c>
      <c r="Q15" s="45">
        <v>4.1820000000000004</v>
      </c>
      <c r="R15" s="3"/>
      <c r="S15" s="2">
        <v>3.73</v>
      </c>
      <c r="T15" s="45">
        <v>3.3860000000000001</v>
      </c>
      <c r="U15" s="3"/>
      <c r="V15" s="45">
        <v>2.7040000000000002</v>
      </c>
      <c r="W15" s="45">
        <v>2.9860000000000002</v>
      </c>
      <c r="X15" s="3">
        <v>3.6230000000000002</v>
      </c>
      <c r="AA15" s="99" t="s">
        <v>488</v>
      </c>
      <c r="AB15" s="9"/>
      <c r="AC15" s="2">
        <v>1.048</v>
      </c>
      <c r="AD15" s="45">
        <v>1.0660000000000001</v>
      </c>
      <c r="AE15" s="45"/>
      <c r="AF15" s="2">
        <v>0.67530000000000001</v>
      </c>
      <c r="AG15" s="45">
        <v>0.56630000000000003</v>
      </c>
      <c r="AH15" s="3"/>
      <c r="AI15" s="45">
        <v>0.70779999999999998</v>
      </c>
      <c r="AJ15" s="45">
        <v>0.90980000000000005</v>
      </c>
      <c r="AK15" s="3">
        <v>1.57</v>
      </c>
    </row>
    <row r="16" spans="1:37" x14ac:dyDescent="0.25">
      <c r="A16" s="150"/>
      <c r="B16" s="109" t="s">
        <v>800</v>
      </c>
      <c r="C16" s="45"/>
      <c r="D16" s="2">
        <v>0.98119999999999996</v>
      </c>
      <c r="E16" s="45">
        <v>0.6835</v>
      </c>
      <c r="F16" s="45"/>
      <c r="G16" s="2">
        <v>0.38750000000000001</v>
      </c>
      <c r="H16" s="45">
        <v>0.63</v>
      </c>
      <c r="I16" s="3"/>
      <c r="J16" s="45">
        <v>0.39500000000000002</v>
      </c>
      <c r="K16" s="45">
        <v>0.54600000000000004</v>
      </c>
      <c r="L16" s="3">
        <v>1.3680000000000001</v>
      </c>
      <c r="N16" s="78" t="s">
        <v>526</v>
      </c>
      <c r="O16" s="77"/>
      <c r="P16" s="2">
        <v>2.7229999999999999</v>
      </c>
      <c r="Q16" s="45">
        <v>2.7229999999999999</v>
      </c>
      <c r="R16" s="3"/>
      <c r="S16" s="2">
        <v>1.798</v>
      </c>
      <c r="T16" s="45">
        <v>1.488</v>
      </c>
      <c r="U16" s="3"/>
      <c r="V16" s="45">
        <v>1.861</v>
      </c>
      <c r="W16" s="45">
        <v>2.0640000000000001</v>
      </c>
      <c r="X16" s="3">
        <v>2.3199999999999998</v>
      </c>
      <c r="AA16" s="99" t="s">
        <v>489</v>
      </c>
      <c r="AB16" s="9"/>
      <c r="AC16" s="2">
        <v>4.1929999999999996</v>
      </c>
      <c r="AD16" s="45">
        <v>3.504</v>
      </c>
      <c r="AE16" s="45"/>
      <c r="AF16" s="2">
        <v>2.5049999999999999</v>
      </c>
      <c r="AG16" s="45">
        <v>2.496</v>
      </c>
      <c r="AH16" s="3"/>
      <c r="AI16" s="45">
        <v>2.83</v>
      </c>
      <c r="AJ16" s="45">
        <v>2.1190000000000002</v>
      </c>
      <c r="AK16" s="3">
        <v>2.673</v>
      </c>
    </row>
    <row r="17" spans="1:37" x14ac:dyDescent="0.25">
      <c r="A17" s="150"/>
      <c r="B17" s="109" t="s">
        <v>601</v>
      </c>
      <c r="C17" s="45"/>
      <c r="D17" s="2">
        <v>8.0210000000000008</v>
      </c>
      <c r="E17" s="45">
        <v>7.41</v>
      </c>
      <c r="F17" s="45"/>
      <c r="G17" s="2">
        <v>7.9530000000000003</v>
      </c>
      <c r="H17" s="45">
        <v>8.48</v>
      </c>
      <c r="I17" s="3"/>
      <c r="J17" s="45">
        <v>8.0329999999999995</v>
      </c>
      <c r="K17" s="45">
        <v>8.6850000000000005</v>
      </c>
      <c r="L17" s="3">
        <v>11.91</v>
      </c>
      <c r="N17" s="78" t="s">
        <v>527</v>
      </c>
      <c r="O17" s="77"/>
      <c r="P17" s="2">
        <v>1.494</v>
      </c>
      <c r="Q17" s="45">
        <v>1.48</v>
      </c>
      <c r="R17" s="3"/>
      <c r="S17" s="2">
        <v>0.81789999999999996</v>
      </c>
      <c r="T17" s="45">
        <v>0.52869999999999995</v>
      </c>
      <c r="U17" s="3"/>
      <c r="V17" s="45">
        <v>0.69720000000000004</v>
      </c>
      <c r="W17" s="45">
        <v>0.84199999999999997</v>
      </c>
      <c r="X17" s="3">
        <v>1.615</v>
      </c>
      <c r="AA17" s="99" t="s">
        <v>490</v>
      </c>
      <c r="AB17" s="9"/>
      <c r="AC17" s="2">
        <v>1.671</v>
      </c>
      <c r="AD17" s="45">
        <v>1.615</v>
      </c>
      <c r="AE17" s="45"/>
      <c r="AF17" s="2">
        <v>0.87460000000000004</v>
      </c>
      <c r="AG17" s="45">
        <v>1.0409999999999999</v>
      </c>
      <c r="AH17" s="3"/>
      <c r="AI17" s="45">
        <v>1.0589999999999999</v>
      </c>
      <c r="AJ17" s="45">
        <v>0.84760000000000002</v>
      </c>
      <c r="AK17" s="3">
        <v>1.4630000000000001</v>
      </c>
    </row>
    <row r="18" spans="1:37" x14ac:dyDescent="0.25">
      <c r="A18" s="150"/>
      <c r="B18" s="109" t="s">
        <v>602</v>
      </c>
      <c r="C18" s="45"/>
      <c r="D18" s="2">
        <v>2.194</v>
      </c>
      <c r="E18" s="45">
        <v>2.1259999999999999</v>
      </c>
      <c r="F18" s="45"/>
      <c r="G18" s="2">
        <v>3.1589999999999998</v>
      </c>
      <c r="H18" s="45">
        <v>3.0880000000000001</v>
      </c>
      <c r="I18" s="3"/>
      <c r="J18" s="45">
        <v>2.6240000000000001</v>
      </c>
      <c r="K18" s="45">
        <v>3.36</v>
      </c>
      <c r="L18" s="3">
        <v>8.4459999999999997</v>
      </c>
      <c r="N18" s="78" t="s">
        <v>528</v>
      </c>
      <c r="O18" s="77"/>
      <c r="P18" s="2">
        <v>4.78</v>
      </c>
      <c r="Q18" s="45">
        <v>4.75</v>
      </c>
      <c r="R18" s="3"/>
      <c r="S18" s="2">
        <v>1.6459999999999999</v>
      </c>
      <c r="T18" s="45">
        <v>1.8260000000000001</v>
      </c>
      <c r="U18" s="3"/>
      <c r="V18" s="45">
        <v>2.5979999999999999</v>
      </c>
      <c r="W18" s="45">
        <v>2.7930000000000001</v>
      </c>
      <c r="X18" s="3">
        <v>3.9470000000000001</v>
      </c>
      <c r="AA18" s="99" t="s">
        <v>491</v>
      </c>
      <c r="AB18" s="9"/>
      <c r="AC18" s="2">
        <v>3.7839999999999998</v>
      </c>
      <c r="AD18" s="45">
        <v>3.6160000000000001</v>
      </c>
      <c r="AE18" s="45"/>
      <c r="AF18" s="2">
        <v>2.4430000000000001</v>
      </c>
      <c r="AG18" s="45">
        <v>2.7930000000000001</v>
      </c>
      <c r="AH18" s="3"/>
      <c r="AI18" s="45">
        <v>2.2480000000000002</v>
      </c>
      <c r="AJ18" s="45">
        <v>2.35</v>
      </c>
      <c r="AK18" s="3">
        <v>3.2959999999999998</v>
      </c>
    </row>
    <row r="19" spans="1:37" x14ac:dyDescent="0.25">
      <c r="A19" s="150"/>
      <c r="B19" s="109" t="s">
        <v>603</v>
      </c>
      <c r="C19" s="45"/>
      <c r="D19" s="2">
        <v>4.3159999999999998</v>
      </c>
      <c r="E19" s="45">
        <v>4.2670000000000003</v>
      </c>
      <c r="F19" s="45"/>
      <c r="G19" s="2">
        <v>6.8070000000000004</v>
      </c>
      <c r="H19" s="45">
        <v>4.3319999999999999</v>
      </c>
      <c r="I19" s="3"/>
      <c r="J19" s="45">
        <v>3.9670000000000001</v>
      </c>
      <c r="K19" s="45">
        <v>4.694</v>
      </c>
      <c r="L19" s="3">
        <v>7.9889999999999999</v>
      </c>
      <c r="N19" s="78" t="s">
        <v>529</v>
      </c>
      <c r="O19" s="77"/>
      <c r="P19" s="2">
        <v>5.133</v>
      </c>
      <c r="Q19" s="45">
        <v>5.0119999999999996</v>
      </c>
      <c r="R19" s="3"/>
      <c r="S19" s="2">
        <v>1.5249999999999999</v>
      </c>
      <c r="T19" s="45">
        <v>1.1559999999999999</v>
      </c>
      <c r="U19" s="3"/>
      <c r="V19" s="45">
        <v>2.4550000000000001</v>
      </c>
      <c r="W19" s="45">
        <v>2.8039999999999998</v>
      </c>
      <c r="X19" s="3">
        <v>3.87</v>
      </c>
      <c r="AA19" s="99" t="s">
        <v>492</v>
      </c>
      <c r="AB19" s="9"/>
      <c r="AC19" s="2">
        <v>1.171</v>
      </c>
      <c r="AD19" s="45">
        <v>0.97650000000000003</v>
      </c>
      <c r="AE19" s="45"/>
      <c r="AF19" s="2">
        <v>0.64459999999999995</v>
      </c>
      <c r="AG19" s="45">
        <v>0.61299999999999999</v>
      </c>
      <c r="AH19" s="3"/>
      <c r="AI19" s="45">
        <v>1.3720000000000001</v>
      </c>
      <c r="AJ19" s="45">
        <v>1.2669999999999999</v>
      </c>
      <c r="AK19" s="3">
        <v>1.5640000000000001</v>
      </c>
    </row>
    <row r="20" spans="1:37" x14ac:dyDescent="0.25">
      <c r="A20" s="150"/>
      <c r="B20" s="109" t="s">
        <v>604</v>
      </c>
      <c r="C20" s="45"/>
      <c r="D20" s="2">
        <v>0.79069999999999996</v>
      </c>
      <c r="E20" s="45">
        <v>0.7671</v>
      </c>
      <c r="F20" s="45"/>
      <c r="G20" s="2">
        <v>7.1260000000000003</v>
      </c>
      <c r="H20" s="45">
        <v>7.7060000000000004</v>
      </c>
      <c r="I20" s="3"/>
      <c r="J20" s="45">
        <v>7.8979999999999997</v>
      </c>
      <c r="K20" s="45">
        <v>7.5369999999999999</v>
      </c>
      <c r="L20" s="3">
        <v>10.93</v>
      </c>
      <c r="N20" s="78" t="s">
        <v>530</v>
      </c>
      <c r="O20" s="77"/>
      <c r="P20" s="2">
        <v>2.1509999999999998</v>
      </c>
      <c r="Q20" s="45">
        <v>2.3380000000000001</v>
      </c>
      <c r="R20" s="3"/>
      <c r="S20" s="2">
        <v>0.28079999999999999</v>
      </c>
      <c r="T20" s="45">
        <v>0.1855</v>
      </c>
      <c r="U20" s="3"/>
      <c r="V20" s="45">
        <v>0.15229999999999999</v>
      </c>
      <c r="W20" s="45">
        <v>0.47699999999999998</v>
      </c>
      <c r="X20" s="3">
        <v>0.80800000000000005</v>
      </c>
      <c r="AA20" s="99" t="s">
        <v>493</v>
      </c>
      <c r="AB20" s="9"/>
      <c r="AC20" s="2">
        <v>6.1269999999999998</v>
      </c>
      <c r="AD20" s="45">
        <v>5.9989999999999997</v>
      </c>
      <c r="AE20" s="45"/>
      <c r="AF20" s="2">
        <v>3.1560000000000001</v>
      </c>
      <c r="AG20" s="45">
        <v>3.6789999999999998</v>
      </c>
      <c r="AH20" s="3"/>
      <c r="AI20" s="45">
        <v>3.7269999999999999</v>
      </c>
      <c r="AJ20" s="45">
        <v>4.4619999999999997</v>
      </c>
      <c r="AK20" s="3">
        <v>4.08</v>
      </c>
    </row>
    <row r="21" spans="1:37" x14ac:dyDescent="0.25">
      <c r="A21" s="150"/>
      <c r="B21" s="109" t="s">
        <v>605</v>
      </c>
      <c r="C21" s="45"/>
      <c r="D21" s="2">
        <v>1.6080000000000001</v>
      </c>
      <c r="E21" s="45">
        <v>1.6140000000000001</v>
      </c>
      <c r="F21" s="45"/>
      <c r="G21" s="2">
        <v>8.1430000000000007</v>
      </c>
      <c r="H21" s="45">
        <v>6.0940000000000003</v>
      </c>
      <c r="I21" s="3"/>
      <c r="J21" s="45">
        <v>6.7110000000000003</v>
      </c>
      <c r="K21" s="45">
        <v>6.4210000000000003</v>
      </c>
      <c r="L21" s="3">
        <v>10.28</v>
      </c>
      <c r="N21" s="78" t="s">
        <v>531</v>
      </c>
      <c r="O21" s="77"/>
      <c r="P21" s="2">
        <v>1.1240000000000001</v>
      </c>
      <c r="Q21" s="45">
        <v>1.2170000000000001</v>
      </c>
      <c r="R21" s="3"/>
      <c r="S21" s="2">
        <v>0.57899999999999996</v>
      </c>
      <c r="T21" s="45">
        <v>0.5353</v>
      </c>
      <c r="U21" s="3"/>
      <c r="V21" s="45">
        <v>0.91290000000000004</v>
      </c>
      <c r="W21" s="45">
        <v>0.70899999999999996</v>
      </c>
      <c r="X21" s="3">
        <v>1.5449999999999999</v>
      </c>
      <c r="AA21" s="99" t="s">
        <v>494</v>
      </c>
      <c r="AB21" s="9"/>
      <c r="AC21" s="2">
        <v>4.7060000000000004</v>
      </c>
      <c r="AD21" s="45">
        <v>4.8600000000000003</v>
      </c>
      <c r="AE21" s="45"/>
      <c r="AF21" s="2">
        <v>3.3450000000000002</v>
      </c>
      <c r="AG21" s="45">
        <v>2.9140000000000001</v>
      </c>
      <c r="AH21" s="3"/>
      <c r="AI21" s="45">
        <v>3.41</v>
      </c>
      <c r="AJ21" s="45">
        <v>4.0510000000000002</v>
      </c>
      <c r="AK21" s="3">
        <v>4.1619999999999999</v>
      </c>
    </row>
    <row r="22" spans="1:37" x14ac:dyDescent="0.25">
      <c r="A22" s="150"/>
      <c r="B22" s="109" t="s">
        <v>606</v>
      </c>
      <c r="C22" s="45"/>
      <c r="D22" s="2">
        <v>2.0070000000000001</v>
      </c>
      <c r="E22" s="45">
        <v>2.218</v>
      </c>
      <c r="F22" s="45"/>
      <c r="G22" s="2">
        <v>11.22</v>
      </c>
      <c r="H22" s="45">
        <v>9.6479999999999997</v>
      </c>
      <c r="I22" s="3"/>
      <c r="J22" s="45">
        <v>9.4440000000000008</v>
      </c>
      <c r="K22" s="45">
        <v>9.9710000000000001</v>
      </c>
      <c r="L22" s="3">
        <v>12.36</v>
      </c>
      <c r="N22" s="78" t="s">
        <v>532</v>
      </c>
      <c r="O22" s="77"/>
      <c r="P22" s="2">
        <v>1.4810000000000001</v>
      </c>
      <c r="Q22" s="45">
        <v>1.4410000000000001</v>
      </c>
      <c r="R22" s="3"/>
      <c r="S22" s="2">
        <v>0.10349999999999999</v>
      </c>
      <c r="T22" s="45">
        <v>0.28949999999999998</v>
      </c>
      <c r="U22" s="3"/>
      <c r="V22" s="45">
        <v>6.4000000000000001E-2</v>
      </c>
      <c r="W22" s="45">
        <v>0.26100000000000001</v>
      </c>
      <c r="X22" s="3">
        <v>0.54349999999999998</v>
      </c>
      <c r="AA22" s="99" t="s">
        <v>495</v>
      </c>
      <c r="AB22" s="9"/>
      <c r="AC22" s="2">
        <v>0.997</v>
      </c>
      <c r="AD22" s="45">
        <v>0.81720000000000004</v>
      </c>
      <c r="AE22" s="45"/>
      <c r="AF22" s="2">
        <v>0.14299999999999999</v>
      </c>
      <c r="AG22" s="45">
        <v>0.15709999999999999</v>
      </c>
      <c r="AH22" s="3"/>
      <c r="AI22" s="45">
        <v>0.62529999999999997</v>
      </c>
      <c r="AJ22" s="45">
        <v>0.58250000000000002</v>
      </c>
      <c r="AK22" s="3">
        <v>1.2150000000000001</v>
      </c>
    </row>
    <row r="23" spans="1:37" x14ac:dyDescent="0.25">
      <c r="A23" s="150"/>
      <c r="B23" s="109" t="s">
        <v>607</v>
      </c>
      <c r="C23" s="45"/>
      <c r="D23" s="2">
        <v>1.0269999999999999</v>
      </c>
      <c r="E23" s="45">
        <v>1.3260000000000001</v>
      </c>
      <c r="F23" s="45"/>
      <c r="G23" s="2">
        <v>11</v>
      </c>
      <c r="H23" s="45">
        <v>16.350000000000001</v>
      </c>
      <c r="I23" s="3"/>
      <c r="J23" s="45">
        <v>9.1110000000000007</v>
      </c>
      <c r="K23" s="45">
        <v>8.1620000000000008</v>
      </c>
      <c r="L23" s="3">
        <v>10.68</v>
      </c>
      <c r="N23" s="78" t="s">
        <v>533</v>
      </c>
      <c r="O23" s="77"/>
      <c r="P23" s="2">
        <v>1.353</v>
      </c>
      <c r="Q23" s="45">
        <v>1.3</v>
      </c>
      <c r="R23" s="3"/>
      <c r="S23" s="2">
        <v>2.0169999999999999</v>
      </c>
      <c r="T23" s="45">
        <v>0.40479999999999999</v>
      </c>
      <c r="U23" s="3"/>
      <c r="V23" s="45">
        <v>0.54449999999999998</v>
      </c>
      <c r="W23" s="45">
        <v>0.63049999999999995</v>
      </c>
      <c r="X23" s="3">
        <v>1.0249999999999999</v>
      </c>
      <c r="AA23" s="99" t="s">
        <v>496</v>
      </c>
      <c r="AB23" s="9"/>
      <c r="AC23" s="2">
        <v>3.464</v>
      </c>
      <c r="AD23" s="45">
        <v>3.153</v>
      </c>
      <c r="AE23" s="45"/>
      <c r="AF23" s="2">
        <v>1.4630000000000001</v>
      </c>
      <c r="AG23" s="45">
        <v>1.681</v>
      </c>
      <c r="AH23" s="3"/>
      <c r="AI23" s="45">
        <v>1.4670000000000001</v>
      </c>
      <c r="AJ23" s="45">
        <v>1.9570000000000001</v>
      </c>
      <c r="AK23" s="3">
        <v>2.65</v>
      </c>
    </row>
    <row r="24" spans="1:37" x14ac:dyDescent="0.25">
      <c r="A24" s="150"/>
      <c r="B24" s="109" t="s">
        <v>801</v>
      </c>
      <c r="C24" s="45"/>
      <c r="D24" s="2">
        <v>1.42</v>
      </c>
      <c r="E24" s="45">
        <v>4.2359999999999998</v>
      </c>
      <c r="F24" s="45"/>
      <c r="G24" s="2">
        <v>2.073</v>
      </c>
      <c r="H24" s="45">
        <v>2.1240000000000001</v>
      </c>
      <c r="I24" s="3"/>
      <c r="J24" s="45">
        <v>3.714</v>
      </c>
      <c r="K24" s="45">
        <v>3.984</v>
      </c>
      <c r="L24" s="3">
        <v>5.8029999999999999</v>
      </c>
      <c r="N24" s="78" t="s">
        <v>796</v>
      </c>
      <c r="O24" s="77"/>
      <c r="P24" s="2">
        <v>1.948</v>
      </c>
      <c r="Q24" s="45">
        <v>1.359</v>
      </c>
      <c r="R24" s="3"/>
      <c r="S24" s="2">
        <v>0.3967</v>
      </c>
      <c r="T24" s="45">
        <v>0.27250000000000002</v>
      </c>
      <c r="U24" s="3"/>
      <c r="V24" s="45">
        <v>0.2419</v>
      </c>
      <c r="W24" s="45">
        <v>0.52849999999999997</v>
      </c>
      <c r="X24" s="3">
        <v>0.63700000000000001</v>
      </c>
      <c r="AA24" s="99" t="s">
        <v>497</v>
      </c>
      <c r="AB24" s="9"/>
      <c r="AC24" s="2">
        <v>1.2969999999999999</v>
      </c>
      <c r="AD24" s="45">
        <v>1.3149999999999999</v>
      </c>
      <c r="AE24" s="45"/>
      <c r="AF24" s="2">
        <v>0.7863</v>
      </c>
      <c r="AG24" s="45">
        <v>0.67710000000000004</v>
      </c>
      <c r="AH24" s="3"/>
      <c r="AI24" s="45">
        <v>0.74019999999999997</v>
      </c>
      <c r="AJ24" s="45">
        <v>0.872</v>
      </c>
      <c r="AK24" s="3">
        <v>1.2889999999999999</v>
      </c>
    </row>
    <row r="25" spans="1:37" x14ac:dyDescent="0.25">
      <c r="A25" s="150"/>
      <c r="B25" s="109" t="s">
        <v>609</v>
      </c>
      <c r="C25" s="45"/>
      <c r="D25" s="2">
        <v>1.7549999999999999</v>
      </c>
      <c r="E25" s="45">
        <v>1.474</v>
      </c>
      <c r="F25" s="45"/>
      <c r="G25" s="2">
        <v>1.252</v>
      </c>
      <c r="H25" s="45">
        <v>1.351</v>
      </c>
      <c r="I25" s="3"/>
      <c r="J25" s="45">
        <v>0.70679999999999998</v>
      </c>
      <c r="K25" s="45">
        <v>1.262</v>
      </c>
      <c r="L25" s="3">
        <v>1.7889999999999999</v>
      </c>
      <c r="N25" s="78" t="s">
        <v>537</v>
      </c>
      <c r="O25" s="77"/>
      <c r="P25" s="2">
        <v>1.2050000000000001</v>
      </c>
      <c r="Q25" s="45">
        <v>1.3560000000000001</v>
      </c>
      <c r="R25" s="3"/>
      <c r="S25" s="2">
        <v>0.69950000000000001</v>
      </c>
      <c r="T25" s="45">
        <v>0.77580000000000005</v>
      </c>
      <c r="U25" s="3"/>
      <c r="V25" s="45">
        <v>0.67520000000000002</v>
      </c>
      <c r="W25" s="45">
        <v>0.4713</v>
      </c>
      <c r="X25" s="3">
        <v>1.3340000000000001</v>
      </c>
      <c r="AA25" s="99" t="s">
        <v>498</v>
      </c>
      <c r="AB25" s="9"/>
      <c r="AC25" s="2">
        <v>2.2189999999999999</v>
      </c>
      <c r="AD25" s="45">
        <v>2.3490000000000002</v>
      </c>
      <c r="AE25" s="45"/>
      <c r="AF25" s="2">
        <v>0.68640000000000001</v>
      </c>
      <c r="AG25" s="45">
        <v>0.93869999999999998</v>
      </c>
      <c r="AH25" s="3"/>
      <c r="AI25" s="45">
        <v>0.57650000000000001</v>
      </c>
      <c r="AJ25" s="45">
        <v>1.534</v>
      </c>
      <c r="AK25" s="3">
        <v>1.8819999999999999</v>
      </c>
    </row>
    <row r="26" spans="1:37" x14ac:dyDescent="0.25">
      <c r="A26" s="150"/>
      <c r="B26" s="109" t="s">
        <v>291</v>
      </c>
      <c r="C26" s="45"/>
      <c r="D26" s="2">
        <v>7.1920000000000002</v>
      </c>
      <c r="E26" s="45">
        <v>6.6989999999999998</v>
      </c>
      <c r="F26" s="45"/>
      <c r="G26" s="2">
        <v>9.0109999999999992</v>
      </c>
      <c r="H26" s="45">
        <v>7.843</v>
      </c>
      <c r="I26" s="3"/>
      <c r="J26" s="45">
        <v>7.4779999999999998</v>
      </c>
      <c r="K26" s="45">
        <v>7.9269999999999996</v>
      </c>
      <c r="L26" s="3">
        <v>8.48</v>
      </c>
      <c r="N26" s="78" t="s">
        <v>538</v>
      </c>
      <c r="O26" s="77"/>
      <c r="P26" s="2">
        <v>1.282</v>
      </c>
      <c r="Q26" s="45">
        <v>1.2629999999999999</v>
      </c>
      <c r="R26" s="3"/>
      <c r="S26" s="2">
        <v>0.88090000000000002</v>
      </c>
      <c r="T26" s="45">
        <v>1.042</v>
      </c>
      <c r="U26" s="3"/>
      <c r="V26" s="45">
        <v>0.61929999999999996</v>
      </c>
      <c r="W26" s="45">
        <v>0.56040000000000001</v>
      </c>
      <c r="X26" s="3">
        <v>1.29</v>
      </c>
      <c r="AA26" s="99" t="s">
        <v>499</v>
      </c>
      <c r="AB26" s="9"/>
      <c r="AC26" s="2">
        <v>2.702</v>
      </c>
      <c r="AD26" s="45">
        <v>2.2349999999999999</v>
      </c>
      <c r="AE26" s="45"/>
      <c r="AF26" s="2">
        <v>2.3759999999999999</v>
      </c>
      <c r="AG26" s="45">
        <v>2.39</v>
      </c>
      <c r="AH26" s="3"/>
      <c r="AI26" s="45">
        <v>1.3129999999999999</v>
      </c>
      <c r="AJ26" s="45">
        <v>1.857</v>
      </c>
      <c r="AK26" s="3">
        <v>3.18</v>
      </c>
    </row>
    <row r="27" spans="1:37" x14ac:dyDescent="0.25">
      <c r="A27" s="150"/>
      <c r="B27" s="109" t="s">
        <v>610</v>
      </c>
      <c r="C27" s="45"/>
      <c r="D27" s="2">
        <v>7.98</v>
      </c>
      <c r="E27" s="45">
        <v>7.5890000000000004</v>
      </c>
      <c r="F27" s="45"/>
      <c r="G27" s="2">
        <v>9.891</v>
      </c>
      <c r="H27" s="45">
        <v>8.5619999999999994</v>
      </c>
      <c r="I27" s="3"/>
      <c r="J27" s="45">
        <v>11.81</v>
      </c>
      <c r="K27" s="45">
        <v>10.37</v>
      </c>
      <c r="L27" s="3">
        <v>12.52</v>
      </c>
      <c r="N27" s="78" t="s">
        <v>534</v>
      </c>
      <c r="O27" s="77"/>
      <c r="P27" s="2">
        <v>1.282</v>
      </c>
      <c r="Q27" s="45">
        <v>1.08</v>
      </c>
      <c r="R27" s="3"/>
      <c r="S27" s="2">
        <v>1.9870000000000001</v>
      </c>
      <c r="T27" s="45">
        <v>1.772</v>
      </c>
      <c r="U27" s="3"/>
      <c r="V27" s="45">
        <v>2.3730000000000002</v>
      </c>
      <c r="W27" s="45">
        <v>2.4550000000000001</v>
      </c>
      <c r="X27" s="3">
        <v>1.7490000000000001</v>
      </c>
      <c r="AA27" s="99" t="s">
        <v>500</v>
      </c>
      <c r="AB27" s="9"/>
      <c r="AC27" s="2">
        <v>1.51</v>
      </c>
      <c r="AD27" s="45">
        <v>1.2969999999999999</v>
      </c>
      <c r="AE27" s="45"/>
      <c r="AF27" s="2">
        <v>1.0940000000000001</v>
      </c>
      <c r="AG27" s="45">
        <v>0.59460000000000002</v>
      </c>
      <c r="AH27" s="3"/>
      <c r="AI27" s="45">
        <v>0.68700000000000006</v>
      </c>
      <c r="AJ27" s="45">
        <v>0.80149999999999999</v>
      </c>
      <c r="AK27" s="3">
        <v>1.4430000000000001</v>
      </c>
    </row>
    <row r="28" spans="1:37" x14ac:dyDescent="0.25">
      <c r="A28" s="150"/>
      <c r="B28" s="109" t="s">
        <v>611</v>
      </c>
      <c r="C28" s="45"/>
      <c r="D28" s="2">
        <v>0.74729999999999996</v>
      </c>
      <c r="E28" s="45">
        <v>0.82650000000000001</v>
      </c>
      <c r="F28" s="45"/>
      <c r="G28" s="2">
        <v>7.5190000000000001</v>
      </c>
      <c r="H28" s="45">
        <v>7.2859999999999996</v>
      </c>
      <c r="I28" s="3"/>
      <c r="J28" s="45">
        <v>6.0490000000000004</v>
      </c>
      <c r="K28" s="45">
        <v>6.234</v>
      </c>
      <c r="L28" s="3">
        <v>10.32</v>
      </c>
      <c r="N28" s="78" t="s">
        <v>535</v>
      </c>
      <c r="O28" s="77"/>
      <c r="P28" s="2">
        <v>1.3480000000000001</v>
      </c>
      <c r="Q28" s="45">
        <v>1.526</v>
      </c>
      <c r="R28" s="3"/>
      <c r="S28" s="2">
        <v>0.92269999999999996</v>
      </c>
      <c r="T28" s="45">
        <v>0.50370000000000004</v>
      </c>
      <c r="U28" s="3"/>
      <c r="V28" s="45">
        <v>0.55649999999999999</v>
      </c>
      <c r="W28" s="45">
        <v>0.55730000000000002</v>
      </c>
      <c r="X28" s="3">
        <v>1.403</v>
      </c>
      <c r="AA28" s="99" t="s">
        <v>501</v>
      </c>
      <c r="AB28" s="9"/>
      <c r="AC28" s="2">
        <v>4.8289999999999997</v>
      </c>
      <c r="AD28" s="45">
        <v>5.149</v>
      </c>
      <c r="AE28" s="45"/>
      <c r="AF28" s="2">
        <v>1.2829999999999999</v>
      </c>
      <c r="AG28" s="45">
        <v>1.3009999999999999</v>
      </c>
      <c r="AH28" s="3"/>
      <c r="AI28" s="45">
        <v>2.6459999999999999</v>
      </c>
      <c r="AJ28" s="45">
        <v>3.411</v>
      </c>
      <c r="AK28" s="3">
        <v>3.0339999999999998</v>
      </c>
    </row>
    <row r="29" spans="1:37" x14ac:dyDescent="0.25">
      <c r="A29" s="150"/>
      <c r="B29" s="109" t="s">
        <v>292</v>
      </c>
      <c r="C29" s="45"/>
      <c r="D29" s="2">
        <v>2.2629999999999999</v>
      </c>
      <c r="E29" s="45">
        <v>1.972</v>
      </c>
      <c r="F29" s="45"/>
      <c r="G29" s="2">
        <v>11.58</v>
      </c>
      <c r="H29" s="45">
        <v>9.2330000000000005</v>
      </c>
      <c r="I29" s="3"/>
      <c r="J29" s="45">
        <v>10.46</v>
      </c>
      <c r="K29" s="45">
        <v>14.99</v>
      </c>
      <c r="L29" s="3">
        <v>13.34</v>
      </c>
      <c r="N29" s="78" t="s">
        <v>539</v>
      </c>
      <c r="O29" s="77"/>
      <c r="P29" s="2">
        <v>5.7750000000000004</v>
      </c>
      <c r="Q29" s="45">
        <v>5.4</v>
      </c>
      <c r="R29" s="3"/>
      <c r="S29" s="2">
        <v>4.1980000000000004</v>
      </c>
      <c r="T29" s="45">
        <v>3.254</v>
      </c>
      <c r="U29" s="3"/>
      <c r="V29" s="45">
        <v>5.1280000000000001</v>
      </c>
      <c r="W29" s="45">
        <v>5.8319999999999999</v>
      </c>
      <c r="X29" s="3">
        <v>4.8220000000000001</v>
      </c>
      <c r="AA29" s="99" t="s">
        <v>502</v>
      </c>
      <c r="AB29" s="9"/>
      <c r="AC29" s="2">
        <v>2.2040000000000002</v>
      </c>
      <c r="AD29" s="45">
        <v>1.6819999999999999</v>
      </c>
      <c r="AE29" s="45"/>
      <c r="AF29" s="2">
        <v>0.93400000000000005</v>
      </c>
      <c r="AG29" s="45">
        <v>0.52229999999999999</v>
      </c>
      <c r="AH29" s="3"/>
      <c r="AI29" s="45">
        <v>0.55049999999999999</v>
      </c>
      <c r="AJ29" s="45">
        <v>0.71599999999999997</v>
      </c>
      <c r="AK29" s="3">
        <v>1.4350000000000001</v>
      </c>
    </row>
    <row r="30" spans="1:37" x14ac:dyDescent="0.25">
      <c r="A30" s="150"/>
      <c r="B30" s="109" t="s">
        <v>612</v>
      </c>
      <c r="C30" s="45"/>
      <c r="D30" s="2">
        <v>1.6890000000000001</v>
      </c>
      <c r="E30" s="45">
        <v>1.46</v>
      </c>
      <c r="F30" s="45"/>
      <c r="G30" s="2">
        <v>2.7160000000000002</v>
      </c>
      <c r="H30" s="45">
        <v>2.6349999999999998</v>
      </c>
      <c r="I30" s="3"/>
      <c r="J30" s="45">
        <v>1.641</v>
      </c>
      <c r="K30" s="45">
        <v>0.92769999999999997</v>
      </c>
      <c r="L30" s="3">
        <v>1.764</v>
      </c>
      <c r="N30" s="78" t="s">
        <v>540</v>
      </c>
      <c r="O30" s="77"/>
      <c r="P30" s="2">
        <v>3.7759999999999998</v>
      </c>
      <c r="Q30" s="45">
        <v>3.964</v>
      </c>
      <c r="R30" s="3"/>
      <c r="S30" s="2">
        <v>8.4269999999999996</v>
      </c>
      <c r="T30" s="45">
        <v>7.149</v>
      </c>
      <c r="U30" s="3"/>
      <c r="V30" s="45">
        <v>7.0179999999999998</v>
      </c>
      <c r="W30" s="45">
        <v>6.8029999999999999</v>
      </c>
      <c r="X30" s="3">
        <v>8.0749999999999993</v>
      </c>
      <c r="AA30" s="99" t="s">
        <v>503</v>
      </c>
      <c r="AB30" s="9"/>
      <c r="AC30" s="2">
        <v>2.177</v>
      </c>
      <c r="AD30" s="45">
        <v>1.9530000000000001</v>
      </c>
      <c r="AE30" s="45"/>
      <c r="AF30" s="2">
        <v>3.2749999999999999</v>
      </c>
      <c r="AG30" s="45">
        <v>3.0619999999999998</v>
      </c>
      <c r="AH30" s="3"/>
      <c r="AI30" s="45">
        <v>1.31</v>
      </c>
      <c r="AJ30" s="45">
        <v>1.4870000000000001</v>
      </c>
      <c r="AK30" s="3">
        <v>3.63</v>
      </c>
    </row>
    <row r="31" spans="1:37" x14ac:dyDescent="0.25">
      <c r="A31" s="150"/>
      <c r="B31" s="109" t="s">
        <v>613</v>
      </c>
      <c r="C31" s="45"/>
      <c r="D31" s="2">
        <v>8.016</v>
      </c>
      <c r="E31" s="45">
        <v>7.4850000000000003</v>
      </c>
      <c r="F31" s="45"/>
      <c r="G31" s="2">
        <v>8.1660000000000004</v>
      </c>
      <c r="H31" s="45">
        <v>9.0640000000000001</v>
      </c>
      <c r="I31" s="3"/>
      <c r="J31" s="45">
        <v>9.7279999999999998</v>
      </c>
      <c r="K31" s="45">
        <v>9.9610000000000003</v>
      </c>
      <c r="L31" s="3">
        <v>12.89</v>
      </c>
      <c r="N31" s="78" t="s">
        <v>541</v>
      </c>
      <c r="O31" s="77"/>
      <c r="P31" s="2">
        <v>6.6269999999999998</v>
      </c>
      <c r="Q31" s="45">
        <v>6.242</v>
      </c>
      <c r="R31" s="3"/>
      <c r="S31" s="2">
        <v>1.1100000000000001</v>
      </c>
      <c r="T31" s="45">
        <v>1.0409999999999999</v>
      </c>
      <c r="U31" s="3"/>
      <c r="V31" s="45">
        <v>1.198</v>
      </c>
      <c r="W31" s="45">
        <v>1.1559999999999999</v>
      </c>
      <c r="X31" s="3">
        <v>2.347</v>
      </c>
      <c r="AA31" s="99" t="s">
        <v>504</v>
      </c>
      <c r="AB31" s="9"/>
      <c r="AC31" s="2">
        <v>2.7330000000000001</v>
      </c>
      <c r="AD31" s="45">
        <v>1.9850000000000001</v>
      </c>
      <c r="AE31" s="45"/>
      <c r="AF31" s="2">
        <v>2.8039999999999998</v>
      </c>
      <c r="AG31" s="45">
        <v>2.8519999999999999</v>
      </c>
      <c r="AH31" s="3"/>
      <c r="AI31" s="45">
        <v>2.4350000000000001</v>
      </c>
      <c r="AJ31" s="45">
        <v>2.4689999999999999</v>
      </c>
      <c r="AK31" s="3">
        <v>3.266</v>
      </c>
    </row>
    <row r="32" spans="1:37" x14ac:dyDescent="0.25">
      <c r="A32" s="150"/>
      <c r="B32" s="109" t="s">
        <v>294</v>
      </c>
      <c r="C32" s="45"/>
      <c r="D32" s="2">
        <v>9.6460000000000008</v>
      </c>
      <c r="E32" s="45">
        <v>9.2149999999999999</v>
      </c>
      <c r="F32" s="45"/>
      <c r="G32" s="2">
        <v>9.5879999999999992</v>
      </c>
      <c r="H32" s="45">
        <v>11.15</v>
      </c>
      <c r="I32" s="3"/>
      <c r="J32" s="45">
        <v>10.48</v>
      </c>
      <c r="K32" s="45">
        <v>10.15</v>
      </c>
      <c r="L32" s="3">
        <v>11.67</v>
      </c>
      <c r="N32" s="78" t="s">
        <v>542</v>
      </c>
      <c r="O32" s="77"/>
      <c r="P32" s="2">
        <v>6.7670000000000003</v>
      </c>
      <c r="Q32" s="45">
        <v>7.3819999999999997</v>
      </c>
      <c r="R32" s="3"/>
      <c r="S32" s="2">
        <v>5.9009999999999998</v>
      </c>
      <c r="T32" s="45">
        <v>6.3769999999999998</v>
      </c>
      <c r="U32" s="3"/>
      <c r="V32" s="45">
        <v>8.4819999999999993</v>
      </c>
      <c r="W32" s="45">
        <v>7.6890000000000001</v>
      </c>
      <c r="X32" s="3">
        <v>8.1159999999999997</v>
      </c>
      <c r="AA32" s="99" t="s">
        <v>505</v>
      </c>
      <c r="AB32" s="9"/>
      <c r="AC32" s="2">
        <v>2.1829999999999998</v>
      </c>
      <c r="AD32" s="45">
        <v>1.431</v>
      </c>
      <c r="AE32" s="45"/>
      <c r="AF32" s="2">
        <v>1.617</v>
      </c>
      <c r="AG32" s="45">
        <v>1.8320000000000001</v>
      </c>
      <c r="AH32" s="3"/>
      <c r="AI32" s="45">
        <v>0.87250000000000005</v>
      </c>
      <c r="AJ32" s="45">
        <v>1.6319999999999999</v>
      </c>
      <c r="AK32" s="3">
        <v>2.1019999999999999</v>
      </c>
    </row>
    <row r="33" spans="1:48" x14ac:dyDescent="0.25">
      <c r="A33" s="150"/>
      <c r="B33" s="109" t="s">
        <v>614</v>
      </c>
      <c r="C33" s="45"/>
      <c r="D33" s="2">
        <v>1.4990000000000001</v>
      </c>
      <c r="E33" s="45">
        <v>1.5269999999999999</v>
      </c>
      <c r="F33" s="45"/>
      <c r="G33" s="2">
        <v>9.2739999999999991</v>
      </c>
      <c r="H33" s="45">
        <v>10.07</v>
      </c>
      <c r="I33" s="3"/>
      <c r="J33" s="45">
        <v>12.97</v>
      </c>
      <c r="K33" s="45">
        <v>11.9</v>
      </c>
      <c r="L33" s="3">
        <v>13.54</v>
      </c>
      <c r="N33" s="78" t="s">
        <v>543</v>
      </c>
      <c r="O33" s="77"/>
      <c r="P33" s="2">
        <v>6.8810000000000002</v>
      </c>
      <c r="Q33" s="45">
        <v>4.4180000000000001</v>
      </c>
      <c r="R33" s="3"/>
      <c r="S33" s="2">
        <v>5.1100000000000003</v>
      </c>
      <c r="T33" s="45">
        <v>4.8600000000000003</v>
      </c>
      <c r="U33" s="3"/>
      <c r="V33" s="45">
        <v>6.2750000000000004</v>
      </c>
      <c r="W33" s="45">
        <v>6.4409999999999998</v>
      </c>
      <c r="X33" s="3">
        <v>6.2539999999999996</v>
      </c>
      <c r="AA33" s="99" t="s">
        <v>506</v>
      </c>
      <c r="AB33" s="9"/>
      <c r="AC33" s="2">
        <v>3.6120000000000001</v>
      </c>
      <c r="AD33" s="45">
        <v>2.4870000000000001</v>
      </c>
      <c r="AE33" s="45"/>
      <c r="AF33" s="2">
        <v>2.4119999999999999</v>
      </c>
      <c r="AG33" s="45">
        <v>2.4060000000000001</v>
      </c>
      <c r="AH33" s="3"/>
      <c r="AI33" s="45">
        <v>2.778</v>
      </c>
      <c r="AJ33" s="45">
        <v>2.8159999999999998</v>
      </c>
      <c r="AK33" s="3">
        <v>3.552</v>
      </c>
    </row>
    <row r="34" spans="1:48" x14ac:dyDescent="0.25">
      <c r="A34" s="150"/>
      <c r="B34" s="109" t="s">
        <v>615</v>
      </c>
      <c r="C34" s="45"/>
      <c r="D34" s="2">
        <v>2.4140000000000001</v>
      </c>
      <c r="E34" s="45">
        <v>2.02</v>
      </c>
      <c r="F34" s="45"/>
      <c r="G34" s="2">
        <v>9.2309999999999999</v>
      </c>
      <c r="H34" s="45">
        <v>8.73</v>
      </c>
      <c r="I34" s="3"/>
      <c r="J34" s="45">
        <v>9.8569999999999993</v>
      </c>
      <c r="K34" s="45">
        <v>12.68</v>
      </c>
      <c r="L34" s="3">
        <v>12.99</v>
      </c>
      <c r="N34" s="78" t="s">
        <v>544</v>
      </c>
      <c r="O34" s="77"/>
      <c r="P34" s="2">
        <v>2.496</v>
      </c>
      <c r="Q34" s="45">
        <v>2.597</v>
      </c>
      <c r="R34" s="3"/>
      <c r="S34" s="2">
        <v>1.446</v>
      </c>
      <c r="T34" s="45">
        <v>0.43790000000000001</v>
      </c>
      <c r="U34" s="3"/>
      <c r="V34" s="45">
        <v>1.1259999999999999</v>
      </c>
      <c r="W34" s="45">
        <v>1.3140000000000001</v>
      </c>
      <c r="X34" s="3">
        <v>2.456</v>
      </c>
      <c r="AA34" s="99" t="s">
        <v>507</v>
      </c>
      <c r="AB34" s="9"/>
      <c r="AC34" s="2">
        <v>1.1259999999999999</v>
      </c>
      <c r="AD34" s="45">
        <v>1.02</v>
      </c>
      <c r="AE34" s="45"/>
      <c r="AF34" s="2">
        <v>0.67600000000000005</v>
      </c>
      <c r="AG34" s="45">
        <v>1.593</v>
      </c>
      <c r="AH34" s="3"/>
      <c r="AI34" s="45">
        <v>0.99919999999999998</v>
      </c>
      <c r="AJ34" s="45">
        <v>0.73080000000000001</v>
      </c>
      <c r="AK34" s="3">
        <v>1.5509999999999999</v>
      </c>
    </row>
    <row r="35" spans="1:48" x14ac:dyDescent="0.25">
      <c r="A35" s="150"/>
      <c r="B35" s="109" t="s">
        <v>616</v>
      </c>
      <c r="C35" s="45"/>
      <c r="D35" s="2">
        <v>1.194</v>
      </c>
      <c r="E35" s="45">
        <v>1.2849999999999999</v>
      </c>
      <c r="F35" s="45"/>
      <c r="G35" s="2">
        <v>7.9249999999999998</v>
      </c>
      <c r="H35" s="45">
        <v>9.3729999999999993</v>
      </c>
      <c r="I35" s="3"/>
      <c r="J35" s="45">
        <v>9.9510000000000005</v>
      </c>
      <c r="K35" s="45">
        <v>9.7880000000000003</v>
      </c>
      <c r="L35" s="3">
        <v>13.14</v>
      </c>
      <c r="N35" s="78" t="s">
        <v>545</v>
      </c>
      <c r="O35" s="77"/>
      <c r="P35" s="2">
        <v>0.77880000000000005</v>
      </c>
      <c r="Q35" s="45">
        <v>0.82410000000000005</v>
      </c>
      <c r="R35" s="3"/>
      <c r="S35" s="2">
        <v>5.0659999999999998</v>
      </c>
      <c r="T35" s="45">
        <v>4.4020000000000001</v>
      </c>
      <c r="U35" s="3"/>
      <c r="V35" s="45">
        <v>6.4539999999999997</v>
      </c>
      <c r="W35" s="45">
        <v>7.6479999999999997</v>
      </c>
      <c r="X35" s="3">
        <v>7.1459999999999999</v>
      </c>
      <c r="AA35" s="99" t="s">
        <v>508</v>
      </c>
      <c r="AB35" s="9"/>
      <c r="AC35" s="2">
        <v>1.673</v>
      </c>
      <c r="AD35" s="45">
        <v>1.444</v>
      </c>
      <c r="AE35" s="45"/>
      <c r="AF35" s="2">
        <v>0.78849999999999998</v>
      </c>
      <c r="AG35" s="45">
        <v>1.0149999999999999</v>
      </c>
      <c r="AH35" s="3"/>
      <c r="AI35" s="45">
        <v>0.62980000000000003</v>
      </c>
      <c r="AJ35" s="45">
        <v>0.75349999999999995</v>
      </c>
      <c r="AK35" s="3">
        <v>1.532</v>
      </c>
    </row>
    <row r="36" spans="1:48" x14ac:dyDescent="0.25">
      <c r="A36" s="150"/>
      <c r="B36" s="109" t="s">
        <v>802</v>
      </c>
      <c r="C36" s="45"/>
      <c r="D36" s="2">
        <v>2.8500000000000001E-2</v>
      </c>
      <c r="E36" s="45">
        <v>3.9E-2</v>
      </c>
      <c r="F36" s="45"/>
      <c r="G36" s="2">
        <v>0.13450000000000001</v>
      </c>
      <c r="H36" s="45">
        <v>0.107</v>
      </c>
      <c r="I36" s="3"/>
      <c r="J36" s="45">
        <v>0.27850000000000003</v>
      </c>
      <c r="K36" s="45">
        <v>0.38100000000000001</v>
      </c>
      <c r="L36" s="3">
        <v>0.9325</v>
      </c>
      <c r="N36" s="78" t="s">
        <v>546</v>
      </c>
      <c r="O36" s="77"/>
      <c r="P36" s="2">
        <v>6.093</v>
      </c>
      <c r="Q36" s="45">
        <v>6.4720000000000004</v>
      </c>
      <c r="R36" s="3"/>
      <c r="S36" s="2">
        <v>6.8019999999999996</v>
      </c>
      <c r="T36" s="45">
        <v>4.4619999999999997</v>
      </c>
      <c r="U36" s="3"/>
      <c r="V36" s="45">
        <v>7.3840000000000003</v>
      </c>
      <c r="W36" s="45">
        <v>7.7930000000000001</v>
      </c>
      <c r="X36" s="3">
        <v>5.6929999999999996</v>
      </c>
      <c r="AA36" s="99" t="s">
        <v>509</v>
      </c>
      <c r="AB36" s="9"/>
      <c r="AC36" s="2">
        <v>1.2110000000000001</v>
      </c>
      <c r="AD36" s="45">
        <v>1.282</v>
      </c>
      <c r="AE36" s="45"/>
      <c r="AF36" s="2">
        <v>1.4410000000000001</v>
      </c>
      <c r="AG36" s="45">
        <v>0.42809999999999998</v>
      </c>
      <c r="AH36" s="3"/>
      <c r="AI36" s="45">
        <v>0.90890000000000004</v>
      </c>
      <c r="AJ36" s="45">
        <v>1.0409999999999999</v>
      </c>
      <c r="AK36" s="3">
        <v>1.466</v>
      </c>
    </row>
    <row r="37" spans="1:48" x14ac:dyDescent="0.25">
      <c r="A37" s="150"/>
      <c r="B37" s="109" t="s">
        <v>803</v>
      </c>
      <c r="C37" s="45"/>
      <c r="D37" s="2">
        <v>1.0389999999999999</v>
      </c>
      <c r="E37" s="45">
        <v>0.88849999999999996</v>
      </c>
      <c r="F37" s="45"/>
      <c r="G37" s="2">
        <v>0.2492</v>
      </c>
      <c r="H37" s="45">
        <v>0.3901</v>
      </c>
      <c r="I37" s="3"/>
      <c r="J37" s="45">
        <v>0.61509999999999998</v>
      </c>
      <c r="K37" s="45">
        <v>0.56979999999999997</v>
      </c>
      <c r="L37" s="3">
        <v>1.331</v>
      </c>
      <c r="N37" s="78" t="s">
        <v>547</v>
      </c>
      <c r="O37" s="77"/>
      <c r="P37" s="2">
        <v>0.76400000000000001</v>
      </c>
      <c r="Q37" s="45">
        <v>1.056</v>
      </c>
      <c r="R37" s="3"/>
      <c r="S37" s="2">
        <v>3.14</v>
      </c>
      <c r="T37" s="45">
        <v>3.141</v>
      </c>
      <c r="U37" s="3"/>
      <c r="V37" s="45">
        <v>4.125</v>
      </c>
      <c r="W37" s="45">
        <v>4.5049999999999999</v>
      </c>
      <c r="X37" s="3">
        <v>7.7919999999999998</v>
      </c>
      <c r="AA37" s="99" t="s">
        <v>510</v>
      </c>
      <c r="AB37" s="9"/>
      <c r="AC37" s="2">
        <v>1.494</v>
      </c>
      <c r="AD37" s="45">
        <v>1.361</v>
      </c>
      <c r="AE37" s="45"/>
      <c r="AF37" s="2">
        <v>9.0640000000000001</v>
      </c>
      <c r="AG37" s="45">
        <v>2.8860000000000001</v>
      </c>
      <c r="AH37" s="3"/>
      <c r="AI37" s="45">
        <v>2.806</v>
      </c>
      <c r="AJ37" s="45">
        <v>2.5710000000000002</v>
      </c>
      <c r="AK37" s="3">
        <v>3.8610000000000002</v>
      </c>
    </row>
    <row r="38" spans="1:48" x14ac:dyDescent="0.25">
      <c r="A38" s="150"/>
      <c r="B38" s="109" t="s">
        <v>804</v>
      </c>
      <c r="C38" s="45"/>
      <c r="D38" s="2">
        <v>0.93630000000000002</v>
      </c>
      <c r="E38" s="45">
        <v>0.74329999999999996</v>
      </c>
      <c r="F38" s="45"/>
      <c r="G38" s="2">
        <v>0.68159999999999998</v>
      </c>
      <c r="H38" s="45">
        <v>0.57869999999999999</v>
      </c>
      <c r="I38" s="3"/>
      <c r="J38" s="45">
        <v>0.51060000000000005</v>
      </c>
      <c r="K38" s="45">
        <v>0.61860000000000004</v>
      </c>
      <c r="L38" s="3">
        <v>1.3169999999999999</v>
      </c>
      <c r="N38" s="78" t="s">
        <v>797</v>
      </c>
      <c r="O38" s="77"/>
      <c r="P38" s="2">
        <v>1.659</v>
      </c>
      <c r="Q38" s="45">
        <v>1.4910000000000001</v>
      </c>
      <c r="R38" s="3"/>
      <c r="S38" s="2">
        <v>0.96799999999999997</v>
      </c>
      <c r="T38" s="45">
        <v>0.98260000000000003</v>
      </c>
      <c r="U38" s="3"/>
      <c r="V38" s="45">
        <v>5.157</v>
      </c>
      <c r="W38" s="45">
        <v>0.629</v>
      </c>
      <c r="X38" s="3">
        <v>1.349</v>
      </c>
      <c r="AA38" s="99" t="s">
        <v>511</v>
      </c>
      <c r="AB38" s="9"/>
      <c r="AC38" s="2">
        <v>1.1339999999999999</v>
      </c>
      <c r="AD38" s="45">
        <v>1.1180000000000001</v>
      </c>
      <c r="AE38" s="45"/>
      <c r="AF38" s="2">
        <v>0.83809999999999996</v>
      </c>
      <c r="AG38" s="45">
        <v>3.07</v>
      </c>
      <c r="AH38" s="3"/>
      <c r="AI38" s="45">
        <v>2.577</v>
      </c>
      <c r="AJ38" s="45">
        <v>0.86299999999999999</v>
      </c>
      <c r="AK38" s="3">
        <v>1.6439999999999999</v>
      </c>
    </row>
    <row r="39" spans="1:48" ht="15.75" thickBot="1" x14ac:dyDescent="0.3">
      <c r="A39" s="150"/>
      <c r="B39" s="109" t="s">
        <v>805</v>
      </c>
      <c r="C39" s="45"/>
      <c r="D39" s="2">
        <v>1.0349999999999999</v>
      </c>
      <c r="E39" s="45">
        <v>0.94189999999999996</v>
      </c>
      <c r="F39" s="45"/>
      <c r="G39" s="2">
        <v>0.70850000000000002</v>
      </c>
      <c r="H39" s="45">
        <v>0.61919999999999997</v>
      </c>
      <c r="I39" s="3"/>
      <c r="J39" s="45">
        <v>1.2609999999999999</v>
      </c>
      <c r="K39" s="45">
        <v>0.78039999999999998</v>
      </c>
      <c r="L39" s="3">
        <v>1.429</v>
      </c>
      <c r="N39" s="78" t="s">
        <v>548</v>
      </c>
      <c r="O39" s="77"/>
      <c r="P39" s="2">
        <v>1.2210000000000001</v>
      </c>
      <c r="Q39" s="45">
        <v>1.56</v>
      </c>
      <c r="R39" s="3"/>
      <c r="S39" s="2">
        <v>1.329</v>
      </c>
      <c r="T39" s="45">
        <v>1.877</v>
      </c>
      <c r="U39" s="3"/>
      <c r="V39" s="45">
        <v>2.5179999999999998</v>
      </c>
      <c r="W39" s="45">
        <v>3.1150000000000002</v>
      </c>
      <c r="X39" s="3">
        <v>4.5529999999999999</v>
      </c>
      <c r="Y39" s="1"/>
      <c r="Z39" s="1"/>
      <c r="AA39" s="100" t="s">
        <v>512</v>
      </c>
      <c r="AB39" s="10"/>
      <c r="AC39" s="4">
        <v>1.0629999999999999</v>
      </c>
      <c r="AD39" s="53">
        <v>1.071</v>
      </c>
      <c r="AE39" s="53"/>
      <c r="AF39" s="4">
        <v>0.42399999999999999</v>
      </c>
      <c r="AG39" s="53">
        <v>0.93600000000000005</v>
      </c>
      <c r="AH39" s="5"/>
      <c r="AI39" s="53">
        <v>0.8226</v>
      </c>
      <c r="AJ39" s="53">
        <v>0.74790000000000001</v>
      </c>
      <c r="AK39" s="5">
        <v>1.423</v>
      </c>
    </row>
    <row r="40" spans="1:48" x14ac:dyDescent="0.25">
      <c r="A40" s="150"/>
      <c r="B40" s="109" t="s">
        <v>617</v>
      </c>
      <c r="C40" s="45"/>
      <c r="D40" s="2">
        <v>2.56</v>
      </c>
      <c r="E40" s="45">
        <v>2.335</v>
      </c>
      <c r="F40" s="45"/>
      <c r="G40" s="2">
        <v>2.266</v>
      </c>
      <c r="H40" s="45">
        <v>2.5350000000000001</v>
      </c>
      <c r="I40" s="3"/>
      <c r="J40" s="45">
        <v>1.9770000000000001</v>
      </c>
      <c r="K40" s="45">
        <v>2.129</v>
      </c>
      <c r="L40" s="3">
        <v>2.7719999999999998</v>
      </c>
      <c r="N40" s="78" t="s">
        <v>549</v>
      </c>
      <c r="O40" s="77"/>
      <c r="P40" s="2">
        <v>2.177</v>
      </c>
      <c r="Q40" s="45">
        <v>1.8260000000000001</v>
      </c>
      <c r="R40" s="3"/>
      <c r="S40" s="2">
        <v>1.45</v>
      </c>
      <c r="T40" s="45">
        <v>0.97860000000000003</v>
      </c>
      <c r="U40" s="3"/>
      <c r="V40" s="45">
        <v>0.51600000000000001</v>
      </c>
      <c r="W40" s="45">
        <v>1.0900000000000001</v>
      </c>
      <c r="X40" s="3">
        <v>1.4690000000000001</v>
      </c>
      <c r="Y40" s="1"/>
      <c r="Z40" s="1"/>
      <c r="AA40" s="1"/>
      <c r="AB40" s="1"/>
      <c r="AC40" s="1"/>
      <c r="AD40" s="124"/>
      <c r="AE40" s="9"/>
      <c r="AF40" s="9"/>
      <c r="AG40" s="9"/>
      <c r="AH40" s="9"/>
      <c r="AI40" s="9"/>
      <c r="AJ40" s="9"/>
      <c r="AK40" s="9"/>
      <c r="AL40" s="9"/>
      <c r="AM40" s="9"/>
      <c r="AN40" s="9"/>
    </row>
    <row r="41" spans="1:48" ht="15.75" thickBot="1" x14ac:dyDescent="0.3">
      <c r="A41" s="150"/>
      <c r="B41" s="109" t="s">
        <v>618</v>
      </c>
      <c r="C41" s="45"/>
      <c r="D41" s="2">
        <v>1.278</v>
      </c>
      <c r="E41" s="45">
        <v>1.2210000000000001</v>
      </c>
      <c r="F41" s="45"/>
      <c r="G41" s="2">
        <v>0.79690000000000005</v>
      </c>
      <c r="H41" s="45">
        <v>0.7198</v>
      </c>
      <c r="I41" s="3"/>
      <c r="J41" s="45">
        <v>0.72409999999999997</v>
      </c>
      <c r="K41" s="45">
        <v>0.8085</v>
      </c>
      <c r="L41" s="3">
        <v>1.5640000000000001</v>
      </c>
      <c r="N41" s="78" t="s">
        <v>550</v>
      </c>
      <c r="O41" s="77"/>
      <c r="P41" s="2">
        <v>8.9039999999999999</v>
      </c>
      <c r="Q41" s="45">
        <v>8.4619999999999997</v>
      </c>
      <c r="R41" s="3"/>
      <c r="S41" s="2">
        <v>8.7420000000000009</v>
      </c>
      <c r="T41" s="45">
        <v>8.67</v>
      </c>
      <c r="U41" s="3"/>
      <c r="V41" s="45">
        <v>11.23</v>
      </c>
      <c r="W41" s="45">
        <v>10.220000000000001</v>
      </c>
      <c r="X41" s="3">
        <v>12.28</v>
      </c>
      <c r="Y41" s="1"/>
      <c r="Z41" s="1"/>
      <c r="AA41" s="1"/>
      <c r="AB41" s="1"/>
      <c r="AC41" s="1"/>
      <c r="AD41" s="124"/>
      <c r="AE41" s="9"/>
      <c r="AF41" s="9"/>
      <c r="AG41" s="9"/>
      <c r="AH41" s="9"/>
      <c r="AI41" s="9"/>
      <c r="AJ41" s="9"/>
      <c r="AK41" s="9"/>
      <c r="AL41" s="9"/>
      <c r="AM41" s="9"/>
      <c r="AN41" s="9"/>
    </row>
    <row r="42" spans="1:48" ht="18.75" thickBot="1" x14ac:dyDescent="0.3">
      <c r="A42" s="150"/>
      <c r="B42" s="109" t="s">
        <v>619</v>
      </c>
      <c r="C42" s="45"/>
      <c r="D42" s="2">
        <v>1.569</v>
      </c>
      <c r="E42" s="45">
        <v>1.216</v>
      </c>
      <c r="F42" s="45"/>
      <c r="G42" s="2">
        <v>1.173</v>
      </c>
      <c r="H42" s="45">
        <v>1.284</v>
      </c>
      <c r="I42" s="3"/>
      <c r="J42" s="45">
        <v>1.25</v>
      </c>
      <c r="K42" s="45">
        <v>1.369</v>
      </c>
      <c r="L42" s="3">
        <v>2.3849999999999998</v>
      </c>
      <c r="N42" s="78" t="s">
        <v>551</v>
      </c>
      <c r="O42" s="77"/>
      <c r="P42" s="2">
        <v>1.07</v>
      </c>
      <c r="Q42" s="45">
        <v>1.2509999999999999</v>
      </c>
      <c r="R42" s="3"/>
      <c r="S42" s="2">
        <v>0.748</v>
      </c>
      <c r="T42" s="45">
        <v>0.63959999999999995</v>
      </c>
      <c r="U42" s="3"/>
      <c r="V42" s="45">
        <v>0.877</v>
      </c>
      <c r="W42" s="45">
        <v>0.46100000000000002</v>
      </c>
      <c r="X42" s="3">
        <v>1.5009999999999999</v>
      </c>
      <c r="Y42" s="1"/>
      <c r="Z42" s="1"/>
      <c r="AA42" s="37" t="s">
        <v>1019</v>
      </c>
      <c r="AB42" s="402" t="s">
        <v>470</v>
      </c>
      <c r="AC42" s="403"/>
      <c r="AD42" s="403"/>
      <c r="AE42" s="403"/>
      <c r="AF42" s="403"/>
      <c r="AG42" s="403"/>
      <c r="AH42" s="403"/>
      <c r="AI42" s="403"/>
      <c r="AJ42" s="403"/>
      <c r="AK42" s="404"/>
      <c r="AL42" s="9"/>
      <c r="AM42" s="37" t="s">
        <v>1020</v>
      </c>
      <c r="AN42" s="402" t="s">
        <v>471</v>
      </c>
      <c r="AO42" s="403"/>
      <c r="AP42" s="403"/>
      <c r="AQ42" s="403"/>
      <c r="AR42" s="403"/>
      <c r="AS42" s="403"/>
      <c r="AT42" s="403"/>
      <c r="AU42" s="403"/>
      <c r="AV42" s="404"/>
    </row>
    <row r="43" spans="1:48" ht="18.75" thickBot="1" x14ac:dyDescent="0.3">
      <c r="A43" s="150"/>
      <c r="B43" s="109" t="s">
        <v>620</v>
      </c>
      <c r="C43" s="45"/>
      <c r="D43" s="2">
        <v>1.5329999999999999</v>
      </c>
      <c r="E43" s="45">
        <v>2.1819999999999999</v>
      </c>
      <c r="F43" s="45"/>
      <c r="G43" s="2">
        <v>0.75609999999999999</v>
      </c>
      <c r="H43" s="45">
        <v>0.88700000000000001</v>
      </c>
      <c r="I43" s="3"/>
      <c r="J43" s="45">
        <v>1.008</v>
      </c>
      <c r="K43" s="45">
        <v>1.222</v>
      </c>
      <c r="L43" s="3">
        <v>1.758</v>
      </c>
      <c r="N43" s="78" t="s">
        <v>552</v>
      </c>
      <c r="O43" s="77"/>
      <c r="P43" s="2">
        <v>5.0170000000000003</v>
      </c>
      <c r="Q43" s="45">
        <v>4.7060000000000004</v>
      </c>
      <c r="R43" s="3"/>
      <c r="S43" s="2">
        <v>5.4569999999999999</v>
      </c>
      <c r="T43" s="45">
        <v>5.766</v>
      </c>
      <c r="U43" s="3"/>
      <c r="V43" s="45">
        <v>9.5030000000000001</v>
      </c>
      <c r="W43" s="45">
        <v>9.0609999999999999</v>
      </c>
      <c r="X43" s="3">
        <v>9.8719999999999999</v>
      </c>
      <c r="Y43" s="1"/>
      <c r="Z43" s="1"/>
      <c r="AA43" s="37"/>
      <c r="AB43" s="63"/>
      <c r="AC43" s="356" t="s">
        <v>469</v>
      </c>
      <c r="AD43" s="362"/>
      <c r="AE43" s="357"/>
      <c r="AF43" s="356" t="s">
        <v>230</v>
      </c>
      <c r="AG43" s="362"/>
      <c r="AH43" s="357"/>
      <c r="AI43" s="362" t="s">
        <v>305</v>
      </c>
      <c r="AJ43" s="362"/>
      <c r="AK43" s="357"/>
      <c r="AL43" s="9"/>
      <c r="AM43" s="150"/>
      <c r="AN43" s="104"/>
      <c r="AO43" s="356" t="s">
        <v>469</v>
      </c>
      <c r="AP43" s="357"/>
      <c r="AQ43" s="356" t="s">
        <v>230</v>
      </c>
      <c r="AR43" s="362"/>
      <c r="AS43" s="357"/>
      <c r="AT43" s="362" t="s">
        <v>305</v>
      </c>
      <c r="AU43" s="362"/>
      <c r="AV43" s="357"/>
    </row>
    <row r="44" spans="1:48" x14ac:dyDescent="0.25">
      <c r="A44" s="150"/>
      <c r="B44" s="109" t="s">
        <v>621</v>
      </c>
      <c r="C44" s="45"/>
      <c r="D44" s="2">
        <v>1.77</v>
      </c>
      <c r="E44" s="45">
        <v>1.726</v>
      </c>
      <c r="F44" s="45"/>
      <c r="G44" s="2">
        <v>1.173</v>
      </c>
      <c r="H44" s="45">
        <v>1.2470000000000001</v>
      </c>
      <c r="I44" s="3"/>
      <c r="J44" s="45">
        <v>1.21</v>
      </c>
      <c r="K44" s="45">
        <v>1.244</v>
      </c>
      <c r="L44" s="3">
        <v>1.595</v>
      </c>
      <c r="N44" s="78" t="s">
        <v>553</v>
      </c>
      <c r="O44" s="77"/>
      <c r="P44" s="2">
        <v>5.5250000000000004</v>
      </c>
      <c r="Q44" s="45">
        <v>5.1280000000000001</v>
      </c>
      <c r="R44" s="3"/>
      <c r="S44" s="2">
        <v>2.7879999999999998</v>
      </c>
      <c r="T44" s="45">
        <v>2.8010000000000002</v>
      </c>
      <c r="U44" s="3"/>
      <c r="V44" s="45">
        <v>3.7869999999999999</v>
      </c>
      <c r="W44" s="45">
        <v>3.5920000000000001</v>
      </c>
      <c r="X44" s="3">
        <v>4.8879999999999999</v>
      </c>
      <c r="Y44" s="1"/>
      <c r="Z44" s="1"/>
      <c r="AB44" s="12">
        <v>0</v>
      </c>
      <c r="AC44" s="12">
        <v>4.0000000000000001E-3</v>
      </c>
      <c r="AD44" s="9">
        <v>6.0000000000000001E-3</v>
      </c>
      <c r="AE44" s="13">
        <v>8.9999999999999993E-3</v>
      </c>
      <c r="AF44" s="12">
        <v>0</v>
      </c>
      <c r="AG44" s="9">
        <v>0</v>
      </c>
      <c r="AH44" s="13">
        <v>0</v>
      </c>
      <c r="AI44" s="9">
        <v>2E-3</v>
      </c>
      <c r="AJ44" s="9">
        <v>-1.4999999999999999E-2</v>
      </c>
      <c r="AK44" s="13">
        <v>8.0000000000000002E-3</v>
      </c>
      <c r="AL44" s="9"/>
      <c r="AM44" s="150"/>
      <c r="AN44" s="12">
        <v>0</v>
      </c>
      <c r="AO44" s="23">
        <v>4.0000000000000001E-3</v>
      </c>
      <c r="AP44" s="83">
        <v>8.0000000000000002E-3</v>
      </c>
      <c r="AQ44" s="23">
        <v>0</v>
      </c>
      <c r="AR44" s="83">
        <v>0</v>
      </c>
      <c r="AS44" s="82">
        <v>0</v>
      </c>
      <c r="AT44" s="9">
        <v>0</v>
      </c>
      <c r="AU44" s="9">
        <v>0</v>
      </c>
      <c r="AV44" s="13">
        <v>0.11</v>
      </c>
    </row>
    <row r="45" spans="1:48" x14ac:dyDescent="0.25">
      <c r="A45" s="150"/>
      <c r="B45" s="109" t="s">
        <v>622</v>
      </c>
      <c r="C45" s="45"/>
      <c r="D45" s="2">
        <v>1.1399999999999999</v>
      </c>
      <c r="E45" s="45">
        <v>1.252</v>
      </c>
      <c r="F45" s="45"/>
      <c r="G45" s="2">
        <v>0.61619999999999997</v>
      </c>
      <c r="H45" s="45">
        <v>0.77249999999999996</v>
      </c>
      <c r="I45" s="3"/>
      <c r="J45" s="45">
        <v>1.1080000000000001</v>
      </c>
      <c r="K45" s="45">
        <v>1.4450000000000001</v>
      </c>
      <c r="L45" s="3">
        <v>1.7969999999999999</v>
      </c>
      <c r="N45" s="78" t="s">
        <v>554</v>
      </c>
      <c r="O45" s="77"/>
      <c r="P45" s="2">
        <v>1.1479999999999999</v>
      </c>
      <c r="Q45" s="45">
        <v>0.99609999999999999</v>
      </c>
      <c r="R45" s="3"/>
      <c r="S45" s="2">
        <v>0.96120000000000005</v>
      </c>
      <c r="T45" s="45">
        <v>0.83030000000000004</v>
      </c>
      <c r="U45" s="3"/>
      <c r="V45" s="45">
        <v>0.87370000000000003</v>
      </c>
      <c r="W45" s="45">
        <v>1.339</v>
      </c>
      <c r="X45" s="3">
        <v>2.2290000000000001</v>
      </c>
      <c r="Y45" s="1"/>
      <c r="Z45" s="1"/>
      <c r="AB45" s="12">
        <v>1</v>
      </c>
      <c r="AC45" s="12">
        <v>8.0000000000000002E-3</v>
      </c>
      <c r="AD45" s="9">
        <v>7.0000000000000001E-3</v>
      </c>
      <c r="AE45" s="13">
        <v>7.0000000000000001E-3</v>
      </c>
      <c r="AF45" s="12">
        <v>4.0000000000000001E-3</v>
      </c>
      <c r="AG45" s="9">
        <v>-2E-3</v>
      </c>
      <c r="AH45" s="13">
        <v>0</v>
      </c>
      <c r="AI45" s="9">
        <v>-1E-3</v>
      </c>
      <c r="AJ45" s="9">
        <v>-1.6E-2</v>
      </c>
      <c r="AK45" s="13">
        <v>4.0000000000000001E-3</v>
      </c>
      <c r="AL45" s="9"/>
      <c r="AM45" s="150"/>
      <c r="AN45" s="12">
        <v>1</v>
      </c>
      <c r="AO45" s="12">
        <v>5.0000000000000001E-3</v>
      </c>
      <c r="AP45" s="9">
        <v>8.0000000000000002E-3</v>
      </c>
      <c r="AQ45" s="12">
        <v>0.123</v>
      </c>
      <c r="AR45" s="9">
        <v>3.0000000000000001E-3</v>
      </c>
      <c r="AS45" s="13">
        <v>4.0000000000000001E-3</v>
      </c>
      <c r="AT45" s="9">
        <v>0</v>
      </c>
      <c r="AU45" s="9">
        <v>0</v>
      </c>
      <c r="AV45" s="13">
        <v>0.01</v>
      </c>
    </row>
    <row r="46" spans="1:48" x14ac:dyDescent="0.25">
      <c r="A46" s="150"/>
      <c r="B46" s="109" t="s">
        <v>623</v>
      </c>
      <c r="C46" s="45"/>
      <c r="D46" s="2">
        <v>1.613</v>
      </c>
      <c r="E46" s="45">
        <v>1.728</v>
      </c>
      <c r="F46" s="45"/>
      <c r="G46" s="2">
        <v>4.6689999999999996</v>
      </c>
      <c r="H46" s="45">
        <v>4.4829999999999997</v>
      </c>
      <c r="I46" s="3"/>
      <c r="J46" s="45">
        <v>5.9269999999999996</v>
      </c>
      <c r="K46" s="45">
        <v>3.9609999999999999</v>
      </c>
      <c r="L46" s="3">
        <v>6.4939999999999998</v>
      </c>
      <c r="N46" s="78" t="s">
        <v>555</v>
      </c>
      <c r="O46" s="77"/>
      <c r="P46" s="2">
        <v>5.423</v>
      </c>
      <c r="Q46" s="45">
        <v>5.2160000000000002</v>
      </c>
      <c r="R46" s="3"/>
      <c r="S46" s="2">
        <v>2.8290000000000002</v>
      </c>
      <c r="T46" s="45">
        <v>2.794</v>
      </c>
      <c r="U46" s="3"/>
      <c r="V46" s="45">
        <v>2.7989999999999999</v>
      </c>
      <c r="W46" s="45">
        <v>2.9209999999999998</v>
      </c>
      <c r="X46" s="3">
        <v>3.95</v>
      </c>
      <c r="Y46" s="1"/>
      <c r="Z46" s="1"/>
      <c r="AB46" s="12">
        <v>2</v>
      </c>
      <c r="AC46" s="12">
        <v>1.0999999999999999E-2</v>
      </c>
      <c r="AD46" s="9">
        <v>0.01</v>
      </c>
      <c r="AE46" s="13">
        <v>0.01</v>
      </c>
      <c r="AF46" s="12">
        <v>6.0000000000000001E-3</v>
      </c>
      <c r="AG46" s="9">
        <v>-1E-3</v>
      </c>
      <c r="AH46" s="13">
        <v>0</v>
      </c>
      <c r="AI46" s="9">
        <v>1E-3</v>
      </c>
      <c r="AJ46" s="9">
        <v>-1.2E-2</v>
      </c>
      <c r="AK46" s="13">
        <v>6.0000000000000001E-3</v>
      </c>
      <c r="AL46" s="9"/>
      <c r="AM46" s="150"/>
      <c r="AN46" s="12">
        <v>2</v>
      </c>
      <c r="AO46" s="12">
        <v>8.9999999999999993E-3</v>
      </c>
      <c r="AP46" s="9">
        <v>1.2999999999999999E-2</v>
      </c>
      <c r="AQ46" s="12">
        <v>0.184</v>
      </c>
      <c r="AR46" s="9">
        <v>6.0000000000000001E-3</v>
      </c>
      <c r="AS46" s="13">
        <v>1.0999999999999999E-2</v>
      </c>
      <c r="AT46" s="9">
        <v>6.0000000000000001E-3</v>
      </c>
      <c r="AU46" s="9">
        <v>2.1999999999999999E-2</v>
      </c>
      <c r="AV46" s="13">
        <v>2E-3</v>
      </c>
    </row>
    <row r="47" spans="1:48" x14ac:dyDescent="0.25">
      <c r="A47" s="150"/>
      <c r="B47" s="109" t="s">
        <v>625</v>
      </c>
      <c r="C47" s="45"/>
      <c r="D47" s="2">
        <v>6.1710000000000003</v>
      </c>
      <c r="E47" s="45">
        <v>5.8339999999999996</v>
      </c>
      <c r="F47" s="45"/>
      <c r="G47" s="2">
        <v>9.1620000000000008</v>
      </c>
      <c r="H47" s="45">
        <v>4.45</v>
      </c>
      <c r="I47" s="3"/>
      <c r="J47" s="45">
        <v>5.7039999999999997</v>
      </c>
      <c r="K47" s="45">
        <v>5.218</v>
      </c>
      <c r="L47" s="3">
        <v>7.133</v>
      </c>
      <c r="N47" s="78" t="s">
        <v>556</v>
      </c>
      <c r="O47" s="77"/>
      <c r="P47" s="2">
        <v>1.9590000000000001</v>
      </c>
      <c r="Q47" s="45">
        <v>1.7450000000000001</v>
      </c>
      <c r="R47" s="3"/>
      <c r="S47" s="2">
        <v>1.8859999999999999</v>
      </c>
      <c r="T47" s="45">
        <v>1.4330000000000001</v>
      </c>
      <c r="U47" s="3"/>
      <c r="V47" s="45">
        <v>2.593</v>
      </c>
      <c r="W47" s="45">
        <v>2.5779999999999998</v>
      </c>
      <c r="X47" s="3">
        <v>1.911</v>
      </c>
      <c r="Y47" s="1"/>
      <c r="Z47" s="1"/>
      <c r="AB47" s="12">
        <v>3</v>
      </c>
      <c r="AC47" s="12">
        <v>1.9E-2</v>
      </c>
      <c r="AD47" s="9">
        <v>1.7999999999999999E-2</v>
      </c>
      <c r="AE47" s="13">
        <v>1.7999999999999999E-2</v>
      </c>
      <c r="AF47" s="12">
        <v>1.4999999999999999E-2</v>
      </c>
      <c r="AG47" s="9">
        <v>2E-3</v>
      </c>
      <c r="AH47" s="13">
        <v>4.0000000000000001E-3</v>
      </c>
      <c r="AI47" s="9">
        <v>1.2E-2</v>
      </c>
      <c r="AJ47" s="9">
        <v>3.0000000000000001E-3</v>
      </c>
      <c r="AK47" s="13">
        <v>1.7999999999999999E-2</v>
      </c>
      <c r="AL47" s="9"/>
      <c r="AM47" s="150"/>
      <c r="AN47" s="12">
        <v>3</v>
      </c>
      <c r="AO47" s="12">
        <v>2.1999999999999999E-2</v>
      </c>
      <c r="AP47" s="9">
        <v>2.8000000000000001E-2</v>
      </c>
      <c r="AQ47" s="12">
        <v>0.251</v>
      </c>
      <c r="AR47" s="9">
        <v>1.6E-2</v>
      </c>
      <c r="AS47" s="13">
        <v>3.2000000000000001E-2</v>
      </c>
      <c r="AT47" s="9">
        <v>4.4999999999999998E-2</v>
      </c>
      <c r="AU47" s="9">
        <v>4.7E-2</v>
      </c>
      <c r="AV47" s="13">
        <v>0.01</v>
      </c>
    </row>
    <row r="48" spans="1:48" x14ac:dyDescent="0.25">
      <c r="A48" s="150"/>
      <c r="B48" s="109" t="s">
        <v>624</v>
      </c>
      <c r="C48" s="45"/>
      <c r="D48" s="2">
        <v>1.3680000000000001</v>
      </c>
      <c r="E48" s="45">
        <v>1.333</v>
      </c>
      <c r="F48" s="45"/>
      <c r="G48" s="2">
        <v>0.66300000000000003</v>
      </c>
      <c r="H48" s="45">
        <v>0.90539999999999998</v>
      </c>
      <c r="I48" s="3"/>
      <c r="J48" s="45">
        <v>0.60029999999999994</v>
      </c>
      <c r="K48" s="45">
        <v>0.64549999999999996</v>
      </c>
      <c r="L48" s="3">
        <v>1.4930000000000001</v>
      </c>
      <c r="N48" s="78" t="s">
        <v>557</v>
      </c>
      <c r="O48" s="77"/>
      <c r="P48" s="2">
        <v>0.75409999999999999</v>
      </c>
      <c r="Q48" s="45">
        <v>0.63249999999999995</v>
      </c>
      <c r="R48" s="3"/>
      <c r="S48" s="2">
        <v>7.827</v>
      </c>
      <c r="T48" s="45">
        <v>2.734</v>
      </c>
      <c r="U48" s="3"/>
      <c r="V48" s="45">
        <v>9.8719999999999999</v>
      </c>
      <c r="W48" s="45">
        <v>1.3620000000000001</v>
      </c>
      <c r="X48" s="3">
        <v>1.661</v>
      </c>
      <c r="Y48" s="1"/>
      <c r="Z48" s="1"/>
      <c r="AB48" s="12">
        <v>4</v>
      </c>
      <c r="AC48" s="12">
        <v>0.04</v>
      </c>
      <c r="AD48" s="9">
        <v>3.9E-2</v>
      </c>
      <c r="AE48" s="13">
        <v>2.8000000000000001E-2</v>
      </c>
      <c r="AF48" s="12">
        <v>2.8000000000000001E-2</v>
      </c>
      <c r="AG48" s="9">
        <v>1.0999999999999999E-2</v>
      </c>
      <c r="AH48" s="13">
        <v>1.4999999999999999E-2</v>
      </c>
      <c r="AI48" s="9">
        <v>4.2999999999999997E-2</v>
      </c>
      <c r="AJ48" s="9">
        <v>3.3000000000000002E-2</v>
      </c>
      <c r="AK48" s="13">
        <v>4.2000000000000003E-2</v>
      </c>
      <c r="AL48" s="9"/>
      <c r="AM48" s="150"/>
      <c r="AN48" s="12">
        <v>4</v>
      </c>
      <c r="AO48" s="12">
        <v>2.8000000000000001E-2</v>
      </c>
      <c r="AP48" s="9">
        <v>3.3000000000000002E-2</v>
      </c>
      <c r="AQ48" s="12">
        <v>0.378</v>
      </c>
      <c r="AR48" s="9">
        <v>0.04</v>
      </c>
      <c r="AS48" s="13">
        <v>6.8000000000000005E-2</v>
      </c>
      <c r="AT48" s="9">
        <v>0.1</v>
      </c>
      <c r="AU48" s="9">
        <v>0.112</v>
      </c>
      <c r="AV48" s="13">
        <v>4.3999999999999997E-2</v>
      </c>
    </row>
    <row r="49" spans="1:48" x14ac:dyDescent="0.25">
      <c r="A49" s="150"/>
      <c r="B49" s="109" t="s">
        <v>626</v>
      </c>
      <c r="C49" s="45"/>
      <c r="D49" s="2">
        <v>1.202</v>
      </c>
      <c r="E49" s="45">
        <v>1.1679999999999999</v>
      </c>
      <c r="F49" s="45"/>
      <c r="G49" s="2">
        <v>6.3810000000000002</v>
      </c>
      <c r="H49" s="45">
        <v>5.5060000000000002</v>
      </c>
      <c r="I49" s="3"/>
      <c r="J49" s="45">
        <v>5.8639999999999999</v>
      </c>
      <c r="K49" s="45">
        <v>5.9710000000000001</v>
      </c>
      <c r="L49" s="3">
        <v>8.2460000000000004</v>
      </c>
      <c r="N49" s="78" t="s">
        <v>558</v>
      </c>
      <c r="O49" s="77"/>
      <c r="P49" s="2">
        <v>3.2730000000000001</v>
      </c>
      <c r="Q49" s="45">
        <v>3.3610000000000002</v>
      </c>
      <c r="R49" s="3"/>
      <c r="S49" s="2">
        <v>0.46310000000000001</v>
      </c>
      <c r="T49" s="45">
        <v>0.41460000000000002</v>
      </c>
      <c r="U49" s="3"/>
      <c r="V49" s="45">
        <v>0.46289999999999998</v>
      </c>
      <c r="W49" s="45">
        <v>0.53610000000000002</v>
      </c>
      <c r="X49" s="3">
        <v>1.4510000000000001</v>
      </c>
      <c r="Y49" s="1"/>
      <c r="Z49" s="1"/>
      <c r="AB49" s="12">
        <v>5</v>
      </c>
      <c r="AC49" s="12">
        <v>4.2999999999999997E-2</v>
      </c>
      <c r="AD49" s="9">
        <v>4.2000000000000003E-2</v>
      </c>
      <c r="AE49" s="13">
        <v>3.3000000000000002E-2</v>
      </c>
      <c r="AF49" s="12">
        <v>3.6999999999999998E-2</v>
      </c>
      <c r="AG49" s="9">
        <v>2.7E-2</v>
      </c>
      <c r="AH49" s="13">
        <v>2.3E-2</v>
      </c>
      <c r="AI49" s="9">
        <v>9.2999999999999999E-2</v>
      </c>
      <c r="AJ49" s="9">
        <v>7.4999999999999997E-2</v>
      </c>
      <c r="AK49" s="13">
        <v>9.6000000000000002E-2</v>
      </c>
      <c r="AL49" s="9"/>
      <c r="AM49" s="150"/>
      <c r="AN49" s="12">
        <v>5</v>
      </c>
      <c r="AO49" s="12">
        <v>4.2000000000000003E-2</v>
      </c>
      <c r="AP49" s="9">
        <v>5.0999999999999997E-2</v>
      </c>
      <c r="AQ49" s="12">
        <v>0.34499999999999997</v>
      </c>
      <c r="AR49" s="9">
        <v>9.1999999999999998E-2</v>
      </c>
      <c r="AS49" s="13">
        <v>0.111</v>
      </c>
      <c r="AT49" s="9">
        <v>0.16800000000000001</v>
      </c>
      <c r="AU49" s="9">
        <v>0.17299999999999999</v>
      </c>
      <c r="AV49" s="13">
        <v>0.111</v>
      </c>
    </row>
    <row r="50" spans="1:48" x14ac:dyDescent="0.25">
      <c r="A50" s="150"/>
      <c r="B50" s="109" t="s">
        <v>627</v>
      </c>
      <c r="C50" s="45"/>
      <c r="D50" s="2">
        <v>1.06</v>
      </c>
      <c r="E50" s="45">
        <v>0.97219999999999995</v>
      </c>
      <c r="F50" s="45"/>
      <c r="G50" s="2">
        <v>2.093</v>
      </c>
      <c r="H50" s="45">
        <v>1.9259999999999999</v>
      </c>
      <c r="I50" s="3"/>
      <c r="J50" s="45">
        <v>0.65049999999999997</v>
      </c>
      <c r="K50" s="45">
        <v>0.76</v>
      </c>
      <c r="L50" s="3">
        <v>1.5069999999999999</v>
      </c>
      <c r="N50" s="78" t="s">
        <v>559</v>
      </c>
      <c r="O50" s="77"/>
      <c r="P50" s="2">
        <v>3.4660000000000002</v>
      </c>
      <c r="Q50" s="45">
        <v>3.367</v>
      </c>
      <c r="R50" s="3"/>
      <c r="S50" s="2">
        <v>2.847</v>
      </c>
      <c r="T50" s="45">
        <v>2.794</v>
      </c>
      <c r="U50" s="3"/>
      <c r="V50" s="45">
        <v>1.577</v>
      </c>
      <c r="W50" s="45">
        <v>1.7464</v>
      </c>
      <c r="X50" s="3">
        <v>1.464</v>
      </c>
      <c r="Y50" s="1"/>
      <c r="Z50" s="1"/>
      <c r="AB50" s="12">
        <v>6</v>
      </c>
      <c r="AC50" s="12">
        <v>4.5999999999999999E-2</v>
      </c>
      <c r="AD50" s="9">
        <v>4.4999999999999998E-2</v>
      </c>
      <c r="AE50" s="13">
        <v>3.6999999999999998E-2</v>
      </c>
      <c r="AF50" s="12">
        <v>6.0999999999999999E-2</v>
      </c>
      <c r="AG50" s="9">
        <v>3.7999999999999999E-2</v>
      </c>
      <c r="AH50" s="13">
        <v>4.7E-2</v>
      </c>
      <c r="AI50" s="9">
        <v>0.128</v>
      </c>
      <c r="AJ50" s="9">
        <v>0.106</v>
      </c>
      <c r="AK50" s="13">
        <v>0.125</v>
      </c>
      <c r="AL50" s="9"/>
      <c r="AM50" s="150"/>
      <c r="AN50" s="12">
        <v>6</v>
      </c>
      <c r="AO50" s="12">
        <v>5.6000000000000001E-2</v>
      </c>
      <c r="AP50" s="9">
        <v>6.4000000000000001E-2</v>
      </c>
      <c r="AQ50" s="12">
        <v>0.35599999999999998</v>
      </c>
      <c r="AR50" s="9">
        <v>0.159</v>
      </c>
      <c r="AS50" s="13">
        <v>0.156</v>
      </c>
      <c r="AT50" s="9">
        <v>0.19900000000000001</v>
      </c>
      <c r="AU50" s="9">
        <v>0.249</v>
      </c>
      <c r="AV50" s="13">
        <v>0.21099999999999999</v>
      </c>
    </row>
    <row r="51" spans="1:48" x14ac:dyDescent="0.25">
      <c r="A51" s="150"/>
      <c r="B51" s="109" t="s">
        <v>628</v>
      </c>
      <c r="C51" s="45"/>
      <c r="D51" s="2">
        <v>1.927</v>
      </c>
      <c r="E51" s="45">
        <v>2.3050000000000002</v>
      </c>
      <c r="F51" s="45"/>
      <c r="G51" s="2">
        <v>6.7789999999999999</v>
      </c>
      <c r="H51" s="45">
        <v>6.5170000000000003</v>
      </c>
      <c r="I51" s="3"/>
      <c r="J51" s="45">
        <v>10.15</v>
      </c>
      <c r="K51" s="45">
        <v>10.38</v>
      </c>
      <c r="L51" s="3">
        <v>12.1</v>
      </c>
      <c r="N51" s="78" t="s">
        <v>560</v>
      </c>
      <c r="O51" s="77"/>
      <c r="P51" s="2">
        <v>5.2729999999999997</v>
      </c>
      <c r="Q51" s="45">
        <v>5.1079999999999997</v>
      </c>
      <c r="R51" s="3"/>
      <c r="S51" s="2">
        <v>3.6429999999999998</v>
      </c>
      <c r="T51" s="45">
        <v>3.5870000000000002</v>
      </c>
      <c r="U51" s="3"/>
      <c r="V51" s="45">
        <v>4.0709999999999997</v>
      </c>
      <c r="W51" s="45">
        <v>4.3380000000000001</v>
      </c>
      <c r="X51" s="3">
        <v>4.0810000000000004</v>
      </c>
      <c r="Y51" s="1"/>
      <c r="Z51" s="1"/>
      <c r="AB51" s="12">
        <v>7</v>
      </c>
      <c r="AC51" s="12">
        <v>4.9000000000000002E-2</v>
      </c>
      <c r="AD51" s="9">
        <v>4.7E-2</v>
      </c>
      <c r="AE51" s="13">
        <v>4.2999999999999997E-2</v>
      </c>
      <c r="AF51" s="12">
        <v>0.09</v>
      </c>
      <c r="AG51" s="9">
        <v>5.6000000000000001E-2</v>
      </c>
      <c r="AH51" s="13">
        <v>7.0999999999999994E-2</v>
      </c>
      <c r="AI51" s="9">
        <v>0.17599999999999999</v>
      </c>
      <c r="AJ51" s="9">
        <v>0.13</v>
      </c>
      <c r="AK51" s="13">
        <v>0.14499999999999999</v>
      </c>
      <c r="AL51" s="9"/>
      <c r="AM51" s="150"/>
      <c r="AN51" s="12">
        <v>7</v>
      </c>
      <c r="AO51" s="12">
        <v>6.9000000000000006E-2</v>
      </c>
      <c r="AP51" s="9">
        <v>7.6999999999999999E-2</v>
      </c>
      <c r="AQ51" s="12">
        <v>0.35899999999999999</v>
      </c>
      <c r="AR51" s="9">
        <v>0.187</v>
      </c>
      <c r="AS51" s="13">
        <v>0.21199999999999999</v>
      </c>
      <c r="AT51" s="9">
        <v>0.222</v>
      </c>
      <c r="AU51" s="9">
        <v>0.374</v>
      </c>
      <c r="AV51" s="13">
        <v>0.32400000000000001</v>
      </c>
    </row>
    <row r="52" spans="1:48" x14ac:dyDescent="0.25">
      <c r="A52" s="150"/>
      <c r="B52" s="109" t="s">
        <v>296</v>
      </c>
      <c r="C52" s="45"/>
      <c r="D52" s="2">
        <v>1.044</v>
      </c>
      <c r="E52" s="45">
        <v>0.91490000000000005</v>
      </c>
      <c r="F52" s="45"/>
      <c r="G52" s="2">
        <v>7.2409999999999997</v>
      </c>
      <c r="H52" s="45">
        <v>7.9240000000000004</v>
      </c>
      <c r="I52" s="3"/>
      <c r="J52" s="45">
        <v>9.0109999999999992</v>
      </c>
      <c r="K52" s="45">
        <v>9.4169999999999998</v>
      </c>
      <c r="L52" s="3">
        <v>12.23</v>
      </c>
      <c r="N52" s="78" t="s">
        <v>561</v>
      </c>
      <c r="O52" s="77"/>
      <c r="P52" s="2">
        <v>1.4350000000000001</v>
      </c>
      <c r="Q52" s="45">
        <v>1.298</v>
      </c>
      <c r="R52" s="3"/>
      <c r="S52" s="2">
        <v>0.72260000000000002</v>
      </c>
      <c r="T52" s="45">
        <v>1.0209999999999999</v>
      </c>
      <c r="U52" s="3"/>
      <c r="V52" s="45">
        <v>0.47299999999999998</v>
      </c>
      <c r="W52" s="45">
        <v>0.73699999999999999</v>
      </c>
      <c r="X52" s="3">
        <v>1.54</v>
      </c>
      <c r="Y52" s="1"/>
      <c r="Z52" s="1"/>
      <c r="AB52" s="12">
        <v>8</v>
      </c>
      <c r="AC52" s="12">
        <v>0.05</v>
      </c>
      <c r="AD52" s="9">
        <v>4.9000000000000002E-2</v>
      </c>
      <c r="AE52" s="13">
        <v>4.4999999999999998E-2</v>
      </c>
      <c r="AF52" s="12">
        <v>0.11</v>
      </c>
      <c r="AG52" s="9">
        <v>7.6999999999999999E-2</v>
      </c>
      <c r="AH52" s="13">
        <v>9.7000000000000003E-2</v>
      </c>
      <c r="AI52" s="9">
        <v>0.245</v>
      </c>
      <c r="AJ52" s="9">
        <v>0.153</v>
      </c>
      <c r="AK52" s="13">
        <v>0.16800000000000001</v>
      </c>
      <c r="AL52" s="9"/>
      <c r="AM52" s="150"/>
      <c r="AN52" s="12">
        <v>8</v>
      </c>
      <c r="AO52" s="12">
        <v>7.5999999999999998E-2</v>
      </c>
      <c r="AP52" s="9">
        <v>8.6999999999999994E-2</v>
      </c>
      <c r="AQ52" s="12">
        <v>0.36799999999999999</v>
      </c>
      <c r="AR52" s="9">
        <v>0.22600000000000001</v>
      </c>
      <c r="AS52" s="13">
        <v>0.30599999999999999</v>
      </c>
      <c r="AT52" s="9">
        <v>0.252</v>
      </c>
      <c r="AU52" s="9">
        <v>0.58799999999999997</v>
      </c>
      <c r="AV52" s="13">
        <v>0.437</v>
      </c>
    </row>
    <row r="53" spans="1:48" x14ac:dyDescent="0.25">
      <c r="A53" s="150"/>
      <c r="B53" s="109" t="s">
        <v>297</v>
      </c>
      <c r="C53" s="45"/>
      <c r="D53" s="2">
        <v>1.3169999999999999</v>
      </c>
      <c r="E53" s="45">
        <v>0.92300000000000004</v>
      </c>
      <c r="F53" s="45"/>
      <c r="G53" s="2">
        <v>6.9790000000000001</v>
      </c>
      <c r="H53" s="45">
        <v>7.4279999999999999</v>
      </c>
      <c r="I53" s="3"/>
      <c r="J53" s="45">
        <v>7.9450000000000003</v>
      </c>
      <c r="K53" s="45">
        <v>7.5510000000000002</v>
      </c>
      <c r="L53" s="3">
        <v>8.48</v>
      </c>
      <c r="N53" s="78" t="s">
        <v>562</v>
      </c>
      <c r="O53" s="77"/>
      <c r="P53" s="2">
        <v>1.304</v>
      </c>
      <c r="Q53" s="45">
        <v>1.4950000000000001</v>
      </c>
      <c r="R53" s="3"/>
      <c r="S53" s="2">
        <v>0.64600000000000002</v>
      </c>
      <c r="T53" s="45">
        <v>0.59130000000000005</v>
      </c>
      <c r="U53" s="3"/>
      <c r="V53" s="45">
        <v>0.46820000000000001</v>
      </c>
      <c r="W53" s="45">
        <v>0.75549999999999995</v>
      </c>
      <c r="X53" s="3">
        <v>1.0820000000000001</v>
      </c>
      <c r="Y53" s="1"/>
      <c r="Z53" s="1"/>
      <c r="AB53" s="12">
        <v>9</v>
      </c>
      <c r="AC53" s="12">
        <v>5.2999999999999999E-2</v>
      </c>
      <c r="AD53" s="9">
        <v>5.0999999999999997E-2</v>
      </c>
      <c r="AE53" s="13">
        <v>4.5999999999999999E-2</v>
      </c>
      <c r="AF53" s="12">
        <v>0.13100000000000001</v>
      </c>
      <c r="AG53" s="9">
        <v>0.111</v>
      </c>
      <c r="AH53" s="13">
        <v>0.13400000000000001</v>
      </c>
      <c r="AI53" s="9">
        <v>0.33300000000000002</v>
      </c>
      <c r="AJ53" s="9">
        <v>0.17299999999999999</v>
      </c>
      <c r="AK53" s="13">
        <v>0.188</v>
      </c>
      <c r="AL53" s="9"/>
      <c r="AM53" s="150"/>
      <c r="AN53" s="12">
        <v>9</v>
      </c>
      <c r="AO53" s="12">
        <v>8.7999999999999995E-2</v>
      </c>
      <c r="AP53" s="9">
        <v>9.7000000000000003E-2</v>
      </c>
      <c r="AQ53" s="12">
        <v>0.46899999999999997</v>
      </c>
      <c r="AR53" s="9">
        <v>0.36299999999999999</v>
      </c>
      <c r="AS53" s="13">
        <v>0.42199999999999999</v>
      </c>
      <c r="AT53" s="9">
        <v>0.33</v>
      </c>
      <c r="AU53" s="9">
        <v>0.71299999999999997</v>
      </c>
      <c r="AV53" s="13">
        <v>0.71899999999999997</v>
      </c>
    </row>
    <row r="54" spans="1:48" x14ac:dyDescent="0.25">
      <c r="A54" s="150"/>
      <c r="B54" s="109" t="s">
        <v>629</v>
      </c>
      <c r="C54" s="45"/>
      <c r="D54" s="2">
        <v>1.831</v>
      </c>
      <c r="E54" s="45">
        <v>1.613</v>
      </c>
      <c r="F54" s="45"/>
      <c r="G54" s="2">
        <v>3.3769999999999998</v>
      </c>
      <c r="H54" s="45">
        <v>3.0179999999999998</v>
      </c>
      <c r="I54" s="3"/>
      <c r="J54" s="45">
        <v>3.8050000000000002</v>
      </c>
      <c r="K54" s="45">
        <v>3.9079999999999999</v>
      </c>
      <c r="L54" s="3">
        <v>5.6790000000000003</v>
      </c>
      <c r="N54" s="78" t="s">
        <v>563</v>
      </c>
      <c r="O54" s="77"/>
      <c r="P54" s="2">
        <v>1.488</v>
      </c>
      <c r="Q54" s="45">
        <v>1.446</v>
      </c>
      <c r="R54" s="3"/>
      <c r="S54" s="2">
        <v>2.78</v>
      </c>
      <c r="T54" s="45">
        <v>2.4209999999999998</v>
      </c>
      <c r="U54" s="3"/>
      <c r="V54" s="45">
        <v>2.2989999999999999</v>
      </c>
      <c r="W54" s="45">
        <v>2.5939999999999999</v>
      </c>
      <c r="X54" s="3">
        <v>3.98</v>
      </c>
      <c r="Y54" s="1"/>
      <c r="Z54" s="1"/>
      <c r="AB54" s="12">
        <v>10</v>
      </c>
      <c r="AC54" s="12">
        <v>5.6000000000000001E-2</v>
      </c>
      <c r="AD54" s="9">
        <v>5.3999999999999999E-2</v>
      </c>
      <c r="AE54" s="13">
        <v>4.7E-2</v>
      </c>
      <c r="AF54" s="12">
        <v>0.16800000000000001</v>
      </c>
      <c r="AG54" s="9">
        <v>0.184</v>
      </c>
      <c r="AH54" s="13">
        <v>0.17299999999999999</v>
      </c>
      <c r="AI54" s="9">
        <v>0.39200000000000002</v>
      </c>
      <c r="AJ54" s="9">
        <v>0.192</v>
      </c>
      <c r="AK54" s="13">
        <v>0.214</v>
      </c>
      <c r="AL54" s="9"/>
      <c r="AM54" s="150"/>
      <c r="AN54" s="12">
        <v>10</v>
      </c>
      <c r="AO54" s="12">
        <v>9.8000000000000004E-2</v>
      </c>
      <c r="AP54" s="9">
        <v>0.108</v>
      </c>
      <c r="AQ54" s="12">
        <v>0.504</v>
      </c>
      <c r="AR54" s="9">
        <v>0.58299999999999996</v>
      </c>
      <c r="AS54" s="13">
        <v>0.53300000000000003</v>
      </c>
      <c r="AT54" s="9">
        <v>0.41399999999999998</v>
      </c>
      <c r="AU54" s="9">
        <v>0.74199999999999999</v>
      </c>
      <c r="AV54" s="13">
        <v>0.74199999999999999</v>
      </c>
    </row>
    <row r="55" spans="1:48" x14ac:dyDescent="0.25">
      <c r="A55" s="150"/>
      <c r="B55" s="109" t="s">
        <v>630</v>
      </c>
      <c r="C55" s="45"/>
      <c r="D55" s="2">
        <v>1.0009999999999999</v>
      </c>
      <c r="E55" s="45">
        <v>1.2150000000000001</v>
      </c>
      <c r="F55" s="45"/>
      <c r="G55" s="2">
        <v>9.6660000000000004</v>
      </c>
      <c r="H55" s="45">
        <v>5.8010000000000002</v>
      </c>
      <c r="I55" s="3"/>
      <c r="J55" s="45">
        <v>18.47</v>
      </c>
      <c r="K55" s="45">
        <v>6.71</v>
      </c>
      <c r="L55" s="3">
        <v>9.2040000000000006</v>
      </c>
      <c r="N55" s="78" t="s">
        <v>564</v>
      </c>
      <c r="O55" s="77"/>
      <c r="P55" s="2">
        <v>0.58950000000000002</v>
      </c>
      <c r="Q55" s="45">
        <v>0.59409999999999996</v>
      </c>
      <c r="R55" s="3"/>
      <c r="S55" s="2">
        <v>0.45029999999999998</v>
      </c>
      <c r="T55" s="45">
        <v>0.53180000000000005</v>
      </c>
      <c r="U55" s="3"/>
      <c r="V55" s="45">
        <v>0.59050000000000002</v>
      </c>
      <c r="W55" s="45">
        <v>0.79449999999999998</v>
      </c>
      <c r="X55" s="3">
        <v>1.3620000000000001</v>
      </c>
      <c r="Y55" s="1"/>
      <c r="Z55" s="1"/>
      <c r="AB55" s="12">
        <v>11</v>
      </c>
      <c r="AC55" s="12">
        <v>5.8000000000000003E-2</v>
      </c>
      <c r="AD55" s="9">
        <v>5.6000000000000001E-2</v>
      </c>
      <c r="AE55" s="13">
        <v>4.8000000000000001E-2</v>
      </c>
      <c r="AF55" s="12">
        <v>0.193</v>
      </c>
      <c r="AG55" s="9">
        <v>0.19700000000000001</v>
      </c>
      <c r="AH55" s="13">
        <v>0.20699999999999999</v>
      </c>
      <c r="AI55" s="9">
        <v>0.41899999999999998</v>
      </c>
      <c r="AJ55" s="9">
        <v>0.214</v>
      </c>
      <c r="AK55" s="13">
        <v>0.251</v>
      </c>
      <c r="AL55" s="9"/>
      <c r="AM55" s="150"/>
      <c r="AN55" s="12">
        <v>11</v>
      </c>
      <c r="AO55" s="12">
        <v>0.109</v>
      </c>
      <c r="AP55" s="9">
        <v>0.11600000000000001</v>
      </c>
      <c r="AQ55" s="12">
        <v>0.52600000000000002</v>
      </c>
      <c r="AR55" s="9">
        <v>0.61599999999999999</v>
      </c>
      <c r="AS55" s="13">
        <v>0.56200000000000006</v>
      </c>
      <c r="AT55" s="9">
        <v>0.439</v>
      </c>
      <c r="AU55" s="9">
        <v>0.81</v>
      </c>
      <c r="AV55" s="13">
        <v>0.747</v>
      </c>
    </row>
    <row r="56" spans="1:48" x14ac:dyDescent="0.25">
      <c r="A56" s="150"/>
      <c r="B56" s="109" t="s">
        <v>631</v>
      </c>
      <c r="C56" s="45"/>
      <c r="D56" s="2">
        <v>0.9889</v>
      </c>
      <c r="E56" s="45">
        <v>0.94640000000000002</v>
      </c>
      <c r="F56" s="45"/>
      <c r="G56" s="2">
        <v>5.6749999999999998</v>
      </c>
      <c r="H56" s="45">
        <v>2.7730000000000001</v>
      </c>
      <c r="I56" s="3"/>
      <c r="J56" s="45">
        <v>3.0550000000000002</v>
      </c>
      <c r="K56" s="45">
        <v>2.8759999999999999</v>
      </c>
      <c r="L56" s="3">
        <v>4.1180000000000003</v>
      </c>
      <c r="N56" s="78" t="s">
        <v>565</v>
      </c>
      <c r="O56" s="77"/>
      <c r="P56" s="2">
        <v>1.94</v>
      </c>
      <c r="Q56" s="45">
        <v>1.841</v>
      </c>
      <c r="R56" s="3"/>
      <c r="S56" s="2">
        <v>1.26</v>
      </c>
      <c r="T56" s="45">
        <v>0.43149999999999999</v>
      </c>
      <c r="U56" s="3"/>
      <c r="V56" s="45">
        <v>0.4027</v>
      </c>
      <c r="W56" s="45">
        <v>2.3330000000000002</v>
      </c>
      <c r="X56" s="3">
        <v>1.647</v>
      </c>
      <c r="Y56" s="1"/>
      <c r="Z56" s="1"/>
      <c r="AB56" s="12">
        <v>12</v>
      </c>
      <c r="AC56" s="12">
        <v>6.0999999999999999E-2</v>
      </c>
      <c r="AD56" s="9">
        <v>5.8999999999999997E-2</v>
      </c>
      <c r="AE56" s="13">
        <v>0.05</v>
      </c>
      <c r="AF56" s="12">
        <v>0.20100000000000001</v>
      </c>
      <c r="AG56" s="9">
        <v>0.219</v>
      </c>
      <c r="AH56" s="13">
        <v>0.24199999999999999</v>
      </c>
      <c r="AI56" s="9">
        <v>0.54</v>
      </c>
      <c r="AJ56" s="9">
        <v>0.23699999999999999</v>
      </c>
      <c r="AK56" s="13">
        <v>0.30499999999999999</v>
      </c>
      <c r="AL56" s="9"/>
      <c r="AM56" s="150"/>
      <c r="AN56" s="12">
        <v>12</v>
      </c>
      <c r="AO56" s="12">
        <v>0.109</v>
      </c>
      <c r="AP56" s="9">
        <v>0.124</v>
      </c>
      <c r="AQ56" s="12">
        <v>0.53300000000000003</v>
      </c>
      <c r="AR56" s="9">
        <v>0.60899999999999999</v>
      </c>
      <c r="AS56" s="13">
        <v>0.56299999999999994</v>
      </c>
      <c r="AT56" s="9">
        <v>0.441</v>
      </c>
      <c r="AU56" s="9">
        <v>0.81299999999999994</v>
      </c>
      <c r="AV56" s="13">
        <v>0.747</v>
      </c>
    </row>
    <row r="57" spans="1:48" x14ac:dyDescent="0.25">
      <c r="A57" s="150"/>
      <c r="B57" s="109" t="s">
        <v>632</v>
      </c>
      <c r="C57" s="45"/>
      <c r="D57" s="2">
        <v>1.216</v>
      </c>
      <c r="E57" s="45">
        <v>0.97650000000000003</v>
      </c>
      <c r="F57" s="45"/>
      <c r="G57" s="2">
        <v>6.2690000000000001</v>
      </c>
      <c r="H57" s="45">
        <v>10.55</v>
      </c>
      <c r="I57" s="3"/>
      <c r="J57" s="45">
        <v>6.86</v>
      </c>
      <c r="K57" s="45">
        <v>7.3550000000000004</v>
      </c>
      <c r="L57" s="3">
        <v>10.119999999999999</v>
      </c>
      <c r="N57" s="78" t="s">
        <v>566</v>
      </c>
      <c r="O57" s="77"/>
      <c r="P57" s="2">
        <v>1.361</v>
      </c>
      <c r="Q57" s="45">
        <v>1.2110000000000001</v>
      </c>
      <c r="R57" s="3"/>
      <c r="S57" s="2">
        <v>1.585</v>
      </c>
      <c r="T57" s="45">
        <v>1.34</v>
      </c>
      <c r="U57" s="3"/>
      <c r="V57" s="45">
        <v>1.7569999999999999</v>
      </c>
      <c r="W57" s="45">
        <v>1.5920000000000001</v>
      </c>
      <c r="X57" s="3">
        <v>2.2839999999999998</v>
      </c>
      <c r="Y57" s="1"/>
      <c r="Z57" s="1"/>
      <c r="AB57" s="12">
        <v>13</v>
      </c>
      <c r="AC57" s="12">
        <v>6.4000000000000001E-2</v>
      </c>
      <c r="AD57" s="9">
        <v>6.0999999999999999E-2</v>
      </c>
      <c r="AE57" s="13">
        <v>5.2999999999999999E-2</v>
      </c>
      <c r="AF57" s="12">
        <v>0.25900000000000001</v>
      </c>
      <c r="AG57" s="9">
        <v>0.26500000000000001</v>
      </c>
      <c r="AH57" s="13">
        <v>0.34599999999999997</v>
      </c>
      <c r="AI57" s="9">
        <v>0.72699999999999998</v>
      </c>
      <c r="AJ57" s="9">
        <v>0.27200000000000002</v>
      </c>
      <c r="AK57" s="13">
        <v>0.36499999999999999</v>
      </c>
      <c r="AL57" s="9"/>
      <c r="AM57" s="150"/>
      <c r="AN57" s="12">
        <v>13</v>
      </c>
      <c r="AO57" s="12">
        <v>0.11600000000000001</v>
      </c>
      <c r="AP57" s="9">
        <v>0.13</v>
      </c>
      <c r="AQ57" s="12">
        <v>0.53600000000000003</v>
      </c>
      <c r="AR57" s="9">
        <v>0.60199999999999998</v>
      </c>
      <c r="AS57" s="13">
        <v>0.56000000000000005</v>
      </c>
      <c r="AT57" s="9">
        <v>0.434</v>
      </c>
      <c r="AU57" s="9">
        <v>0.81299999999999994</v>
      </c>
      <c r="AV57" s="13">
        <v>0.748</v>
      </c>
    </row>
    <row r="58" spans="1:48" x14ac:dyDescent="0.25">
      <c r="A58" s="150"/>
      <c r="B58" s="109" t="s">
        <v>633</v>
      </c>
      <c r="C58" s="45"/>
      <c r="D58" s="2">
        <v>0.75309999999999999</v>
      </c>
      <c r="E58" s="45">
        <v>0.62570000000000003</v>
      </c>
      <c r="F58" s="45"/>
      <c r="G58" s="2">
        <v>1.4910000000000001</v>
      </c>
      <c r="H58" s="45">
        <v>0.5131</v>
      </c>
      <c r="I58" s="3"/>
      <c r="J58" s="45">
        <v>8.8569999999999993</v>
      </c>
      <c r="K58" s="45">
        <v>0.54510000000000003</v>
      </c>
      <c r="L58" s="3">
        <v>1.284</v>
      </c>
      <c r="N58" s="78" t="s">
        <v>567</v>
      </c>
      <c r="O58" s="77"/>
      <c r="P58" s="2">
        <v>1.595</v>
      </c>
      <c r="Q58" s="45">
        <v>2.0470000000000002</v>
      </c>
      <c r="R58" s="3"/>
      <c r="S58" s="2">
        <v>2.4529999999999998</v>
      </c>
      <c r="T58" s="45">
        <v>1.8180000000000001</v>
      </c>
      <c r="U58" s="3"/>
      <c r="V58" s="45">
        <v>3.165</v>
      </c>
      <c r="W58" s="45">
        <v>3.1150000000000002</v>
      </c>
      <c r="X58" s="3">
        <v>4.6369999999999996</v>
      </c>
      <c r="Y58" s="1"/>
      <c r="Z58" s="1"/>
      <c r="AB58" s="12">
        <v>14</v>
      </c>
      <c r="AC58" s="12">
        <v>6.7000000000000004E-2</v>
      </c>
      <c r="AD58" s="9">
        <v>6.4000000000000001E-2</v>
      </c>
      <c r="AE58" s="13">
        <v>5.7000000000000002E-2</v>
      </c>
      <c r="AF58" s="12">
        <v>0.30599999999999999</v>
      </c>
      <c r="AG58" s="9">
        <v>0.33200000000000002</v>
      </c>
      <c r="AH58" s="13">
        <v>0.60599999999999998</v>
      </c>
      <c r="AI58" s="9">
        <v>0.751</v>
      </c>
      <c r="AJ58" s="9">
        <v>0.30499999999999999</v>
      </c>
      <c r="AK58" s="13">
        <v>0.42</v>
      </c>
      <c r="AL58" s="9"/>
      <c r="AM58" s="150"/>
      <c r="AN58" s="12">
        <v>14</v>
      </c>
      <c r="AO58" s="12">
        <v>0.123</v>
      </c>
      <c r="AP58" s="9">
        <v>0.13600000000000001</v>
      </c>
      <c r="AQ58" s="12">
        <v>0.53200000000000003</v>
      </c>
      <c r="AR58" s="9">
        <v>0.59699999999999998</v>
      </c>
      <c r="AS58" s="13">
        <v>0.54900000000000004</v>
      </c>
      <c r="AT58" s="9">
        <v>0.442</v>
      </c>
      <c r="AU58" s="9">
        <v>0.81100000000000005</v>
      </c>
      <c r="AV58" s="13">
        <v>0.75</v>
      </c>
    </row>
    <row r="59" spans="1:48" x14ac:dyDescent="0.25">
      <c r="A59" s="150"/>
      <c r="B59" s="109" t="s">
        <v>298</v>
      </c>
      <c r="C59" s="45"/>
      <c r="D59" s="2">
        <v>6.6390000000000002</v>
      </c>
      <c r="E59" s="45">
        <v>6.593</v>
      </c>
      <c r="F59" s="45"/>
      <c r="G59" s="2">
        <v>5.508</v>
      </c>
      <c r="H59" s="45">
        <v>9.4580000000000002</v>
      </c>
      <c r="I59" s="3"/>
      <c r="J59" s="45">
        <v>8.1679999999999993</v>
      </c>
      <c r="K59" s="45">
        <v>6.1059999999999999</v>
      </c>
      <c r="L59" s="3">
        <v>8.7219999999999995</v>
      </c>
      <c r="N59" s="78" t="s">
        <v>568</v>
      </c>
      <c r="O59" s="77"/>
      <c r="P59" s="2">
        <v>1.48</v>
      </c>
      <c r="Q59" s="45">
        <v>1.278</v>
      </c>
      <c r="R59" s="3"/>
      <c r="S59" s="2">
        <v>1.0549999999999999</v>
      </c>
      <c r="T59" s="45">
        <v>1.123</v>
      </c>
      <c r="U59" s="3"/>
      <c r="V59" s="45">
        <v>0.48509999999999998</v>
      </c>
      <c r="W59" s="45">
        <v>0.5766</v>
      </c>
      <c r="X59" s="3">
        <v>1.835</v>
      </c>
      <c r="Y59" s="1"/>
      <c r="Z59" s="1"/>
      <c r="AB59" s="12">
        <v>15</v>
      </c>
      <c r="AC59" s="12">
        <v>7.0999999999999994E-2</v>
      </c>
      <c r="AD59" s="9">
        <v>6.6000000000000003E-2</v>
      </c>
      <c r="AE59" s="13">
        <v>6.2E-2</v>
      </c>
      <c r="AF59" s="12">
        <v>0.28999999999999998</v>
      </c>
      <c r="AG59" s="9">
        <v>0.41299999999999998</v>
      </c>
      <c r="AH59" s="13">
        <v>0.72</v>
      </c>
      <c r="AI59" s="9">
        <v>0.745</v>
      </c>
      <c r="AJ59" s="9">
        <v>0.34799999999999998</v>
      </c>
      <c r="AK59" s="13">
        <v>0.48499999999999999</v>
      </c>
      <c r="AL59" s="9"/>
      <c r="AM59" s="150"/>
      <c r="AN59" s="12">
        <v>15</v>
      </c>
      <c r="AO59" s="12">
        <v>0.13100000000000001</v>
      </c>
      <c r="AP59" s="9">
        <v>0.14899999999999999</v>
      </c>
      <c r="AQ59" s="12">
        <v>0.53500000000000003</v>
      </c>
      <c r="AR59" s="9">
        <v>0.59399999999999997</v>
      </c>
      <c r="AS59" s="13">
        <v>0.54300000000000004</v>
      </c>
      <c r="AT59" s="9">
        <v>0.44900000000000001</v>
      </c>
      <c r="AU59" s="9">
        <v>0.82399999999999995</v>
      </c>
      <c r="AV59" s="13">
        <v>0.754</v>
      </c>
    </row>
    <row r="60" spans="1:48" x14ac:dyDescent="0.25">
      <c r="A60" s="150"/>
      <c r="B60" s="109" t="s">
        <v>634</v>
      </c>
      <c r="C60" s="45"/>
      <c r="D60" s="2">
        <v>1.5189999999999999</v>
      </c>
      <c r="E60" s="45">
        <v>1.4239999999999999</v>
      </c>
      <c r="F60" s="45"/>
      <c r="G60" s="2">
        <v>4.0869999999999997</v>
      </c>
      <c r="H60" s="45">
        <v>6.8639999999999999</v>
      </c>
      <c r="I60" s="3"/>
      <c r="J60" s="45">
        <v>4.6159999999999997</v>
      </c>
      <c r="K60" s="45">
        <v>4.8150000000000004</v>
      </c>
      <c r="L60" s="3">
        <v>5.0439999999999996</v>
      </c>
      <c r="N60" s="78" t="s">
        <v>569</v>
      </c>
      <c r="O60" s="77"/>
      <c r="P60" s="2">
        <v>1.3340000000000001</v>
      </c>
      <c r="Q60" s="45">
        <v>1.2729999999999999</v>
      </c>
      <c r="R60" s="3"/>
      <c r="S60" s="2">
        <v>0.79549999999999998</v>
      </c>
      <c r="T60" s="45">
        <v>0.7611</v>
      </c>
      <c r="U60" s="3"/>
      <c r="V60" s="45">
        <v>0.86129999999999995</v>
      </c>
      <c r="W60" s="45">
        <v>0.63590000000000002</v>
      </c>
      <c r="X60" s="3">
        <v>1.534</v>
      </c>
      <c r="Y60" s="1"/>
      <c r="Z60" s="1"/>
      <c r="AB60" s="12">
        <v>16</v>
      </c>
      <c r="AC60" s="12">
        <v>7.3999999999999996E-2</v>
      </c>
      <c r="AD60" s="9">
        <v>6.8000000000000005E-2</v>
      </c>
      <c r="AE60" s="13">
        <v>7.1999999999999995E-2</v>
      </c>
      <c r="AF60" s="12">
        <v>0.38100000000000001</v>
      </c>
      <c r="AG60" s="9">
        <v>0.46700000000000003</v>
      </c>
      <c r="AH60" s="13">
        <v>0.88100000000000001</v>
      </c>
      <c r="AI60" s="9">
        <v>0.73199999999999998</v>
      </c>
      <c r="AJ60" s="9">
        <v>0.40400000000000003</v>
      </c>
      <c r="AK60" s="13">
        <v>0.53</v>
      </c>
      <c r="AL60" s="9"/>
      <c r="AM60" s="150"/>
      <c r="AN60" s="12">
        <v>16</v>
      </c>
      <c r="AO60" s="12">
        <v>0.14199999999999999</v>
      </c>
      <c r="AP60" s="9">
        <v>0.16</v>
      </c>
      <c r="AQ60" s="12">
        <v>0.53500000000000003</v>
      </c>
      <c r="AR60" s="9">
        <v>0.59099999999999997</v>
      </c>
      <c r="AS60" s="13">
        <v>0.53600000000000003</v>
      </c>
      <c r="AT60" s="9">
        <v>0.45500000000000002</v>
      </c>
      <c r="AU60" s="9">
        <v>0.82899999999999996</v>
      </c>
      <c r="AV60" s="13">
        <v>0.755</v>
      </c>
    </row>
    <row r="61" spans="1:48" x14ac:dyDescent="0.25">
      <c r="A61" s="150"/>
      <c r="B61" s="109" t="s">
        <v>635</v>
      </c>
      <c r="C61" s="45"/>
      <c r="D61" s="2">
        <v>1.234</v>
      </c>
      <c r="E61" s="45">
        <v>1.127</v>
      </c>
      <c r="F61" s="45"/>
      <c r="G61" s="2">
        <v>1.1759999999999999</v>
      </c>
      <c r="H61" s="45">
        <v>1.026</v>
      </c>
      <c r="I61" s="3"/>
      <c r="J61" s="45">
        <v>0.6421</v>
      </c>
      <c r="K61" s="45">
        <v>0.62029999999999996</v>
      </c>
      <c r="L61" s="3">
        <v>1.694</v>
      </c>
      <c r="N61" s="78" t="s">
        <v>570</v>
      </c>
      <c r="O61" s="77"/>
      <c r="P61" s="2">
        <v>1.2889999999999999</v>
      </c>
      <c r="Q61" s="45">
        <v>1.0860000000000001</v>
      </c>
      <c r="R61" s="3"/>
      <c r="S61" s="2">
        <v>1.454</v>
      </c>
      <c r="T61" s="45">
        <v>1.6419999999999999</v>
      </c>
      <c r="U61" s="3"/>
      <c r="V61" s="45">
        <v>2.4009999999999998</v>
      </c>
      <c r="W61" s="45">
        <v>3.343</v>
      </c>
      <c r="X61" s="3">
        <v>3.3889999999999998</v>
      </c>
      <c r="Y61" s="1"/>
      <c r="Z61" s="1"/>
      <c r="AB61" s="12">
        <v>17</v>
      </c>
      <c r="AC61" s="12">
        <v>7.9000000000000001E-2</v>
      </c>
      <c r="AD61" s="9">
        <v>7.0000000000000007E-2</v>
      </c>
      <c r="AE61" s="13">
        <v>9.5000000000000001E-2</v>
      </c>
      <c r="AF61" s="12">
        <v>0.41</v>
      </c>
      <c r="AG61" s="9">
        <v>0.55000000000000004</v>
      </c>
      <c r="AH61" s="13">
        <v>0.91100000000000003</v>
      </c>
      <c r="AI61" s="9">
        <v>0.72599999999999998</v>
      </c>
      <c r="AJ61" s="9">
        <v>0.52200000000000002</v>
      </c>
      <c r="AK61" s="13">
        <v>0.47099999999999997</v>
      </c>
      <c r="AL61" s="9"/>
      <c r="AM61" s="150"/>
      <c r="AN61" s="12">
        <v>17</v>
      </c>
      <c r="AO61" s="12">
        <v>0.15</v>
      </c>
      <c r="AP61" s="9">
        <v>0.17299999999999999</v>
      </c>
      <c r="AQ61" s="12">
        <v>0.53</v>
      </c>
      <c r="AR61" s="9">
        <v>0.58599999999999997</v>
      </c>
      <c r="AS61" s="13">
        <v>0.53100000000000003</v>
      </c>
      <c r="AT61" s="9">
        <v>0.45900000000000002</v>
      </c>
      <c r="AU61" s="9">
        <v>0.83599999999999997</v>
      </c>
      <c r="AV61" s="13">
        <v>0.75900000000000001</v>
      </c>
    </row>
    <row r="62" spans="1:48" x14ac:dyDescent="0.25">
      <c r="A62" s="150"/>
      <c r="B62" s="109" t="s">
        <v>636</v>
      </c>
      <c r="C62" s="45"/>
      <c r="D62" s="2">
        <v>1.206</v>
      </c>
      <c r="E62" s="45">
        <v>1.093</v>
      </c>
      <c r="F62" s="45"/>
      <c r="G62" s="2">
        <v>1.5620000000000001</v>
      </c>
      <c r="H62" s="45">
        <v>1.5980000000000001</v>
      </c>
      <c r="I62" s="3"/>
      <c r="J62" s="45">
        <v>1.607</v>
      </c>
      <c r="K62" s="45">
        <v>1.754</v>
      </c>
      <c r="L62" s="3">
        <v>2.8140000000000001</v>
      </c>
      <c r="N62" s="78" t="s">
        <v>571</v>
      </c>
      <c r="O62" s="77"/>
      <c r="P62" s="2">
        <v>1.077</v>
      </c>
      <c r="Q62" s="45">
        <v>0.93689999999999996</v>
      </c>
      <c r="R62" s="3"/>
      <c r="S62" s="2">
        <v>0.40150000000000002</v>
      </c>
      <c r="T62" s="45">
        <v>0.62490000000000001</v>
      </c>
      <c r="U62" s="3"/>
      <c r="V62" s="45">
        <v>0.48770000000000002</v>
      </c>
      <c r="W62" s="45">
        <v>0.67200000000000004</v>
      </c>
      <c r="X62" s="3">
        <v>1.3320000000000001</v>
      </c>
      <c r="Y62" s="1"/>
      <c r="Z62" s="1"/>
      <c r="AB62" s="12">
        <v>18</v>
      </c>
      <c r="AC62" s="12">
        <v>8.5999999999999993E-2</v>
      </c>
      <c r="AD62" s="9">
        <v>7.3999999999999996E-2</v>
      </c>
      <c r="AE62" s="13">
        <v>0.121</v>
      </c>
      <c r="AF62" s="12">
        <v>0.40899999999999997</v>
      </c>
      <c r="AG62" s="9">
        <v>0.505</v>
      </c>
      <c r="AH62" s="13">
        <v>0.92400000000000004</v>
      </c>
      <c r="AI62" s="9">
        <v>0.72699999999999998</v>
      </c>
      <c r="AJ62" s="9">
        <v>0.55700000000000005</v>
      </c>
      <c r="AK62" s="13">
        <v>0.48599999999999999</v>
      </c>
      <c r="AL62" s="9"/>
      <c r="AM62" s="150"/>
      <c r="AN62" s="12">
        <v>18</v>
      </c>
      <c r="AO62" s="12">
        <v>0.16300000000000001</v>
      </c>
      <c r="AP62" s="9">
        <v>0.188</v>
      </c>
      <c r="AQ62" s="12">
        <v>0.52700000000000002</v>
      </c>
      <c r="AR62" s="9">
        <v>0.58499999999999996</v>
      </c>
      <c r="AS62" s="13">
        <v>0.52800000000000002</v>
      </c>
      <c r="AT62" s="9">
        <v>0.46500000000000002</v>
      </c>
      <c r="AU62" s="9">
        <v>0.86</v>
      </c>
      <c r="AV62" s="13">
        <v>0.76400000000000001</v>
      </c>
    </row>
    <row r="63" spans="1:48" x14ac:dyDescent="0.25">
      <c r="A63" s="150"/>
      <c r="B63" s="109" t="s">
        <v>637</v>
      </c>
      <c r="C63" s="45"/>
      <c r="D63" s="2">
        <v>8.7249999999999996</v>
      </c>
      <c r="E63" s="45">
        <v>8.5280000000000005</v>
      </c>
      <c r="F63" s="45"/>
      <c r="G63" s="2">
        <v>11.73</v>
      </c>
      <c r="H63" s="45">
        <v>7.8360000000000003</v>
      </c>
      <c r="I63" s="3"/>
      <c r="J63" s="45">
        <v>9.5960000000000001</v>
      </c>
      <c r="K63" s="45">
        <v>9.1280000000000001</v>
      </c>
      <c r="L63" s="3">
        <v>11.8</v>
      </c>
      <c r="N63" s="78" t="s">
        <v>572</v>
      </c>
      <c r="O63" s="77"/>
      <c r="P63" s="2">
        <v>0</v>
      </c>
      <c r="Q63" s="45">
        <v>2.017E-2</v>
      </c>
      <c r="R63" s="3"/>
      <c r="S63" s="2">
        <v>0.30649999999999999</v>
      </c>
      <c r="T63" s="45">
        <v>0.55800000000000005</v>
      </c>
      <c r="U63" s="3"/>
      <c r="V63" s="45">
        <v>0.69899999999999995</v>
      </c>
      <c r="W63" s="45">
        <v>0.60750000000000004</v>
      </c>
      <c r="X63" s="3">
        <v>0.435</v>
      </c>
      <c r="Y63" s="1"/>
      <c r="Z63" s="1"/>
      <c r="AB63" s="12">
        <v>19</v>
      </c>
      <c r="AC63" s="12">
        <v>9.7000000000000003E-2</v>
      </c>
      <c r="AD63" s="9">
        <v>7.9000000000000001E-2</v>
      </c>
      <c r="AE63" s="13">
        <v>0.14000000000000001</v>
      </c>
      <c r="AF63" s="12">
        <v>0.40300000000000002</v>
      </c>
      <c r="AG63" s="9">
        <v>0.47599999999999998</v>
      </c>
      <c r="AH63" s="13">
        <v>0.91700000000000004</v>
      </c>
      <c r="AI63" s="9">
        <v>0.72499999999999998</v>
      </c>
      <c r="AJ63" s="9">
        <v>0.57699999999999996</v>
      </c>
      <c r="AK63" s="13">
        <v>0.50600000000000001</v>
      </c>
      <c r="AL63" s="9"/>
      <c r="AM63" s="150"/>
      <c r="AN63" s="12">
        <v>19</v>
      </c>
      <c r="AO63" s="12">
        <v>0.17499999999999999</v>
      </c>
      <c r="AP63" s="9">
        <v>0.20100000000000001</v>
      </c>
      <c r="AQ63" s="12">
        <v>0.52</v>
      </c>
      <c r="AR63" s="9">
        <v>0.58099999999999996</v>
      </c>
      <c r="AS63" s="13">
        <v>0.53</v>
      </c>
      <c r="AT63" s="9">
        <v>0.46899999999999997</v>
      </c>
      <c r="AU63" s="9">
        <v>0.88400000000000001</v>
      </c>
      <c r="AV63" s="13">
        <v>0.77</v>
      </c>
    </row>
    <row r="64" spans="1:48" x14ac:dyDescent="0.25">
      <c r="A64" s="150"/>
      <c r="B64" s="109" t="s">
        <v>638</v>
      </c>
      <c r="C64" s="45"/>
      <c r="D64" s="2">
        <v>7.4240000000000004</v>
      </c>
      <c r="E64" s="45">
        <v>7.0679999999999996</v>
      </c>
      <c r="F64" s="45"/>
      <c r="G64" s="2">
        <v>6.7880000000000003</v>
      </c>
      <c r="H64" s="45">
        <v>10.84</v>
      </c>
      <c r="I64" s="3"/>
      <c r="J64" s="45">
        <v>7.93</v>
      </c>
      <c r="K64" s="45">
        <v>10.27</v>
      </c>
      <c r="L64" s="3">
        <v>10</v>
      </c>
      <c r="N64" s="78" t="s">
        <v>573</v>
      </c>
      <c r="O64" s="77"/>
      <c r="P64" s="2">
        <v>0.50660000000000005</v>
      </c>
      <c r="Q64" s="45">
        <v>0.56459999999999999</v>
      </c>
      <c r="R64" s="3"/>
      <c r="S64" s="2">
        <v>0.43080000000000002</v>
      </c>
      <c r="T64" s="45">
        <v>0.59060000000000001</v>
      </c>
      <c r="U64" s="3"/>
      <c r="V64" s="45">
        <v>0.8145</v>
      </c>
      <c r="W64" s="45">
        <v>0.38009999999999999</v>
      </c>
      <c r="X64" s="3">
        <v>2.4750000000000001</v>
      </c>
      <c r="Y64" s="1"/>
      <c r="Z64" s="1"/>
      <c r="AB64" s="12">
        <v>20</v>
      </c>
      <c r="AC64" s="12">
        <v>0.12</v>
      </c>
      <c r="AD64" s="9">
        <v>8.6999999999999994E-2</v>
      </c>
      <c r="AE64" s="13">
        <v>0.17100000000000001</v>
      </c>
      <c r="AF64" s="12">
        <v>0.41199999999999998</v>
      </c>
      <c r="AG64" s="9">
        <v>0.47899999999999998</v>
      </c>
      <c r="AH64" s="13">
        <v>0.89600000000000002</v>
      </c>
      <c r="AI64" s="9">
        <v>0.73599999999999999</v>
      </c>
      <c r="AJ64" s="9">
        <v>0.56899999999999995</v>
      </c>
      <c r="AK64" s="13">
        <v>0.52700000000000002</v>
      </c>
      <c r="AL64" s="9"/>
      <c r="AM64" s="150"/>
      <c r="AN64" s="12">
        <v>20</v>
      </c>
      <c r="AO64" s="12">
        <v>0.17399999999999999</v>
      </c>
      <c r="AP64" s="9">
        <v>0.21299999999999999</v>
      </c>
      <c r="AQ64" s="12">
        <v>0.51500000000000001</v>
      </c>
      <c r="AR64" s="9">
        <v>0.57799999999999996</v>
      </c>
      <c r="AS64" s="13">
        <v>0.53</v>
      </c>
      <c r="AT64" s="9">
        <v>0.47399999999999998</v>
      </c>
      <c r="AU64" s="9">
        <v>0.5</v>
      </c>
      <c r="AV64" s="13">
        <v>0.77600000000000002</v>
      </c>
    </row>
    <row r="65" spans="1:48" ht="15.75" thickBot="1" x14ac:dyDescent="0.3">
      <c r="A65" s="150"/>
      <c r="B65" s="110" t="s">
        <v>639</v>
      </c>
      <c r="C65" s="53"/>
      <c r="D65" s="4">
        <v>1.08</v>
      </c>
      <c r="E65" s="53">
        <v>1.014</v>
      </c>
      <c r="F65" s="53"/>
      <c r="G65" s="4">
        <v>0.87360000000000004</v>
      </c>
      <c r="H65" s="53">
        <v>1.002</v>
      </c>
      <c r="I65" s="5"/>
      <c r="J65" s="53">
        <v>0.21970000000000001</v>
      </c>
      <c r="K65" s="53">
        <v>0.47849999999999998</v>
      </c>
      <c r="L65" s="5">
        <v>1.2569999999999999</v>
      </c>
      <c r="N65" s="78" t="s">
        <v>574</v>
      </c>
      <c r="O65" s="77"/>
      <c r="P65" s="2">
        <v>1.1319999999999999</v>
      </c>
      <c r="Q65" s="45">
        <v>1.026</v>
      </c>
      <c r="R65" s="3"/>
      <c r="S65" s="2">
        <v>1.7010000000000001</v>
      </c>
      <c r="T65" s="45">
        <v>0.1293</v>
      </c>
      <c r="U65" s="3"/>
      <c r="V65" s="45">
        <v>0.3276</v>
      </c>
      <c r="W65" s="45">
        <v>0.76970000000000005</v>
      </c>
      <c r="X65" s="3">
        <v>1.01</v>
      </c>
      <c r="Y65" s="1"/>
      <c r="Z65" s="1"/>
      <c r="AB65" s="12">
        <v>21</v>
      </c>
      <c r="AC65" s="12">
        <v>0.151</v>
      </c>
      <c r="AD65" s="9">
        <v>9.9000000000000005E-2</v>
      </c>
      <c r="AE65" s="13">
        <v>0.19600000000000001</v>
      </c>
      <c r="AF65" s="12">
        <v>0.41099999999999998</v>
      </c>
      <c r="AG65" s="9">
        <v>0.48299999999999998</v>
      </c>
      <c r="AH65" s="13">
        <v>0.876</v>
      </c>
      <c r="AI65" s="9">
        <v>0.73699999999999999</v>
      </c>
      <c r="AJ65" s="9">
        <v>0.57399999999999995</v>
      </c>
      <c r="AK65" s="13">
        <v>0.55000000000000004</v>
      </c>
      <c r="AL65" s="9"/>
      <c r="AM65" s="150"/>
      <c r="AN65" s="12">
        <v>21</v>
      </c>
      <c r="AO65" s="12">
        <v>0.17799999999999999</v>
      </c>
      <c r="AP65" s="9">
        <v>0.221</v>
      </c>
      <c r="AQ65" s="12">
        <v>0.50900000000000001</v>
      </c>
      <c r="AR65" s="9">
        <v>0.57399999999999995</v>
      </c>
      <c r="AS65" s="13">
        <v>0.52900000000000003</v>
      </c>
      <c r="AT65" s="9">
        <v>0.48099999999999998</v>
      </c>
      <c r="AU65" s="9">
        <v>0.49</v>
      </c>
      <c r="AV65" s="13">
        <v>0.78200000000000003</v>
      </c>
    </row>
    <row r="66" spans="1:48" x14ac:dyDescent="0.25">
      <c r="A66" s="150"/>
      <c r="B66" s="150"/>
      <c r="C66" s="150"/>
      <c r="D66" s="150"/>
      <c r="E66" s="150"/>
      <c r="F66" s="150"/>
      <c r="G66" s="150"/>
      <c r="H66" s="150"/>
      <c r="I66" s="150"/>
      <c r="J66" s="150"/>
      <c r="K66" s="150"/>
      <c r="L66" s="150"/>
      <c r="N66" s="78" t="s">
        <v>575</v>
      </c>
      <c r="O66" s="77"/>
      <c r="P66" s="2">
        <v>1.3380000000000001</v>
      </c>
      <c r="Q66" s="45">
        <v>1.4330000000000001</v>
      </c>
      <c r="R66" s="3"/>
      <c r="S66" s="2">
        <v>1.1950000000000001</v>
      </c>
      <c r="T66" s="45">
        <v>0.57909999999999995</v>
      </c>
      <c r="U66" s="3"/>
      <c r="V66" s="45">
        <v>0.78720000000000001</v>
      </c>
      <c r="W66" s="45">
        <v>0.59709999999999996</v>
      </c>
      <c r="X66" s="3">
        <v>1.381</v>
      </c>
      <c r="Y66" s="1"/>
      <c r="Z66" s="1"/>
      <c r="AB66" s="12">
        <v>22</v>
      </c>
      <c r="AC66" s="12">
        <v>0.17</v>
      </c>
      <c r="AD66" s="9">
        <v>0.122</v>
      </c>
      <c r="AE66" s="13">
        <v>0.23100000000000001</v>
      </c>
      <c r="AF66" s="12">
        <v>0.40600000000000003</v>
      </c>
      <c r="AG66" s="9">
        <v>0.48399999999999999</v>
      </c>
      <c r="AH66" s="13">
        <v>0.84699999999999998</v>
      </c>
      <c r="AI66" s="9">
        <v>0.74199999999999999</v>
      </c>
      <c r="AJ66" s="9">
        <v>0.56699999999999995</v>
      </c>
      <c r="AK66" s="13">
        <v>0.57899999999999996</v>
      </c>
      <c r="AL66" s="9"/>
      <c r="AM66" s="150"/>
      <c r="AN66" s="12">
        <v>22</v>
      </c>
      <c r="AO66" s="12">
        <v>0.189</v>
      </c>
      <c r="AP66" s="9">
        <v>0.22900000000000001</v>
      </c>
      <c r="AQ66" s="12">
        <v>0.503</v>
      </c>
      <c r="AR66" s="9">
        <v>0.57399999999999995</v>
      </c>
      <c r="AS66" s="13">
        <v>0.53300000000000003</v>
      </c>
      <c r="AT66" s="9">
        <v>0.48199999999999998</v>
      </c>
      <c r="AU66" s="9">
        <v>0.47599999999999998</v>
      </c>
      <c r="AV66" s="13">
        <v>0.78700000000000003</v>
      </c>
    </row>
    <row r="67" spans="1:48" x14ac:dyDescent="0.25">
      <c r="A67" s="150"/>
      <c r="B67" s="150"/>
      <c r="C67" s="150"/>
      <c r="D67" s="150"/>
      <c r="E67" s="150"/>
      <c r="F67" s="150"/>
      <c r="G67" s="150"/>
      <c r="H67" s="150"/>
      <c r="I67" s="150"/>
      <c r="J67" s="150"/>
      <c r="K67" s="150"/>
      <c r="L67" s="150"/>
      <c r="N67" s="78" t="s">
        <v>576</v>
      </c>
      <c r="O67" s="77"/>
      <c r="P67" s="2">
        <v>0.80069999999999997</v>
      </c>
      <c r="Q67" s="45">
        <v>0.88800000000000001</v>
      </c>
      <c r="R67" s="3"/>
      <c r="S67" s="2">
        <v>1.111</v>
      </c>
      <c r="T67" s="45">
        <v>3.4710000000000001</v>
      </c>
      <c r="U67" s="3"/>
      <c r="V67" s="45">
        <v>0.50919999999999999</v>
      </c>
      <c r="W67" s="45">
        <v>0.60119999999999996</v>
      </c>
      <c r="X67" s="3">
        <v>2.1880000000000002</v>
      </c>
      <c r="Y67" s="1"/>
      <c r="Z67" s="1"/>
      <c r="AB67" s="12">
        <v>23</v>
      </c>
      <c r="AC67" s="12">
        <v>0.187</v>
      </c>
      <c r="AD67" s="9">
        <v>0.15</v>
      </c>
      <c r="AE67" s="13">
        <v>0.26200000000000001</v>
      </c>
      <c r="AF67" s="12">
        <v>0.40100000000000002</v>
      </c>
      <c r="AG67" s="9">
        <v>0.49099999999999999</v>
      </c>
      <c r="AH67" s="13">
        <v>0.82</v>
      </c>
      <c r="AI67" s="9">
        <v>0.76700000000000002</v>
      </c>
      <c r="AJ67" s="9">
        <v>0.56599999999999995</v>
      </c>
      <c r="AK67" s="13">
        <v>0.57899999999999996</v>
      </c>
      <c r="AL67" s="9"/>
      <c r="AM67" s="150"/>
      <c r="AN67" s="12">
        <v>23</v>
      </c>
      <c r="AO67" s="12">
        <v>0.19700000000000001</v>
      </c>
      <c r="AP67" s="9">
        <v>0.23799999999999999</v>
      </c>
      <c r="AQ67" s="12">
        <v>0.501</v>
      </c>
      <c r="AR67" s="9">
        <v>0.57499999999999996</v>
      </c>
      <c r="AS67" s="13">
        <v>0.53200000000000003</v>
      </c>
      <c r="AT67" s="9">
        <v>0.48099999999999998</v>
      </c>
      <c r="AU67" s="9">
        <v>0.46700000000000003</v>
      </c>
      <c r="AV67" s="13">
        <v>0.79200000000000004</v>
      </c>
    </row>
    <row r="68" spans="1:48" ht="15.75" thickBot="1" x14ac:dyDescent="0.3">
      <c r="A68" s="150"/>
      <c r="B68" s="150"/>
      <c r="C68" s="150"/>
      <c r="D68" s="150"/>
      <c r="E68" s="150"/>
      <c r="F68" s="150"/>
      <c r="G68" s="150"/>
      <c r="H68" s="150"/>
      <c r="I68" s="150"/>
      <c r="J68" s="150"/>
      <c r="K68" s="150"/>
      <c r="L68" s="150"/>
      <c r="N68" s="78" t="s">
        <v>577</v>
      </c>
      <c r="O68" s="77"/>
      <c r="P68" s="2">
        <v>0.20230000000000001</v>
      </c>
      <c r="Q68" s="45">
        <v>7.3999999999999996E-2</v>
      </c>
      <c r="R68" s="3"/>
      <c r="S68" s="2">
        <v>1.42</v>
      </c>
      <c r="T68" s="45">
        <v>0.315</v>
      </c>
      <c r="U68" s="3"/>
      <c r="V68" s="45">
        <v>3.4000000000000002E-2</v>
      </c>
      <c r="W68" s="45">
        <v>0.10249999999999999</v>
      </c>
      <c r="X68" s="3">
        <v>0.42299999999999999</v>
      </c>
      <c r="Y68" s="1"/>
      <c r="Z68" s="1"/>
      <c r="AB68" s="14">
        <v>24</v>
      </c>
      <c r="AC68" s="14">
        <v>0.19900000000000001</v>
      </c>
      <c r="AD68" s="10">
        <v>0.17199999999999999</v>
      </c>
      <c r="AE68" s="15">
        <v>0.28499999999999998</v>
      </c>
      <c r="AF68" s="14">
        <v>0.41</v>
      </c>
      <c r="AG68" s="10">
        <v>0.50900000000000001</v>
      </c>
      <c r="AH68" s="15">
        <v>0.79300000000000004</v>
      </c>
      <c r="AI68" s="10">
        <v>0.73099999999999998</v>
      </c>
      <c r="AJ68" s="10">
        <v>0.56899999999999995</v>
      </c>
      <c r="AK68" s="15">
        <v>0.58199999999999996</v>
      </c>
      <c r="AL68" s="9"/>
      <c r="AM68" s="150"/>
      <c r="AN68" s="14">
        <v>24</v>
      </c>
      <c r="AO68" s="14">
        <v>0.21</v>
      </c>
      <c r="AP68" s="10">
        <v>0.247</v>
      </c>
      <c r="AQ68" s="14">
        <v>0.48799999999999999</v>
      </c>
      <c r="AR68" s="10">
        <v>0.57699999999999996</v>
      </c>
      <c r="AS68" s="15">
        <v>0.53200000000000003</v>
      </c>
      <c r="AT68" s="10">
        <v>0.48</v>
      </c>
      <c r="AU68" s="10">
        <v>0.47499999999999998</v>
      </c>
      <c r="AV68" s="15">
        <v>0.79500000000000004</v>
      </c>
    </row>
    <row r="69" spans="1:48" ht="15.75" thickBot="1" x14ac:dyDescent="0.3">
      <c r="A69" s="150"/>
      <c r="B69" s="150"/>
      <c r="C69" s="150"/>
      <c r="D69" s="150"/>
      <c r="E69" s="150"/>
      <c r="F69" s="150"/>
      <c r="G69" s="150"/>
      <c r="H69" s="150"/>
      <c r="I69" s="150"/>
      <c r="J69" s="150"/>
      <c r="K69" s="150"/>
      <c r="L69" s="150"/>
      <c r="N69" s="78" t="s">
        <v>578</v>
      </c>
      <c r="O69" s="77"/>
      <c r="P69" s="2">
        <v>0.93789999999999996</v>
      </c>
      <c r="Q69" s="45">
        <v>1.2</v>
      </c>
      <c r="R69" s="3"/>
      <c r="S69" s="2">
        <v>0.20899999999999999</v>
      </c>
      <c r="T69" s="45">
        <v>0.19650000000000001</v>
      </c>
      <c r="U69" s="3"/>
      <c r="V69" s="45">
        <v>1.806</v>
      </c>
      <c r="W69" s="45">
        <v>2.2989999999999999</v>
      </c>
      <c r="X69" s="3">
        <v>2.125</v>
      </c>
      <c r="Y69" s="1"/>
      <c r="Z69" s="1"/>
      <c r="AA69" s="1"/>
      <c r="AB69" s="1"/>
      <c r="AC69" s="1"/>
      <c r="AD69" s="124"/>
      <c r="AE69" s="9"/>
      <c r="AF69" s="9"/>
      <c r="AG69" s="9"/>
      <c r="AH69" s="9"/>
      <c r="AI69" s="9"/>
      <c r="AJ69" s="9"/>
      <c r="AK69" s="9"/>
      <c r="AL69" s="9"/>
      <c r="AM69" s="9"/>
      <c r="AN69" s="9"/>
    </row>
    <row r="70" spans="1:48" ht="18.75" thickBot="1" x14ac:dyDescent="0.3">
      <c r="A70" s="150"/>
      <c r="B70" s="150"/>
      <c r="C70" s="150"/>
      <c r="D70" s="150"/>
      <c r="E70" s="150"/>
      <c r="F70" s="150"/>
      <c r="G70" s="150"/>
      <c r="H70" s="150"/>
      <c r="I70" s="150"/>
      <c r="J70" s="150"/>
      <c r="K70" s="150"/>
      <c r="L70" s="150"/>
      <c r="N70" s="78" t="s">
        <v>579</v>
      </c>
      <c r="O70" s="77"/>
      <c r="P70" s="2">
        <v>0.87949999999999995</v>
      </c>
      <c r="Q70" s="45">
        <v>0.97599999999999998</v>
      </c>
      <c r="R70" s="3"/>
      <c r="S70" s="2">
        <v>1.3779999999999999</v>
      </c>
      <c r="T70" s="45">
        <v>0.626</v>
      </c>
      <c r="U70" s="3"/>
      <c r="V70" s="45">
        <v>1.8779999999999999</v>
      </c>
      <c r="W70" s="45">
        <v>1.4079999999999999</v>
      </c>
      <c r="X70" s="3">
        <v>1.956</v>
      </c>
      <c r="Y70" s="1"/>
      <c r="Z70" s="1"/>
      <c r="AA70" s="37" t="s">
        <v>1021</v>
      </c>
      <c r="AB70" s="402" t="s">
        <v>472</v>
      </c>
      <c r="AC70" s="403"/>
      <c r="AD70" s="403"/>
      <c r="AE70" s="403"/>
      <c r="AF70" s="403"/>
      <c r="AG70" s="403"/>
      <c r="AH70" s="403"/>
      <c r="AI70" s="403"/>
      <c r="AJ70" s="404"/>
      <c r="AK70" s="150"/>
      <c r="AL70" s="150"/>
      <c r="AM70" s="37" t="s">
        <v>1022</v>
      </c>
      <c r="AN70" s="402" t="s">
        <v>473</v>
      </c>
      <c r="AO70" s="403"/>
      <c r="AP70" s="403"/>
      <c r="AQ70" s="403"/>
      <c r="AR70" s="403"/>
      <c r="AS70" s="403"/>
      <c r="AT70" s="403"/>
      <c r="AU70" s="403"/>
      <c r="AV70" s="404"/>
    </row>
    <row r="71" spans="1:48" ht="15.75" thickBot="1" x14ac:dyDescent="0.3">
      <c r="A71" s="150"/>
      <c r="B71" s="150"/>
      <c r="C71" s="150"/>
      <c r="D71" s="150"/>
      <c r="E71" s="150"/>
      <c r="F71" s="150"/>
      <c r="G71" s="150"/>
      <c r="H71" s="150"/>
      <c r="I71" s="150"/>
      <c r="J71" s="150"/>
      <c r="K71" s="150"/>
      <c r="L71" s="150"/>
      <c r="N71" s="78" t="s">
        <v>640</v>
      </c>
      <c r="O71" s="77"/>
      <c r="P71" s="2">
        <v>1.0569999999999999</v>
      </c>
      <c r="Q71" s="45">
        <v>0.91220000000000001</v>
      </c>
      <c r="R71" s="3"/>
      <c r="S71" s="2">
        <v>1.762</v>
      </c>
      <c r="T71" s="45">
        <v>3.28</v>
      </c>
      <c r="U71" s="3"/>
      <c r="V71" s="45">
        <v>1.032</v>
      </c>
      <c r="W71" s="45">
        <v>0.76280000000000003</v>
      </c>
      <c r="X71" s="3">
        <v>1.476</v>
      </c>
      <c r="Y71" s="1"/>
      <c r="Z71" s="1"/>
      <c r="AA71" s="150"/>
      <c r="AB71" s="104"/>
      <c r="AC71" s="356" t="s">
        <v>469</v>
      </c>
      <c r="AD71" s="362"/>
      <c r="AE71" s="356" t="s">
        <v>230</v>
      </c>
      <c r="AF71" s="362"/>
      <c r="AG71" s="357"/>
      <c r="AH71" s="362" t="s">
        <v>305</v>
      </c>
      <c r="AI71" s="362"/>
      <c r="AJ71" s="357"/>
      <c r="AK71" s="150"/>
      <c r="AL71" s="150"/>
      <c r="AM71" s="150"/>
      <c r="AN71" s="104"/>
      <c r="AO71" s="356" t="s">
        <v>469</v>
      </c>
      <c r="AP71" s="362"/>
      <c r="AQ71" s="356" t="s">
        <v>230</v>
      </c>
      <c r="AR71" s="362"/>
      <c r="AS71" s="357"/>
      <c r="AT71" s="362" t="s">
        <v>305</v>
      </c>
      <c r="AU71" s="362"/>
      <c r="AV71" s="357"/>
    </row>
    <row r="72" spans="1:48" x14ac:dyDescent="0.25">
      <c r="A72" s="150"/>
      <c r="B72" s="150"/>
      <c r="C72" s="150"/>
      <c r="D72" s="150"/>
      <c r="E72" s="150"/>
      <c r="F72" s="150"/>
      <c r="G72" s="150"/>
      <c r="H72" s="150"/>
      <c r="I72" s="150"/>
      <c r="J72" s="150"/>
      <c r="K72" s="150"/>
      <c r="L72" s="150"/>
      <c r="N72" s="78" t="s">
        <v>580</v>
      </c>
      <c r="O72" s="77"/>
      <c r="P72" s="2">
        <v>0.46710000000000002</v>
      </c>
      <c r="Q72" s="45">
        <v>0.44009999999999999</v>
      </c>
      <c r="R72" s="3"/>
      <c r="S72" s="2">
        <v>0.39779999999999999</v>
      </c>
      <c r="T72" s="45">
        <v>0.33539999999999998</v>
      </c>
      <c r="U72" s="3"/>
      <c r="V72" s="45">
        <v>0.29549999999999998</v>
      </c>
      <c r="W72" s="45">
        <v>0.29499999999999998</v>
      </c>
      <c r="X72" s="3">
        <v>0.97750000000000004</v>
      </c>
      <c r="Y72" s="1"/>
      <c r="Z72" s="1"/>
      <c r="AA72" s="150"/>
      <c r="AB72" s="12">
        <v>0</v>
      </c>
      <c r="AC72" s="23">
        <v>5.0000000000000001E-3</v>
      </c>
      <c r="AD72" s="82">
        <v>2E-3</v>
      </c>
      <c r="AE72" s="12">
        <v>0</v>
      </c>
      <c r="AF72" s="9">
        <v>0</v>
      </c>
      <c r="AG72" s="13">
        <v>0</v>
      </c>
      <c r="AH72" s="9">
        <v>0</v>
      </c>
      <c r="AI72" s="9">
        <v>0</v>
      </c>
      <c r="AJ72" s="13">
        <v>0.01</v>
      </c>
      <c r="AK72" s="150"/>
      <c r="AL72" s="150"/>
      <c r="AM72" s="150"/>
      <c r="AN72" s="12">
        <v>0</v>
      </c>
      <c r="AO72" s="23">
        <v>1.7000000000000001E-2</v>
      </c>
      <c r="AP72" s="83">
        <v>1.6E-2</v>
      </c>
      <c r="AQ72" s="23">
        <v>2E-3</v>
      </c>
      <c r="AR72" s="83">
        <v>3.0000000000000001E-3</v>
      </c>
      <c r="AS72" s="82">
        <v>1E-3</v>
      </c>
      <c r="AT72" s="83">
        <v>0</v>
      </c>
      <c r="AU72" s="83">
        <v>0</v>
      </c>
      <c r="AV72" s="82">
        <v>7.0000000000000001E-3</v>
      </c>
    </row>
    <row r="73" spans="1:48" x14ac:dyDescent="0.25">
      <c r="A73" s="150"/>
      <c r="B73" s="150"/>
      <c r="C73" s="150"/>
      <c r="D73" s="150"/>
      <c r="E73" s="150"/>
      <c r="F73" s="150"/>
      <c r="G73" s="150"/>
      <c r="H73" s="150"/>
      <c r="I73" s="150"/>
      <c r="J73" s="150"/>
      <c r="K73" s="150"/>
      <c r="L73" s="150"/>
      <c r="N73" s="78" t="s">
        <v>581</v>
      </c>
      <c r="O73" s="77"/>
      <c r="P73" s="2">
        <v>1.087</v>
      </c>
      <c r="Q73" s="45">
        <v>1.0549999999999999</v>
      </c>
      <c r="R73" s="3"/>
      <c r="S73" s="2">
        <v>0.48049999999999998</v>
      </c>
      <c r="T73" s="45">
        <v>0.42049999999999998</v>
      </c>
      <c r="U73" s="3"/>
      <c r="V73" s="45">
        <v>1.105</v>
      </c>
      <c r="W73" s="45">
        <v>0.83720000000000006</v>
      </c>
      <c r="X73" s="3">
        <v>1.458</v>
      </c>
      <c r="Y73" s="1"/>
      <c r="Z73" s="1"/>
      <c r="AA73" s="150"/>
      <c r="AB73" s="12">
        <v>1</v>
      </c>
      <c r="AC73" s="12">
        <v>5.0000000000000001E-3</v>
      </c>
      <c r="AD73" s="13">
        <v>3.0000000000000001E-3</v>
      </c>
      <c r="AE73" s="12">
        <v>0</v>
      </c>
      <c r="AF73" s="9">
        <v>2E-3</v>
      </c>
      <c r="AG73" s="13">
        <v>3.0000000000000001E-3</v>
      </c>
      <c r="AH73" s="9">
        <v>0</v>
      </c>
      <c r="AI73" s="9">
        <v>5.0000000000000001E-3</v>
      </c>
      <c r="AJ73" s="13">
        <v>8.0000000000000002E-3</v>
      </c>
      <c r="AK73" s="150"/>
      <c r="AL73" s="150"/>
      <c r="AM73" s="150"/>
      <c r="AN73" s="12">
        <v>1</v>
      </c>
      <c r="AO73" s="12">
        <v>1.7000000000000001E-2</v>
      </c>
      <c r="AP73" s="9">
        <v>1.6E-2</v>
      </c>
      <c r="AQ73" s="12">
        <v>2E-3</v>
      </c>
      <c r="AR73" s="9">
        <v>3.0000000000000001E-3</v>
      </c>
      <c r="AS73" s="13">
        <v>0</v>
      </c>
      <c r="AT73" s="9">
        <v>0</v>
      </c>
      <c r="AU73" s="9">
        <v>0</v>
      </c>
      <c r="AV73" s="13">
        <v>5.0000000000000001E-3</v>
      </c>
    </row>
    <row r="74" spans="1:48" x14ac:dyDescent="0.25">
      <c r="A74" s="150"/>
      <c r="B74" s="150"/>
      <c r="C74" s="150"/>
      <c r="D74" s="150"/>
      <c r="E74" s="150"/>
      <c r="F74" s="150"/>
      <c r="G74" s="150"/>
      <c r="H74" s="150"/>
      <c r="I74" s="150"/>
      <c r="J74" s="150"/>
      <c r="K74" s="150"/>
      <c r="L74" s="150"/>
      <c r="N74" s="78" t="s">
        <v>582</v>
      </c>
      <c r="O74" s="77"/>
      <c r="P74" s="2">
        <v>0.66139999999999999</v>
      </c>
      <c r="Q74" s="45">
        <v>0.71619999999999995</v>
      </c>
      <c r="R74" s="3"/>
      <c r="S74" s="2">
        <v>0.46250000000000002</v>
      </c>
      <c r="T74" s="45">
        <v>0.39219999999999999</v>
      </c>
      <c r="U74" s="3"/>
      <c r="V74" s="45">
        <v>0.58599999999999997</v>
      </c>
      <c r="W74" s="45">
        <v>0.73050000000000004</v>
      </c>
      <c r="X74" s="3">
        <v>1.3260000000000001</v>
      </c>
      <c r="Y74" s="1"/>
      <c r="Z74" s="1"/>
      <c r="AA74" s="150"/>
      <c r="AB74" s="12">
        <v>2</v>
      </c>
      <c r="AC74" s="12">
        <v>8.9999999999999993E-3</v>
      </c>
      <c r="AD74" s="13">
        <v>8.0000000000000002E-3</v>
      </c>
      <c r="AE74" s="12">
        <v>0</v>
      </c>
      <c r="AF74" s="9">
        <v>3.0000000000000001E-3</v>
      </c>
      <c r="AG74" s="13">
        <v>4.0000000000000001E-3</v>
      </c>
      <c r="AH74" s="9">
        <v>0</v>
      </c>
      <c r="AI74" s="9">
        <v>0.01</v>
      </c>
      <c r="AJ74" s="13">
        <v>8.9999999999999993E-3</v>
      </c>
      <c r="AK74" s="150"/>
      <c r="AL74" s="150"/>
      <c r="AM74" s="150"/>
      <c r="AN74" s="12">
        <v>2</v>
      </c>
      <c r="AO74" s="12">
        <v>1.7000000000000001E-2</v>
      </c>
      <c r="AP74" s="9">
        <v>1.6E-2</v>
      </c>
      <c r="AQ74" s="12">
        <v>3.0000000000000001E-3</v>
      </c>
      <c r="AR74" s="9">
        <v>3.0000000000000001E-3</v>
      </c>
      <c r="AS74" s="13">
        <v>1E-3</v>
      </c>
      <c r="AT74" s="9">
        <v>0</v>
      </c>
      <c r="AU74" s="9">
        <v>0</v>
      </c>
      <c r="AV74" s="13">
        <v>5.0000000000000001E-3</v>
      </c>
    </row>
    <row r="75" spans="1:48" x14ac:dyDescent="0.25">
      <c r="A75" s="150"/>
      <c r="B75" s="150"/>
      <c r="C75" s="150"/>
      <c r="D75" s="150"/>
      <c r="E75" s="150"/>
      <c r="F75" s="150"/>
      <c r="G75" s="150"/>
      <c r="H75" s="150"/>
      <c r="I75" s="150"/>
      <c r="J75" s="150"/>
      <c r="K75" s="150"/>
      <c r="L75" s="150"/>
      <c r="N75" s="78" t="s">
        <v>583</v>
      </c>
      <c r="O75" s="77"/>
      <c r="P75" s="2">
        <v>0.91769999999999996</v>
      </c>
      <c r="Q75" s="45">
        <v>0.87560000000000004</v>
      </c>
      <c r="R75" s="3"/>
      <c r="S75" s="2">
        <v>0.51719999999999999</v>
      </c>
      <c r="T75" s="45">
        <v>0.59789999999999999</v>
      </c>
      <c r="U75" s="3"/>
      <c r="V75" s="45">
        <v>0.50470000000000004</v>
      </c>
      <c r="W75" s="45">
        <v>0.75700000000000001</v>
      </c>
      <c r="X75" s="3">
        <v>1.329</v>
      </c>
      <c r="Y75" s="1"/>
      <c r="Z75" s="1"/>
      <c r="AA75" s="150"/>
      <c r="AB75" s="12">
        <v>3</v>
      </c>
      <c r="AC75" s="12">
        <v>1.7999999999999999E-2</v>
      </c>
      <c r="AD75" s="13">
        <v>1.9E-2</v>
      </c>
      <c r="AE75" s="12">
        <v>2E-3</v>
      </c>
      <c r="AF75" s="9">
        <v>1.0999999999999999E-2</v>
      </c>
      <c r="AG75" s="13">
        <v>8.0000000000000002E-3</v>
      </c>
      <c r="AH75" s="9">
        <v>3.1E-2</v>
      </c>
      <c r="AI75" s="9">
        <v>2.5000000000000001E-2</v>
      </c>
      <c r="AJ75" s="13">
        <v>1.7999999999999999E-2</v>
      </c>
      <c r="AK75" s="150"/>
      <c r="AL75" s="150"/>
      <c r="AM75" s="150"/>
      <c r="AN75" s="12">
        <v>3</v>
      </c>
      <c r="AO75" s="12">
        <v>1.7000000000000001E-2</v>
      </c>
      <c r="AP75" s="9">
        <v>1.6E-2</v>
      </c>
      <c r="AQ75" s="12">
        <v>4.0000000000000001E-3</v>
      </c>
      <c r="AR75" s="9">
        <v>4.0000000000000001E-3</v>
      </c>
      <c r="AS75" s="13">
        <v>2E-3</v>
      </c>
      <c r="AT75" s="9">
        <v>0</v>
      </c>
      <c r="AU75" s="9">
        <v>0</v>
      </c>
      <c r="AV75" s="13">
        <v>6.0000000000000001E-3</v>
      </c>
    </row>
    <row r="76" spans="1:48" x14ac:dyDescent="0.25">
      <c r="A76" s="150"/>
      <c r="B76" s="150"/>
      <c r="C76" s="150"/>
      <c r="D76" s="150"/>
      <c r="E76" s="150"/>
      <c r="F76" s="150"/>
      <c r="G76" s="150"/>
      <c r="H76" s="150"/>
      <c r="I76" s="150"/>
      <c r="J76" s="150"/>
      <c r="K76" s="150"/>
      <c r="L76" s="150"/>
      <c r="N76" s="78" t="s">
        <v>584</v>
      </c>
      <c r="O76" s="77"/>
      <c r="P76" s="2">
        <v>0.94089999999999996</v>
      </c>
      <c r="Q76" s="45">
        <v>0.93640000000000001</v>
      </c>
      <c r="R76" s="3"/>
      <c r="S76" s="2">
        <v>0.36580000000000001</v>
      </c>
      <c r="T76" s="45">
        <v>0.33879999999999999</v>
      </c>
      <c r="U76" s="3"/>
      <c r="V76" s="45">
        <v>1.08</v>
      </c>
      <c r="W76" s="45">
        <v>0.45989999999999998</v>
      </c>
      <c r="X76" s="3">
        <v>1.369</v>
      </c>
      <c r="Y76" s="1"/>
      <c r="Z76" s="1"/>
      <c r="AA76" s="150"/>
      <c r="AB76" s="12">
        <v>4</v>
      </c>
      <c r="AC76" s="12">
        <v>4.1000000000000002E-2</v>
      </c>
      <c r="AD76" s="13">
        <v>4.2000000000000003E-2</v>
      </c>
      <c r="AE76" s="12">
        <v>8.9999999999999993E-3</v>
      </c>
      <c r="AF76" s="9">
        <v>5.0999999999999997E-2</v>
      </c>
      <c r="AG76" s="13">
        <v>2.5000000000000001E-2</v>
      </c>
      <c r="AH76" s="9">
        <v>7.8E-2</v>
      </c>
      <c r="AI76" s="9">
        <v>6.5000000000000002E-2</v>
      </c>
      <c r="AJ76" s="13">
        <v>6.2E-2</v>
      </c>
      <c r="AK76" s="150"/>
      <c r="AL76" s="150"/>
      <c r="AM76" s="150"/>
      <c r="AN76" s="12">
        <v>4</v>
      </c>
      <c r="AO76" s="12">
        <v>1.7000000000000001E-2</v>
      </c>
      <c r="AP76" s="9">
        <v>1.6E-2</v>
      </c>
      <c r="AQ76" s="12">
        <v>8.0000000000000002E-3</v>
      </c>
      <c r="AR76" s="9">
        <v>1.0999999999999999E-2</v>
      </c>
      <c r="AS76" s="13">
        <v>5.0000000000000001E-3</v>
      </c>
      <c r="AT76" s="9">
        <v>0</v>
      </c>
      <c r="AU76" s="9">
        <v>0</v>
      </c>
      <c r="AV76" s="13">
        <v>1.2E-2</v>
      </c>
    </row>
    <row r="77" spans="1:48" x14ac:dyDescent="0.25">
      <c r="A77" s="150"/>
      <c r="B77" s="150"/>
      <c r="C77" s="150"/>
      <c r="D77" s="150"/>
      <c r="E77" s="150"/>
      <c r="F77" s="150"/>
      <c r="G77" s="150"/>
      <c r="H77" s="150"/>
      <c r="I77" s="150"/>
      <c r="J77" s="150"/>
      <c r="K77" s="150"/>
      <c r="L77" s="150"/>
      <c r="N77" s="78" t="s">
        <v>585</v>
      </c>
      <c r="O77" s="77"/>
      <c r="P77" s="2">
        <v>0.88029999999999997</v>
      </c>
      <c r="Q77" s="45">
        <v>0.84019999999999995</v>
      </c>
      <c r="R77" s="3"/>
      <c r="S77" s="2">
        <v>0.43219999999999997</v>
      </c>
      <c r="T77" s="45">
        <v>0.38179999999999997</v>
      </c>
      <c r="U77" s="3"/>
      <c r="V77" s="45">
        <v>0.48480000000000001</v>
      </c>
      <c r="W77" s="45">
        <v>0.3856</v>
      </c>
      <c r="X77" s="3">
        <v>1.276</v>
      </c>
      <c r="Y77" s="1"/>
      <c r="Z77" s="1"/>
      <c r="AA77" s="150"/>
      <c r="AB77" s="12">
        <v>5</v>
      </c>
      <c r="AC77" s="12">
        <v>5.1999999999999998E-2</v>
      </c>
      <c r="AD77" s="13">
        <v>5.2999999999999999E-2</v>
      </c>
      <c r="AE77" s="12">
        <v>3.7999999999999999E-2</v>
      </c>
      <c r="AF77" s="9">
        <v>0.183</v>
      </c>
      <c r="AG77" s="13">
        <v>6.7000000000000004E-2</v>
      </c>
      <c r="AH77" s="9">
        <v>0.17399999999999999</v>
      </c>
      <c r="AI77" s="9">
        <v>0.154</v>
      </c>
      <c r="AJ77" s="13">
        <v>0.153</v>
      </c>
      <c r="AK77" s="150"/>
      <c r="AL77" s="150"/>
      <c r="AM77" s="150"/>
      <c r="AN77" s="12">
        <v>5</v>
      </c>
      <c r="AO77" s="12">
        <v>1.7000000000000001E-2</v>
      </c>
      <c r="AP77" s="9">
        <v>1.6E-2</v>
      </c>
      <c r="AQ77" s="12">
        <v>1.6E-2</v>
      </c>
      <c r="AR77" s="9">
        <v>2.8000000000000001E-2</v>
      </c>
      <c r="AS77" s="13">
        <v>1.9E-2</v>
      </c>
      <c r="AT77" s="9">
        <v>2.4E-2</v>
      </c>
      <c r="AU77" s="9">
        <v>1.2E-2</v>
      </c>
      <c r="AV77" s="13">
        <v>3.5000000000000003E-2</v>
      </c>
    </row>
    <row r="78" spans="1:48" x14ac:dyDescent="0.25">
      <c r="A78" s="150"/>
      <c r="B78" s="150"/>
      <c r="C78" s="150"/>
      <c r="D78" s="150"/>
      <c r="E78" s="150"/>
      <c r="F78" s="150"/>
      <c r="G78" s="150"/>
      <c r="H78" s="150"/>
      <c r="I78" s="150"/>
      <c r="J78" s="150"/>
      <c r="K78" s="150"/>
      <c r="L78" s="150"/>
      <c r="N78" s="78" t="s">
        <v>586</v>
      </c>
      <c r="O78" s="77"/>
      <c r="P78" s="2">
        <v>0.92369999999999997</v>
      </c>
      <c r="Q78" s="45">
        <v>1.085</v>
      </c>
      <c r="R78" s="3"/>
      <c r="S78" s="2">
        <v>0.93359999999999999</v>
      </c>
      <c r="T78" s="45">
        <v>0.80030000000000001</v>
      </c>
      <c r="U78" s="3"/>
      <c r="V78" s="45">
        <v>2.09</v>
      </c>
      <c r="W78" s="45">
        <v>1.9590000000000001</v>
      </c>
      <c r="X78" s="3">
        <v>2.2690000000000001</v>
      </c>
      <c r="Y78" s="1"/>
      <c r="Z78" s="1"/>
      <c r="AA78" s="150"/>
      <c r="AB78" s="12">
        <v>6</v>
      </c>
      <c r="AC78" s="12">
        <v>5.1999999999999998E-2</v>
      </c>
      <c r="AD78" s="13">
        <v>5.7000000000000002E-2</v>
      </c>
      <c r="AE78" s="12">
        <v>9.6000000000000002E-2</v>
      </c>
      <c r="AF78" s="9">
        <v>0.27500000000000002</v>
      </c>
      <c r="AG78" s="13">
        <v>0.107</v>
      </c>
      <c r="AH78" s="9">
        <v>0.254</v>
      </c>
      <c r="AI78" s="9">
        <v>0.253</v>
      </c>
      <c r="AJ78" s="13">
        <v>0.24099999999999999</v>
      </c>
      <c r="AK78" s="150"/>
      <c r="AL78" s="150"/>
      <c r="AM78" s="150"/>
      <c r="AN78" s="12">
        <v>6</v>
      </c>
      <c r="AO78" s="12">
        <v>1.7000000000000001E-2</v>
      </c>
      <c r="AP78" s="9">
        <v>1.6E-2</v>
      </c>
      <c r="AQ78" s="12">
        <v>3.4000000000000002E-2</v>
      </c>
      <c r="AR78" s="9">
        <v>6.0999999999999999E-2</v>
      </c>
      <c r="AS78" s="13">
        <v>0.05</v>
      </c>
      <c r="AT78" s="9">
        <v>5.3999999999999999E-2</v>
      </c>
      <c r="AU78" s="9">
        <v>4.2000000000000003E-2</v>
      </c>
      <c r="AV78" s="13">
        <v>8.3000000000000004E-2</v>
      </c>
    </row>
    <row r="79" spans="1:48" x14ac:dyDescent="0.25">
      <c r="A79" s="150"/>
      <c r="B79" s="150"/>
      <c r="C79" s="150"/>
      <c r="D79" s="150"/>
      <c r="E79" s="150"/>
      <c r="F79" s="150"/>
      <c r="G79" s="150"/>
      <c r="H79" s="150"/>
      <c r="I79" s="150"/>
      <c r="J79" s="150"/>
      <c r="K79" s="150"/>
      <c r="L79" s="150"/>
      <c r="N79" s="78" t="s">
        <v>587</v>
      </c>
      <c r="O79" s="77"/>
      <c r="P79" s="2">
        <v>3.157</v>
      </c>
      <c r="Q79" s="45">
        <v>3.1549999999999998</v>
      </c>
      <c r="R79" s="3"/>
      <c r="S79" s="2">
        <v>1.1120000000000001</v>
      </c>
      <c r="T79" s="45">
        <v>0.90690000000000004</v>
      </c>
      <c r="U79" s="3"/>
      <c r="V79" s="45">
        <v>0.66790000000000005</v>
      </c>
      <c r="W79" s="45">
        <v>0.86950000000000005</v>
      </c>
      <c r="X79" s="3">
        <v>1.2230000000000001</v>
      </c>
      <c r="Y79" s="1"/>
      <c r="Z79" s="1"/>
      <c r="AA79" s="150"/>
      <c r="AB79" s="12">
        <v>7</v>
      </c>
      <c r="AC79" s="12">
        <v>5.1999999999999998E-2</v>
      </c>
      <c r="AD79" s="13">
        <v>5.1999999999999998E-2</v>
      </c>
      <c r="AE79" s="12">
        <v>0.15</v>
      </c>
      <c r="AF79" s="9">
        <v>0.32500000000000001</v>
      </c>
      <c r="AG79" s="13">
        <v>0.17499999999999999</v>
      </c>
      <c r="AH79" s="9">
        <v>0.31900000000000001</v>
      </c>
      <c r="AI79" s="9">
        <v>3.5000000000000003E-2</v>
      </c>
      <c r="AJ79" s="13">
        <v>0.39200000000000002</v>
      </c>
      <c r="AK79" s="150"/>
      <c r="AL79" s="150"/>
      <c r="AM79" s="150"/>
      <c r="AN79" s="12">
        <v>7</v>
      </c>
      <c r="AO79" s="12">
        <v>1.9E-2</v>
      </c>
      <c r="AP79" s="9">
        <v>1.6E-2</v>
      </c>
      <c r="AQ79" s="12">
        <v>8.8999999999999996E-2</v>
      </c>
      <c r="AR79" s="9">
        <v>6.6000000000000003E-2</v>
      </c>
      <c r="AS79" s="13">
        <v>8.1000000000000003E-2</v>
      </c>
      <c r="AT79" s="9">
        <v>0.08</v>
      </c>
      <c r="AU79" s="9">
        <v>7.2999999999999995E-2</v>
      </c>
      <c r="AV79" s="13">
        <v>0.127</v>
      </c>
    </row>
    <row r="80" spans="1:48" x14ac:dyDescent="0.25">
      <c r="A80" s="150"/>
      <c r="B80" s="150"/>
      <c r="C80" s="150"/>
      <c r="D80" s="150"/>
      <c r="E80" s="150"/>
      <c r="F80" s="150"/>
      <c r="G80" s="150"/>
      <c r="H80" s="150"/>
      <c r="I80" s="150"/>
      <c r="J80" s="150"/>
      <c r="K80" s="150"/>
      <c r="L80" s="150"/>
      <c r="N80" s="78" t="s">
        <v>588</v>
      </c>
      <c r="O80" s="77"/>
      <c r="P80" s="2">
        <v>4.2969999999999997</v>
      </c>
      <c r="Q80" s="45">
        <v>3.9580000000000002</v>
      </c>
      <c r="R80" s="3"/>
      <c r="S80" s="2">
        <v>0.97770000000000001</v>
      </c>
      <c r="T80" s="45">
        <v>0.97589999999999999</v>
      </c>
      <c r="U80" s="3"/>
      <c r="V80" s="45">
        <v>0.52710000000000001</v>
      </c>
      <c r="W80" s="45">
        <v>0.74750000000000005</v>
      </c>
      <c r="X80" s="3">
        <v>1.2270000000000001</v>
      </c>
      <c r="Y80" s="1"/>
      <c r="Z80" s="1"/>
      <c r="AA80" s="150"/>
      <c r="AB80" s="12">
        <v>8</v>
      </c>
      <c r="AC80" s="12">
        <v>5.5E-2</v>
      </c>
      <c r="AD80" s="13">
        <v>5.6000000000000001E-2</v>
      </c>
      <c r="AE80" s="12">
        <v>0.21</v>
      </c>
      <c r="AF80" s="9">
        <v>0.36499999999999999</v>
      </c>
      <c r="AG80" s="13">
        <v>0.253</v>
      </c>
      <c r="AH80" s="9">
        <v>0.35299999999999998</v>
      </c>
      <c r="AI80" s="9">
        <v>3.6999999999999998E-2</v>
      </c>
      <c r="AJ80" s="13">
        <v>0.52300000000000002</v>
      </c>
      <c r="AK80" s="150"/>
      <c r="AL80" s="150"/>
      <c r="AM80" s="150"/>
      <c r="AN80" s="12">
        <v>8</v>
      </c>
      <c r="AO80" s="12">
        <v>2.3E-2</v>
      </c>
      <c r="AP80" s="9">
        <v>1.7999999999999999E-2</v>
      </c>
      <c r="AQ80" s="12">
        <v>0.156</v>
      </c>
      <c r="AR80" s="9">
        <v>8.5000000000000006E-2</v>
      </c>
      <c r="AS80" s="13">
        <v>0.10100000000000001</v>
      </c>
      <c r="AT80" s="9">
        <v>0.10199999999999999</v>
      </c>
      <c r="AU80" s="9">
        <v>0.10299999999999999</v>
      </c>
      <c r="AV80" s="13">
        <v>0.186</v>
      </c>
    </row>
    <row r="81" spans="1:48" ht="15.75" thickBot="1" x14ac:dyDescent="0.3">
      <c r="A81" s="150"/>
      <c r="B81" s="150"/>
      <c r="C81" s="150"/>
      <c r="D81" s="150"/>
      <c r="E81" s="150"/>
      <c r="F81" s="150"/>
      <c r="G81" s="150"/>
      <c r="H81" s="150"/>
      <c r="I81" s="150"/>
      <c r="J81" s="150"/>
      <c r="K81" s="150"/>
      <c r="L81" s="150"/>
      <c r="N81" s="79" t="s">
        <v>589</v>
      </c>
      <c r="O81" s="115"/>
      <c r="P81" s="4">
        <v>3.6059999999999999</v>
      </c>
      <c r="Q81" s="53">
        <v>3.3530000000000002</v>
      </c>
      <c r="R81" s="5"/>
      <c r="S81" s="4">
        <v>1.0369999999999999</v>
      </c>
      <c r="T81" s="53">
        <v>0.99099999999999999</v>
      </c>
      <c r="U81" s="5"/>
      <c r="V81" s="53">
        <v>1.4550000000000001</v>
      </c>
      <c r="W81" s="53">
        <v>1.135</v>
      </c>
      <c r="X81" s="5">
        <v>1.1479999999999999</v>
      </c>
      <c r="Y81" s="1"/>
      <c r="Z81" s="1"/>
      <c r="AA81" s="150"/>
      <c r="AB81" s="12">
        <v>9</v>
      </c>
      <c r="AC81" s="12">
        <v>6.0999999999999999E-2</v>
      </c>
      <c r="AD81" s="13">
        <v>6.3E-2</v>
      </c>
      <c r="AE81" s="12">
        <v>0.45500000000000002</v>
      </c>
      <c r="AF81" s="9">
        <v>0.45800000000000002</v>
      </c>
      <c r="AG81" s="13">
        <v>0.38900000000000001</v>
      </c>
      <c r="AH81" s="9">
        <v>0.43</v>
      </c>
      <c r="AI81" s="9">
        <v>4.5999999999999999E-2</v>
      </c>
      <c r="AJ81" s="13">
        <v>0.77700000000000002</v>
      </c>
      <c r="AK81" s="150"/>
      <c r="AL81" s="150"/>
      <c r="AM81" s="150"/>
      <c r="AN81" s="12">
        <v>9</v>
      </c>
      <c r="AO81" s="12">
        <v>0.03</v>
      </c>
      <c r="AP81" s="9">
        <v>2.5000000000000001E-2</v>
      </c>
      <c r="AQ81" s="12">
        <v>0.215</v>
      </c>
      <c r="AR81" s="9">
        <v>0.10100000000000001</v>
      </c>
      <c r="AS81" s="13">
        <v>0.13100000000000001</v>
      </c>
      <c r="AT81" s="9">
        <v>0.13400000000000001</v>
      </c>
      <c r="AU81" s="9">
        <v>0.13300000000000001</v>
      </c>
      <c r="AV81" s="13">
        <v>0.26800000000000002</v>
      </c>
    </row>
    <row r="82" spans="1:48" ht="15.75" thickBot="1" x14ac:dyDescent="0.3">
      <c r="A82" s="150"/>
      <c r="B82" s="150"/>
      <c r="C82" s="150"/>
      <c r="D82" s="150"/>
      <c r="E82" s="150"/>
      <c r="F82" s="150"/>
      <c r="G82" s="150"/>
      <c r="H82" s="150"/>
      <c r="I82" s="150"/>
      <c r="J82" s="150"/>
      <c r="K82" s="150"/>
      <c r="L82" s="150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50"/>
      <c r="AB82" s="12">
        <v>10</v>
      </c>
      <c r="AC82" s="12">
        <v>6.8000000000000005E-2</v>
      </c>
      <c r="AD82" s="13">
        <v>7.4999999999999997E-2</v>
      </c>
      <c r="AE82" s="12">
        <v>0.40899999999999997</v>
      </c>
      <c r="AF82" s="9">
        <v>0.55400000000000005</v>
      </c>
      <c r="AG82" s="13">
        <v>0.48099999999999998</v>
      </c>
      <c r="AH82" s="9">
        <v>0.49399999999999999</v>
      </c>
      <c r="AI82" s="9">
        <v>5.0999999999999997E-2</v>
      </c>
      <c r="AJ82" s="13">
        <v>0.76600000000000001</v>
      </c>
      <c r="AK82" s="150"/>
      <c r="AL82" s="150"/>
      <c r="AM82" s="150"/>
      <c r="AN82" s="12">
        <v>10</v>
      </c>
      <c r="AO82" s="12">
        <v>3.7999999999999999E-2</v>
      </c>
      <c r="AP82" s="9">
        <v>3.5999999999999997E-2</v>
      </c>
      <c r="AQ82" s="12">
        <v>0.28399999999999997</v>
      </c>
      <c r="AR82" s="9">
        <v>0.11799999999999999</v>
      </c>
      <c r="AS82" s="13">
        <v>0.17599999999999999</v>
      </c>
      <c r="AT82" s="9">
        <v>0.16700000000000001</v>
      </c>
      <c r="AU82" s="9">
        <v>0.16600000000000001</v>
      </c>
      <c r="AV82" s="13">
        <v>0.36499999999999999</v>
      </c>
    </row>
    <row r="83" spans="1:48" ht="18.75" thickBot="1" x14ac:dyDescent="0.3">
      <c r="A83" s="37" t="s">
        <v>1023</v>
      </c>
      <c r="B83" s="402" t="s">
        <v>474</v>
      </c>
      <c r="C83" s="403"/>
      <c r="D83" s="403"/>
      <c r="E83" s="403"/>
      <c r="F83" s="403"/>
      <c r="G83" s="403"/>
      <c r="H83" s="403"/>
      <c r="I83" s="403"/>
      <c r="J83" s="403"/>
      <c r="K83" s="403"/>
      <c r="L83" s="403"/>
      <c r="M83" s="404"/>
      <c r="N83" s="108"/>
      <c r="O83" s="37" t="s">
        <v>1024</v>
      </c>
      <c r="P83" s="352" t="s">
        <v>475</v>
      </c>
      <c r="Q83" s="355"/>
      <c r="R83" s="355"/>
      <c r="S83" s="355"/>
      <c r="T83" s="355"/>
      <c r="U83" s="355"/>
      <c r="V83" s="355"/>
      <c r="W83" s="355"/>
      <c r="X83" s="355"/>
      <c r="Y83" s="353"/>
      <c r="Z83" s="138"/>
      <c r="AA83" s="150"/>
      <c r="AB83" s="12">
        <v>11</v>
      </c>
      <c r="AC83" s="12">
        <v>7.9000000000000001E-2</v>
      </c>
      <c r="AD83" s="13">
        <v>9.2999999999999999E-2</v>
      </c>
      <c r="AE83" s="12">
        <v>0.51</v>
      </c>
      <c r="AF83" s="9">
        <v>0.66100000000000003</v>
      </c>
      <c r="AG83" s="13">
        <v>0.54100000000000004</v>
      </c>
      <c r="AH83" s="9">
        <v>0.627</v>
      </c>
      <c r="AI83" s="9">
        <v>0.58499999999999996</v>
      </c>
      <c r="AJ83" s="13">
        <v>0.76400000000000001</v>
      </c>
      <c r="AK83" s="150"/>
      <c r="AL83" s="150"/>
      <c r="AM83" s="150"/>
      <c r="AN83" s="12">
        <v>11</v>
      </c>
      <c r="AO83" s="12">
        <v>4.8000000000000001E-2</v>
      </c>
      <c r="AP83" s="9">
        <v>4.2000000000000003E-2</v>
      </c>
      <c r="AQ83" s="12">
        <v>0.34899999999999998</v>
      </c>
      <c r="AR83" s="9">
        <v>0.152</v>
      </c>
      <c r="AS83" s="13">
        <v>0.26</v>
      </c>
      <c r="AT83" s="9">
        <v>0.20399999999999999</v>
      </c>
      <c r="AU83" s="9">
        <v>0.189</v>
      </c>
      <c r="AV83" s="13">
        <v>0.443</v>
      </c>
    </row>
    <row r="84" spans="1:48" ht="18.75" thickBot="1" x14ac:dyDescent="0.3">
      <c r="A84" s="37"/>
      <c r="B84" s="356" t="s">
        <v>322</v>
      </c>
      <c r="C84" s="357"/>
      <c r="D84" s="356" t="s">
        <v>469</v>
      </c>
      <c r="E84" s="357"/>
      <c r="F84" s="356" t="s">
        <v>254</v>
      </c>
      <c r="G84" s="357"/>
      <c r="H84" s="356" t="s">
        <v>258</v>
      </c>
      <c r="I84" s="357"/>
      <c r="J84" s="356" t="s">
        <v>257</v>
      </c>
      <c r="K84" s="357"/>
      <c r="L84" s="356" t="s">
        <v>460</v>
      </c>
      <c r="M84" s="357"/>
      <c r="N84" s="116"/>
      <c r="O84" s="129"/>
      <c r="P84" s="356" t="s">
        <v>322</v>
      </c>
      <c r="Q84" s="357"/>
      <c r="R84" s="356" t="s">
        <v>254</v>
      </c>
      <c r="S84" s="357"/>
      <c r="T84" s="356" t="s">
        <v>258</v>
      </c>
      <c r="U84" s="357"/>
      <c r="V84" s="356" t="s">
        <v>257</v>
      </c>
      <c r="W84" s="357"/>
      <c r="X84" s="356" t="s">
        <v>460</v>
      </c>
      <c r="Y84" s="357"/>
      <c r="Z84" s="135"/>
      <c r="AA84" s="150"/>
      <c r="AB84" s="12">
        <v>12</v>
      </c>
      <c r="AC84" s="12">
        <v>9.4E-2</v>
      </c>
      <c r="AD84" s="13">
        <v>0.11600000000000001</v>
      </c>
      <c r="AE84" s="12">
        <v>0.55400000000000005</v>
      </c>
      <c r="AF84" s="9">
        <v>0.69699999999999995</v>
      </c>
      <c r="AG84" s="13">
        <v>0.54800000000000004</v>
      </c>
      <c r="AH84" s="9">
        <v>0.61</v>
      </c>
      <c r="AI84" s="9">
        <v>0.58499999999999996</v>
      </c>
      <c r="AJ84" s="13">
        <v>0.76400000000000001</v>
      </c>
      <c r="AK84" s="150"/>
      <c r="AL84" s="150"/>
      <c r="AM84" s="150"/>
      <c r="AN84" s="12">
        <v>12</v>
      </c>
      <c r="AO84" s="12">
        <v>5.7000000000000002E-2</v>
      </c>
      <c r="AP84" s="9">
        <v>5.1999999999999998E-2</v>
      </c>
      <c r="AQ84" s="12">
        <v>0.38400000000000001</v>
      </c>
      <c r="AR84" s="9">
        <v>0.33</v>
      </c>
      <c r="AS84" s="13">
        <v>0.34799999999999998</v>
      </c>
      <c r="AT84" s="9">
        <v>0.23300000000000001</v>
      </c>
      <c r="AU84" s="9">
        <v>0.214</v>
      </c>
      <c r="AV84" s="13">
        <v>0.498</v>
      </c>
    </row>
    <row r="85" spans="1:48" x14ac:dyDescent="0.25">
      <c r="A85" s="150"/>
      <c r="B85" s="383" t="s">
        <v>463</v>
      </c>
      <c r="C85" s="391"/>
      <c r="D85" s="12">
        <v>7720000000</v>
      </c>
      <c r="E85" s="13">
        <v>9260000000</v>
      </c>
      <c r="F85" s="12">
        <v>840000000</v>
      </c>
      <c r="G85" s="13">
        <v>860000000</v>
      </c>
      <c r="H85" s="12">
        <v>296000000</v>
      </c>
      <c r="I85" s="13">
        <v>412000000</v>
      </c>
      <c r="J85" s="12">
        <v>376000000</v>
      </c>
      <c r="K85" s="13">
        <v>676000000</v>
      </c>
      <c r="L85" s="12">
        <v>1680000000</v>
      </c>
      <c r="M85" s="13">
        <v>1480000000</v>
      </c>
      <c r="N85" s="9"/>
      <c r="O85" s="8"/>
      <c r="P85" s="383" t="s">
        <v>463</v>
      </c>
      <c r="Q85" s="391"/>
      <c r="R85" s="9">
        <v>7920000000</v>
      </c>
      <c r="S85" s="9">
        <v>5260000000</v>
      </c>
      <c r="T85" s="9">
        <v>13000000000</v>
      </c>
      <c r="U85" s="9">
        <v>13600000000</v>
      </c>
      <c r="V85" s="9">
        <v>3960000000</v>
      </c>
      <c r="W85" s="9">
        <v>4460000000</v>
      </c>
      <c r="X85" s="9">
        <v>96000000</v>
      </c>
      <c r="Y85" s="13">
        <v>52000000</v>
      </c>
      <c r="Z85" s="130"/>
      <c r="AA85" s="150"/>
      <c r="AB85" s="12">
        <v>13</v>
      </c>
      <c r="AC85" s="12">
        <v>0.11</v>
      </c>
      <c r="AD85" s="13">
        <v>0.13400000000000001</v>
      </c>
      <c r="AE85" s="12">
        <v>0.56999999999999995</v>
      </c>
      <c r="AF85" s="9">
        <v>0.70499999999999996</v>
      </c>
      <c r="AG85" s="13">
        <v>0.55500000000000005</v>
      </c>
      <c r="AH85" s="9">
        <v>0.60399999999999998</v>
      </c>
      <c r="AI85" s="9">
        <v>0.59</v>
      </c>
      <c r="AJ85" s="13">
        <v>0.76200000000000001</v>
      </c>
      <c r="AK85" s="150"/>
      <c r="AL85" s="150"/>
      <c r="AM85" s="150"/>
      <c r="AN85" s="12">
        <v>13</v>
      </c>
      <c r="AO85" s="12">
        <v>6.7000000000000004E-2</v>
      </c>
      <c r="AP85" s="9">
        <v>6.3E-2</v>
      </c>
      <c r="AQ85" s="12">
        <v>0.41899999999999998</v>
      </c>
      <c r="AR85" s="9">
        <v>0.46700000000000003</v>
      </c>
      <c r="AS85" s="13">
        <v>0.38900000000000001</v>
      </c>
      <c r="AT85" s="9">
        <v>0.27700000000000002</v>
      </c>
      <c r="AU85" s="9">
        <v>0.24299999999999999</v>
      </c>
      <c r="AV85" s="13">
        <v>0.68700000000000006</v>
      </c>
    </row>
    <row r="86" spans="1:48" x14ac:dyDescent="0.25">
      <c r="A86" s="150"/>
      <c r="B86" s="383" t="s">
        <v>464</v>
      </c>
      <c r="C86" s="391"/>
      <c r="D86" s="12">
        <v>4860000000</v>
      </c>
      <c r="E86" s="13">
        <v>2660000000</v>
      </c>
      <c r="F86" s="12">
        <v>21600000</v>
      </c>
      <c r="G86" s="13">
        <v>26600000</v>
      </c>
      <c r="H86" s="12">
        <v>5060000000</v>
      </c>
      <c r="I86" s="13">
        <v>470000000</v>
      </c>
      <c r="J86" s="12">
        <v>1880000</v>
      </c>
      <c r="K86" s="13">
        <v>1560000</v>
      </c>
      <c r="L86" s="12">
        <v>1360000000</v>
      </c>
      <c r="M86" s="13">
        <v>2160000000</v>
      </c>
      <c r="N86" s="9"/>
      <c r="O86" s="8"/>
      <c r="P86" s="383" t="s">
        <v>464</v>
      </c>
      <c r="Q86" s="391"/>
      <c r="R86" s="9">
        <v>3860000000</v>
      </c>
      <c r="S86" s="9">
        <v>4480000000</v>
      </c>
      <c r="T86" s="9">
        <v>5660000000</v>
      </c>
      <c r="U86" s="9">
        <v>5120000000</v>
      </c>
      <c r="V86" s="9">
        <v>4480000000</v>
      </c>
      <c r="W86" s="9">
        <v>4060000000</v>
      </c>
      <c r="X86" s="9">
        <v>4660000000</v>
      </c>
      <c r="Y86" s="13">
        <v>6020000000</v>
      </c>
      <c r="Z86" s="130"/>
      <c r="AA86" s="150"/>
      <c r="AB86" s="12">
        <v>14</v>
      </c>
      <c r="AC86" s="12">
        <v>0.127</v>
      </c>
      <c r="AD86" s="13">
        <v>0.15</v>
      </c>
      <c r="AE86" s="12">
        <v>0.57899999999999996</v>
      </c>
      <c r="AF86" s="9">
        <v>0.70399999999999996</v>
      </c>
      <c r="AG86" s="13">
        <v>0.56100000000000005</v>
      </c>
      <c r="AH86" s="9">
        <v>0.61099999999999999</v>
      </c>
      <c r="AI86" s="9">
        <v>0.58699999999999997</v>
      </c>
      <c r="AJ86" s="13">
        <v>0.76</v>
      </c>
      <c r="AK86" s="150"/>
      <c r="AL86" s="150"/>
      <c r="AM86" s="150"/>
      <c r="AN86" s="12">
        <v>14</v>
      </c>
      <c r="AO86" s="12">
        <v>8.4000000000000005E-2</v>
      </c>
      <c r="AP86" s="9">
        <v>0.08</v>
      </c>
      <c r="AQ86" s="12">
        <v>0.45700000000000002</v>
      </c>
      <c r="AR86" s="9">
        <v>0.57099999999999995</v>
      </c>
      <c r="AS86" s="13">
        <v>0.44</v>
      </c>
      <c r="AT86" s="9">
        <v>0.32800000000000001</v>
      </c>
      <c r="AU86" s="9">
        <v>0.28499999999999998</v>
      </c>
      <c r="AV86" s="13">
        <v>0.70599999999999996</v>
      </c>
    </row>
    <row r="87" spans="1:48" x14ac:dyDescent="0.25">
      <c r="A87" s="150"/>
      <c r="B87" s="383" t="s">
        <v>465</v>
      </c>
      <c r="C87" s="391"/>
      <c r="D87" s="12">
        <v>4300000000</v>
      </c>
      <c r="E87" s="13">
        <v>6860000000</v>
      </c>
      <c r="F87" s="12">
        <v>168000000</v>
      </c>
      <c r="G87" s="13">
        <v>212000000</v>
      </c>
      <c r="H87" s="12">
        <v>430000000</v>
      </c>
      <c r="I87" s="13">
        <v>116000000</v>
      </c>
      <c r="J87" s="12">
        <v>244000000</v>
      </c>
      <c r="K87" s="13">
        <v>406000000</v>
      </c>
      <c r="L87" s="12">
        <v>1800000000</v>
      </c>
      <c r="M87" s="13">
        <v>4640000000</v>
      </c>
      <c r="N87" s="9"/>
      <c r="O87" s="8"/>
      <c r="P87" s="383" t="s">
        <v>465</v>
      </c>
      <c r="Q87" s="391"/>
      <c r="R87" s="9">
        <v>1240000000</v>
      </c>
      <c r="S87" s="9">
        <v>1460000000</v>
      </c>
      <c r="T87" s="9">
        <v>1460000000</v>
      </c>
      <c r="U87" s="9">
        <v>5280000000</v>
      </c>
      <c r="V87" s="9">
        <v>840000000</v>
      </c>
      <c r="W87" s="9">
        <v>1260000000</v>
      </c>
      <c r="X87" s="9">
        <v>560000000</v>
      </c>
      <c r="Y87" s="13">
        <v>1320000000</v>
      </c>
      <c r="Z87" s="130"/>
      <c r="AA87" s="150"/>
      <c r="AB87" s="12">
        <v>15</v>
      </c>
      <c r="AC87" s="12">
        <v>0.14099999999999999</v>
      </c>
      <c r="AD87" s="13">
        <v>0.16200000000000001</v>
      </c>
      <c r="AE87" s="12">
        <v>0.57899999999999996</v>
      </c>
      <c r="AF87" s="9">
        <v>0.70199999999999996</v>
      </c>
      <c r="AG87" s="13">
        <v>0.56699999999999995</v>
      </c>
      <c r="AH87" s="9">
        <v>0.61</v>
      </c>
      <c r="AI87" s="9">
        <v>0.59699999999999998</v>
      </c>
      <c r="AJ87" s="13">
        <v>0.76</v>
      </c>
      <c r="AK87" s="150"/>
      <c r="AL87" s="150"/>
      <c r="AM87" s="150"/>
      <c r="AN87" s="12">
        <v>15</v>
      </c>
      <c r="AO87" s="12">
        <v>0.10100000000000001</v>
      </c>
      <c r="AP87" s="9">
        <v>9.8000000000000004E-2</v>
      </c>
      <c r="AQ87" s="12">
        <v>0.47799999999999998</v>
      </c>
      <c r="AR87" s="9">
        <v>0.65200000000000002</v>
      </c>
      <c r="AS87" s="13">
        <v>0.45900000000000002</v>
      </c>
      <c r="AT87" s="9">
        <v>0.372</v>
      </c>
      <c r="AU87" s="9">
        <v>0.34499999999999997</v>
      </c>
      <c r="AV87" s="13">
        <v>0.71</v>
      </c>
    </row>
    <row r="88" spans="1:48" ht="15.75" thickBot="1" x14ac:dyDescent="0.3">
      <c r="A88" s="150"/>
      <c r="B88" s="384" t="s">
        <v>466</v>
      </c>
      <c r="C88" s="419"/>
      <c r="D88" s="14">
        <v>8060000000</v>
      </c>
      <c r="E88" s="15">
        <v>3560000000</v>
      </c>
      <c r="F88" s="14">
        <v>920</v>
      </c>
      <c r="G88" s="15">
        <v>360</v>
      </c>
      <c r="H88" s="14">
        <v>3240000000</v>
      </c>
      <c r="I88" s="15">
        <v>5360000000</v>
      </c>
      <c r="J88" s="14">
        <v>660</v>
      </c>
      <c r="K88" s="15">
        <v>760</v>
      </c>
      <c r="L88" s="14">
        <v>3920000000</v>
      </c>
      <c r="M88" s="15">
        <v>5260000000</v>
      </c>
      <c r="N88" s="9"/>
      <c r="O88" s="8"/>
      <c r="P88" s="384" t="s">
        <v>466</v>
      </c>
      <c r="Q88" s="419"/>
      <c r="R88" s="10">
        <v>3000000000</v>
      </c>
      <c r="S88" s="10">
        <v>4860000000</v>
      </c>
      <c r="T88" s="10">
        <v>8360000000</v>
      </c>
      <c r="U88" s="10">
        <v>5860000000</v>
      </c>
      <c r="V88" s="10">
        <v>2260000000</v>
      </c>
      <c r="W88" s="10">
        <v>3460000000</v>
      </c>
      <c r="X88" s="10">
        <v>660000000</v>
      </c>
      <c r="Y88" s="15">
        <v>840000000</v>
      </c>
      <c r="Z88" s="130"/>
      <c r="AA88" s="150"/>
      <c r="AB88" s="12">
        <v>16</v>
      </c>
      <c r="AC88" s="12">
        <v>0.152</v>
      </c>
      <c r="AD88" s="13">
        <v>0.17399999999999999</v>
      </c>
      <c r="AE88" s="12">
        <v>0.57599999999999996</v>
      </c>
      <c r="AF88" s="9">
        <v>0.69599999999999995</v>
      </c>
      <c r="AG88" s="13">
        <v>0.56599999999999995</v>
      </c>
      <c r="AH88" s="9">
        <v>0.61099999999999999</v>
      </c>
      <c r="AI88" s="9">
        <v>0.58499999999999996</v>
      </c>
      <c r="AJ88" s="13">
        <v>0.75700000000000001</v>
      </c>
      <c r="AK88" s="150"/>
      <c r="AL88" s="150"/>
      <c r="AM88" s="150"/>
      <c r="AN88" s="12">
        <v>16</v>
      </c>
      <c r="AO88" s="12">
        <v>0.12</v>
      </c>
      <c r="AP88" s="9">
        <v>0.11899999999999999</v>
      </c>
      <c r="AQ88" s="12">
        <v>0.48</v>
      </c>
      <c r="AR88" s="9">
        <v>0.69599999999999995</v>
      </c>
      <c r="AS88" s="13">
        <v>0.45100000000000001</v>
      </c>
      <c r="AT88" s="9">
        <v>0.47599999999999998</v>
      </c>
      <c r="AU88" s="9">
        <v>0.43</v>
      </c>
      <c r="AV88" s="13">
        <v>0.71199999999999997</v>
      </c>
    </row>
    <row r="89" spans="1:48" x14ac:dyDescent="0.25">
      <c r="A89" s="150"/>
      <c r="B89" s="150"/>
      <c r="C89" s="150"/>
      <c r="D89" s="150"/>
      <c r="E89" s="150"/>
      <c r="F89" s="150"/>
      <c r="G89" s="150"/>
      <c r="H89" s="150"/>
      <c r="I89" s="150"/>
      <c r="J89" s="150"/>
      <c r="K89" s="150"/>
      <c r="L89" s="150"/>
      <c r="M89" s="136"/>
      <c r="N89" s="130"/>
      <c r="O89" s="130"/>
      <c r="P89" s="130"/>
      <c r="Q89" s="130"/>
      <c r="R89" s="130"/>
      <c r="S89" s="130"/>
      <c r="T89" s="130"/>
      <c r="U89" s="130"/>
      <c r="V89" s="130"/>
      <c r="X89" s="136"/>
      <c r="Y89" s="130"/>
      <c r="Z89" s="130"/>
      <c r="AA89" s="150"/>
      <c r="AB89" s="12">
        <v>17</v>
      </c>
      <c r="AC89" s="12">
        <v>0.161</v>
      </c>
      <c r="AD89" s="13">
        <v>0.183</v>
      </c>
      <c r="AE89" s="12">
        <v>0.57299999999999995</v>
      </c>
      <c r="AF89" s="9">
        <v>0.69099999999999995</v>
      </c>
      <c r="AG89" s="13">
        <v>0.56799999999999995</v>
      </c>
      <c r="AH89" s="9">
        <v>0.61499999999999999</v>
      </c>
      <c r="AI89" s="9">
        <v>0.59699999999999998</v>
      </c>
      <c r="AJ89" s="13">
        <v>0.77500000000000002</v>
      </c>
      <c r="AK89" s="150"/>
      <c r="AL89" s="150"/>
      <c r="AM89" s="150"/>
      <c r="AN89" s="12">
        <v>17</v>
      </c>
      <c r="AO89" s="12">
        <v>0.14000000000000001</v>
      </c>
      <c r="AP89" s="9">
        <v>0.13700000000000001</v>
      </c>
      <c r="AQ89" s="12">
        <v>0.48099999999999998</v>
      </c>
      <c r="AR89" s="9">
        <v>0.70099999999999996</v>
      </c>
      <c r="AS89" s="13">
        <v>0.45200000000000001</v>
      </c>
      <c r="AT89" s="9">
        <v>0.54600000000000004</v>
      </c>
      <c r="AU89" s="9">
        <v>0.54900000000000004</v>
      </c>
      <c r="AV89" s="13">
        <v>0.71399999999999997</v>
      </c>
    </row>
    <row r="90" spans="1:48" x14ac:dyDescent="0.25">
      <c r="A90" s="150"/>
      <c r="B90" s="150"/>
      <c r="C90" s="150"/>
      <c r="D90" s="150"/>
      <c r="E90" s="150"/>
      <c r="F90" s="150"/>
      <c r="G90" s="150"/>
      <c r="H90" s="150"/>
      <c r="I90" s="150"/>
      <c r="J90" s="150"/>
      <c r="K90" s="150"/>
      <c r="L90" s="150"/>
      <c r="M90" s="136"/>
      <c r="N90" s="130"/>
      <c r="O90" s="130"/>
      <c r="P90" s="130"/>
      <c r="Q90" s="130"/>
      <c r="R90" s="130"/>
      <c r="S90" s="130"/>
      <c r="T90" s="130"/>
      <c r="U90" s="130"/>
      <c r="V90" s="130"/>
      <c r="X90" s="136"/>
      <c r="Y90" s="130"/>
      <c r="Z90" s="130"/>
      <c r="AA90" s="150"/>
      <c r="AB90" s="12">
        <v>18</v>
      </c>
      <c r="AC90" s="12">
        <v>0.17100000000000001</v>
      </c>
      <c r="AD90" s="13">
        <v>0.19</v>
      </c>
      <c r="AE90" s="12">
        <v>0.56499999999999995</v>
      </c>
      <c r="AF90" s="9">
        <v>0.68</v>
      </c>
      <c r="AG90" s="13">
        <v>0.56699999999999995</v>
      </c>
      <c r="AH90" s="9">
        <v>0.61599999999999999</v>
      </c>
      <c r="AI90" s="9">
        <v>0.60199999999999998</v>
      </c>
      <c r="AJ90" s="13">
        <v>0.77300000000000002</v>
      </c>
      <c r="AK90" s="150"/>
      <c r="AL90" s="150"/>
      <c r="AM90" s="150"/>
      <c r="AN90" s="12">
        <v>18</v>
      </c>
      <c r="AO90" s="12">
        <v>0.161</v>
      </c>
      <c r="AP90" s="9">
        <v>0.16200000000000001</v>
      </c>
      <c r="AQ90" s="12">
        <v>0.47899999999999998</v>
      </c>
      <c r="AR90" s="9">
        <v>0.70499999999999996</v>
      </c>
      <c r="AS90" s="13">
        <v>0.45800000000000002</v>
      </c>
      <c r="AT90" s="9">
        <v>0.55000000000000004</v>
      </c>
      <c r="AU90" s="9">
        <v>0.53500000000000003</v>
      </c>
      <c r="AV90" s="13">
        <v>0.71799999999999997</v>
      </c>
    </row>
    <row r="91" spans="1:48" x14ac:dyDescent="0.25">
      <c r="A91" s="150"/>
      <c r="B91" s="150"/>
      <c r="C91" s="150"/>
      <c r="D91" s="150"/>
      <c r="E91" s="150"/>
      <c r="F91" s="150"/>
      <c r="G91" s="150"/>
      <c r="H91" s="150"/>
      <c r="I91" s="150"/>
      <c r="J91" s="150"/>
      <c r="K91" s="150"/>
      <c r="L91" s="150"/>
      <c r="M91" s="136"/>
      <c r="N91" s="130"/>
      <c r="O91" s="130"/>
      <c r="P91" s="130"/>
      <c r="Q91" s="130"/>
      <c r="R91" s="130"/>
      <c r="S91" s="130"/>
      <c r="T91" s="130"/>
      <c r="U91" s="130"/>
      <c r="V91" s="130"/>
      <c r="X91" s="136"/>
      <c r="Y91" s="130"/>
      <c r="Z91" s="130"/>
      <c r="AA91" s="150"/>
      <c r="AB91" s="12">
        <v>19</v>
      </c>
      <c r="AC91" s="12">
        <v>0.17799999999999999</v>
      </c>
      <c r="AD91" s="13">
        <v>0.2</v>
      </c>
      <c r="AE91" s="12">
        <v>0.56100000000000005</v>
      </c>
      <c r="AF91" s="9">
        <v>0.67300000000000004</v>
      </c>
      <c r="AG91" s="13">
        <v>0.56499999999999995</v>
      </c>
      <c r="AH91" s="9">
        <v>0.61699999999999999</v>
      </c>
      <c r="AI91" s="9">
        <v>0.60399999999999998</v>
      </c>
      <c r="AJ91" s="13">
        <v>0.77600000000000002</v>
      </c>
      <c r="AK91" s="150"/>
      <c r="AL91" s="150"/>
      <c r="AM91" s="150"/>
      <c r="AN91" s="12">
        <v>19</v>
      </c>
      <c r="AO91" s="12">
        <v>0.182</v>
      </c>
      <c r="AP91" s="9">
        <v>0.183</v>
      </c>
      <c r="AQ91" s="12">
        <v>0.48199999999999998</v>
      </c>
      <c r="AR91" s="9">
        <v>0.70099999999999996</v>
      </c>
      <c r="AS91" s="13">
        <v>0.46300000000000002</v>
      </c>
      <c r="AT91" s="9">
        <v>0.55600000000000005</v>
      </c>
      <c r="AU91" s="9">
        <v>0.54700000000000004</v>
      </c>
      <c r="AV91" s="13">
        <v>0.72299999999999998</v>
      </c>
    </row>
    <row r="92" spans="1:48" x14ac:dyDescent="0.25">
      <c r="A92" s="150"/>
      <c r="B92" s="150"/>
      <c r="C92" s="150"/>
      <c r="D92" s="150"/>
      <c r="E92" s="150"/>
      <c r="F92" s="150"/>
      <c r="G92" s="150"/>
      <c r="H92" s="150"/>
      <c r="I92" s="150"/>
      <c r="J92" s="150"/>
      <c r="K92" s="150"/>
      <c r="L92" s="150"/>
      <c r="M92" s="136"/>
      <c r="N92" s="130"/>
      <c r="O92" s="130"/>
      <c r="P92" s="130"/>
      <c r="Q92" s="130"/>
      <c r="R92" s="130"/>
      <c r="S92" s="130"/>
      <c r="T92" s="130"/>
      <c r="U92" s="130"/>
      <c r="V92" s="130"/>
      <c r="X92" s="136"/>
      <c r="Y92" s="130"/>
      <c r="Z92" s="130"/>
      <c r="AA92" s="150"/>
      <c r="AB92" s="12">
        <v>20</v>
      </c>
      <c r="AC92" s="12">
        <v>0.185</v>
      </c>
      <c r="AD92" s="13">
        <v>0.20699999999999999</v>
      </c>
      <c r="AE92" s="12">
        <v>0.55500000000000005</v>
      </c>
      <c r="AF92" s="9">
        <v>0.66600000000000004</v>
      </c>
      <c r="AG92" s="13">
        <v>0.56299999999999994</v>
      </c>
      <c r="AH92" s="9">
        <v>0.61899999999999999</v>
      </c>
      <c r="AI92" s="9">
        <v>0.60899999999999999</v>
      </c>
      <c r="AJ92" s="13">
        <v>0.77500000000000002</v>
      </c>
      <c r="AK92" s="150"/>
      <c r="AL92" s="150"/>
      <c r="AM92" s="150"/>
      <c r="AN92" s="12">
        <v>20</v>
      </c>
      <c r="AO92" s="12">
        <v>0.19900000000000001</v>
      </c>
      <c r="AP92" s="9">
        <v>0.2</v>
      </c>
      <c r="AQ92" s="12">
        <v>0.47899999999999998</v>
      </c>
      <c r="AR92" s="9">
        <v>0.69399999999999995</v>
      </c>
      <c r="AS92" s="13">
        <v>0.46800000000000003</v>
      </c>
      <c r="AT92" s="9">
        <v>0.56699999999999995</v>
      </c>
      <c r="AU92" s="9">
        <v>0.55100000000000005</v>
      </c>
      <c r="AV92" s="13">
        <v>0.72499999999999998</v>
      </c>
    </row>
    <row r="93" spans="1:48" x14ac:dyDescent="0.25">
      <c r="A93" s="150"/>
      <c r="B93" s="150"/>
      <c r="C93" s="150"/>
      <c r="D93" s="150"/>
      <c r="E93" s="150"/>
      <c r="F93" s="150"/>
      <c r="G93" s="150"/>
      <c r="H93" s="150"/>
      <c r="I93" s="150"/>
      <c r="J93" s="150"/>
      <c r="K93" s="150"/>
      <c r="L93" s="150"/>
      <c r="M93" s="136"/>
      <c r="N93" s="130"/>
      <c r="O93" s="130"/>
      <c r="P93" s="130"/>
      <c r="Q93" s="130"/>
      <c r="R93" s="130"/>
      <c r="S93" s="130"/>
      <c r="T93" s="130"/>
      <c r="U93" s="130"/>
      <c r="V93" s="130"/>
      <c r="X93" s="136"/>
      <c r="Y93" s="130"/>
      <c r="Z93" s="130"/>
      <c r="AA93" s="150"/>
      <c r="AB93" s="12">
        <v>21</v>
      </c>
      <c r="AC93" s="12">
        <v>0.192</v>
      </c>
      <c r="AD93" s="13">
        <v>0.21099999999999999</v>
      </c>
      <c r="AE93" s="12">
        <v>0.55000000000000004</v>
      </c>
      <c r="AF93" s="9">
        <v>0.65800000000000003</v>
      </c>
      <c r="AG93" s="13">
        <v>0.55800000000000005</v>
      </c>
      <c r="AH93" s="9">
        <v>0.622</v>
      </c>
      <c r="AI93" s="9">
        <v>0.61199999999999999</v>
      </c>
      <c r="AJ93" s="13">
        <v>0.77300000000000002</v>
      </c>
      <c r="AK93" s="150"/>
      <c r="AL93" s="150"/>
      <c r="AM93" s="150"/>
      <c r="AN93" s="12">
        <v>21</v>
      </c>
      <c r="AO93" s="12">
        <v>0.21299999999999999</v>
      </c>
      <c r="AP93" s="9">
        <v>0.218</v>
      </c>
      <c r="AQ93" s="12">
        <v>0.47399999999999998</v>
      </c>
      <c r="AR93" s="9">
        <v>0.68300000000000005</v>
      </c>
      <c r="AS93" s="13">
        <v>0.47099999999999997</v>
      </c>
      <c r="AT93" s="9">
        <v>0.57499999999999996</v>
      </c>
      <c r="AU93" s="9">
        <v>0.56100000000000005</v>
      </c>
      <c r="AV93" s="13">
        <v>0.72299999999999998</v>
      </c>
    </row>
    <row r="94" spans="1:48" x14ac:dyDescent="0.25">
      <c r="A94" s="150"/>
      <c r="B94" s="150"/>
      <c r="C94" s="150"/>
      <c r="D94" s="150"/>
      <c r="E94" s="150"/>
      <c r="F94" s="150"/>
      <c r="G94" s="150"/>
      <c r="H94" s="150"/>
      <c r="I94" s="150"/>
      <c r="J94" s="150"/>
      <c r="K94" s="150"/>
      <c r="L94" s="150"/>
      <c r="M94" s="136"/>
      <c r="N94" s="130"/>
      <c r="O94" s="130"/>
      <c r="P94" s="130"/>
      <c r="Q94" s="130"/>
      <c r="R94" s="130"/>
      <c r="S94" s="130"/>
      <c r="T94" s="130"/>
      <c r="U94" s="130"/>
      <c r="V94" s="130"/>
      <c r="X94" s="136"/>
      <c r="Y94" s="130"/>
      <c r="Z94" s="130"/>
      <c r="AA94" s="150"/>
      <c r="AB94" s="12">
        <v>22</v>
      </c>
      <c r="AC94" s="12">
        <v>0.19800000000000001</v>
      </c>
      <c r="AD94" s="13">
        <v>0.217</v>
      </c>
      <c r="AE94" s="12">
        <v>0.54500000000000004</v>
      </c>
      <c r="AF94" s="9">
        <v>0.64900000000000002</v>
      </c>
      <c r="AG94" s="13">
        <v>0.56100000000000005</v>
      </c>
      <c r="AH94" s="9">
        <v>0.623</v>
      </c>
      <c r="AI94" s="9">
        <v>0.621</v>
      </c>
      <c r="AJ94" s="13">
        <v>0.77700000000000002</v>
      </c>
      <c r="AK94" s="150"/>
      <c r="AL94" s="150"/>
      <c r="AM94" s="150"/>
      <c r="AN94" s="12">
        <v>22</v>
      </c>
      <c r="AO94" s="12">
        <v>0.23</v>
      </c>
      <c r="AP94" s="9">
        <v>0.23799999999999999</v>
      </c>
      <c r="AQ94" s="12">
        <v>0.47199999999999998</v>
      </c>
      <c r="AR94" s="9">
        <v>0.67200000000000004</v>
      </c>
      <c r="AS94" s="13">
        <v>0.47199999999999998</v>
      </c>
      <c r="AT94" s="9">
        <v>0.58099999999999996</v>
      </c>
      <c r="AU94" s="9">
        <v>0.55700000000000005</v>
      </c>
      <c r="AV94" s="13">
        <v>0.72499999999999998</v>
      </c>
    </row>
    <row r="95" spans="1:48" x14ac:dyDescent="0.25">
      <c r="A95" s="150"/>
      <c r="B95" s="150"/>
      <c r="C95" s="150"/>
      <c r="D95" s="150"/>
      <c r="E95" s="150"/>
      <c r="F95" s="150"/>
      <c r="G95" s="150"/>
      <c r="H95" s="150"/>
      <c r="I95" s="150"/>
      <c r="J95" s="150"/>
      <c r="K95" s="150"/>
      <c r="L95" s="150"/>
      <c r="M95" s="136"/>
      <c r="N95" s="130"/>
      <c r="O95" s="130"/>
      <c r="P95" s="130"/>
      <c r="Q95" s="130"/>
      <c r="R95" s="130"/>
      <c r="S95" s="130"/>
      <c r="T95" s="130"/>
      <c r="U95" s="130"/>
      <c r="V95" s="130"/>
      <c r="X95" s="136"/>
      <c r="Y95" s="130"/>
      <c r="Z95" s="130"/>
      <c r="AA95" s="150"/>
      <c r="AB95" s="12">
        <v>23</v>
      </c>
      <c r="AC95" s="12">
        <v>0.20200000000000001</v>
      </c>
      <c r="AD95" s="13">
        <v>0.223</v>
      </c>
      <c r="AE95" s="12">
        <v>0.54100000000000004</v>
      </c>
      <c r="AF95" s="9">
        <v>0.64200000000000002</v>
      </c>
      <c r="AG95" s="13">
        <v>0.56399999999999995</v>
      </c>
      <c r="AH95" s="9">
        <v>0.626</v>
      </c>
      <c r="AI95" s="9">
        <v>0.621</v>
      </c>
      <c r="AJ95" s="13">
        <v>0.78</v>
      </c>
      <c r="AK95" s="150"/>
      <c r="AL95" s="150"/>
      <c r="AM95" s="150"/>
      <c r="AN95" s="12">
        <v>23</v>
      </c>
      <c r="AO95" s="12">
        <v>0.24199999999999999</v>
      </c>
      <c r="AP95" s="9">
        <v>0.248</v>
      </c>
      <c r="AQ95" s="12">
        <v>0.46700000000000003</v>
      </c>
      <c r="AR95" s="9">
        <v>0.66300000000000003</v>
      </c>
      <c r="AS95" s="13">
        <v>0.47399999999999998</v>
      </c>
      <c r="AT95" s="9">
        <v>0.58699999999999997</v>
      </c>
      <c r="AU95" s="9">
        <v>0.57999999999999996</v>
      </c>
      <c r="AV95" s="13">
        <v>0.73099999999999998</v>
      </c>
    </row>
    <row r="96" spans="1:48" ht="15.75" thickBot="1" x14ac:dyDescent="0.3">
      <c r="A96" s="150"/>
      <c r="B96" s="150"/>
      <c r="C96" s="150"/>
      <c r="D96" s="150"/>
      <c r="E96" s="150"/>
      <c r="F96" s="150"/>
      <c r="G96" s="150"/>
      <c r="H96" s="150"/>
      <c r="I96" s="150"/>
      <c r="J96" s="150"/>
      <c r="K96" s="150"/>
      <c r="L96" s="150"/>
      <c r="M96" s="136"/>
      <c r="N96" s="130"/>
      <c r="O96" s="130"/>
      <c r="P96" s="130"/>
      <c r="Q96" s="130"/>
      <c r="R96" s="130"/>
      <c r="S96" s="130"/>
      <c r="T96" s="130"/>
      <c r="U96" s="130"/>
      <c r="V96" s="130"/>
      <c r="X96" s="136"/>
      <c r="Y96" s="130"/>
      <c r="Z96" s="130"/>
      <c r="AA96" s="150"/>
      <c r="AB96" s="14">
        <v>24</v>
      </c>
      <c r="AC96" s="14">
        <v>0.20599999999999999</v>
      </c>
      <c r="AD96" s="15">
        <v>0.22500000000000001</v>
      </c>
      <c r="AE96" s="14">
        <v>0.53600000000000003</v>
      </c>
      <c r="AF96" s="10">
        <v>0.63500000000000001</v>
      </c>
      <c r="AG96" s="15">
        <v>0.56599999999999995</v>
      </c>
      <c r="AH96" s="10">
        <v>0.63100000000000001</v>
      </c>
      <c r="AI96" s="10">
        <v>0.61099999999999999</v>
      </c>
      <c r="AJ96" s="15">
        <v>0.78800000000000003</v>
      </c>
      <c r="AK96" s="150"/>
      <c r="AL96" s="150"/>
      <c r="AM96" s="150"/>
      <c r="AN96" s="14">
        <v>24</v>
      </c>
      <c r="AO96" s="14">
        <v>0.254</v>
      </c>
      <c r="AP96" s="10">
        <v>0.26200000000000001</v>
      </c>
      <c r="AQ96" s="14">
        <v>0.46300000000000002</v>
      </c>
      <c r="AR96" s="10">
        <v>0.64800000000000002</v>
      </c>
      <c r="AS96" s="15">
        <v>0.47599999999999998</v>
      </c>
      <c r="AT96" s="10">
        <v>0.59599999999999997</v>
      </c>
      <c r="AU96" s="10">
        <v>0.58099999999999996</v>
      </c>
      <c r="AV96" s="15">
        <v>0.73799999999999999</v>
      </c>
    </row>
  </sheetData>
  <mergeCells count="49">
    <mergeCell ref="B88:C88"/>
    <mergeCell ref="P88:Q88"/>
    <mergeCell ref="B85:C85"/>
    <mergeCell ref="P85:Q85"/>
    <mergeCell ref="B86:C86"/>
    <mergeCell ref="P86:Q86"/>
    <mergeCell ref="B87:C87"/>
    <mergeCell ref="P87:Q87"/>
    <mergeCell ref="B3:C3"/>
    <mergeCell ref="B83:M83"/>
    <mergeCell ref="P83:Y83"/>
    <mergeCell ref="B84:C84"/>
    <mergeCell ref="D84:E84"/>
    <mergeCell ref="F84:G84"/>
    <mergeCell ref="H84:I84"/>
    <mergeCell ref="J84:K84"/>
    <mergeCell ref="L84:M84"/>
    <mergeCell ref="P84:Q84"/>
    <mergeCell ref="R84:S84"/>
    <mergeCell ref="T84:U84"/>
    <mergeCell ref="V84:W84"/>
    <mergeCell ref="X84:Y84"/>
    <mergeCell ref="D3:F3"/>
    <mergeCell ref="G3:I3"/>
    <mergeCell ref="J3:L3"/>
    <mergeCell ref="AN42:AV42"/>
    <mergeCell ref="AO43:AP43"/>
    <mergeCell ref="AQ43:AS43"/>
    <mergeCell ref="AT43:AV43"/>
    <mergeCell ref="N3:O3"/>
    <mergeCell ref="AB42:AK42"/>
    <mergeCell ref="AC43:AE43"/>
    <mergeCell ref="AF43:AH43"/>
    <mergeCell ref="AI43:AK43"/>
    <mergeCell ref="AC3:AE3"/>
    <mergeCell ref="AF3:AH3"/>
    <mergeCell ref="AI3:AK3"/>
    <mergeCell ref="AA3:AB3"/>
    <mergeCell ref="P3:R3"/>
    <mergeCell ref="S3:U3"/>
    <mergeCell ref="V3:X3"/>
    <mergeCell ref="AB70:AJ70"/>
    <mergeCell ref="AN70:AV70"/>
    <mergeCell ref="AC71:AD71"/>
    <mergeCell ref="AE71:AG71"/>
    <mergeCell ref="AH71:AJ71"/>
    <mergeCell ref="AO71:AP71"/>
    <mergeCell ref="AQ71:AS71"/>
    <mergeCell ref="AT71:AV7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7"/>
  <sheetViews>
    <sheetView topLeftCell="A37" workbookViewId="0">
      <selection activeCell="C17" sqref="C17"/>
    </sheetView>
  </sheetViews>
  <sheetFormatPr baseColWidth="10" defaultRowHeight="15" x14ac:dyDescent="0.25"/>
  <sheetData>
    <row r="1" spans="1:43" s="150" customFormat="1" ht="18" x14ac:dyDescent="0.25">
      <c r="A1" s="37" t="s">
        <v>1537</v>
      </c>
    </row>
    <row r="2" spans="1:43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43" ht="18" x14ac:dyDescent="0.25">
      <c r="B3" s="37" t="s">
        <v>80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37" t="s">
        <v>808</v>
      </c>
      <c r="Q3" s="1"/>
      <c r="R3" s="1"/>
      <c r="S3" s="1"/>
      <c r="T3" s="1"/>
      <c r="U3" s="1"/>
      <c r="V3" s="1"/>
      <c r="W3" s="37"/>
      <c r="X3" s="1"/>
      <c r="Y3" s="1"/>
      <c r="Z3" s="1"/>
      <c r="AA3" s="1"/>
      <c r="AB3" s="1"/>
      <c r="AD3" s="37" t="s">
        <v>823</v>
      </c>
      <c r="AE3" s="1"/>
      <c r="AF3" s="1"/>
      <c r="AG3" s="1"/>
      <c r="AH3" s="1"/>
      <c r="AI3" s="1"/>
    </row>
    <row r="4" spans="1:43" ht="15.75" thickBot="1" x14ac:dyDescent="0.3"/>
    <row r="5" spans="1:43" ht="15.75" thickBot="1" x14ac:dyDescent="0.3">
      <c r="B5" s="406" t="s">
        <v>29</v>
      </c>
      <c r="C5" s="407"/>
      <c r="D5" s="407"/>
      <c r="E5" s="407"/>
      <c r="F5" s="407"/>
      <c r="G5" s="408"/>
      <c r="H5" s="406" t="s">
        <v>830</v>
      </c>
      <c r="I5" s="407"/>
      <c r="J5" s="407"/>
      <c r="K5" s="407"/>
      <c r="L5" s="407"/>
      <c r="M5" s="408"/>
      <c r="N5" s="108"/>
      <c r="P5" s="406" t="s">
        <v>28</v>
      </c>
      <c r="Q5" s="407"/>
      <c r="R5" s="407"/>
      <c r="S5" s="407"/>
      <c r="T5" s="407"/>
      <c r="U5" s="408"/>
      <c r="V5" s="406" t="s">
        <v>831</v>
      </c>
      <c r="W5" s="407"/>
      <c r="X5" s="407"/>
      <c r="Y5" s="407"/>
      <c r="Z5" s="407"/>
      <c r="AA5" s="40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</row>
    <row r="6" spans="1:43" ht="15.75" thickBot="1" x14ac:dyDescent="0.3">
      <c r="B6" s="402" t="s">
        <v>26</v>
      </c>
      <c r="C6" s="403"/>
      <c r="D6" s="403"/>
      <c r="E6" s="402" t="s">
        <v>27</v>
      </c>
      <c r="F6" s="403"/>
      <c r="G6" s="404"/>
      <c r="H6" s="402" t="s">
        <v>26</v>
      </c>
      <c r="I6" s="403"/>
      <c r="J6" s="403"/>
      <c r="K6" s="402" t="s">
        <v>27</v>
      </c>
      <c r="L6" s="403"/>
      <c r="M6" s="404"/>
      <c r="N6" s="108"/>
      <c r="P6" s="402" t="s">
        <v>26</v>
      </c>
      <c r="Q6" s="403"/>
      <c r="R6" s="403"/>
      <c r="S6" s="402" t="s">
        <v>27</v>
      </c>
      <c r="T6" s="403"/>
      <c r="U6" s="404"/>
      <c r="V6" s="402" t="s">
        <v>26</v>
      </c>
      <c r="W6" s="403"/>
      <c r="X6" s="403"/>
      <c r="Y6" s="402" t="s">
        <v>27</v>
      </c>
      <c r="Z6" s="403"/>
      <c r="AA6" s="404"/>
      <c r="AD6" s="402" t="s">
        <v>822</v>
      </c>
      <c r="AE6" s="403"/>
      <c r="AF6" s="404"/>
    </row>
    <row r="7" spans="1:43" ht="15.75" thickBot="1" x14ac:dyDescent="0.3">
      <c r="B7" s="94" t="s">
        <v>14</v>
      </c>
      <c r="C7" s="97" t="s">
        <v>258</v>
      </c>
      <c r="D7" s="96" t="s">
        <v>806</v>
      </c>
      <c r="E7" s="94" t="s">
        <v>14</v>
      </c>
      <c r="F7" s="97" t="s">
        <v>258</v>
      </c>
      <c r="G7" s="95" t="s">
        <v>806</v>
      </c>
      <c r="H7" s="97" t="s">
        <v>14</v>
      </c>
      <c r="I7" s="97" t="s">
        <v>258</v>
      </c>
      <c r="J7" s="96" t="s">
        <v>806</v>
      </c>
      <c r="K7" s="94" t="s">
        <v>14</v>
      </c>
      <c r="L7" s="97" t="s">
        <v>258</v>
      </c>
      <c r="M7" s="95" t="s">
        <v>806</v>
      </c>
      <c r="N7" s="75"/>
      <c r="P7" s="94" t="s">
        <v>14</v>
      </c>
      <c r="Q7" s="97" t="s">
        <v>258</v>
      </c>
      <c r="R7" s="96" t="s">
        <v>806</v>
      </c>
      <c r="S7" s="94" t="s">
        <v>14</v>
      </c>
      <c r="T7" s="97" t="s">
        <v>258</v>
      </c>
      <c r="U7" s="95" t="s">
        <v>806</v>
      </c>
      <c r="V7" s="94" t="s">
        <v>14</v>
      </c>
      <c r="W7" s="97" t="s">
        <v>258</v>
      </c>
      <c r="X7" s="96" t="s">
        <v>806</v>
      </c>
      <c r="Y7" s="94" t="s">
        <v>14</v>
      </c>
      <c r="Z7" s="97" t="s">
        <v>258</v>
      </c>
      <c r="AA7" s="95" t="s">
        <v>806</v>
      </c>
      <c r="AD7" s="94" t="s">
        <v>14</v>
      </c>
      <c r="AE7" s="97" t="s">
        <v>258</v>
      </c>
      <c r="AF7" s="95" t="s">
        <v>806</v>
      </c>
    </row>
    <row r="8" spans="1:43" x14ac:dyDescent="0.25">
      <c r="B8" s="39">
        <v>61941000000</v>
      </c>
      <c r="C8" s="47">
        <v>7424593.9699999997</v>
      </c>
      <c r="D8" s="40">
        <v>1590277778</v>
      </c>
      <c r="E8" s="2">
        <v>7407407.4100000001</v>
      </c>
      <c r="F8" s="45">
        <v>29723.9915</v>
      </c>
      <c r="G8" s="45">
        <v>2054794.52</v>
      </c>
      <c r="H8" s="141">
        <v>616.33281972265024</v>
      </c>
      <c r="I8" s="47">
        <v>309.35808197989172</v>
      </c>
      <c r="J8" s="40">
        <v>1388.8888888888889</v>
      </c>
      <c r="K8" s="2">
        <v>1899.3352326685658</v>
      </c>
      <c r="L8" s="45">
        <v>2123.1422505307855</v>
      </c>
      <c r="M8" s="3">
        <v>1141.5525114155253</v>
      </c>
      <c r="N8" s="45"/>
      <c r="P8" s="23">
        <v>11404000000</v>
      </c>
      <c r="Q8" s="83">
        <v>2954407.29</v>
      </c>
      <c r="R8" s="83">
        <v>3505821475</v>
      </c>
      <c r="S8" s="23">
        <v>2317948.7200000002</v>
      </c>
      <c r="T8" s="83">
        <v>56234.718800000002</v>
      </c>
      <c r="U8" s="82">
        <v>5777166.4400000004</v>
      </c>
      <c r="V8" s="23">
        <v>422.38648363252372</v>
      </c>
      <c r="W8" s="83">
        <v>243.161094224924</v>
      </c>
      <c r="X8" s="83">
        <v>258.73221216041401</v>
      </c>
      <c r="Y8" s="23">
        <v>2051.2820512820513</v>
      </c>
      <c r="Z8" s="83">
        <v>2444.9877750611249</v>
      </c>
      <c r="AA8" s="82">
        <v>1375.5158184319121</v>
      </c>
      <c r="AD8" s="12">
        <v>5.2</v>
      </c>
      <c r="AE8" s="9">
        <v>6.6</v>
      </c>
      <c r="AF8" s="13">
        <v>7.4</v>
      </c>
    </row>
    <row r="9" spans="1:43" x14ac:dyDescent="0.25">
      <c r="B9" s="12">
        <v>3750000000</v>
      </c>
      <c r="C9" s="45">
        <v>4518272.43</v>
      </c>
      <c r="D9" s="3">
        <v>1102564103</v>
      </c>
      <c r="E9" s="2">
        <v>4004388.37</v>
      </c>
      <c r="F9" s="45">
        <v>18571.428599999999</v>
      </c>
      <c r="G9" s="45">
        <v>2238046.7999999998</v>
      </c>
      <c r="H9" s="142">
        <v>138.88888888888889</v>
      </c>
      <c r="I9" s="45">
        <v>265.78073089700996</v>
      </c>
      <c r="J9" s="3">
        <v>1025.6410256410256</v>
      </c>
      <c r="K9" s="2">
        <v>1097.0927043335162</v>
      </c>
      <c r="L9" s="45">
        <v>1428.5714285714284</v>
      </c>
      <c r="M9" s="3">
        <v>1017.293997965412</v>
      </c>
      <c r="N9" s="45"/>
      <c r="P9" s="12">
        <v>3555555556</v>
      </c>
      <c r="Q9" s="9">
        <v>572012.25699999998</v>
      </c>
      <c r="R9" s="9">
        <v>2243346008</v>
      </c>
      <c r="S9" s="12">
        <v>463917.52600000001</v>
      </c>
      <c r="T9" s="9">
        <v>25396.825400000002</v>
      </c>
      <c r="U9" s="13">
        <v>1895582.33</v>
      </c>
      <c r="V9" s="12">
        <v>444.44444444444446</v>
      </c>
      <c r="W9" s="9">
        <v>408.58018386108273</v>
      </c>
      <c r="X9" s="9">
        <v>380.22813688212926</v>
      </c>
      <c r="Y9" s="12">
        <v>2577.319587628866</v>
      </c>
      <c r="Z9" s="9">
        <v>2116.4021164021165</v>
      </c>
      <c r="AA9" s="13">
        <v>1606.4257028112449</v>
      </c>
      <c r="AD9" s="12">
        <v>5.6</v>
      </c>
      <c r="AE9" s="9">
        <v>8.5</v>
      </c>
      <c r="AF9" s="13">
        <v>7.5</v>
      </c>
    </row>
    <row r="10" spans="1:43" x14ac:dyDescent="0.25">
      <c r="B10" s="2">
        <v>7207207207</v>
      </c>
      <c r="C10" s="45">
        <v>11803278.699999999</v>
      </c>
      <c r="D10" s="3">
        <v>714975845</v>
      </c>
      <c r="E10" s="2">
        <v>1983218.92</v>
      </c>
      <c r="F10" s="45">
        <v>36974.789900000003</v>
      </c>
      <c r="G10" s="45">
        <v>8942065.4900000002</v>
      </c>
      <c r="H10" s="142">
        <v>450.45045045045043</v>
      </c>
      <c r="I10" s="45">
        <v>327.86885245901641</v>
      </c>
      <c r="J10" s="3">
        <v>966.18357487922708</v>
      </c>
      <c r="K10" s="2">
        <v>1525.5530129672006</v>
      </c>
      <c r="L10" s="45">
        <v>3361.3445378151264</v>
      </c>
      <c r="M10" s="3">
        <v>839.63056255247693</v>
      </c>
      <c r="N10" s="45"/>
      <c r="P10" s="12">
        <v>1923497268</v>
      </c>
      <c r="Q10" s="9">
        <v>1059829.06</v>
      </c>
      <c r="R10" s="9">
        <v>378269618</v>
      </c>
      <c r="S10" s="12">
        <v>494505.495</v>
      </c>
      <c r="T10" s="9">
        <v>54750.402600000001</v>
      </c>
      <c r="U10" s="13">
        <v>1139622.6399999999</v>
      </c>
      <c r="V10" s="12">
        <v>218.5792349726776</v>
      </c>
      <c r="W10" s="9">
        <v>341.88034188034186</v>
      </c>
      <c r="X10" s="9">
        <v>268.27632461435275</v>
      </c>
      <c r="Y10" s="12">
        <v>2747.2527472527472</v>
      </c>
      <c r="Z10" s="9">
        <v>3220.6119162640903</v>
      </c>
      <c r="AA10" s="13">
        <v>1509.433962264151</v>
      </c>
      <c r="AD10" s="12">
        <v>6.3</v>
      </c>
      <c r="AE10" s="9">
        <v>7.7</v>
      </c>
      <c r="AF10" s="13">
        <v>6.4</v>
      </c>
    </row>
    <row r="11" spans="1:43" x14ac:dyDescent="0.25">
      <c r="B11" s="2">
        <v>7151979566</v>
      </c>
      <c r="C11" s="45">
        <v>111032.02800000001</v>
      </c>
      <c r="D11" s="3">
        <v>7272727273</v>
      </c>
      <c r="E11" s="2">
        <v>531840.44799999997</v>
      </c>
      <c r="F11" s="45">
        <v>67125.645399999994</v>
      </c>
      <c r="G11" s="45">
        <v>7597027.25</v>
      </c>
      <c r="H11" s="142">
        <v>255.4278416347382</v>
      </c>
      <c r="I11" s="45">
        <v>284.6975088967971</v>
      </c>
      <c r="J11" s="3">
        <v>1515.1515151515152</v>
      </c>
      <c r="K11" s="2">
        <v>1399.5801259622112</v>
      </c>
      <c r="L11" s="45">
        <v>1721.170395869191</v>
      </c>
      <c r="M11" s="3">
        <v>825.7638315441784</v>
      </c>
      <c r="N11" s="45"/>
      <c r="P11" s="12">
        <v>2384562371</v>
      </c>
      <c r="Q11" s="9">
        <v>195744.68100000001</v>
      </c>
      <c r="R11" s="9">
        <v>19940000000</v>
      </c>
      <c r="S11" s="12">
        <v>470085.47</v>
      </c>
      <c r="T11" s="9">
        <v>38155.802900000002</v>
      </c>
      <c r="U11" s="13">
        <v>1481481.48</v>
      </c>
      <c r="V11" s="12">
        <v>275.67195037904889</v>
      </c>
      <c r="W11" s="9">
        <v>567.3758865248227</v>
      </c>
      <c r="X11" s="9">
        <v>604.22960725075529</v>
      </c>
      <c r="Y11" s="12">
        <v>2849.002849002849</v>
      </c>
      <c r="Z11" s="9">
        <v>3179.6502384737678</v>
      </c>
      <c r="AA11" s="13">
        <v>2554.2784163473821</v>
      </c>
      <c r="AD11" s="12">
        <v>6.4</v>
      </c>
      <c r="AE11" s="9">
        <v>7.2</v>
      </c>
      <c r="AF11" s="13">
        <v>6.6</v>
      </c>
    </row>
    <row r="12" spans="1:43" x14ac:dyDescent="0.25">
      <c r="B12" s="2">
        <v>22878000000</v>
      </c>
      <c r="C12" s="45">
        <v>560137457</v>
      </c>
      <c r="D12" s="3">
        <v>1285302594</v>
      </c>
      <c r="E12" s="2">
        <v>25886325.300000001</v>
      </c>
      <c r="F12" s="45">
        <v>4807325.45</v>
      </c>
      <c r="G12" s="45">
        <v>12015318.300000001</v>
      </c>
      <c r="H12" s="2">
        <v>738.00738007380073</v>
      </c>
      <c r="I12" s="45">
        <v>1152.7377521613832</v>
      </c>
      <c r="J12" s="3">
        <v>687.28522336769754</v>
      </c>
      <c r="K12" s="2">
        <v>1125.4924029262802</v>
      </c>
      <c r="L12" s="45">
        <v>957.39588319770223</v>
      </c>
      <c r="M12" s="3">
        <v>763.06753147653569</v>
      </c>
      <c r="N12" s="45"/>
      <c r="P12" s="12">
        <v>36905000000</v>
      </c>
      <c r="Q12" s="9">
        <v>266975309</v>
      </c>
      <c r="R12" s="9">
        <v>6966731898</v>
      </c>
      <c r="S12" s="12">
        <v>20707070.699999999</v>
      </c>
      <c r="T12" s="9">
        <v>139595.226</v>
      </c>
      <c r="U12" s="13">
        <v>319018.40500000003</v>
      </c>
      <c r="V12" s="12">
        <v>793.65079365079362</v>
      </c>
      <c r="W12" s="9">
        <v>782.77886497064583</v>
      </c>
      <c r="X12" s="9">
        <v>308.64197530864197</v>
      </c>
      <c r="Y12" s="12">
        <v>1683.5016835016834</v>
      </c>
      <c r="Z12" s="9">
        <v>1226.9938650306749</v>
      </c>
      <c r="AA12" s="13">
        <v>1037.8827192527244</v>
      </c>
      <c r="AD12" s="12">
        <v>6.2</v>
      </c>
      <c r="AE12" s="9">
        <v>7.4</v>
      </c>
      <c r="AF12" s="13">
        <v>6.8</v>
      </c>
    </row>
    <row r="13" spans="1:43" x14ac:dyDescent="0.25">
      <c r="B13" s="2">
        <v>18527000000</v>
      </c>
      <c r="C13" s="45">
        <v>839024390</v>
      </c>
      <c r="D13" s="3">
        <v>412621359</v>
      </c>
      <c r="E13" s="2">
        <v>4683195.59</v>
      </c>
      <c r="F13" s="45">
        <v>1103011.0900000001</v>
      </c>
      <c r="G13" s="45">
        <v>1515151.52</v>
      </c>
      <c r="H13" s="2">
        <v>446.42857142857144</v>
      </c>
      <c r="I13" s="45">
        <v>485.43689320388347</v>
      </c>
      <c r="J13" s="3">
        <v>1951.219512195122</v>
      </c>
      <c r="K13" s="2">
        <v>1377.4104683195592</v>
      </c>
      <c r="L13" s="45">
        <v>841.75084175084169</v>
      </c>
      <c r="M13" s="3">
        <v>633.91442155309028</v>
      </c>
      <c r="N13" s="45"/>
      <c r="P13" s="12">
        <v>22632000000</v>
      </c>
      <c r="Q13" s="9">
        <v>1818770227</v>
      </c>
      <c r="R13" s="9">
        <v>743215031</v>
      </c>
      <c r="S13" s="12">
        <v>36231884.100000001</v>
      </c>
      <c r="T13" s="9">
        <v>1340460.53</v>
      </c>
      <c r="U13" s="13">
        <v>785413.745</v>
      </c>
      <c r="V13" s="12">
        <v>526.31578947368428</v>
      </c>
      <c r="W13" s="9">
        <v>835.07306889352822</v>
      </c>
      <c r="X13" s="9">
        <v>1294.4983818770227</v>
      </c>
      <c r="Y13" s="12">
        <v>1811.5942028985507</v>
      </c>
      <c r="Z13" s="9">
        <v>2805.049088359046</v>
      </c>
      <c r="AA13" s="13">
        <v>1644.7368421052631</v>
      </c>
      <c r="AD13" s="12">
        <v>6.3</v>
      </c>
      <c r="AE13" s="9">
        <v>7</v>
      </c>
      <c r="AF13" s="13">
        <v>6.2</v>
      </c>
    </row>
    <row r="14" spans="1:43" x14ac:dyDescent="0.25">
      <c r="B14" s="2">
        <v>50000000000</v>
      </c>
      <c r="C14" s="45">
        <v>552693208</v>
      </c>
      <c r="D14" s="3">
        <v>1476038339</v>
      </c>
      <c r="E14" s="2">
        <v>33151680.300000001</v>
      </c>
      <c r="F14" s="45">
        <v>712401.05500000005</v>
      </c>
      <c r="G14" s="45">
        <v>1750121.54</v>
      </c>
      <c r="H14" s="2">
        <v>1515.1515151515152</v>
      </c>
      <c r="I14" s="45">
        <v>1277.9552715654952</v>
      </c>
      <c r="J14" s="3">
        <v>936.76814988290391</v>
      </c>
      <c r="K14" s="2">
        <v>908.26521344232515</v>
      </c>
      <c r="L14" s="45">
        <v>972.28974234321834</v>
      </c>
      <c r="M14" s="3">
        <v>1319.2612137203166</v>
      </c>
      <c r="N14" s="45"/>
      <c r="P14" s="12">
        <v>12348000000</v>
      </c>
      <c r="Q14" s="9">
        <v>1169312169</v>
      </c>
      <c r="R14" s="9">
        <v>1894736842</v>
      </c>
      <c r="S14" s="12">
        <v>5971014.4900000002</v>
      </c>
      <c r="T14" s="9">
        <v>8932309.8399999999</v>
      </c>
      <c r="U14" s="13">
        <v>681642.13800000004</v>
      </c>
      <c r="V14" s="12">
        <v>324.93907392363934</v>
      </c>
      <c r="W14" s="9">
        <v>467.83625730994146</v>
      </c>
      <c r="X14" s="9">
        <v>1058.2010582010582</v>
      </c>
      <c r="Y14" s="12">
        <v>579.71014492753625</v>
      </c>
      <c r="Z14" s="9">
        <v>1549.186676994578</v>
      </c>
      <c r="AA14" s="13">
        <v>1395.6734124214934</v>
      </c>
      <c r="AD14" s="12">
        <v>6.5</v>
      </c>
      <c r="AE14" s="9">
        <v>7.1</v>
      </c>
      <c r="AF14" s="13">
        <v>6.4</v>
      </c>
    </row>
    <row r="15" spans="1:43" ht="15.75" thickBot="1" x14ac:dyDescent="0.3">
      <c r="B15" s="93"/>
      <c r="C15" s="53">
        <v>1765557164</v>
      </c>
      <c r="D15" s="5">
        <v>514767932</v>
      </c>
      <c r="E15" s="93"/>
      <c r="F15" s="53">
        <v>342163.35499999998</v>
      </c>
      <c r="G15" s="53">
        <v>5667447.3099999996</v>
      </c>
      <c r="H15" s="93"/>
      <c r="I15" s="53">
        <v>1687.7637130801688</v>
      </c>
      <c r="J15" s="5">
        <v>578.87120115774246</v>
      </c>
      <c r="K15" s="93"/>
      <c r="L15" s="53">
        <v>936.76814988290403</v>
      </c>
      <c r="M15" s="5">
        <v>735.83517292126567</v>
      </c>
      <c r="N15" s="45"/>
      <c r="P15" s="93"/>
      <c r="Q15" s="10">
        <v>136119403</v>
      </c>
      <c r="R15" s="10">
        <v>2088698140</v>
      </c>
      <c r="S15" s="93"/>
      <c r="T15" s="10">
        <v>492227.97899999999</v>
      </c>
      <c r="U15" s="15">
        <v>331196.58100000001</v>
      </c>
      <c r="V15" s="93"/>
      <c r="W15" s="10">
        <v>572.24606580829754</v>
      </c>
      <c r="X15" s="10">
        <v>1194.0298507462685</v>
      </c>
      <c r="Y15" s="93"/>
      <c r="Z15" s="10">
        <v>1068.3760683760684</v>
      </c>
      <c r="AA15" s="15">
        <v>2590.6735751295337</v>
      </c>
      <c r="AD15" s="93"/>
      <c r="AE15" s="10">
        <v>7.2</v>
      </c>
      <c r="AF15" s="15">
        <v>6.3</v>
      </c>
    </row>
    <row r="16" spans="1:43" ht="15.75" thickBot="1" x14ac:dyDescent="0.3"/>
    <row r="17" spans="1:35" x14ac:dyDescent="0.25">
      <c r="A17" s="123"/>
      <c r="B17" s="422" t="s">
        <v>814</v>
      </c>
      <c r="C17" s="140" t="s">
        <v>365</v>
      </c>
      <c r="D17" s="83" t="s">
        <v>809</v>
      </c>
      <c r="E17" s="83" t="s">
        <v>810</v>
      </c>
      <c r="F17" s="83" t="s">
        <v>370</v>
      </c>
      <c r="G17" s="82" t="s">
        <v>371</v>
      </c>
      <c r="H17" s="9"/>
      <c r="I17" s="9"/>
      <c r="J17" s="9"/>
      <c r="K17" s="9"/>
      <c r="L17" s="9"/>
      <c r="M17" s="9"/>
      <c r="N17" s="9"/>
      <c r="O17" s="8"/>
      <c r="P17" s="422" t="s">
        <v>820</v>
      </c>
      <c r="Q17" s="140" t="s">
        <v>365</v>
      </c>
      <c r="R17" s="83" t="s">
        <v>809</v>
      </c>
      <c r="S17" s="83" t="s">
        <v>810</v>
      </c>
      <c r="T17" s="83" t="s">
        <v>370</v>
      </c>
      <c r="U17" s="82" t="s">
        <v>371</v>
      </c>
      <c r="W17" s="143"/>
      <c r="X17" s="126"/>
      <c r="Y17" s="9"/>
      <c r="Z17" s="9"/>
      <c r="AA17" s="9"/>
      <c r="AB17" s="9"/>
      <c r="AD17" s="422" t="s">
        <v>822</v>
      </c>
      <c r="AE17" s="140" t="s">
        <v>365</v>
      </c>
      <c r="AF17" s="83" t="s">
        <v>809</v>
      </c>
      <c r="AG17" s="83" t="s">
        <v>810</v>
      </c>
      <c r="AH17" s="83" t="s">
        <v>370</v>
      </c>
      <c r="AI17" s="82" t="s">
        <v>371</v>
      </c>
    </row>
    <row r="18" spans="1:35" x14ac:dyDescent="0.25">
      <c r="A18" s="123"/>
      <c r="B18" s="420"/>
      <c r="C18" s="126" t="s">
        <v>816</v>
      </c>
      <c r="D18" s="9">
        <v>13.32</v>
      </c>
      <c r="E18" s="9" t="s">
        <v>811</v>
      </c>
      <c r="F18" s="9" t="s">
        <v>819</v>
      </c>
      <c r="G18" s="13">
        <v>4.0000000000000002E-4</v>
      </c>
      <c r="H18" s="9"/>
      <c r="I18" s="9"/>
      <c r="J18" s="9"/>
      <c r="K18" s="9"/>
      <c r="L18" s="9"/>
      <c r="M18" s="9"/>
      <c r="N18" s="9"/>
      <c r="O18" s="8"/>
      <c r="P18" s="420"/>
      <c r="Q18" s="126" t="s">
        <v>816</v>
      </c>
      <c r="R18" s="9">
        <v>13.29</v>
      </c>
      <c r="S18" s="9" t="s">
        <v>811</v>
      </c>
      <c r="T18" s="9" t="s">
        <v>819</v>
      </c>
      <c r="U18" s="13">
        <v>5.0000000000000001E-4</v>
      </c>
      <c r="W18" s="143"/>
      <c r="X18" s="126"/>
      <c r="Y18" s="9"/>
      <c r="Z18" s="9"/>
      <c r="AA18" s="9"/>
      <c r="AB18" s="9"/>
      <c r="AD18" s="420"/>
      <c r="AE18" s="126" t="s">
        <v>816</v>
      </c>
      <c r="AF18" s="9">
        <v>-12.38</v>
      </c>
      <c r="AG18" s="9" t="s">
        <v>811</v>
      </c>
      <c r="AH18" s="9" t="s">
        <v>812</v>
      </c>
      <c r="AI18" s="13">
        <v>1.1999999999999999E-3</v>
      </c>
    </row>
    <row r="19" spans="1:35" x14ac:dyDescent="0.25">
      <c r="A19" s="123"/>
      <c r="B19" s="420"/>
      <c r="C19" s="126" t="s">
        <v>817</v>
      </c>
      <c r="D19" s="9">
        <v>8.4459999999999997</v>
      </c>
      <c r="E19" s="9" t="s">
        <v>811</v>
      </c>
      <c r="F19" s="9" t="s">
        <v>366</v>
      </c>
      <c r="G19" s="13">
        <v>4.8399999999999999E-2</v>
      </c>
      <c r="H19" s="9"/>
      <c r="I19" s="9"/>
      <c r="J19" s="9"/>
      <c r="K19" s="9"/>
      <c r="L19" s="9"/>
      <c r="M19" s="9"/>
      <c r="N19" s="9"/>
      <c r="O19" s="8"/>
      <c r="P19" s="420"/>
      <c r="Q19" s="126" t="s">
        <v>817</v>
      </c>
      <c r="R19" s="9">
        <v>4.7859999999999996</v>
      </c>
      <c r="S19" s="9" t="s">
        <v>813</v>
      </c>
      <c r="T19" s="9" t="s">
        <v>372</v>
      </c>
      <c r="U19" s="13">
        <v>0.51829999999999998</v>
      </c>
      <c r="W19" s="143"/>
      <c r="X19" s="126"/>
      <c r="Y19" s="9"/>
      <c r="Z19" s="9"/>
      <c r="AA19" s="9"/>
      <c r="AB19" s="9"/>
      <c r="AD19" s="420"/>
      <c r="AE19" s="126" t="s">
        <v>817</v>
      </c>
      <c r="AF19" s="9">
        <v>-6.3129999999999997</v>
      </c>
      <c r="AG19" s="9" t="s">
        <v>813</v>
      </c>
      <c r="AH19" s="9" t="s">
        <v>372</v>
      </c>
      <c r="AI19" s="13">
        <v>0.21379999999999999</v>
      </c>
    </row>
    <row r="20" spans="1:35" ht="15.75" thickBot="1" x14ac:dyDescent="0.3">
      <c r="A20" s="123"/>
      <c r="B20" s="421"/>
      <c r="C20" s="128" t="s">
        <v>818</v>
      </c>
      <c r="D20" s="10">
        <v>-4.875</v>
      </c>
      <c r="E20" s="10" t="s">
        <v>813</v>
      </c>
      <c r="F20" s="10" t="s">
        <v>372</v>
      </c>
      <c r="G20" s="15">
        <v>0.45169999999999999</v>
      </c>
      <c r="H20" s="9"/>
      <c r="I20" s="9"/>
      <c r="J20" s="9"/>
      <c r="K20" s="9"/>
      <c r="L20" s="9"/>
      <c r="M20" s="9"/>
      <c r="N20" s="9"/>
      <c r="O20" s="8"/>
      <c r="P20" s="421"/>
      <c r="Q20" s="128" t="s">
        <v>818</v>
      </c>
      <c r="R20" s="10">
        <v>-8.5</v>
      </c>
      <c r="S20" s="10" t="s">
        <v>811</v>
      </c>
      <c r="T20" s="10" t="s">
        <v>366</v>
      </c>
      <c r="U20" s="15">
        <v>3.6600000000000001E-2</v>
      </c>
      <c r="W20" s="143"/>
      <c r="X20" s="126"/>
      <c r="Y20" s="9"/>
      <c r="Z20" s="9"/>
      <c r="AA20" s="9"/>
      <c r="AB20" s="9"/>
      <c r="AD20" s="421"/>
      <c r="AE20" s="128" t="s">
        <v>818</v>
      </c>
      <c r="AF20" s="10">
        <v>6.0629999999999997</v>
      </c>
      <c r="AG20" s="10" t="s">
        <v>813</v>
      </c>
      <c r="AH20" s="10" t="s">
        <v>372</v>
      </c>
      <c r="AI20" s="15">
        <v>0.21890000000000001</v>
      </c>
    </row>
    <row r="21" spans="1:35" x14ac:dyDescent="0.25">
      <c r="A21" s="123"/>
      <c r="B21" s="420" t="s">
        <v>815</v>
      </c>
      <c r="C21" s="126" t="s">
        <v>365</v>
      </c>
      <c r="D21" s="9" t="s">
        <v>809</v>
      </c>
      <c r="E21" s="9" t="s">
        <v>810</v>
      </c>
      <c r="F21" s="9" t="s">
        <v>370</v>
      </c>
      <c r="G21" s="13" t="s">
        <v>371</v>
      </c>
      <c r="H21" s="9"/>
      <c r="I21" s="9"/>
      <c r="J21" s="9"/>
      <c r="K21" s="9"/>
      <c r="L21" s="9"/>
      <c r="M21" s="9"/>
      <c r="N21" s="9"/>
      <c r="P21" s="420" t="s">
        <v>821</v>
      </c>
      <c r="Q21" s="126" t="s">
        <v>365</v>
      </c>
      <c r="R21" s="9" t="s">
        <v>809</v>
      </c>
      <c r="S21" s="9" t="s">
        <v>810</v>
      </c>
      <c r="T21" s="9" t="s">
        <v>370</v>
      </c>
      <c r="U21" s="13" t="s">
        <v>371</v>
      </c>
    </row>
    <row r="22" spans="1:35" x14ac:dyDescent="0.25">
      <c r="A22" s="123"/>
      <c r="B22" s="420"/>
      <c r="C22" s="126" t="s">
        <v>816</v>
      </c>
      <c r="D22" s="9">
        <v>9.8209999999999997</v>
      </c>
      <c r="E22" s="9" t="s">
        <v>811</v>
      </c>
      <c r="F22" s="9" t="s">
        <v>366</v>
      </c>
      <c r="G22" s="13">
        <v>1.54E-2</v>
      </c>
      <c r="H22" s="9"/>
      <c r="I22" s="9"/>
      <c r="J22" s="9"/>
      <c r="K22" s="9"/>
      <c r="L22" s="9"/>
      <c r="M22" s="9"/>
      <c r="N22" s="9"/>
      <c r="P22" s="420"/>
      <c r="Q22" s="126" t="s">
        <v>816</v>
      </c>
      <c r="R22" s="9">
        <v>8.2319999999999993</v>
      </c>
      <c r="S22" s="9" t="s">
        <v>813</v>
      </c>
      <c r="T22" s="9" t="s">
        <v>372</v>
      </c>
      <c r="U22" s="13">
        <v>5.7000000000000002E-2</v>
      </c>
    </row>
    <row r="23" spans="1:35" x14ac:dyDescent="0.25">
      <c r="A23" s="123"/>
      <c r="B23" s="420"/>
      <c r="C23" s="126" t="s">
        <v>817</v>
      </c>
      <c r="D23" s="9">
        <v>0.44640000000000002</v>
      </c>
      <c r="E23" s="9" t="s">
        <v>813</v>
      </c>
      <c r="F23" s="9" t="s">
        <v>372</v>
      </c>
      <c r="G23" s="13" t="s">
        <v>57</v>
      </c>
      <c r="H23" s="9"/>
      <c r="I23" s="9"/>
      <c r="J23" s="9"/>
      <c r="K23" s="9"/>
      <c r="L23" s="9"/>
      <c r="M23" s="9"/>
      <c r="N23" s="9"/>
      <c r="P23" s="420"/>
      <c r="Q23" s="126" t="s">
        <v>817</v>
      </c>
      <c r="R23" s="9">
        <v>2.8570000000000002</v>
      </c>
      <c r="S23" s="9" t="s">
        <v>813</v>
      </c>
      <c r="T23" s="9" t="s">
        <v>372</v>
      </c>
      <c r="U23" s="13" t="s">
        <v>57</v>
      </c>
    </row>
    <row r="24" spans="1:35" ht="15.75" thickBot="1" x14ac:dyDescent="0.3">
      <c r="A24" s="123"/>
      <c r="B24" s="421"/>
      <c r="C24" s="128" t="s">
        <v>818</v>
      </c>
      <c r="D24" s="10">
        <v>-9.375</v>
      </c>
      <c r="E24" s="10" t="s">
        <v>811</v>
      </c>
      <c r="F24" s="10" t="s">
        <v>366</v>
      </c>
      <c r="G24" s="15">
        <v>1.7100000000000001E-2</v>
      </c>
      <c r="H24" s="9"/>
      <c r="I24" s="9"/>
      <c r="J24" s="9"/>
      <c r="K24" s="9"/>
      <c r="L24" s="9"/>
      <c r="M24" s="9"/>
      <c r="N24" s="9"/>
      <c r="P24" s="421"/>
      <c r="Q24" s="128" t="s">
        <v>818</v>
      </c>
      <c r="R24" s="10">
        <v>-5.375</v>
      </c>
      <c r="S24" s="10" t="s">
        <v>813</v>
      </c>
      <c r="T24" s="10" t="s">
        <v>372</v>
      </c>
      <c r="U24" s="15">
        <v>0.33889999999999998</v>
      </c>
      <c r="W24" s="112"/>
      <c r="X24" s="112"/>
      <c r="Y24" s="112"/>
    </row>
    <row r="25" spans="1:35" x14ac:dyDescent="0.25">
      <c r="B25" s="29"/>
      <c r="C25" s="8"/>
      <c r="D25" s="8"/>
      <c r="E25" s="8"/>
      <c r="F25" s="8"/>
      <c r="W25" s="8"/>
      <c r="X25" s="8"/>
      <c r="Y25" s="8"/>
    </row>
    <row r="26" spans="1:35" x14ac:dyDescent="0.25">
      <c r="B26" s="29"/>
      <c r="C26" s="8"/>
      <c r="D26" s="8"/>
      <c r="E26" s="8"/>
      <c r="F26" s="8"/>
      <c r="W26" s="8"/>
      <c r="X26" s="8"/>
      <c r="Y26" s="8"/>
    </row>
    <row r="27" spans="1:35" x14ac:dyDescent="0.25">
      <c r="B27" s="29"/>
      <c r="C27" s="8"/>
      <c r="D27" s="8"/>
      <c r="E27" s="8"/>
      <c r="F27" s="8"/>
      <c r="P27" s="8"/>
      <c r="W27" s="8"/>
      <c r="X27" s="8"/>
      <c r="Y27" s="8"/>
    </row>
    <row r="28" spans="1:35" ht="18" x14ac:dyDescent="0.25">
      <c r="B28" s="37" t="s">
        <v>824</v>
      </c>
      <c r="C28" s="8"/>
      <c r="D28" s="8"/>
      <c r="E28" s="8"/>
      <c r="F28" s="8"/>
      <c r="P28" s="37" t="s">
        <v>828</v>
      </c>
      <c r="W28" s="8"/>
      <c r="X28" s="8"/>
      <c r="Y28" s="8"/>
    </row>
    <row r="29" spans="1:35" ht="15.75" thickBot="1" x14ac:dyDescent="0.3">
      <c r="B29" s="29"/>
      <c r="C29" s="8"/>
      <c r="D29" s="8"/>
      <c r="E29" s="8"/>
      <c r="F29" s="8"/>
      <c r="P29" s="8"/>
      <c r="W29" s="8"/>
      <c r="X29" s="8"/>
      <c r="Y29" s="8"/>
    </row>
    <row r="30" spans="1:35" ht="15.75" thickBot="1" x14ac:dyDescent="0.3">
      <c r="B30" s="406" t="s">
        <v>825</v>
      </c>
      <c r="C30" s="407"/>
      <c r="D30" s="407"/>
      <c r="E30" s="407"/>
      <c r="F30" s="407"/>
      <c r="G30" s="408"/>
      <c r="H30" s="406" t="s">
        <v>832</v>
      </c>
      <c r="I30" s="407"/>
      <c r="J30" s="407"/>
      <c r="K30" s="407"/>
      <c r="L30" s="407"/>
      <c r="M30" s="408"/>
      <c r="N30" s="108"/>
      <c r="P30" s="402" t="s">
        <v>829</v>
      </c>
      <c r="Q30" s="403"/>
      <c r="R30" s="403"/>
      <c r="S30" s="403"/>
      <c r="T30" s="403"/>
      <c r="U30" s="403"/>
      <c r="V30" s="403"/>
      <c r="W30" s="403"/>
      <c r="X30" s="404"/>
      <c r="Y30" s="402" t="s">
        <v>833</v>
      </c>
      <c r="Z30" s="403"/>
      <c r="AA30" s="403"/>
      <c r="AB30" s="403"/>
      <c r="AC30" s="403"/>
      <c r="AD30" s="403"/>
      <c r="AE30" s="403"/>
      <c r="AF30" s="403"/>
      <c r="AG30" s="404"/>
    </row>
    <row r="31" spans="1:35" ht="15.75" thickBot="1" x14ac:dyDescent="0.3">
      <c r="B31" s="402" t="s">
        <v>26</v>
      </c>
      <c r="C31" s="403"/>
      <c r="D31" s="403"/>
      <c r="E31" s="402" t="s">
        <v>27</v>
      </c>
      <c r="F31" s="403"/>
      <c r="G31" s="404"/>
      <c r="H31" s="402" t="s">
        <v>26</v>
      </c>
      <c r="I31" s="403"/>
      <c r="J31" s="403"/>
      <c r="K31" s="402" t="s">
        <v>27</v>
      </c>
      <c r="L31" s="403"/>
      <c r="M31" s="404"/>
      <c r="N31" s="108"/>
      <c r="P31" s="402" t="s">
        <v>209</v>
      </c>
      <c r="Q31" s="403"/>
      <c r="R31" s="403"/>
      <c r="S31" s="402" t="s">
        <v>788</v>
      </c>
      <c r="T31" s="403"/>
      <c r="U31" s="404"/>
      <c r="V31" s="402" t="s">
        <v>210</v>
      </c>
      <c r="W31" s="403"/>
      <c r="X31" s="404"/>
      <c r="Y31" s="402" t="s">
        <v>209</v>
      </c>
      <c r="Z31" s="403"/>
      <c r="AA31" s="403"/>
      <c r="AB31" s="402" t="s">
        <v>788</v>
      </c>
      <c r="AC31" s="403"/>
      <c r="AD31" s="404"/>
      <c r="AE31" s="402" t="s">
        <v>210</v>
      </c>
      <c r="AF31" s="403"/>
      <c r="AG31" s="404"/>
    </row>
    <row r="32" spans="1:35" ht="15.75" thickBot="1" x14ac:dyDescent="0.3">
      <c r="B32" s="94" t="s">
        <v>14</v>
      </c>
      <c r="C32" s="97" t="s">
        <v>258</v>
      </c>
      <c r="D32" s="96" t="s">
        <v>806</v>
      </c>
      <c r="E32" s="94" t="s">
        <v>14</v>
      </c>
      <c r="F32" s="97" t="s">
        <v>258</v>
      </c>
      <c r="G32" s="95" t="s">
        <v>806</v>
      </c>
      <c r="H32" s="94" t="s">
        <v>14</v>
      </c>
      <c r="I32" s="97" t="s">
        <v>258</v>
      </c>
      <c r="J32" s="96" t="s">
        <v>806</v>
      </c>
      <c r="K32" s="94" t="s">
        <v>14</v>
      </c>
      <c r="L32" s="97" t="s">
        <v>258</v>
      </c>
      <c r="M32" s="95" t="s">
        <v>806</v>
      </c>
      <c r="N32" s="75"/>
      <c r="P32" s="94" t="s">
        <v>14</v>
      </c>
      <c r="Q32" s="97" t="s">
        <v>258</v>
      </c>
      <c r="R32" s="96" t="s">
        <v>806</v>
      </c>
      <c r="S32" s="94" t="s">
        <v>14</v>
      </c>
      <c r="T32" s="97" t="s">
        <v>258</v>
      </c>
      <c r="U32" s="95" t="s">
        <v>806</v>
      </c>
      <c r="V32" s="94" t="s">
        <v>14</v>
      </c>
      <c r="W32" s="97" t="s">
        <v>258</v>
      </c>
      <c r="X32" s="95" t="s">
        <v>806</v>
      </c>
      <c r="Y32" s="94" t="s">
        <v>14</v>
      </c>
      <c r="Z32" s="97" t="s">
        <v>258</v>
      </c>
      <c r="AA32" s="96" t="s">
        <v>806</v>
      </c>
      <c r="AB32" s="94" t="s">
        <v>14</v>
      </c>
      <c r="AC32" s="97" t="s">
        <v>258</v>
      </c>
      <c r="AD32" s="95" t="s">
        <v>806</v>
      </c>
      <c r="AE32" s="94" t="s">
        <v>14</v>
      </c>
      <c r="AF32" s="97" t="s">
        <v>258</v>
      </c>
      <c r="AG32" s="95" t="s">
        <v>806</v>
      </c>
    </row>
    <row r="33" spans="2:33" x14ac:dyDescent="0.25">
      <c r="B33" s="23">
        <v>8088235.29</v>
      </c>
      <c r="C33" s="83">
        <v>5031.4465399999999</v>
      </c>
      <c r="D33" s="82">
        <v>100037893</v>
      </c>
      <c r="E33" s="23">
        <v>1619170.98</v>
      </c>
      <c r="F33" s="83">
        <v>14435.6955</v>
      </c>
      <c r="G33" s="82">
        <v>225048.924</v>
      </c>
      <c r="H33" s="23">
        <v>245.09803921568627</v>
      </c>
      <c r="I33" s="83">
        <v>279.5248078266946</v>
      </c>
      <c r="J33" s="82">
        <v>151.57256536566879</v>
      </c>
      <c r="K33" s="23">
        <v>1295.3367875647668</v>
      </c>
      <c r="L33" s="83">
        <v>874.89063867016625</v>
      </c>
      <c r="M33" s="82">
        <v>978.47358121330728</v>
      </c>
      <c r="N33" s="9"/>
      <c r="P33" s="23">
        <v>33846153.799999997</v>
      </c>
      <c r="Q33" s="83">
        <v>3463.2034600000002</v>
      </c>
      <c r="R33" s="83">
        <v>670335.71799999999</v>
      </c>
      <c r="S33" s="23">
        <v>10777183.9</v>
      </c>
      <c r="T33" s="83">
        <v>264.69031200000001</v>
      </c>
      <c r="U33" s="82">
        <v>3317135.01</v>
      </c>
      <c r="V33" s="83">
        <v>2391143.91</v>
      </c>
      <c r="W33" s="83">
        <v>4109.5890399999998</v>
      </c>
      <c r="X33" s="82">
        <v>550531.91500000004</v>
      </c>
      <c r="Y33" s="23">
        <v>769.23076923076928</v>
      </c>
      <c r="Z33" s="83">
        <v>1731.6017316017317</v>
      </c>
      <c r="AA33" s="83">
        <v>660.42927903137036</v>
      </c>
      <c r="AB33" s="23">
        <v>175.23876281433454</v>
      </c>
      <c r="AC33" s="83">
        <v>264.69031233456855</v>
      </c>
      <c r="AD33" s="82">
        <v>211.28248468201986</v>
      </c>
      <c r="AE33" s="83">
        <v>4428.0442804428048</v>
      </c>
      <c r="AF33" s="83">
        <v>4109.58904109589</v>
      </c>
      <c r="AG33" s="82">
        <v>1595.7446808510638</v>
      </c>
    </row>
    <row r="34" spans="2:33" x14ac:dyDescent="0.25">
      <c r="B34" s="12">
        <v>7047387.6100000003</v>
      </c>
      <c r="C34" s="9">
        <v>107470.511</v>
      </c>
      <c r="D34" s="13">
        <v>314285714</v>
      </c>
      <c r="E34" s="12">
        <v>286343.61200000002</v>
      </c>
      <c r="F34" s="9">
        <v>9695.90128</v>
      </c>
      <c r="G34" s="13">
        <v>51621.442799999997</v>
      </c>
      <c r="H34" s="12">
        <v>243.01336573511543</v>
      </c>
      <c r="I34" s="9">
        <v>262.12319790301439</v>
      </c>
      <c r="J34" s="13">
        <v>357.14285714285711</v>
      </c>
      <c r="K34" s="12">
        <v>881.05726872246692</v>
      </c>
      <c r="L34" s="9">
        <v>881.44557073600708</v>
      </c>
      <c r="M34" s="13">
        <v>1323.6267372600926</v>
      </c>
      <c r="N34" s="9"/>
      <c r="P34" s="12">
        <v>3198624.25</v>
      </c>
      <c r="Q34" s="9">
        <v>2439.02439</v>
      </c>
      <c r="R34" s="9">
        <v>1725334.66</v>
      </c>
      <c r="S34" s="12">
        <v>1171119.95</v>
      </c>
      <c r="T34" s="9">
        <v>1047.66894</v>
      </c>
      <c r="U34" s="13">
        <v>289485.87300000002</v>
      </c>
      <c r="V34" s="9">
        <v>562500</v>
      </c>
      <c r="W34" s="9">
        <v>161271.67600000001</v>
      </c>
      <c r="X34" s="13">
        <v>2436548.2200000002</v>
      </c>
      <c r="Y34" s="12">
        <v>1031.8142734307824</v>
      </c>
      <c r="Z34" s="9">
        <v>1219.5121951219512</v>
      </c>
      <c r="AA34" s="9">
        <v>594.94298463063956</v>
      </c>
      <c r="AB34" s="12">
        <v>227.40193291642981</v>
      </c>
      <c r="AC34" s="9">
        <v>149.66699094514703</v>
      </c>
      <c r="AD34" s="13">
        <v>231.58869847151459</v>
      </c>
      <c r="AE34" s="9">
        <v>3125.0000000000005</v>
      </c>
      <c r="AF34" s="9">
        <v>3468.2080924855491</v>
      </c>
      <c r="AG34" s="13">
        <v>3045.6852791878173</v>
      </c>
    </row>
    <row r="35" spans="2:33" x14ac:dyDescent="0.25">
      <c r="B35" s="12">
        <v>7207207.21</v>
      </c>
      <c r="C35" s="9">
        <v>141166.87100000001</v>
      </c>
      <c r="D35" s="13">
        <v>2437745.7400000002</v>
      </c>
      <c r="E35" s="12">
        <v>202464.78899999999</v>
      </c>
      <c r="F35" s="9">
        <v>18503.620299999999</v>
      </c>
      <c r="G35" s="13">
        <v>349953.54599999997</v>
      </c>
      <c r="H35" s="12">
        <v>257.40025740025737</v>
      </c>
      <c r="I35" s="9">
        <v>163.19869441044472</v>
      </c>
      <c r="J35" s="13">
        <v>262.12319790301439</v>
      </c>
      <c r="K35" s="12">
        <v>880.28169014084506</v>
      </c>
      <c r="L35" s="9">
        <v>1609.0104585679808</v>
      </c>
      <c r="M35" s="13">
        <v>619.38680706100956</v>
      </c>
      <c r="N35" s="9"/>
      <c r="P35" s="12">
        <v>10283768.4</v>
      </c>
      <c r="Q35" s="9">
        <v>27235.213199999998</v>
      </c>
      <c r="R35" s="9">
        <v>14613466.300000001</v>
      </c>
      <c r="S35" s="12">
        <v>224971.87899999999</v>
      </c>
      <c r="T35" s="9">
        <v>3713.7069499999998</v>
      </c>
      <c r="U35" s="13">
        <v>6532004.2000000002</v>
      </c>
      <c r="V35" s="9">
        <v>443729.90399999998</v>
      </c>
      <c r="W35" s="9">
        <v>21818.181799999998</v>
      </c>
      <c r="X35" s="13">
        <v>718562.87399999995</v>
      </c>
      <c r="Y35" s="12">
        <v>1362.0885357548241</v>
      </c>
      <c r="Z35" s="9">
        <v>1650.6189821182943</v>
      </c>
      <c r="AA35" s="9">
        <v>997.5062344139651</v>
      </c>
      <c r="AB35" s="12">
        <v>160.6941989394183</v>
      </c>
      <c r="AC35" s="9">
        <v>225.07314877335136</v>
      </c>
      <c r="AD35" s="13">
        <v>262.32948583420779</v>
      </c>
      <c r="AE35" s="9">
        <v>3858.5209003215436</v>
      </c>
      <c r="AF35" s="9">
        <v>21818.18181818182</v>
      </c>
      <c r="AG35" s="13">
        <v>7185.6287425149703</v>
      </c>
    </row>
    <row r="36" spans="2:33" x14ac:dyDescent="0.25">
      <c r="B36" s="12">
        <v>12368024.1</v>
      </c>
      <c r="C36" s="9">
        <v>168316.83199999999</v>
      </c>
      <c r="D36" s="13">
        <v>96041531.5</v>
      </c>
      <c r="E36" s="12">
        <v>210060.807</v>
      </c>
      <c r="F36" s="9">
        <v>17385.904999999999</v>
      </c>
      <c r="G36" s="13">
        <v>74136.478499999997</v>
      </c>
      <c r="H36" s="12">
        <v>301.65912518853696</v>
      </c>
      <c r="I36" s="9">
        <v>247.52475247524754</v>
      </c>
      <c r="J36" s="13">
        <v>259.57170668397146</v>
      </c>
      <c r="K36" s="12">
        <v>1105.5831951354339</v>
      </c>
      <c r="L36" s="9">
        <v>620.92517851598882</v>
      </c>
      <c r="M36" s="13">
        <v>1684.9199663016007</v>
      </c>
      <c r="N36" s="9"/>
      <c r="P36" s="12">
        <v>3460350.15</v>
      </c>
      <c r="Q36" s="9">
        <v>113744.076</v>
      </c>
      <c r="R36" s="9">
        <v>3576470.59</v>
      </c>
      <c r="S36" s="12">
        <v>4335514.1100000003</v>
      </c>
      <c r="T36" s="9">
        <v>384383.17599999998</v>
      </c>
      <c r="U36" s="13">
        <v>510663.86300000001</v>
      </c>
      <c r="V36" s="9">
        <v>514285.71399999998</v>
      </c>
      <c r="W36" s="9">
        <v>955752.21200000006</v>
      </c>
      <c r="X36" s="13">
        <v>1200000</v>
      </c>
      <c r="Y36" s="12">
        <v>1235.8393408856848</v>
      </c>
      <c r="Z36" s="9">
        <v>812.45768449559921</v>
      </c>
      <c r="AA36" s="9">
        <v>941.17647058823525</v>
      </c>
      <c r="AB36" s="12">
        <v>195.29342837613515</v>
      </c>
      <c r="AC36" s="9">
        <v>402.49547192594082</v>
      </c>
      <c r="AD36" s="13">
        <v>300.39050765995796</v>
      </c>
      <c r="AE36" s="9">
        <v>2637.3626373626375</v>
      </c>
      <c r="AF36" s="9">
        <v>5309.7345132743367</v>
      </c>
      <c r="AG36" s="13">
        <v>3287.6712328767126</v>
      </c>
    </row>
    <row r="37" spans="2:33" x14ac:dyDescent="0.25">
      <c r="B37" s="12">
        <v>20672000000</v>
      </c>
      <c r="C37" s="9">
        <v>3184713.38</v>
      </c>
      <c r="D37" s="13">
        <v>175043328</v>
      </c>
      <c r="E37" s="12">
        <v>42754445.700000003</v>
      </c>
      <c r="F37" s="9">
        <v>848819.68900000001</v>
      </c>
      <c r="G37" s="13">
        <v>13557213.9</v>
      </c>
      <c r="H37" s="12">
        <v>249.06600249066003</v>
      </c>
      <c r="I37" s="9">
        <v>346.62045060658579</v>
      </c>
      <c r="J37" s="13">
        <v>212.31422505307853</v>
      </c>
      <c r="K37" s="12">
        <v>756.71585319712449</v>
      </c>
      <c r="L37" s="9">
        <v>1243.7810945273632</v>
      </c>
      <c r="M37" s="13">
        <v>1004.5203415369161</v>
      </c>
      <c r="N37" s="9"/>
      <c r="P37" s="12">
        <v>12450000</v>
      </c>
      <c r="Q37" s="9">
        <v>5882.3529399999998</v>
      </c>
      <c r="R37" s="9">
        <v>8275.8620699999992</v>
      </c>
      <c r="S37" s="12">
        <v>1547040.83</v>
      </c>
      <c r="T37" s="9">
        <v>1686.1036999999999</v>
      </c>
      <c r="U37" s="13">
        <v>133313.13399999999</v>
      </c>
      <c r="V37" s="9">
        <v>2880000</v>
      </c>
      <c r="W37" s="9">
        <v>784615.38500000001</v>
      </c>
      <c r="X37" s="13">
        <v>6372413.79</v>
      </c>
      <c r="Y37" s="12">
        <v>3000</v>
      </c>
      <c r="Z37" s="9">
        <v>1655.1724137931035</v>
      </c>
      <c r="AA37" s="9">
        <v>1470.5882352941176</v>
      </c>
      <c r="AB37" s="12">
        <v>359.77693829825512</v>
      </c>
      <c r="AC37" s="9">
        <v>302.98439630359036</v>
      </c>
      <c r="AD37" s="13">
        <v>281.0172825628776</v>
      </c>
      <c r="AE37" s="9">
        <v>6857.1428571428569</v>
      </c>
      <c r="AF37" s="9">
        <v>4137.9310344827582</v>
      </c>
      <c r="AG37" s="13">
        <v>4615.3846153846152</v>
      </c>
    </row>
    <row r="38" spans="2:33" x14ac:dyDescent="0.25">
      <c r="B38" s="12">
        <v>20851000000</v>
      </c>
      <c r="C38" s="9">
        <v>4264224.9800000004</v>
      </c>
      <c r="D38" s="13">
        <v>1342008.95</v>
      </c>
      <c r="E38" s="12">
        <v>88803088.799999997</v>
      </c>
      <c r="F38" s="9">
        <v>2396109.64</v>
      </c>
      <c r="G38" s="13">
        <v>975143.40300000005</v>
      </c>
      <c r="H38" s="12">
        <v>187.00327255726975</v>
      </c>
      <c r="I38" s="9">
        <v>162.66775111834079</v>
      </c>
      <c r="J38" s="13">
        <v>261.60889470241989</v>
      </c>
      <c r="K38" s="12">
        <v>1930.5019305019305</v>
      </c>
      <c r="L38" s="9">
        <v>1274.6972594008921</v>
      </c>
      <c r="M38" s="13">
        <v>1768.3465959328028</v>
      </c>
      <c r="N38" s="9"/>
      <c r="P38" s="12">
        <v>2135135.14</v>
      </c>
      <c r="Q38" s="9">
        <v>14896.5517</v>
      </c>
      <c r="R38" s="9">
        <v>5381.1659200000004</v>
      </c>
      <c r="S38" s="12">
        <v>1053151.23</v>
      </c>
      <c r="T38" s="9">
        <v>2524.7212300000001</v>
      </c>
      <c r="U38" s="13">
        <v>3347953.22</v>
      </c>
      <c r="V38" s="9">
        <v>11241379.300000001</v>
      </c>
      <c r="W38" s="9">
        <v>563106.79599999997</v>
      </c>
      <c r="X38" s="13">
        <v>9230769.2300000004</v>
      </c>
      <c r="Y38" s="12">
        <v>2702.7027027027025</v>
      </c>
      <c r="Z38" s="9">
        <v>896.86098654708519</v>
      </c>
      <c r="AA38" s="9">
        <v>1655.1724137931035</v>
      </c>
      <c r="AB38" s="12">
        <v>329.1097581043278</v>
      </c>
      <c r="AC38" s="9">
        <v>292.3976608187134</v>
      </c>
      <c r="AD38" s="13">
        <v>420.78687144961077</v>
      </c>
      <c r="AE38" s="9">
        <v>6417.1122994652405</v>
      </c>
      <c r="AF38" s="9">
        <v>5769.2307692307695</v>
      </c>
      <c r="AG38" s="13">
        <v>3883.4951456310678</v>
      </c>
    </row>
    <row r="39" spans="2:33" x14ac:dyDescent="0.25">
      <c r="B39" s="12">
        <v>2538461538</v>
      </c>
      <c r="C39" s="9">
        <v>363636.364</v>
      </c>
      <c r="D39" s="13">
        <v>2332439.6800000002</v>
      </c>
      <c r="E39" s="12">
        <v>26372278.399999999</v>
      </c>
      <c r="F39" s="9">
        <v>278450.36300000001</v>
      </c>
      <c r="G39" s="13">
        <v>60663.507100000003</v>
      </c>
      <c r="H39" s="12">
        <v>153.84615384615384</v>
      </c>
      <c r="I39" s="9">
        <v>178.73100983020555</v>
      </c>
      <c r="J39" s="13">
        <v>234.6041055718475</v>
      </c>
      <c r="K39" s="12">
        <v>613.3088009812941</v>
      </c>
      <c r="L39" s="9">
        <v>947.8672985781991</v>
      </c>
      <c r="M39" s="13">
        <v>1210.6537530266344</v>
      </c>
      <c r="N39" s="9"/>
      <c r="P39" s="12">
        <v>2339832.87</v>
      </c>
      <c r="Q39" s="9">
        <v>375000</v>
      </c>
      <c r="R39" s="9">
        <v>23232.323199999999</v>
      </c>
      <c r="S39" s="12">
        <v>390148.74400000001</v>
      </c>
      <c r="T39" s="9">
        <v>44349.070099999997</v>
      </c>
      <c r="U39" s="13">
        <v>944611.42099999997</v>
      </c>
      <c r="V39" s="9">
        <v>23213114.800000001</v>
      </c>
      <c r="W39" s="9">
        <v>896551.72400000005</v>
      </c>
      <c r="X39" s="13">
        <v>11095890.4</v>
      </c>
      <c r="Y39" s="12">
        <v>1671.3091922005569</v>
      </c>
      <c r="Z39" s="9">
        <v>1010.10101010101</v>
      </c>
      <c r="AA39" s="9">
        <v>1785.7142857142858</v>
      </c>
      <c r="AB39" s="12">
        <v>243.84296513045598</v>
      </c>
      <c r="AC39" s="9">
        <v>286.24588521540005</v>
      </c>
      <c r="AD39" s="13">
        <v>476.87172150691464</v>
      </c>
      <c r="AE39" s="9">
        <v>3934.4262295081967</v>
      </c>
      <c r="AF39" s="9">
        <v>4109.58904109589</v>
      </c>
      <c r="AG39" s="13">
        <v>3448.2758620689656</v>
      </c>
    </row>
    <row r="40" spans="2:33" ht="15.75" thickBot="1" x14ac:dyDescent="0.3">
      <c r="B40" s="93"/>
      <c r="C40" s="10">
        <v>18579235</v>
      </c>
      <c r="D40" s="15">
        <v>541019.95600000001</v>
      </c>
      <c r="E40" s="93"/>
      <c r="F40" s="10">
        <v>8470926.0600000005</v>
      </c>
      <c r="G40" s="15">
        <v>32592.5926</v>
      </c>
      <c r="H40" s="93"/>
      <c r="I40" s="10">
        <v>177.38359201773835</v>
      </c>
      <c r="J40" s="15">
        <v>182.14936247723134</v>
      </c>
      <c r="K40" s="93"/>
      <c r="L40" s="10">
        <v>987.65432098765427</v>
      </c>
      <c r="M40" s="15">
        <v>1435.7501794687723</v>
      </c>
      <c r="N40" s="9"/>
      <c r="P40" s="93"/>
      <c r="Q40" s="10">
        <v>52048.192799999997</v>
      </c>
      <c r="R40" s="10">
        <v>20205.799800000001</v>
      </c>
      <c r="S40" s="93"/>
      <c r="T40" s="10">
        <v>16649.3236</v>
      </c>
      <c r="U40" s="15">
        <v>2540220.15</v>
      </c>
      <c r="V40" s="114"/>
      <c r="W40" s="10">
        <v>1615384.62</v>
      </c>
      <c r="X40" s="15">
        <v>12960000</v>
      </c>
      <c r="Y40" s="93"/>
      <c r="Z40" s="10">
        <v>1122.5444340505146</v>
      </c>
      <c r="AA40" s="10">
        <v>2891.5662650602408</v>
      </c>
      <c r="AB40" s="93"/>
      <c r="AC40" s="10">
        <v>338.69602032176118</v>
      </c>
      <c r="AD40" s="15">
        <v>346.86090877558098</v>
      </c>
      <c r="AE40" s="114"/>
      <c r="AF40" s="10">
        <v>4800</v>
      </c>
      <c r="AG40" s="15">
        <v>7692.3076923076924</v>
      </c>
    </row>
    <row r="41" spans="2:33" ht="15.75" thickBot="1" x14ac:dyDescent="0.3"/>
    <row r="42" spans="2:33" x14ac:dyDescent="0.25">
      <c r="B42" s="422" t="s">
        <v>826</v>
      </c>
      <c r="C42" s="140" t="s">
        <v>365</v>
      </c>
      <c r="D42" s="83" t="s">
        <v>809</v>
      </c>
      <c r="E42" s="83" t="s">
        <v>810</v>
      </c>
      <c r="F42" s="83" t="s">
        <v>370</v>
      </c>
      <c r="G42" s="82" t="s">
        <v>371</v>
      </c>
      <c r="H42" s="9"/>
      <c r="I42" s="9"/>
      <c r="J42" s="9"/>
      <c r="K42" s="9"/>
      <c r="L42" s="9"/>
      <c r="M42" s="9"/>
      <c r="N42" s="9"/>
      <c r="P42" s="422" t="s">
        <v>209</v>
      </c>
      <c r="Q42" s="140" t="s">
        <v>365</v>
      </c>
      <c r="R42" s="83" t="s">
        <v>809</v>
      </c>
      <c r="S42" s="83" t="s">
        <v>810</v>
      </c>
      <c r="T42" s="83" t="s">
        <v>370</v>
      </c>
      <c r="U42" s="82" t="s">
        <v>371</v>
      </c>
    </row>
    <row r="43" spans="2:33" x14ac:dyDescent="0.25">
      <c r="B43" s="420"/>
      <c r="C43" s="126" t="s">
        <v>816</v>
      </c>
      <c r="D43" s="9">
        <v>10.64</v>
      </c>
      <c r="E43" s="9" t="s">
        <v>811</v>
      </c>
      <c r="F43" s="9" t="s">
        <v>812</v>
      </c>
      <c r="G43" s="13">
        <v>7.3000000000000001E-3</v>
      </c>
      <c r="H43" s="9"/>
      <c r="I43" s="9"/>
      <c r="J43" s="9"/>
      <c r="K43" s="9"/>
      <c r="L43" s="9"/>
      <c r="M43" s="9"/>
      <c r="N43" s="9"/>
      <c r="P43" s="420"/>
      <c r="Q43" s="126" t="s">
        <v>816</v>
      </c>
      <c r="R43" s="9">
        <v>11.7</v>
      </c>
      <c r="S43" s="9" t="s">
        <v>811</v>
      </c>
      <c r="T43" s="9" t="s">
        <v>812</v>
      </c>
      <c r="U43" s="13">
        <v>2.5999999999999999E-3</v>
      </c>
    </row>
    <row r="44" spans="2:33" x14ac:dyDescent="0.25">
      <c r="B44" s="420"/>
      <c r="C44" s="126" t="s">
        <v>817</v>
      </c>
      <c r="D44" s="9">
        <v>4.1429999999999998</v>
      </c>
      <c r="E44" s="9" t="s">
        <v>813</v>
      </c>
      <c r="F44" s="9" t="s">
        <v>372</v>
      </c>
      <c r="G44" s="13">
        <v>0.7137</v>
      </c>
      <c r="H44" s="9"/>
      <c r="I44" s="9"/>
      <c r="J44" s="9"/>
      <c r="K44" s="9"/>
      <c r="L44" s="9"/>
      <c r="M44" s="9"/>
      <c r="N44" s="9"/>
      <c r="P44" s="420"/>
      <c r="Q44" s="126" t="s">
        <v>817</v>
      </c>
      <c r="R44" s="9">
        <v>7.1959999999999997</v>
      </c>
      <c r="S44" s="9" t="s">
        <v>813</v>
      </c>
      <c r="T44" s="9" t="s">
        <v>372</v>
      </c>
      <c r="U44" s="13">
        <v>0.121</v>
      </c>
    </row>
    <row r="45" spans="2:33" ht="15.75" thickBot="1" x14ac:dyDescent="0.3">
      <c r="B45" s="421"/>
      <c r="C45" s="128" t="s">
        <v>818</v>
      </c>
      <c r="D45" s="10">
        <v>-6.5</v>
      </c>
      <c r="E45" s="10" t="s">
        <v>813</v>
      </c>
      <c r="F45" s="10" t="s">
        <v>372</v>
      </c>
      <c r="G45" s="15">
        <v>0.1658</v>
      </c>
      <c r="H45" s="9"/>
      <c r="I45" s="9"/>
      <c r="J45" s="9"/>
      <c r="K45" s="9"/>
      <c r="L45" s="9"/>
      <c r="M45" s="9"/>
      <c r="N45" s="9"/>
      <c r="P45" s="421"/>
      <c r="Q45" s="128" t="s">
        <v>818</v>
      </c>
      <c r="R45" s="10">
        <v>-4.5</v>
      </c>
      <c r="S45" s="10" t="s">
        <v>813</v>
      </c>
      <c r="T45" s="10" t="s">
        <v>372</v>
      </c>
      <c r="U45" s="15">
        <v>0.55349999999999999</v>
      </c>
    </row>
    <row r="46" spans="2:33" x14ac:dyDescent="0.25">
      <c r="B46" s="422" t="s">
        <v>827</v>
      </c>
      <c r="C46" s="140" t="s">
        <v>365</v>
      </c>
      <c r="D46" s="83" t="s">
        <v>809</v>
      </c>
      <c r="E46" s="83" t="s">
        <v>810</v>
      </c>
      <c r="F46" s="83" t="s">
        <v>370</v>
      </c>
      <c r="G46" s="82" t="s">
        <v>371</v>
      </c>
      <c r="H46" s="9"/>
      <c r="I46" s="9"/>
      <c r="J46" s="9"/>
      <c r="K46" s="9"/>
      <c r="L46" s="9"/>
      <c r="M46" s="9"/>
      <c r="N46" s="9"/>
      <c r="P46" s="422" t="s">
        <v>788</v>
      </c>
      <c r="Q46" s="140" t="s">
        <v>365</v>
      </c>
      <c r="R46" s="83" t="s">
        <v>809</v>
      </c>
      <c r="S46" s="83" t="s">
        <v>810</v>
      </c>
      <c r="T46" s="83" t="s">
        <v>370</v>
      </c>
      <c r="U46" s="82" t="s">
        <v>371</v>
      </c>
    </row>
    <row r="47" spans="2:33" x14ac:dyDescent="0.25">
      <c r="B47" s="420"/>
      <c r="C47" s="126" t="s">
        <v>816</v>
      </c>
      <c r="D47" s="9">
        <v>7.1790000000000003</v>
      </c>
      <c r="E47" s="9" t="s">
        <v>813</v>
      </c>
      <c r="F47" s="9" t="s">
        <v>372</v>
      </c>
      <c r="G47" s="13">
        <v>0.1225</v>
      </c>
      <c r="H47" s="9"/>
      <c r="I47" s="9"/>
      <c r="J47" s="9"/>
      <c r="K47" s="9"/>
      <c r="L47" s="9"/>
      <c r="M47" s="9"/>
      <c r="N47" s="9"/>
      <c r="P47" s="420"/>
      <c r="Q47" s="126" t="s">
        <v>816</v>
      </c>
      <c r="R47" s="9">
        <v>11.27</v>
      </c>
      <c r="S47" s="9" t="s">
        <v>811</v>
      </c>
      <c r="T47" s="9" t="s">
        <v>812</v>
      </c>
      <c r="U47" s="13">
        <v>4.0000000000000001E-3</v>
      </c>
    </row>
    <row r="48" spans="2:33" x14ac:dyDescent="0.25">
      <c r="B48" s="420"/>
      <c r="C48" s="126" t="s">
        <v>817</v>
      </c>
      <c r="D48" s="9">
        <v>5.5540000000000003</v>
      </c>
      <c r="E48" s="9" t="s">
        <v>813</v>
      </c>
      <c r="F48" s="9" t="s">
        <v>372</v>
      </c>
      <c r="G48" s="13">
        <v>0.34089999999999998</v>
      </c>
      <c r="H48" s="9"/>
      <c r="I48" s="9"/>
      <c r="J48" s="9"/>
      <c r="K48" s="9"/>
      <c r="L48" s="9"/>
      <c r="M48" s="9"/>
      <c r="N48" s="9"/>
      <c r="P48" s="420"/>
      <c r="Q48" s="126" t="s">
        <v>817</v>
      </c>
      <c r="R48" s="9">
        <v>0.64290000000000003</v>
      </c>
      <c r="S48" s="9" t="s">
        <v>813</v>
      </c>
      <c r="T48" s="9" t="s">
        <v>372</v>
      </c>
      <c r="U48" s="13" t="s">
        <v>57</v>
      </c>
    </row>
    <row r="49" spans="2:41" ht="15.75" thickBot="1" x14ac:dyDescent="0.3">
      <c r="B49" s="421"/>
      <c r="C49" s="128" t="s">
        <v>818</v>
      </c>
      <c r="D49" s="10">
        <v>-1.625</v>
      </c>
      <c r="E49" s="10" t="s">
        <v>813</v>
      </c>
      <c r="F49" s="10" t="s">
        <v>372</v>
      </c>
      <c r="G49" s="15" t="s">
        <v>57</v>
      </c>
      <c r="H49" s="9"/>
      <c r="I49" s="9"/>
      <c r="J49" s="9"/>
      <c r="K49" s="9"/>
      <c r="L49" s="9"/>
      <c r="M49" s="9"/>
      <c r="N49" s="9"/>
      <c r="P49" s="421"/>
      <c r="Q49" s="128" t="s">
        <v>818</v>
      </c>
      <c r="R49" s="10">
        <v>-10.63</v>
      </c>
      <c r="S49" s="10" t="s">
        <v>811</v>
      </c>
      <c r="T49" s="10" t="s">
        <v>812</v>
      </c>
      <c r="U49" s="15">
        <v>5.1999999999999998E-3</v>
      </c>
    </row>
    <row r="50" spans="2:41" x14ac:dyDescent="0.25">
      <c r="P50" s="422" t="s">
        <v>210</v>
      </c>
      <c r="Q50" s="140" t="s">
        <v>365</v>
      </c>
      <c r="R50" s="83" t="s">
        <v>809</v>
      </c>
      <c r="S50" s="83" t="s">
        <v>810</v>
      </c>
      <c r="T50" s="83" t="s">
        <v>370</v>
      </c>
      <c r="U50" s="82" t="s">
        <v>371</v>
      </c>
    </row>
    <row r="51" spans="2:41" x14ac:dyDescent="0.25">
      <c r="P51" s="420"/>
      <c r="Q51" s="126" t="s">
        <v>816</v>
      </c>
      <c r="R51" s="9">
        <v>5.5179999999999998</v>
      </c>
      <c r="S51" s="9" t="s">
        <v>813</v>
      </c>
      <c r="T51" s="9" t="s">
        <v>372</v>
      </c>
      <c r="U51" s="13">
        <v>0.34789999999999999</v>
      </c>
    </row>
    <row r="52" spans="2:41" x14ac:dyDescent="0.25">
      <c r="B52" s="29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420"/>
      <c r="Q52" s="126" t="s">
        <v>817</v>
      </c>
      <c r="R52" s="9">
        <v>-2.2320000000000002</v>
      </c>
      <c r="S52" s="9" t="s">
        <v>813</v>
      </c>
      <c r="T52" s="9" t="s">
        <v>372</v>
      </c>
      <c r="U52" s="13" t="s">
        <v>57</v>
      </c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  <row r="53" spans="2:41" ht="15.75" thickBot="1" x14ac:dyDescent="0.3">
      <c r="P53" s="421"/>
      <c r="Q53" s="128" t="s">
        <v>818</v>
      </c>
      <c r="R53" s="10">
        <v>-7.75</v>
      </c>
      <c r="S53" s="10" t="s">
        <v>813</v>
      </c>
      <c r="T53" s="10" t="s">
        <v>372</v>
      </c>
      <c r="U53" s="15">
        <v>6.6900000000000001E-2</v>
      </c>
    </row>
    <row r="55" spans="2:41" x14ac:dyDescent="0.25">
      <c r="G55" s="29"/>
      <c r="H55" s="29"/>
      <c r="I55" s="29"/>
      <c r="J55" s="29"/>
      <c r="K55" s="29"/>
      <c r="L55" s="29"/>
      <c r="M55" s="29"/>
      <c r="N55" s="29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</row>
    <row r="56" spans="2:41" x14ac:dyDescent="0.25">
      <c r="P56" s="29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</row>
    <row r="57" spans="2:41" x14ac:dyDescent="0.25">
      <c r="P57" s="29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</row>
  </sheetData>
  <mergeCells count="37">
    <mergeCell ref="P50:P53"/>
    <mergeCell ref="H5:M5"/>
    <mergeCell ref="H6:J6"/>
    <mergeCell ref="K6:M6"/>
    <mergeCell ref="AD6:AF6"/>
    <mergeCell ref="AD17:AD20"/>
    <mergeCell ref="V5:AA5"/>
    <mergeCell ref="V6:X6"/>
    <mergeCell ref="Y6:AA6"/>
    <mergeCell ref="H30:M30"/>
    <mergeCell ref="P30:X30"/>
    <mergeCell ref="P6:R6"/>
    <mergeCell ref="S6:U6"/>
    <mergeCell ref="B42:B45"/>
    <mergeCell ref="B46:B49"/>
    <mergeCell ref="P31:R31"/>
    <mergeCell ref="S31:U31"/>
    <mergeCell ref="V31:X31"/>
    <mergeCell ref="P42:P45"/>
    <mergeCell ref="P46:P49"/>
    <mergeCell ref="H31:J31"/>
    <mergeCell ref="B30:G30"/>
    <mergeCell ref="B31:D31"/>
    <mergeCell ref="E31:G31"/>
    <mergeCell ref="K31:M31"/>
    <mergeCell ref="Y30:AG30"/>
    <mergeCell ref="Y31:AA31"/>
    <mergeCell ref="AB31:AD31"/>
    <mergeCell ref="AE31:AG31"/>
    <mergeCell ref="B5:G5"/>
    <mergeCell ref="P5:U5"/>
    <mergeCell ref="B21:B24"/>
    <mergeCell ref="B17:B20"/>
    <mergeCell ref="P17:P20"/>
    <mergeCell ref="P21:P24"/>
    <mergeCell ref="B6:D6"/>
    <mergeCell ref="E6:G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4"/>
  <sheetViews>
    <sheetView topLeftCell="A55" workbookViewId="0">
      <selection activeCell="J97" sqref="J97"/>
    </sheetView>
  </sheetViews>
  <sheetFormatPr baseColWidth="10" defaultRowHeight="14.25" x14ac:dyDescent="0.2"/>
  <cols>
    <col min="1" max="1" width="11.42578125" style="184"/>
    <col min="2" max="2" width="20.42578125" style="184" customWidth="1"/>
    <col min="3" max="3" width="12" style="184" bestFit="1" customWidth="1"/>
    <col min="4" max="8" width="11.5703125" style="184" bestFit="1" customWidth="1"/>
    <col min="9" max="21" width="11.5703125" style="184" customWidth="1"/>
    <col min="22" max="24" width="11.42578125" style="184"/>
    <col min="25" max="25" width="12.42578125" style="184" customWidth="1"/>
    <col min="26" max="26" width="11.42578125" style="184"/>
    <col min="27" max="27" width="12" style="184" bestFit="1" customWidth="1"/>
    <col min="28" max="28" width="11.42578125" style="184"/>
    <col min="29" max="29" width="11.5703125" style="184" bestFit="1" customWidth="1"/>
    <col min="30" max="16384" width="11.42578125" style="184"/>
  </cols>
  <sheetData>
    <row r="1" spans="1:33" ht="18" x14ac:dyDescent="0.25">
      <c r="A1" s="37" t="s">
        <v>1539</v>
      </c>
    </row>
    <row r="2" spans="1:33" ht="14.25" customHeight="1" thickBot="1" x14ac:dyDescent="0.25"/>
    <row r="3" spans="1:33" ht="27" customHeight="1" thickBot="1" x14ac:dyDescent="0.3">
      <c r="A3" s="37" t="s">
        <v>90</v>
      </c>
      <c r="B3" s="16"/>
      <c r="C3" s="356" t="s">
        <v>74</v>
      </c>
      <c r="D3" s="357"/>
      <c r="E3" s="356" t="s">
        <v>75</v>
      </c>
      <c r="F3" s="357"/>
      <c r="G3" s="356" t="s">
        <v>76</v>
      </c>
      <c r="H3" s="357"/>
      <c r="I3" s="328"/>
      <c r="J3" s="328"/>
      <c r="K3" s="328"/>
      <c r="L3" s="328"/>
      <c r="M3" s="328"/>
      <c r="N3" s="328"/>
      <c r="O3" s="328"/>
      <c r="P3" s="328"/>
      <c r="Q3" s="328"/>
      <c r="R3" s="328"/>
      <c r="S3" s="328"/>
      <c r="T3" s="328"/>
      <c r="U3" s="328"/>
      <c r="W3" s="37" t="s">
        <v>91</v>
      </c>
      <c r="X3" s="366" t="s">
        <v>116</v>
      </c>
      <c r="Y3" s="367"/>
      <c r="Z3" s="366" t="s">
        <v>117</v>
      </c>
      <c r="AA3" s="368"/>
      <c r="AB3" s="366" t="s">
        <v>118</v>
      </c>
      <c r="AC3" s="368"/>
    </row>
    <row r="4" spans="1:33" x14ac:dyDescent="0.2">
      <c r="B4" s="101" t="s">
        <v>77</v>
      </c>
      <c r="C4" s="12">
        <v>1.5038000000000001E-4</v>
      </c>
      <c r="D4" s="13">
        <v>2.1739E-4</v>
      </c>
      <c r="E4" s="12">
        <v>4.9038459999999999E-2</v>
      </c>
      <c r="F4" s="13">
        <v>0.23061224</v>
      </c>
      <c r="G4" s="12">
        <v>1.9736839999999999E-2</v>
      </c>
      <c r="H4" s="13">
        <v>2.1311480000000001E-2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X4" s="327" t="s">
        <v>1080</v>
      </c>
      <c r="Y4" s="82">
        <v>0.42685184999999998</v>
      </c>
      <c r="Z4" s="330" t="s">
        <v>1082</v>
      </c>
      <c r="AA4" s="82">
        <v>1.4039999999999999E-5</v>
      </c>
      <c r="AB4" s="329" t="s">
        <v>1084</v>
      </c>
      <c r="AC4" s="82">
        <v>0.2188117</v>
      </c>
      <c r="AD4" s="316"/>
      <c r="AE4" s="315"/>
      <c r="AF4" s="315"/>
      <c r="AG4" s="315"/>
    </row>
    <row r="5" spans="1:33" x14ac:dyDescent="0.2">
      <c r="B5" s="101" t="s">
        <v>78</v>
      </c>
      <c r="C5" s="12">
        <v>2.9411999999999998E-4</v>
      </c>
      <c r="D5" s="13">
        <v>1.0417E-4</v>
      </c>
      <c r="E5" s="12">
        <v>0.39285713999999999</v>
      </c>
      <c r="F5" s="13">
        <v>0.19218750000000001</v>
      </c>
      <c r="G5" s="12">
        <v>5.5172409999999998E-2</v>
      </c>
      <c r="H5" s="13">
        <v>5.6338029999999997E-2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X5" s="326" t="s">
        <v>1079</v>
      </c>
      <c r="Y5" s="13">
        <v>5.7310838400000002</v>
      </c>
      <c r="Z5" s="325" t="s">
        <v>111</v>
      </c>
      <c r="AA5" s="13">
        <v>9.9009999999999992E-10</v>
      </c>
      <c r="AB5" s="77" t="s">
        <v>246</v>
      </c>
      <c r="AC5" s="13">
        <v>0.2743295</v>
      </c>
      <c r="AD5" s="316"/>
      <c r="AE5" s="315"/>
      <c r="AF5" s="315"/>
      <c r="AG5" s="315"/>
    </row>
    <row r="6" spans="1:33" x14ac:dyDescent="0.2">
      <c r="B6" s="101" t="s">
        <v>78</v>
      </c>
      <c r="C6" s="12">
        <v>1.5038000000000001E-4</v>
      </c>
      <c r="D6" s="13">
        <v>1.6259999999999999E-4</v>
      </c>
      <c r="E6" s="12">
        <v>1.125</v>
      </c>
      <c r="F6" s="13">
        <v>1.1774193500000001</v>
      </c>
      <c r="G6" s="12">
        <v>9.2857140000000005E-2</v>
      </c>
      <c r="H6" s="13">
        <v>3.5869570000000003E-2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X6" s="326" t="s">
        <v>1078</v>
      </c>
      <c r="Y6" s="13">
        <v>2.7369699999999999E-7</v>
      </c>
      <c r="Z6" s="325" t="s">
        <v>112</v>
      </c>
      <c r="AA6" s="13">
        <v>2.9412000000000001E-9</v>
      </c>
      <c r="AB6" s="77" t="s">
        <v>245</v>
      </c>
      <c r="AC6" s="13">
        <v>0.39635316700000001</v>
      </c>
      <c r="AD6" s="316"/>
      <c r="AE6" s="315"/>
      <c r="AF6" s="315"/>
      <c r="AG6" s="315"/>
    </row>
    <row r="7" spans="1:33" x14ac:dyDescent="0.2">
      <c r="B7" s="101" t="s">
        <v>79</v>
      </c>
      <c r="C7" s="12">
        <v>4.5455000000000002E-4</v>
      </c>
      <c r="D7" s="13">
        <v>2.4096E-4</v>
      </c>
      <c r="E7" s="12">
        <v>0.1527027</v>
      </c>
      <c r="F7" s="13">
        <v>0.44827586000000003</v>
      </c>
      <c r="G7" s="12">
        <v>6.4705879999999993E-2</v>
      </c>
      <c r="H7" s="13">
        <v>7.2727269999999997E-2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X7" s="324" t="s">
        <v>17</v>
      </c>
      <c r="Y7" s="13">
        <v>2.8360399999999999E-8</v>
      </c>
      <c r="Z7" s="77" t="s">
        <v>1081</v>
      </c>
      <c r="AA7" s="13">
        <v>0.22163389</v>
      </c>
      <c r="AB7" s="325" t="s">
        <v>119</v>
      </c>
      <c r="AC7" s="13">
        <v>0.354470803</v>
      </c>
      <c r="AD7" s="316"/>
      <c r="AE7" s="315"/>
      <c r="AF7" s="315"/>
      <c r="AG7" s="315"/>
    </row>
    <row r="8" spans="1:33" x14ac:dyDescent="0.2">
      <c r="B8" s="101" t="s">
        <v>79</v>
      </c>
      <c r="C8" s="12">
        <v>4.6512000000000002E-4</v>
      </c>
      <c r="D8" s="13">
        <v>1.6259999999999999E-4</v>
      </c>
      <c r="E8" s="12">
        <v>7.7272729999999998E-2</v>
      </c>
      <c r="F8" s="13">
        <v>9.7222219999999998E-2</v>
      </c>
      <c r="G8" s="12">
        <v>6.3636360000000003E-2</v>
      </c>
      <c r="H8" s="13">
        <v>0.10600706999999999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X8" s="324" t="s">
        <v>93</v>
      </c>
      <c r="Y8" s="13">
        <v>9.5784999999999995E-10</v>
      </c>
      <c r="Z8" s="77" t="s">
        <v>247</v>
      </c>
      <c r="AA8" s="13">
        <v>6.5880000000000005E-7</v>
      </c>
      <c r="AB8" s="76" t="s">
        <v>160</v>
      </c>
      <c r="AC8" s="13">
        <v>0.61</v>
      </c>
      <c r="AD8" s="316"/>
      <c r="AE8" s="315"/>
      <c r="AF8" s="315"/>
      <c r="AG8" s="315"/>
    </row>
    <row r="9" spans="1:33" x14ac:dyDescent="0.2">
      <c r="B9" s="101" t="s">
        <v>80</v>
      </c>
      <c r="C9" s="12">
        <v>2.9411999999999998E-4</v>
      </c>
      <c r="D9" s="13">
        <v>2.3809999999999999E-4</v>
      </c>
      <c r="E9" s="12">
        <v>0.23684210999999999</v>
      </c>
      <c r="F9" s="13">
        <v>0.18269231</v>
      </c>
      <c r="G9" s="12">
        <v>7.9245280000000001E-2</v>
      </c>
      <c r="H9" s="13">
        <v>4.7619050000000003E-2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X9" s="324" t="s">
        <v>94</v>
      </c>
      <c r="Y9" s="13">
        <v>3.1184999999999998E-8</v>
      </c>
      <c r="Z9" s="77" t="s">
        <v>1083</v>
      </c>
      <c r="AA9" s="13">
        <v>5.1455000000000001E-7</v>
      </c>
      <c r="AB9" s="76" t="s">
        <v>161</v>
      </c>
      <c r="AC9" s="13">
        <v>0.20997024</v>
      </c>
      <c r="AD9" s="316"/>
      <c r="AE9" s="315"/>
      <c r="AF9" s="315"/>
      <c r="AG9" s="315"/>
    </row>
    <row r="10" spans="1:33" x14ac:dyDescent="0.2">
      <c r="B10" s="101" t="s">
        <v>80</v>
      </c>
      <c r="C10" s="12">
        <v>8.2305000000000006E-5</v>
      </c>
      <c r="D10" s="13">
        <v>1.7241000000000001E-4</v>
      </c>
      <c r="E10" s="12">
        <v>0.14255319</v>
      </c>
      <c r="F10" s="13">
        <v>9.0697669999999994E-2</v>
      </c>
      <c r="G10" s="12">
        <v>7.6744190000000004E-2</v>
      </c>
      <c r="H10" s="13">
        <v>6.521739E-2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X10" s="324" t="s">
        <v>95</v>
      </c>
      <c r="Y10" s="13">
        <v>3.4036099999999999E-7</v>
      </c>
      <c r="Z10" s="325" t="s">
        <v>120</v>
      </c>
      <c r="AA10" s="13">
        <v>2.8721763089999999</v>
      </c>
      <c r="AB10" s="76" t="s">
        <v>162</v>
      </c>
      <c r="AC10" s="13">
        <v>9.5266669999999998E-2</v>
      </c>
      <c r="AD10" s="316"/>
      <c r="AE10" s="315"/>
      <c r="AF10" s="315"/>
      <c r="AG10" s="315"/>
    </row>
    <row r="11" spans="1:33" x14ac:dyDescent="0.2">
      <c r="B11" s="101" t="s">
        <v>80</v>
      </c>
      <c r="C11" s="12">
        <v>2.2222E-4</v>
      </c>
      <c r="D11" s="13">
        <v>2.6316000000000002E-4</v>
      </c>
      <c r="E11" s="12">
        <v>0.13918918999999999</v>
      </c>
      <c r="F11" s="13">
        <v>0.12878787999999999</v>
      </c>
      <c r="G11" s="12">
        <v>5.7142859999999997E-2</v>
      </c>
      <c r="H11" s="13">
        <v>7.3809520000000003E-2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X11" s="324" t="s">
        <v>96</v>
      </c>
      <c r="Y11" s="13">
        <v>1.9380000000000001E-9</v>
      </c>
      <c r="Z11" s="325" t="s">
        <v>121</v>
      </c>
      <c r="AA11" s="13">
        <v>0.64241802999999997</v>
      </c>
      <c r="AB11" s="76" t="s">
        <v>163</v>
      </c>
      <c r="AC11" s="13">
        <v>0.63194444400000005</v>
      </c>
      <c r="AD11" s="316"/>
      <c r="AE11" s="315"/>
      <c r="AF11" s="315"/>
      <c r="AG11" s="315"/>
    </row>
    <row r="12" spans="1:33" x14ac:dyDescent="0.2">
      <c r="B12" s="101" t="s">
        <v>81</v>
      </c>
      <c r="C12" s="12">
        <v>1.7543999999999999E-4</v>
      </c>
      <c r="D12" s="13">
        <v>3.2257999999999999E-4</v>
      </c>
      <c r="E12" s="12">
        <v>0.70588234999999999</v>
      </c>
      <c r="F12" s="13">
        <v>0.14387754999999999</v>
      </c>
      <c r="G12" s="12">
        <v>0.13707164999999999</v>
      </c>
      <c r="H12" s="13">
        <v>3.6507940000000003E-2</v>
      </c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X12" s="324" t="s">
        <v>97</v>
      </c>
      <c r="Y12" s="13">
        <v>1.3699E-9</v>
      </c>
      <c r="Z12" s="76" t="s">
        <v>183</v>
      </c>
      <c r="AA12" s="13">
        <v>6.3529390000000002E-3</v>
      </c>
      <c r="AB12" s="76" t="s">
        <v>164</v>
      </c>
      <c r="AC12" s="13">
        <v>0.54500000000000004</v>
      </c>
      <c r="AD12" s="316"/>
      <c r="AE12" s="315"/>
      <c r="AF12" s="315"/>
      <c r="AG12" s="315"/>
    </row>
    <row r="13" spans="1:33" x14ac:dyDescent="0.2">
      <c r="B13" s="101" t="s">
        <v>82</v>
      </c>
      <c r="C13" s="12">
        <v>2.3256000000000001E-4</v>
      </c>
      <c r="D13" s="13">
        <v>2.3809999999999999E-4</v>
      </c>
      <c r="E13" s="12">
        <v>0.86046511999999997</v>
      </c>
      <c r="F13" s="13">
        <v>0.66666667000000002</v>
      </c>
      <c r="G13" s="12">
        <v>3.8405799999999997E-2</v>
      </c>
      <c r="H13" s="13">
        <v>8.2692310000000005E-2</v>
      </c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X13" s="324" t="s">
        <v>98</v>
      </c>
      <c r="Y13" s="13">
        <v>1.4619999999999999E-9</v>
      </c>
      <c r="Z13" s="76" t="s">
        <v>184</v>
      </c>
      <c r="AA13" s="13">
        <v>2.3448E-5</v>
      </c>
      <c r="AB13" s="76" t="s">
        <v>165</v>
      </c>
      <c r="AC13" s="13">
        <v>4.8208330000000001E-2</v>
      </c>
      <c r="AD13" s="316"/>
      <c r="AE13" s="315"/>
      <c r="AF13" s="315"/>
      <c r="AG13" s="315"/>
    </row>
    <row r="14" spans="1:33" x14ac:dyDescent="0.2">
      <c r="B14" s="101" t="s">
        <v>83</v>
      </c>
      <c r="C14" s="12">
        <v>2.3256000000000001E-4</v>
      </c>
      <c r="D14" s="13">
        <v>2.3809999999999999E-4</v>
      </c>
      <c r="E14" s="12">
        <v>0.37209302</v>
      </c>
      <c r="F14" s="13">
        <v>0.22820513000000001</v>
      </c>
      <c r="G14" s="12">
        <v>0.10526315999999999</v>
      </c>
      <c r="H14" s="13">
        <v>8.8461540000000005E-2</v>
      </c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X14" s="324" t="s">
        <v>99</v>
      </c>
      <c r="Y14" s="13">
        <v>2.0491999999999999E-9</v>
      </c>
      <c r="Z14" s="76" t="s">
        <v>185</v>
      </c>
      <c r="AA14" s="13">
        <v>2.0228400000000001E-3</v>
      </c>
      <c r="AB14" s="76" t="s">
        <v>166</v>
      </c>
      <c r="AC14" s="13">
        <v>0.12240991</v>
      </c>
      <c r="AD14" s="316"/>
      <c r="AE14" s="315"/>
      <c r="AF14" s="315"/>
      <c r="AG14" s="315"/>
    </row>
    <row r="15" spans="1:33" x14ac:dyDescent="0.2">
      <c r="B15" s="101" t="s">
        <v>84</v>
      </c>
      <c r="C15" s="12">
        <v>9.3022999999999993E-5</v>
      </c>
      <c r="D15" s="13">
        <v>9.9010000000000002E-5</v>
      </c>
      <c r="E15" s="12">
        <v>0.2</v>
      </c>
      <c r="F15" s="13">
        <v>0.69230769000000003</v>
      </c>
      <c r="G15" s="12">
        <v>1.8181820000000001E-2</v>
      </c>
      <c r="H15" s="13">
        <v>1.7567570000000001E-2</v>
      </c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X15" s="324" t="s">
        <v>100</v>
      </c>
      <c r="Y15" s="13">
        <v>2.1186000000000001E-9</v>
      </c>
      <c r="Z15" s="76" t="s">
        <v>186</v>
      </c>
      <c r="AA15" s="13">
        <v>5.0062000000000003E-5</v>
      </c>
      <c r="AB15" s="76" t="s">
        <v>167</v>
      </c>
      <c r="AC15" s="13">
        <v>8.4619340000000001E-2</v>
      </c>
      <c r="AD15" s="316"/>
      <c r="AE15" s="315"/>
      <c r="AF15" s="315"/>
      <c r="AG15" s="315"/>
    </row>
    <row r="16" spans="1:33" x14ac:dyDescent="0.2">
      <c r="B16" s="101" t="s">
        <v>84</v>
      </c>
      <c r="C16" s="12">
        <v>1.8018E-4</v>
      </c>
      <c r="D16" s="13">
        <v>1.0753E-4</v>
      </c>
      <c r="E16" s="12">
        <v>2.5853658500000001</v>
      </c>
      <c r="F16" s="13">
        <v>2.7222222199999999</v>
      </c>
      <c r="G16" s="12">
        <v>0.05</v>
      </c>
      <c r="H16" s="13">
        <v>8.4210530000000006E-2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X16" s="324" t="s">
        <v>101</v>
      </c>
      <c r="Y16" s="13">
        <v>1.4245E-9</v>
      </c>
      <c r="Z16" s="76" t="s">
        <v>187</v>
      </c>
      <c r="AA16" s="13">
        <v>2.8128E-6</v>
      </c>
      <c r="AB16" s="76" t="s">
        <v>168</v>
      </c>
      <c r="AC16" s="13">
        <v>0.17294520999999999</v>
      </c>
      <c r="AD16" s="316"/>
      <c r="AE16" s="315"/>
      <c r="AF16" s="315"/>
      <c r="AG16" s="315"/>
    </row>
    <row r="17" spans="1:33" x14ac:dyDescent="0.2">
      <c r="B17" s="101" t="s">
        <v>85</v>
      </c>
      <c r="C17" s="12">
        <v>1.9802E-4</v>
      </c>
      <c r="D17" s="13">
        <v>3.2257999999999999E-4</v>
      </c>
      <c r="E17" s="12">
        <v>2.7956990000000001E-2</v>
      </c>
      <c r="F17" s="13">
        <v>2.7230049999999999E-2</v>
      </c>
      <c r="G17" s="12">
        <v>8.3333299999999999E-3</v>
      </c>
      <c r="H17" s="13">
        <v>6.8965500000000004E-3</v>
      </c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X17" s="324" t="s">
        <v>102</v>
      </c>
      <c r="Y17" s="13">
        <v>9.8814000000000006E-10</v>
      </c>
      <c r="Z17" s="76" t="s">
        <v>188</v>
      </c>
      <c r="AA17" s="13">
        <v>1.7914999999999999E-3</v>
      </c>
      <c r="AB17" s="76" t="s">
        <v>169</v>
      </c>
      <c r="AC17" s="13">
        <v>0.23125000000000001</v>
      </c>
      <c r="AD17" s="316"/>
      <c r="AE17" s="315"/>
      <c r="AF17" s="315"/>
      <c r="AG17" s="315"/>
    </row>
    <row r="18" spans="1:33" x14ac:dyDescent="0.2">
      <c r="B18" s="101" t="s">
        <v>85</v>
      </c>
      <c r="C18" s="12">
        <v>6.5789000000000003E-5</v>
      </c>
      <c r="D18" s="13">
        <v>2.5640999999999999E-4</v>
      </c>
      <c r="E18" s="12">
        <v>0.1</v>
      </c>
      <c r="F18" s="13">
        <v>4.2105259999999999E-2</v>
      </c>
      <c r="G18" s="12">
        <v>7.6923099999999999E-3</v>
      </c>
      <c r="H18" s="13">
        <v>7.14286E-3</v>
      </c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X18" s="324" t="s">
        <v>103</v>
      </c>
      <c r="Y18" s="13">
        <v>6.7567999999999999E-10</v>
      </c>
      <c r="Z18" s="76" t="s">
        <v>189</v>
      </c>
      <c r="AA18" s="13">
        <v>3.2441000000000003E-5</v>
      </c>
      <c r="AB18" s="76" t="s">
        <v>170</v>
      </c>
      <c r="AC18" s="13">
        <v>0.42694443999999998</v>
      </c>
      <c r="AD18" s="316"/>
      <c r="AE18" s="315"/>
      <c r="AF18" s="315"/>
      <c r="AG18" s="315"/>
    </row>
    <row r="19" spans="1:33" x14ac:dyDescent="0.2">
      <c r="B19" s="101" t="s">
        <v>86</v>
      </c>
      <c r="C19" s="12">
        <v>2.5640999999999999E-4</v>
      </c>
      <c r="D19" s="13">
        <v>2.1277000000000001E-4</v>
      </c>
      <c r="E19" s="12">
        <v>3.61111111</v>
      </c>
      <c r="F19" s="13">
        <v>1.2377049200000001</v>
      </c>
      <c r="G19" s="12">
        <v>6.2121210000000003E-2</v>
      </c>
      <c r="H19" s="13">
        <v>0.11375660999999999</v>
      </c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X19" s="324" t="s">
        <v>104</v>
      </c>
      <c r="Y19" s="13">
        <v>8.2102000000000002E-10</v>
      </c>
      <c r="Z19" s="76" t="s">
        <v>190</v>
      </c>
      <c r="AA19" s="13">
        <v>1.1429700000000001E-3</v>
      </c>
      <c r="AB19" s="76" t="s">
        <v>171</v>
      </c>
      <c r="AC19" s="13">
        <v>0.28022876000000002</v>
      </c>
      <c r="AD19" s="316"/>
      <c r="AE19" s="315"/>
      <c r="AF19" s="315"/>
      <c r="AG19" s="315"/>
    </row>
    <row r="20" spans="1:33" x14ac:dyDescent="0.2">
      <c r="B20" s="101" t="s">
        <v>86</v>
      </c>
      <c r="C20" s="12">
        <v>6.3898000000000004E-5</v>
      </c>
      <c r="D20" s="13">
        <v>2.5640999999999999E-4</v>
      </c>
      <c r="E20" s="12">
        <v>0.46405228999999998</v>
      </c>
      <c r="F20" s="13">
        <v>0.13861386000000001</v>
      </c>
      <c r="G20" s="12">
        <v>7.9166669999999995E-2</v>
      </c>
      <c r="H20" s="13">
        <v>0.11785714</v>
      </c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X20" s="324" t="s">
        <v>105</v>
      </c>
      <c r="Y20" s="13">
        <v>1.8314999999999999E-9</v>
      </c>
      <c r="Z20" s="76" t="s">
        <v>191</v>
      </c>
      <c r="AA20" s="13">
        <v>1.8246000000000001E-5</v>
      </c>
      <c r="AB20" s="76" t="s">
        <v>172</v>
      </c>
      <c r="AC20" s="13">
        <v>0.40569105999999999</v>
      </c>
      <c r="AD20" s="316"/>
      <c r="AE20" s="315"/>
      <c r="AF20" s="315"/>
      <c r="AG20" s="315"/>
    </row>
    <row r="21" spans="1:33" x14ac:dyDescent="0.2">
      <c r="B21" s="101" t="s">
        <v>87</v>
      </c>
      <c r="C21" s="12">
        <v>1.7856999999999999E-4</v>
      </c>
      <c r="D21" s="13">
        <v>2.1505E-4</v>
      </c>
      <c r="E21" s="12">
        <v>0.24468085000000001</v>
      </c>
      <c r="F21" s="13">
        <v>0.34482759000000002</v>
      </c>
      <c r="G21" s="12">
        <v>4.1071429999999999E-2</v>
      </c>
      <c r="H21" s="13">
        <v>5.4794519999999999E-2</v>
      </c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X21" s="324" t="s">
        <v>106</v>
      </c>
      <c r="Y21" s="13">
        <v>1.8868000000000001E-9</v>
      </c>
      <c r="Z21" s="76" t="s">
        <v>192</v>
      </c>
      <c r="AA21" s="13">
        <v>2.1566100000000002E-3</v>
      </c>
      <c r="AB21" s="76" t="s">
        <v>173</v>
      </c>
      <c r="AC21" s="13">
        <v>8.4970240000000002E-2</v>
      </c>
      <c r="AD21" s="316"/>
      <c r="AE21" s="315"/>
      <c r="AF21" s="315"/>
      <c r="AG21" s="315"/>
    </row>
    <row r="22" spans="1:33" x14ac:dyDescent="0.2">
      <c r="B22" s="101" t="s">
        <v>88</v>
      </c>
      <c r="C22" s="12">
        <v>2.7027000000000003E-4</v>
      </c>
      <c r="D22" s="13">
        <v>1.7699E-4</v>
      </c>
      <c r="E22" s="12">
        <v>0.17391303999999999</v>
      </c>
      <c r="F22" s="13">
        <v>0.14137931000000001</v>
      </c>
      <c r="G22" s="12">
        <v>2.1666666700000001</v>
      </c>
      <c r="H22" s="13">
        <v>3.9411764699999998</v>
      </c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X22" s="324" t="s">
        <v>107</v>
      </c>
      <c r="Y22" s="13">
        <v>1.0729999999999999E-9</v>
      </c>
      <c r="Z22" s="76" t="s">
        <v>193</v>
      </c>
      <c r="AA22" s="13">
        <v>1.29181E-3</v>
      </c>
      <c r="AB22" s="76" t="s">
        <v>174</v>
      </c>
      <c r="AC22" s="13">
        <v>9.3684900000000002E-2</v>
      </c>
      <c r="AD22" s="316"/>
      <c r="AE22" s="315"/>
      <c r="AF22" s="315"/>
      <c r="AG22" s="315"/>
    </row>
    <row r="23" spans="1:33" ht="15" thickBot="1" x14ac:dyDescent="0.25">
      <c r="B23" s="102" t="s">
        <v>89</v>
      </c>
      <c r="C23" s="14">
        <v>7.2726999999999997E-5</v>
      </c>
      <c r="D23" s="15">
        <v>1.1904999999999999E-4</v>
      </c>
      <c r="E23" s="14">
        <v>9.7560980000000005E-2</v>
      </c>
      <c r="F23" s="15">
        <v>0.23636364000000001</v>
      </c>
      <c r="G23" s="14">
        <v>5.4545450000000002E-2</v>
      </c>
      <c r="H23" s="15">
        <v>2.9370629999999998E-2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X23" s="324" t="s">
        <v>108</v>
      </c>
      <c r="Y23" s="13">
        <v>1.8381999999999999E-9</v>
      </c>
      <c r="Z23" s="76" t="s">
        <v>194</v>
      </c>
      <c r="AA23" s="13">
        <v>1.06313E-3</v>
      </c>
      <c r="AB23" s="325" t="s">
        <v>175</v>
      </c>
      <c r="AC23" s="13">
        <v>0.29841269999999998</v>
      </c>
      <c r="AD23" s="316"/>
      <c r="AE23" s="315"/>
      <c r="AF23" s="315"/>
      <c r="AG23" s="315"/>
    </row>
    <row r="24" spans="1:33" x14ac:dyDescent="0.2">
      <c r="X24" s="324" t="s">
        <v>109</v>
      </c>
      <c r="Y24" s="13">
        <v>1.0799E-9</v>
      </c>
      <c r="Z24" s="76" t="s">
        <v>195</v>
      </c>
      <c r="AA24" s="13">
        <v>2.7386400000000001E-3</v>
      </c>
      <c r="AB24" s="325" t="s">
        <v>176</v>
      </c>
      <c r="AC24" s="13">
        <v>2.22421384</v>
      </c>
      <c r="AD24" s="316"/>
      <c r="AE24" s="315"/>
      <c r="AF24" s="315"/>
      <c r="AG24" s="315"/>
    </row>
    <row r="25" spans="1:33" x14ac:dyDescent="0.2">
      <c r="X25" s="324" t="s">
        <v>110</v>
      </c>
      <c r="Y25" s="13">
        <v>7.8124999999999996E-10</v>
      </c>
      <c r="Z25" s="76" t="s">
        <v>196</v>
      </c>
      <c r="AA25" s="13">
        <v>5.5595999999999998E-4</v>
      </c>
      <c r="AB25" s="325" t="s">
        <v>177</v>
      </c>
      <c r="AC25" s="13">
        <v>1.38042328</v>
      </c>
      <c r="AD25" s="316"/>
      <c r="AE25" s="315"/>
      <c r="AF25" s="315"/>
      <c r="AG25" s="315"/>
    </row>
    <row r="26" spans="1:33" ht="18" x14ac:dyDescent="0.25">
      <c r="A26" s="163" t="s">
        <v>855</v>
      </c>
      <c r="X26" s="324" t="s">
        <v>113</v>
      </c>
      <c r="Y26" s="13">
        <v>1.4793000000000001E-9</v>
      </c>
      <c r="Z26" s="76" t="s">
        <v>197</v>
      </c>
      <c r="AA26" s="13">
        <v>1.46181E-3</v>
      </c>
      <c r="AB26" s="325" t="s">
        <v>178</v>
      </c>
      <c r="AC26" s="13">
        <v>0.78365384999999999</v>
      </c>
      <c r="AD26" s="316"/>
      <c r="AE26" s="315"/>
      <c r="AF26" s="315"/>
      <c r="AG26" s="315"/>
    </row>
    <row r="27" spans="1:33" ht="15" x14ac:dyDescent="0.25">
      <c r="A27" s="150" t="s">
        <v>1086</v>
      </c>
      <c r="X27" s="324" t="s">
        <v>114</v>
      </c>
      <c r="Y27" s="13">
        <v>2.9586000000000001E-9</v>
      </c>
      <c r="Z27" s="76" t="s">
        <v>198</v>
      </c>
      <c r="AA27" s="13">
        <v>1.6885000000000001E-4</v>
      </c>
      <c r="AB27" s="76" t="s">
        <v>179</v>
      </c>
      <c r="AC27" s="13">
        <v>0.51529791000000003</v>
      </c>
      <c r="AD27" s="316"/>
      <c r="AE27" s="315"/>
      <c r="AF27" s="315"/>
      <c r="AG27" s="315"/>
    </row>
    <row r="28" spans="1:33" ht="15" thickBot="1" x14ac:dyDescent="0.25">
      <c r="A28" s="184" t="s">
        <v>1527</v>
      </c>
      <c r="X28" s="324" t="s">
        <v>115</v>
      </c>
      <c r="Y28" s="13">
        <v>9.2764000000000001E-10</v>
      </c>
      <c r="Z28" s="76" t="s">
        <v>199</v>
      </c>
      <c r="AA28" s="13">
        <v>2.2633000000000002E-5</v>
      </c>
      <c r="AB28" s="76" t="s">
        <v>180</v>
      </c>
      <c r="AC28" s="13">
        <v>0.63647343000000001</v>
      </c>
      <c r="AD28" s="316"/>
      <c r="AE28" s="315"/>
      <c r="AF28" s="315"/>
      <c r="AG28" s="315"/>
    </row>
    <row r="29" spans="1:33" x14ac:dyDescent="0.2">
      <c r="A29" s="331" t="s">
        <v>1089</v>
      </c>
      <c r="B29" s="332" t="s">
        <v>1090</v>
      </c>
      <c r="C29" s="332" t="s">
        <v>267</v>
      </c>
      <c r="D29" s="332" t="s">
        <v>1091</v>
      </c>
      <c r="E29" s="332" t="s">
        <v>1092</v>
      </c>
      <c r="F29" s="332" t="s">
        <v>1093</v>
      </c>
      <c r="G29" s="332" t="s">
        <v>1094</v>
      </c>
      <c r="H29" s="332" t="s">
        <v>1095</v>
      </c>
      <c r="I29" s="333" t="s">
        <v>1096</v>
      </c>
      <c r="J29" s="334" t="s">
        <v>1097</v>
      </c>
      <c r="K29" s="332" t="s">
        <v>1098</v>
      </c>
      <c r="L29" s="332" t="s">
        <v>1099</v>
      </c>
      <c r="M29" s="332" t="s">
        <v>1100</v>
      </c>
      <c r="N29" s="332" t="s">
        <v>1101</v>
      </c>
      <c r="O29" s="335" t="s">
        <v>1102</v>
      </c>
      <c r="P29" s="335" t="s">
        <v>1103</v>
      </c>
      <c r="Q29" s="332" t="s">
        <v>1104</v>
      </c>
      <c r="R29" s="332" t="s">
        <v>1105</v>
      </c>
      <c r="S29" s="332" t="s">
        <v>1106</v>
      </c>
      <c r="T29" s="334" t="s">
        <v>1107</v>
      </c>
      <c r="U29" s="334" t="s">
        <v>1108</v>
      </c>
      <c r="V29" s="336" t="s">
        <v>1109</v>
      </c>
      <c r="X29" s="326" t="s">
        <v>1073</v>
      </c>
      <c r="Y29" s="13">
        <v>0.37389770999999999</v>
      </c>
      <c r="Z29" s="76" t="s">
        <v>200</v>
      </c>
      <c r="AA29" s="13">
        <v>1.5431999999999999E-8</v>
      </c>
      <c r="AB29" s="76" t="s">
        <v>181</v>
      </c>
      <c r="AC29" s="13">
        <v>0.52728757999999998</v>
      </c>
      <c r="AD29" s="316"/>
      <c r="AE29" s="315"/>
      <c r="AF29" s="315"/>
      <c r="AG29" s="315"/>
    </row>
    <row r="30" spans="1:33" x14ac:dyDescent="0.2">
      <c r="A30" s="59" t="s">
        <v>1110</v>
      </c>
      <c r="B30" s="76" t="s">
        <v>1111</v>
      </c>
      <c r="C30" s="337" t="s">
        <v>1112</v>
      </c>
      <c r="D30" s="76" t="s">
        <v>1113</v>
      </c>
      <c r="E30" s="76" t="s">
        <v>1114</v>
      </c>
      <c r="F30" s="76" t="s">
        <v>1115</v>
      </c>
      <c r="G30" s="76" t="s">
        <v>1116</v>
      </c>
      <c r="H30" s="76" t="s">
        <v>1117</v>
      </c>
      <c r="I30" s="76">
        <v>6.1</v>
      </c>
      <c r="J30" s="76">
        <v>55.6</v>
      </c>
      <c r="K30" s="76" t="s">
        <v>1118</v>
      </c>
      <c r="L30" s="76" t="s">
        <v>1119</v>
      </c>
      <c r="M30" s="76"/>
      <c r="N30" s="76" t="s">
        <v>233</v>
      </c>
      <c r="O30" s="76" t="s">
        <v>233</v>
      </c>
      <c r="P30" s="76" t="s">
        <v>233</v>
      </c>
      <c r="Q30" s="76" t="s">
        <v>233</v>
      </c>
      <c r="R30" s="76" t="s">
        <v>233</v>
      </c>
      <c r="S30" s="76" t="s">
        <v>233</v>
      </c>
      <c r="T30" s="76" t="s">
        <v>233</v>
      </c>
      <c r="U30" s="76" t="s">
        <v>233</v>
      </c>
      <c r="V30" s="338" t="s">
        <v>233</v>
      </c>
      <c r="X30" s="326" t="s">
        <v>1074</v>
      </c>
      <c r="Y30" s="13">
        <v>0.78142076999999999</v>
      </c>
      <c r="Z30" s="76" t="s">
        <v>201</v>
      </c>
      <c r="AA30" s="13">
        <v>5.4204E-7</v>
      </c>
      <c r="AB30" s="9" t="s">
        <v>137</v>
      </c>
      <c r="AC30" s="13">
        <v>23.2888889</v>
      </c>
      <c r="AD30" s="316"/>
      <c r="AE30" s="315"/>
      <c r="AF30" s="315"/>
      <c r="AG30" s="315"/>
    </row>
    <row r="31" spans="1:33" x14ac:dyDescent="0.2">
      <c r="A31" s="59" t="s">
        <v>1120</v>
      </c>
      <c r="B31" s="76" t="s">
        <v>1111</v>
      </c>
      <c r="C31" s="337" t="s">
        <v>1121</v>
      </c>
      <c r="D31" s="76" t="s">
        <v>1122</v>
      </c>
      <c r="E31" s="76" t="s">
        <v>1123</v>
      </c>
      <c r="F31" s="76" t="s">
        <v>1115</v>
      </c>
      <c r="G31" s="76" t="s">
        <v>1124</v>
      </c>
      <c r="H31" s="76" t="s">
        <v>1117</v>
      </c>
      <c r="I31" s="76">
        <v>7.06</v>
      </c>
      <c r="J31" s="76">
        <v>54.9</v>
      </c>
      <c r="K31" s="76" t="s">
        <v>1118</v>
      </c>
      <c r="L31" s="76" t="s">
        <v>1119</v>
      </c>
      <c r="M31" s="76"/>
      <c r="N31" s="76" t="s">
        <v>233</v>
      </c>
      <c r="O31" s="76" t="s">
        <v>233</v>
      </c>
      <c r="P31" s="76" t="s">
        <v>233</v>
      </c>
      <c r="Q31" s="76" t="s">
        <v>233</v>
      </c>
      <c r="R31" s="76" t="s">
        <v>233</v>
      </c>
      <c r="S31" s="76" t="s">
        <v>233</v>
      </c>
      <c r="T31" s="76" t="s">
        <v>233</v>
      </c>
      <c r="U31" s="76" t="s">
        <v>233</v>
      </c>
      <c r="V31" s="338" t="s">
        <v>233</v>
      </c>
      <c r="X31" s="326" t="s">
        <v>1075</v>
      </c>
      <c r="Y31" s="13">
        <v>4.1009999999999998E-9</v>
      </c>
      <c r="Z31" s="76" t="s">
        <v>202</v>
      </c>
      <c r="AA31" s="13">
        <v>1.8263E-4</v>
      </c>
      <c r="AB31" s="9" t="s">
        <v>138</v>
      </c>
      <c r="AC31" s="13">
        <v>8.2599502499999993</v>
      </c>
      <c r="AD31" s="316"/>
      <c r="AE31" s="315"/>
      <c r="AF31" s="315"/>
      <c r="AG31" s="315"/>
    </row>
    <row r="32" spans="1:33" x14ac:dyDescent="0.2">
      <c r="A32" s="59" t="s">
        <v>1125</v>
      </c>
      <c r="B32" s="76" t="s">
        <v>1111</v>
      </c>
      <c r="C32" s="337" t="s">
        <v>1126</v>
      </c>
      <c r="D32" s="76" t="s">
        <v>1127</v>
      </c>
      <c r="E32" s="76" t="s">
        <v>1128</v>
      </c>
      <c r="F32" s="76" t="s">
        <v>1115</v>
      </c>
      <c r="G32" s="76" t="s">
        <v>1129</v>
      </c>
      <c r="H32" s="76" t="s">
        <v>1117</v>
      </c>
      <c r="I32" s="76">
        <v>6.67</v>
      </c>
      <c r="J32" s="76">
        <v>55</v>
      </c>
      <c r="K32" s="76" t="s">
        <v>1118</v>
      </c>
      <c r="L32" s="76" t="s">
        <v>1119</v>
      </c>
      <c r="M32" s="76"/>
      <c r="N32" s="76" t="s">
        <v>233</v>
      </c>
      <c r="O32" s="76" t="s">
        <v>233</v>
      </c>
      <c r="P32" s="76" t="s">
        <v>233</v>
      </c>
      <c r="Q32" s="76" t="s">
        <v>233</v>
      </c>
      <c r="R32" s="76" t="s">
        <v>233</v>
      </c>
      <c r="S32" s="76" t="s">
        <v>233</v>
      </c>
      <c r="T32" s="76" t="s">
        <v>233</v>
      </c>
      <c r="U32" s="76" t="s">
        <v>233</v>
      </c>
      <c r="V32" s="338" t="s">
        <v>233</v>
      </c>
      <c r="X32" s="326" t="s">
        <v>1076</v>
      </c>
      <c r="Y32" s="13">
        <v>3.9756999999999998E-4</v>
      </c>
      <c r="Z32" s="76" t="s">
        <v>203</v>
      </c>
      <c r="AA32" s="13">
        <v>3.6507999999999997E-5</v>
      </c>
      <c r="AB32" s="9" t="s">
        <v>139</v>
      </c>
      <c r="AC32" s="13">
        <v>0.42397660999999998</v>
      </c>
      <c r="AD32" s="316"/>
      <c r="AE32" s="315"/>
      <c r="AF32" s="315"/>
      <c r="AG32" s="315"/>
    </row>
    <row r="33" spans="1:33" x14ac:dyDescent="0.2">
      <c r="A33" s="59" t="s">
        <v>1130</v>
      </c>
      <c r="B33" s="76" t="s">
        <v>1111</v>
      </c>
      <c r="C33" s="337" t="s">
        <v>1131</v>
      </c>
      <c r="D33" s="76" t="s">
        <v>1132</v>
      </c>
      <c r="E33" s="76" t="s">
        <v>1133</v>
      </c>
      <c r="F33" s="76" t="s">
        <v>1115</v>
      </c>
      <c r="G33" s="76" t="s">
        <v>1134</v>
      </c>
      <c r="H33" s="76" t="s">
        <v>1117</v>
      </c>
      <c r="I33" s="76">
        <v>6.63</v>
      </c>
      <c r="J33" s="76">
        <v>55.1</v>
      </c>
      <c r="K33" s="76" t="s">
        <v>1118</v>
      </c>
      <c r="L33" s="76" t="s">
        <v>1119</v>
      </c>
      <c r="M33" s="76"/>
      <c r="N33" s="76" t="s">
        <v>233</v>
      </c>
      <c r="O33" s="76" t="s">
        <v>233</v>
      </c>
      <c r="P33" s="76" t="s">
        <v>233</v>
      </c>
      <c r="Q33" s="76" t="s">
        <v>233</v>
      </c>
      <c r="R33" s="76" t="s">
        <v>233</v>
      </c>
      <c r="S33" s="76" t="s">
        <v>233</v>
      </c>
      <c r="T33" s="76" t="s">
        <v>233</v>
      </c>
      <c r="U33" s="76" t="s">
        <v>233</v>
      </c>
      <c r="V33" s="338" t="s">
        <v>233</v>
      </c>
      <c r="X33" s="326" t="s">
        <v>1077</v>
      </c>
      <c r="Y33" s="13">
        <v>1.8141999999999999E-7</v>
      </c>
      <c r="Z33" s="76" t="s">
        <v>204</v>
      </c>
      <c r="AA33" s="13">
        <v>0.81623674999999996</v>
      </c>
      <c r="AB33" s="9" t="s">
        <v>140</v>
      </c>
      <c r="AC33" s="13">
        <v>5.2805280000000003E-2</v>
      </c>
      <c r="AD33" s="316"/>
      <c r="AE33" s="315"/>
      <c r="AF33" s="315"/>
      <c r="AG33" s="315"/>
    </row>
    <row r="34" spans="1:33" x14ac:dyDescent="0.2">
      <c r="A34" s="59" t="s">
        <v>1135</v>
      </c>
      <c r="B34" s="76" t="s">
        <v>1136</v>
      </c>
      <c r="C34" s="337" t="s">
        <v>1137</v>
      </c>
      <c r="D34" s="76" t="s">
        <v>1138</v>
      </c>
      <c r="E34" s="76" t="s">
        <v>1139</v>
      </c>
      <c r="F34" s="76" t="s">
        <v>1115</v>
      </c>
      <c r="G34" s="76" t="s">
        <v>1140</v>
      </c>
      <c r="H34" s="76" t="s">
        <v>1117</v>
      </c>
      <c r="I34" s="76">
        <v>6.0147000000000004</v>
      </c>
      <c r="J34" s="76">
        <v>55.6</v>
      </c>
      <c r="K34" s="76" t="s">
        <v>1118</v>
      </c>
      <c r="L34" s="76" t="s">
        <v>1119</v>
      </c>
      <c r="M34" s="76"/>
      <c r="N34" s="76" t="s">
        <v>233</v>
      </c>
      <c r="O34" s="76" t="s">
        <v>233</v>
      </c>
      <c r="P34" s="76" t="s">
        <v>233</v>
      </c>
      <c r="Q34" s="76" t="s">
        <v>233</v>
      </c>
      <c r="R34" s="76" t="s">
        <v>233</v>
      </c>
      <c r="S34" s="76" t="s">
        <v>233</v>
      </c>
      <c r="T34" s="76" t="s">
        <v>233</v>
      </c>
      <c r="U34" s="76" t="s">
        <v>233</v>
      </c>
      <c r="V34" s="338" t="s">
        <v>233</v>
      </c>
      <c r="W34" s="76"/>
      <c r="X34" s="59" t="s">
        <v>152</v>
      </c>
      <c r="Y34" s="13">
        <v>2.4281000000000001E-8</v>
      </c>
      <c r="Z34" s="76" t="s">
        <v>182</v>
      </c>
      <c r="AA34" s="13">
        <v>3.0801E-4</v>
      </c>
      <c r="AB34" s="9" t="s">
        <v>141</v>
      </c>
      <c r="AC34" s="13">
        <v>0.80042373</v>
      </c>
      <c r="AD34" s="316"/>
      <c r="AE34" s="315"/>
      <c r="AF34" s="315"/>
      <c r="AG34" s="315"/>
    </row>
    <row r="35" spans="1:33" x14ac:dyDescent="0.2">
      <c r="A35" s="59" t="s">
        <v>1141</v>
      </c>
      <c r="B35" s="76" t="s">
        <v>1136</v>
      </c>
      <c r="C35" s="337" t="s">
        <v>1142</v>
      </c>
      <c r="D35" s="76" t="s">
        <v>1143</v>
      </c>
      <c r="E35" s="76" t="s">
        <v>1144</v>
      </c>
      <c r="F35" s="76" t="s">
        <v>1115</v>
      </c>
      <c r="G35" s="76" t="s">
        <v>1145</v>
      </c>
      <c r="H35" s="76" t="s">
        <v>1117</v>
      </c>
      <c r="I35" s="76">
        <v>6.01736</v>
      </c>
      <c r="J35" s="76">
        <v>55.7</v>
      </c>
      <c r="K35" s="76" t="s">
        <v>1118</v>
      </c>
      <c r="L35" s="76" t="s">
        <v>1119</v>
      </c>
      <c r="M35" s="76"/>
      <c r="N35" s="76" t="s">
        <v>233</v>
      </c>
      <c r="O35" s="76" t="s">
        <v>233</v>
      </c>
      <c r="P35" s="76" t="s">
        <v>233</v>
      </c>
      <c r="Q35" s="76" t="s">
        <v>233</v>
      </c>
      <c r="R35" s="76" t="s">
        <v>233</v>
      </c>
      <c r="S35" s="76" t="s">
        <v>233</v>
      </c>
      <c r="T35" s="76" t="s">
        <v>233</v>
      </c>
      <c r="U35" s="76" t="s">
        <v>233</v>
      </c>
      <c r="V35" s="338" t="s">
        <v>233</v>
      </c>
      <c r="W35" s="76"/>
      <c r="X35" s="59" t="s">
        <v>153</v>
      </c>
      <c r="Y35" s="13">
        <v>1.5998538</v>
      </c>
      <c r="Z35" s="9" t="s">
        <v>150</v>
      </c>
      <c r="AA35" s="13">
        <v>4.5455E-10</v>
      </c>
      <c r="AB35" s="9" t="s">
        <v>142</v>
      </c>
      <c r="AC35" s="13">
        <v>0.23213636000000001</v>
      </c>
      <c r="AD35" s="316"/>
      <c r="AE35" s="315"/>
      <c r="AF35" s="315"/>
      <c r="AG35" s="315"/>
    </row>
    <row r="36" spans="1:33" ht="15" thickBot="1" x14ac:dyDescent="0.25">
      <c r="A36" s="59" t="s">
        <v>1146</v>
      </c>
      <c r="B36" s="76" t="s">
        <v>1136</v>
      </c>
      <c r="C36" s="337" t="s">
        <v>1147</v>
      </c>
      <c r="D36" s="76" t="s">
        <v>1148</v>
      </c>
      <c r="E36" s="76" t="s">
        <v>1149</v>
      </c>
      <c r="F36" s="76" t="s">
        <v>1115</v>
      </c>
      <c r="G36" s="76" t="s">
        <v>1150</v>
      </c>
      <c r="H36" s="76" t="s">
        <v>1117</v>
      </c>
      <c r="I36" s="76">
        <v>6.4843299999999999</v>
      </c>
      <c r="J36" s="76">
        <v>55.4</v>
      </c>
      <c r="K36" s="76" t="s">
        <v>1118</v>
      </c>
      <c r="L36" s="76" t="s">
        <v>1119</v>
      </c>
      <c r="M36" s="76"/>
      <c r="N36" s="76" t="s">
        <v>233</v>
      </c>
      <c r="O36" s="76" t="s">
        <v>233</v>
      </c>
      <c r="P36" s="76" t="s">
        <v>233</v>
      </c>
      <c r="Q36" s="76" t="s">
        <v>233</v>
      </c>
      <c r="R36" s="76" t="s">
        <v>233</v>
      </c>
      <c r="S36" s="76" t="s">
        <v>233</v>
      </c>
      <c r="T36" s="76" t="s">
        <v>233</v>
      </c>
      <c r="U36" s="76" t="s">
        <v>233</v>
      </c>
      <c r="V36" s="338" t="s">
        <v>233</v>
      </c>
      <c r="W36" s="76"/>
      <c r="X36" s="59" t="s">
        <v>154</v>
      </c>
      <c r="Y36" s="13">
        <v>1.3418E-7</v>
      </c>
      <c r="Z36" s="10" t="s">
        <v>151</v>
      </c>
      <c r="AA36" s="15">
        <v>3.4152799999999997E-2</v>
      </c>
      <c r="AB36" s="9" t="s">
        <v>143</v>
      </c>
      <c r="AC36" s="13">
        <v>0.71020408000000002</v>
      </c>
      <c r="AD36" s="316"/>
      <c r="AE36" s="315"/>
      <c r="AF36" s="315"/>
      <c r="AG36" s="315"/>
    </row>
    <row r="37" spans="1:33" x14ac:dyDescent="0.2">
      <c r="A37" s="59" t="s">
        <v>1151</v>
      </c>
      <c r="B37" s="76" t="s">
        <v>1136</v>
      </c>
      <c r="C37" s="337" t="s">
        <v>1152</v>
      </c>
      <c r="D37" s="76" t="s">
        <v>1153</v>
      </c>
      <c r="E37" s="76" t="s">
        <v>1154</v>
      </c>
      <c r="F37" s="76" t="s">
        <v>1115</v>
      </c>
      <c r="G37" s="76" t="s">
        <v>1155</v>
      </c>
      <c r="H37" s="76" t="s">
        <v>1117</v>
      </c>
      <c r="I37" s="76">
        <v>6.7445700000000004</v>
      </c>
      <c r="J37" s="76">
        <v>55.2</v>
      </c>
      <c r="K37" s="76" t="s">
        <v>1118</v>
      </c>
      <c r="L37" s="76" t="s">
        <v>1119</v>
      </c>
      <c r="M37" s="76"/>
      <c r="N37" s="76" t="s">
        <v>233</v>
      </c>
      <c r="O37" s="76" t="s">
        <v>233</v>
      </c>
      <c r="P37" s="76" t="s">
        <v>233</v>
      </c>
      <c r="Q37" s="76" t="s">
        <v>233</v>
      </c>
      <c r="R37" s="76" t="s">
        <v>233</v>
      </c>
      <c r="S37" s="76" t="s">
        <v>233</v>
      </c>
      <c r="T37" s="76" t="s">
        <v>233</v>
      </c>
      <c r="U37" s="76" t="s">
        <v>233</v>
      </c>
      <c r="V37" s="338" t="s">
        <v>233</v>
      </c>
      <c r="W37" s="76"/>
      <c r="X37" s="59" t="s">
        <v>155</v>
      </c>
      <c r="Y37" s="13">
        <v>2.5000000000000002E-10</v>
      </c>
      <c r="Z37" s="325"/>
      <c r="AA37" s="9"/>
      <c r="AB37" s="12" t="s">
        <v>144</v>
      </c>
      <c r="AC37" s="13">
        <v>1.7546875</v>
      </c>
    </row>
    <row r="38" spans="1:33" x14ac:dyDescent="0.2">
      <c r="A38" s="59" t="s">
        <v>1156</v>
      </c>
      <c r="B38" s="76" t="s">
        <v>1136</v>
      </c>
      <c r="C38" s="337" t="s">
        <v>1157</v>
      </c>
      <c r="D38" s="76" t="s">
        <v>1158</v>
      </c>
      <c r="E38" s="76" t="s">
        <v>1159</v>
      </c>
      <c r="F38" s="76" t="s">
        <v>1115</v>
      </c>
      <c r="G38" s="76" t="s">
        <v>1160</v>
      </c>
      <c r="H38" s="76" t="s">
        <v>1117</v>
      </c>
      <c r="I38" s="76">
        <v>6.2817299999999996</v>
      </c>
      <c r="J38" s="76">
        <v>55.6</v>
      </c>
      <c r="K38" s="76" t="s">
        <v>1118</v>
      </c>
      <c r="L38" s="76" t="s">
        <v>1119</v>
      </c>
      <c r="M38" s="76"/>
      <c r="N38" s="76" t="s">
        <v>233</v>
      </c>
      <c r="O38" s="76" t="s">
        <v>233</v>
      </c>
      <c r="P38" s="76" t="s">
        <v>233</v>
      </c>
      <c r="Q38" s="76" t="s">
        <v>233</v>
      </c>
      <c r="R38" s="76" t="s">
        <v>233</v>
      </c>
      <c r="S38" s="76" t="s">
        <v>233</v>
      </c>
      <c r="T38" s="76" t="s">
        <v>233</v>
      </c>
      <c r="U38" s="76" t="s">
        <v>233</v>
      </c>
      <c r="V38" s="338" t="s">
        <v>233</v>
      </c>
      <c r="W38" s="76"/>
      <c r="X38" s="59" t="s">
        <v>156</v>
      </c>
      <c r="Y38" s="13">
        <v>1.6163E-7</v>
      </c>
      <c r="Z38" s="325"/>
      <c r="AA38" s="9"/>
      <c r="AB38" s="12" t="s">
        <v>145</v>
      </c>
      <c r="AC38" s="13">
        <v>2.090972222</v>
      </c>
    </row>
    <row r="39" spans="1:33" x14ac:dyDescent="0.2">
      <c r="A39" s="59" t="s">
        <v>1161</v>
      </c>
      <c r="B39" s="76" t="s">
        <v>1136</v>
      </c>
      <c r="C39" s="337" t="s">
        <v>1162</v>
      </c>
      <c r="D39" s="76" t="s">
        <v>1163</v>
      </c>
      <c r="E39" s="76" t="s">
        <v>1164</v>
      </c>
      <c r="F39" s="76" t="s">
        <v>1115</v>
      </c>
      <c r="G39" s="76" t="s">
        <v>1165</v>
      </c>
      <c r="H39" s="76" t="s">
        <v>1117</v>
      </c>
      <c r="I39" s="76">
        <v>5.9064699999999997</v>
      </c>
      <c r="J39" s="76">
        <v>56.1</v>
      </c>
      <c r="K39" s="76" t="s">
        <v>1118</v>
      </c>
      <c r="L39" s="76" t="s">
        <v>1119</v>
      </c>
      <c r="M39" s="76"/>
      <c r="N39" s="76" t="s">
        <v>233</v>
      </c>
      <c r="O39" s="76" t="s">
        <v>233</v>
      </c>
      <c r="P39" s="76" t="s">
        <v>233</v>
      </c>
      <c r="Q39" s="76" t="s">
        <v>233</v>
      </c>
      <c r="R39" s="76" t="s">
        <v>233</v>
      </c>
      <c r="S39" s="76" t="s">
        <v>233</v>
      </c>
      <c r="T39" s="76" t="s">
        <v>233</v>
      </c>
      <c r="U39" s="76" t="s">
        <v>233</v>
      </c>
      <c r="V39" s="338" t="s">
        <v>233</v>
      </c>
      <c r="W39" s="76"/>
      <c r="X39" s="59" t="s">
        <v>157</v>
      </c>
      <c r="Y39" s="13">
        <v>4.2215999999999997E-5</v>
      </c>
      <c r="Z39" s="325"/>
      <c r="AA39" s="9"/>
      <c r="AB39" s="12" t="s">
        <v>146</v>
      </c>
      <c r="AC39" s="13">
        <v>2.9672899999999999E-2</v>
      </c>
    </row>
    <row r="40" spans="1:33" x14ac:dyDescent="0.2">
      <c r="A40" s="59" t="s">
        <v>1166</v>
      </c>
      <c r="B40" s="76" t="s">
        <v>1136</v>
      </c>
      <c r="C40" s="337" t="s">
        <v>1167</v>
      </c>
      <c r="D40" s="76" t="s">
        <v>1168</v>
      </c>
      <c r="E40" s="76" t="s">
        <v>1169</v>
      </c>
      <c r="F40" s="76" t="s">
        <v>1115</v>
      </c>
      <c r="G40" s="76" t="s">
        <v>1170</v>
      </c>
      <c r="H40" s="76" t="s">
        <v>1117</v>
      </c>
      <c r="I40" s="76">
        <v>5.9327199999999998</v>
      </c>
      <c r="J40" s="76">
        <v>55.9</v>
      </c>
      <c r="K40" s="76" t="s">
        <v>1118</v>
      </c>
      <c r="L40" s="76" t="s">
        <v>1119</v>
      </c>
      <c r="M40" s="76"/>
      <c r="N40" s="76" t="s">
        <v>233</v>
      </c>
      <c r="O40" s="76" t="s">
        <v>233</v>
      </c>
      <c r="P40" s="76" t="s">
        <v>233</v>
      </c>
      <c r="Q40" s="76" t="s">
        <v>233</v>
      </c>
      <c r="R40" s="76" t="s">
        <v>233</v>
      </c>
      <c r="S40" s="76" t="s">
        <v>233</v>
      </c>
      <c r="T40" s="76" t="s">
        <v>233</v>
      </c>
      <c r="U40" s="76" t="s">
        <v>233</v>
      </c>
      <c r="V40" s="338" t="s">
        <v>233</v>
      </c>
      <c r="W40" s="76"/>
      <c r="X40" s="59" t="s">
        <v>158</v>
      </c>
      <c r="Y40" s="13">
        <v>2.5823000000000003E-4</v>
      </c>
      <c r="Z40" s="325"/>
      <c r="AA40" s="9"/>
      <c r="AB40" s="12" t="s">
        <v>147</v>
      </c>
      <c r="AC40" s="13">
        <v>4.7471909999999999E-2</v>
      </c>
    </row>
    <row r="41" spans="1:33" x14ac:dyDescent="0.2">
      <c r="A41" s="59" t="s">
        <v>1171</v>
      </c>
      <c r="B41" s="76" t="s">
        <v>1172</v>
      </c>
      <c r="C41" s="337" t="s">
        <v>1173</v>
      </c>
      <c r="D41" s="76" t="s">
        <v>1174</v>
      </c>
      <c r="E41" s="76" t="s">
        <v>1175</v>
      </c>
      <c r="F41" s="76" t="s">
        <v>1115</v>
      </c>
      <c r="G41" s="76" t="s">
        <v>1176</v>
      </c>
      <c r="H41" s="76" t="s">
        <v>1117</v>
      </c>
      <c r="I41" s="76">
        <v>6.84</v>
      </c>
      <c r="J41" s="76">
        <v>54.5</v>
      </c>
      <c r="K41" s="76" t="s">
        <v>1118</v>
      </c>
      <c r="L41" s="76" t="s">
        <v>1119</v>
      </c>
      <c r="M41" s="76"/>
      <c r="N41" s="76" t="s">
        <v>233</v>
      </c>
      <c r="O41" s="76" t="s">
        <v>233</v>
      </c>
      <c r="P41" s="76" t="s">
        <v>233</v>
      </c>
      <c r="Q41" s="76" t="s">
        <v>233</v>
      </c>
      <c r="R41" s="76" t="s">
        <v>233</v>
      </c>
      <c r="S41" s="76" t="s">
        <v>233</v>
      </c>
      <c r="T41" s="76" t="s">
        <v>233</v>
      </c>
      <c r="U41" s="76" t="s">
        <v>233</v>
      </c>
      <c r="V41" s="338" t="s">
        <v>233</v>
      </c>
      <c r="W41" s="76"/>
      <c r="X41" s="59" t="s">
        <v>159</v>
      </c>
      <c r="Y41" s="13">
        <v>1.1402E-5</v>
      </c>
      <c r="Z41" s="8"/>
      <c r="AB41" s="12" t="s">
        <v>148</v>
      </c>
      <c r="AC41" s="13">
        <v>0.05</v>
      </c>
    </row>
    <row r="42" spans="1:33" ht="15" thickBot="1" x14ac:dyDescent="0.25">
      <c r="A42" s="59" t="s">
        <v>1177</v>
      </c>
      <c r="B42" s="76" t="s">
        <v>1111</v>
      </c>
      <c r="C42" s="337">
        <v>5512.56</v>
      </c>
      <c r="D42" s="76" t="s">
        <v>1178</v>
      </c>
      <c r="E42" s="76" t="s">
        <v>1179</v>
      </c>
      <c r="F42" s="76" t="s">
        <v>1180</v>
      </c>
      <c r="G42" s="76" t="s">
        <v>1181</v>
      </c>
      <c r="H42" s="76" t="s">
        <v>1182</v>
      </c>
      <c r="I42" s="76">
        <v>6.1934699999999996</v>
      </c>
      <c r="J42" s="76">
        <v>55.685299999999998</v>
      </c>
      <c r="K42" s="76" t="s">
        <v>1118</v>
      </c>
      <c r="L42" s="76" t="s">
        <v>1183</v>
      </c>
      <c r="M42" s="76"/>
      <c r="N42" s="76" t="s">
        <v>233</v>
      </c>
      <c r="O42" s="76" t="s">
        <v>233</v>
      </c>
      <c r="P42" s="76" t="s">
        <v>233</v>
      </c>
      <c r="Q42" s="76" t="s">
        <v>233</v>
      </c>
      <c r="R42" s="76" t="s">
        <v>233</v>
      </c>
      <c r="S42" s="76" t="s">
        <v>233</v>
      </c>
      <c r="T42" s="76" t="s">
        <v>233</v>
      </c>
      <c r="U42" s="76" t="s">
        <v>233</v>
      </c>
      <c r="V42" s="338" t="s">
        <v>233</v>
      </c>
      <c r="X42" s="2" t="s">
        <v>122</v>
      </c>
      <c r="Y42" s="13">
        <v>4.5417E-4</v>
      </c>
      <c r="Z42" s="8"/>
      <c r="AB42" s="14" t="s">
        <v>149</v>
      </c>
      <c r="AC42" s="15">
        <v>0.13203124999999999</v>
      </c>
    </row>
    <row r="43" spans="1:33" x14ac:dyDescent="0.2">
      <c r="A43" s="59" t="s">
        <v>1184</v>
      </c>
      <c r="B43" s="76" t="s">
        <v>1111</v>
      </c>
      <c r="C43" s="337" t="s">
        <v>1185</v>
      </c>
      <c r="D43" s="76" t="s">
        <v>1186</v>
      </c>
      <c r="E43" s="76" t="s">
        <v>1187</v>
      </c>
      <c r="F43" s="76" t="s">
        <v>1188</v>
      </c>
      <c r="G43" s="76" t="s">
        <v>1189</v>
      </c>
      <c r="H43" s="76" t="s">
        <v>1182</v>
      </c>
      <c r="I43" s="76">
        <v>6.0626499999999997</v>
      </c>
      <c r="J43" s="76">
        <v>55.742199999999997</v>
      </c>
      <c r="K43" s="76" t="s">
        <v>1118</v>
      </c>
      <c r="L43" s="76" t="s">
        <v>1183</v>
      </c>
      <c r="M43" s="76"/>
      <c r="N43" s="76" t="s">
        <v>233</v>
      </c>
      <c r="O43" s="76" t="s">
        <v>233</v>
      </c>
      <c r="P43" s="76" t="s">
        <v>233</v>
      </c>
      <c r="Q43" s="76" t="s">
        <v>233</v>
      </c>
      <c r="R43" s="76" t="s">
        <v>233</v>
      </c>
      <c r="S43" s="76" t="s">
        <v>233</v>
      </c>
      <c r="T43" s="76" t="s">
        <v>233</v>
      </c>
      <c r="U43" s="76" t="s">
        <v>233</v>
      </c>
      <c r="V43" s="338" t="s">
        <v>233</v>
      </c>
      <c r="X43" s="2" t="s">
        <v>123</v>
      </c>
      <c r="Y43" s="13">
        <v>1.0101000000000001E-9</v>
      </c>
      <c r="Z43" s="8"/>
      <c r="AB43" s="307"/>
      <c r="AC43" s="9"/>
    </row>
    <row r="44" spans="1:33" x14ac:dyDescent="0.2">
      <c r="A44" s="59" t="s">
        <v>1190</v>
      </c>
      <c r="B44" s="76" t="s">
        <v>1111</v>
      </c>
      <c r="C44" s="337">
        <v>2481359</v>
      </c>
      <c r="D44" s="76" t="s">
        <v>1191</v>
      </c>
      <c r="E44" s="76" t="s">
        <v>1192</v>
      </c>
      <c r="F44" s="76" t="s">
        <v>1180</v>
      </c>
      <c r="G44" s="76" t="s">
        <v>1193</v>
      </c>
      <c r="H44" s="76" t="s">
        <v>1182</v>
      </c>
      <c r="I44" s="76">
        <v>6.3166500000000001</v>
      </c>
      <c r="J44" s="76">
        <v>55.2864</v>
      </c>
      <c r="K44" s="76" t="s">
        <v>1118</v>
      </c>
      <c r="L44" s="76" t="s">
        <v>1183</v>
      </c>
      <c r="M44" s="76"/>
      <c r="N44" s="76" t="s">
        <v>233</v>
      </c>
      <c r="O44" s="76" t="s">
        <v>233</v>
      </c>
      <c r="P44" s="76" t="s">
        <v>233</v>
      </c>
      <c r="Q44" s="76" t="s">
        <v>233</v>
      </c>
      <c r="R44" s="76" t="s">
        <v>233</v>
      </c>
      <c r="S44" s="76" t="s">
        <v>233</v>
      </c>
      <c r="T44" s="76" t="s">
        <v>233</v>
      </c>
      <c r="U44" s="76" t="s">
        <v>233</v>
      </c>
      <c r="V44" s="338" t="s">
        <v>233</v>
      </c>
      <c r="X44" s="2" t="s">
        <v>124</v>
      </c>
      <c r="Y44" s="13">
        <v>9.4319727899999997</v>
      </c>
      <c r="Z44" s="8"/>
      <c r="AB44" s="307"/>
      <c r="AC44" s="9"/>
    </row>
    <row r="45" spans="1:33" x14ac:dyDescent="0.2">
      <c r="A45" s="59" t="s">
        <v>1194</v>
      </c>
      <c r="B45" s="76" t="s">
        <v>1136</v>
      </c>
      <c r="C45" s="337" t="s">
        <v>1195</v>
      </c>
      <c r="D45" s="76" t="s">
        <v>1196</v>
      </c>
      <c r="E45" s="76" t="s">
        <v>1197</v>
      </c>
      <c r="F45" s="76" t="s">
        <v>1198</v>
      </c>
      <c r="G45" s="76" t="s">
        <v>1199</v>
      </c>
      <c r="H45" s="76" t="s">
        <v>1182</v>
      </c>
      <c r="I45" s="76">
        <v>6.0418399999999997</v>
      </c>
      <c r="J45" s="76">
        <v>55.996099999999998</v>
      </c>
      <c r="K45" s="76" t="s">
        <v>1118</v>
      </c>
      <c r="L45" s="76" t="s">
        <v>1183</v>
      </c>
      <c r="M45" s="76"/>
      <c r="N45" s="76" t="s">
        <v>233</v>
      </c>
      <c r="O45" s="76" t="s">
        <v>233</v>
      </c>
      <c r="P45" s="76" t="s">
        <v>233</v>
      </c>
      <c r="Q45" s="76" t="s">
        <v>233</v>
      </c>
      <c r="R45" s="76" t="s">
        <v>233</v>
      </c>
      <c r="S45" s="76" t="s">
        <v>233</v>
      </c>
      <c r="T45" s="76" t="s">
        <v>233</v>
      </c>
      <c r="U45" s="76" t="s">
        <v>233</v>
      </c>
      <c r="V45" s="338" t="s">
        <v>233</v>
      </c>
      <c r="X45" s="2" t="s">
        <v>125</v>
      </c>
      <c r="Y45" s="13">
        <v>21.204301099999999</v>
      </c>
      <c r="Z45" s="8"/>
    </row>
    <row r="46" spans="1:33" x14ac:dyDescent="0.2">
      <c r="A46" s="59" t="s">
        <v>1200</v>
      </c>
      <c r="B46" s="76" t="s">
        <v>1136</v>
      </c>
      <c r="C46" s="337" t="s">
        <v>1201</v>
      </c>
      <c r="D46" s="76" t="s">
        <v>1202</v>
      </c>
      <c r="E46" s="76" t="s">
        <v>1203</v>
      </c>
      <c r="F46" s="76" t="s">
        <v>1204</v>
      </c>
      <c r="G46" s="76" t="s">
        <v>1205</v>
      </c>
      <c r="H46" s="76" t="s">
        <v>1182</v>
      </c>
      <c r="I46" s="76">
        <v>6.8650599999999997</v>
      </c>
      <c r="J46" s="76">
        <v>55.448700000000002</v>
      </c>
      <c r="K46" s="76" t="s">
        <v>1118</v>
      </c>
      <c r="L46" s="76" t="s">
        <v>1183</v>
      </c>
      <c r="M46" s="76"/>
      <c r="N46" s="76" t="s">
        <v>233</v>
      </c>
      <c r="O46" s="76" t="s">
        <v>233</v>
      </c>
      <c r="P46" s="76" t="s">
        <v>233</v>
      </c>
      <c r="Q46" s="76" t="s">
        <v>233</v>
      </c>
      <c r="R46" s="76" t="s">
        <v>233</v>
      </c>
      <c r="S46" s="76" t="s">
        <v>233</v>
      </c>
      <c r="T46" s="76" t="s">
        <v>233</v>
      </c>
      <c r="U46" s="76" t="s">
        <v>233</v>
      </c>
      <c r="V46" s="338" t="s">
        <v>233</v>
      </c>
      <c r="X46" s="2" t="s">
        <v>126</v>
      </c>
      <c r="Y46" s="13">
        <v>2.9187999999999999E-7</v>
      </c>
      <c r="Z46" s="8"/>
    </row>
    <row r="47" spans="1:33" x14ac:dyDescent="0.2">
      <c r="A47" s="59" t="s">
        <v>1206</v>
      </c>
      <c r="B47" s="76" t="s">
        <v>1136</v>
      </c>
      <c r="C47" s="337">
        <v>12084</v>
      </c>
      <c r="D47" s="76" t="s">
        <v>1207</v>
      </c>
      <c r="E47" s="76" t="s">
        <v>1208</v>
      </c>
      <c r="F47" s="76" t="s">
        <v>1209</v>
      </c>
      <c r="G47" s="76" t="s">
        <v>1210</v>
      </c>
      <c r="H47" s="76" t="s">
        <v>1182</v>
      </c>
      <c r="I47" s="76">
        <v>6.2484799999999998</v>
      </c>
      <c r="J47" s="76">
        <v>55.8</v>
      </c>
      <c r="K47" s="76" t="s">
        <v>1118</v>
      </c>
      <c r="L47" s="76" t="s">
        <v>1183</v>
      </c>
      <c r="M47" s="76"/>
      <c r="N47" s="76" t="s">
        <v>233</v>
      </c>
      <c r="O47" s="76" t="s">
        <v>233</v>
      </c>
      <c r="P47" s="76" t="s">
        <v>233</v>
      </c>
      <c r="Q47" s="76" t="s">
        <v>233</v>
      </c>
      <c r="R47" s="76" t="s">
        <v>233</v>
      </c>
      <c r="S47" s="76" t="s">
        <v>233</v>
      </c>
      <c r="T47" s="76" t="s">
        <v>233</v>
      </c>
      <c r="U47" s="76" t="s">
        <v>233</v>
      </c>
      <c r="V47" s="338" t="s">
        <v>233</v>
      </c>
      <c r="X47" s="2" t="s">
        <v>127</v>
      </c>
      <c r="Y47" s="13">
        <v>7.8491600000000009E-3</v>
      </c>
      <c r="Z47" s="8"/>
    </row>
    <row r="48" spans="1:33" x14ac:dyDescent="0.2">
      <c r="A48" s="59" t="s">
        <v>1211</v>
      </c>
      <c r="B48" s="76" t="s">
        <v>1136</v>
      </c>
      <c r="C48" s="337" t="s">
        <v>1212</v>
      </c>
      <c r="D48" s="76" t="s">
        <v>1213</v>
      </c>
      <c r="E48" s="76" t="s">
        <v>1214</v>
      </c>
      <c r="F48" s="76" t="s">
        <v>1215</v>
      </c>
      <c r="G48" s="76" t="s">
        <v>1216</v>
      </c>
      <c r="H48" s="76" t="s">
        <v>1182</v>
      </c>
      <c r="I48" s="76">
        <v>6.9773500000000004</v>
      </c>
      <c r="J48" s="76">
        <v>55.115099999999998</v>
      </c>
      <c r="K48" s="76" t="s">
        <v>1118</v>
      </c>
      <c r="L48" s="76" t="s">
        <v>1183</v>
      </c>
      <c r="M48" s="76"/>
      <c r="N48" s="76" t="s">
        <v>233</v>
      </c>
      <c r="O48" s="76" t="s">
        <v>233</v>
      </c>
      <c r="P48" s="76" t="s">
        <v>233</v>
      </c>
      <c r="Q48" s="76" t="s">
        <v>233</v>
      </c>
      <c r="R48" s="76" t="s">
        <v>233</v>
      </c>
      <c r="S48" s="76" t="s">
        <v>233</v>
      </c>
      <c r="T48" s="76" t="s">
        <v>233</v>
      </c>
      <c r="U48" s="76" t="s">
        <v>233</v>
      </c>
      <c r="V48" s="338" t="s">
        <v>233</v>
      </c>
      <c r="X48" s="2" t="s">
        <v>128</v>
      </c>
      <c r="Y48" s="13">
        <v>1.2856E-4</v>
      </c>
      <c r="Z48" s="8"/>
    </row>
    <row r="49" spans="1:26" x14ac:dyDescent="0.2">
      <c r="A49" s="59" t="s">
        <v>1217</v>
      </c>
      <c r="B49" s="76" t="s">
        <v>1136</v>
      </c>
      <c r="C49" s="337" t="s">
        <v>1218</v>
      </c>
      <c r="D49" s="76" t="s">
        <v>1219</v>
      </c>
      <c r="E49" s="76" t="s">
        <v>1220</v>
      </c>
      <c r="F49" s="76" t="s">
        <v>1221</v>
      </c>
      <c r="G49" s="76" t="s">
        <v>1222</v>
      </c>
      <c r="H49" s="76" t="s">
        <v>1182</v>
      </c>
      <c r="I49" s="76">
        <v>6.4187399999999997</v>
      </c>
      <c r="J49" s="76">
        <v>55.874699999999997</v>
      </c>
      <c r="K49" s="76" t="s">
        <v>1118</v>
      </c>
      <c r="L49" s="76" t="s">
        <v>1183</v>
      </c>
      <c r="M49" s="76"/>
      <c r="N49" s="76" t="s">
        <v>233</v>
      </c>
      <c r="O49" s="76" t="s">
        <v>233</v>
      </c>
      <c r="P49" s="76" t="s">
        <v>233</v>
      </c>
      <c r="Q49" s="76" t="s">
        <v>233</v>
      </c>
      <c r="R49" s="76" t="s">
        <v>233</v>
      </c>
      <c r="S49" s="76" t="s">
        <v>233</v>
      </c>
      <c r="T49" s="76" t="s">
        <v>233</v>
      </c>
      <c r="U49" s="76" t="s">
        <v>233</v>
      </c>
      <c r="V49" s="338" t="s">
        <v>233</v>
      </c>
      <c r="X49" s="2" t="s">
        <v>129</v>
      </c>
      <c r="Y49" s="13">
        <v>2.7460900000000001E-3</v>
      </c>
      <c r="Z49" s="8"/>
    </row>
    <row r="50" spans="1:26" x14ac:dyDescent="0.2">
      <c r="A50" s="59" t="s">
        <v>1223</v>
      </c>
      <c r="B50" s="76" t="s">
        <v>1136</v>
      </c>
      <c r="C50" s="337" t="s">
        <v>1224</v>
      </c>
      <c r="D50" s="76" t="s">
        <v>1225</v>
      </c>
      <c r="E50" s="76" t="s">
        <v>1226</v>
      </c>
      <c r="F50" s="76" t="s">
        <v>1221</v>
      </c>
      <c r="G50" s="76" t="s">
        <v>1227</v>
      </c>
      <c r="H50" s="76" t="s">
        <v>1182</v>
      </c>
      <c r="I50" s="76">
        <v>6.4185699999999999</v>
      </c>
      <c r="J50" s="76">
        <v>55.875399999999999</v>
      </c>
      <c r="K50" s="76" t="s">
        <v>1118</v>
      </c>
      <c r="L50" s="76" t="s">
        <v>1183</v>
      </c>
      <c r="M50" s="76"/>
      <c r="N50" s="76" t="s">
        <v>233</v>
      </c>
      <c r="O50" s="76" t="s">
        <v>233</v>
      </c>
      <c r="P50" s="76" t="s">
        <v>233</v>
      </c>
      <c r="Q50" s="76" t="s">
        <v>233</v>
      </c>
      <c r="R50" s="76" t="s">
        <v>233</v>
      </c>
      <c r="S50" s="76" t="s">
        <v>233</v>
      </c>
      <c r="T50" s="76" t="s">
        <v>233</v>
      </c>
      <c r="U50" s="76" t="s">
        <v>233</v>
      </c>
      <c r="V50" s="338" t="s">
        <v>233</v>
      </c>
      <c r="X50" s="2" t="s">
        <v>130</v>
      </c>
      <c r="Y50" s="13">
        <v>4.0969999999999998E-4</v>
      </c>
      <c r="Z50" s="8"/>
    </row>
    <row r="51" spans="1:26" x14ac:dyDescent="0.2">
      <c r="A51" s="59" t="s">
        <v>1228</v>
      </c>
      <c r="B51" s="76" t="s">
        <v>1136</v>
      </c>
      <c r="C51" s="337" t="s">
        <v>1229</v>
      </c>
      <c r="D51" s="76" t="s">
        <v>1230</v>
      </c>
      <c r="E51" s="76" t="s">
        <v>1231</v>
      </c>
      <c r="F51" s="76" t="s">
        <v>1232</v>
      </c>
      <c r="G51" s="76" t="s">
        <v>1233</v>
      </c>
      <c r="H51" s="76" t="s">
        <v>1182</v>
      </c>
      <c r="I51" s="76">
        <v>6.3578700000000001</v>
      </c>
      <c r="J51" s="76">
        <v>55.851900000000001</v>
      </c>
      <c r="K51" s="76" t="s">
        <v>1118</v>
      </c>
      <c r="L51" s="76" t="s">
        <v>1183</v>
      </c>
      <c r="M51" s="76"/>
      <c r="N51" s="76" t="s">
        <v>233</v>
      </c>
      <c r="O51" s="76" t="s">
        <v>233</v>
      </c>
      <c r="P51" s="76" t="s">
        <v>233</v>
      </c>
      <c r="Q51" s="76" t="s">
        <v>233</v>
      </c>
      <c r="R51" s="76" t="s">
        <v>233</v>
      </c>
      <c r="S51" s="76" t="s">
        <v>233</v>
      </c>
      <c r="T51" s="76" t="s">
        <v>233</v>
      </c>
      <c r="U51" s="76" t="s">
        <v>233</v>
      </c>
      <c r="V51" s="338" t="s">
        <v>233</v>
      </c>
      <c r="X51" s="2" t="s">
        <v>131</v>
      </c>
      <c r="Y51" s="13">
        <v>2.1929999999999999E-4</v>
      </c>
      <c r="Z51" s="8"/>
    </row>
    <row r="52" spans="1:26" x14ac:dyDescent="0.2">
      <c r="A52" s="59" t="s">
        <v>1234</v>
      </c>
      <c r="B52" s="76" t="s">
        <v>1136</v>
      </c>
      <c r="C52" s="337" t="s">
        <v>1235</v>
      </c>
      <c r="D52" s="76" t="s">
        <v>1236</v>
      </c>
      <c r="E52" s="76" t="s">
        <v>1237</v>
      </c>
      <c r="F52" s="76" t="s">
        <v>1238</v>
      </c>
      <c r="G52" s="76" t="s">
        <v>1239</v>
      </c>
      <c r="H52" s="76" t="s">
        <v>1182</v>
      </c>
      <c r="I52" s="76">
        <v>6.1089200000000003</v>
      </c>
      <c r="J52" s="76">
        <v>56</v>
      </c>
      <c r="K52" s="76" t="s">
        <v>1118</v>
      </c>
      <c r="L52" s="76" t="s">
        <v>1183</v>
      </c>
      <c r="M52" s="76"/>
      <c r="N52" s="76" t="s">
        <v>233</v>
      </c>
      <c r="O52" s="76" t="s">
        <v>233</v>
      </c>
      <c r="P52" s="76" t="s">
        <v>233</v>
      </c>
      <c r="Q52" s="76" t="s">
        <v>233</v>
      </c>
      <c r="R52" s="76" t="s">
        <v>233</v>
      </c>
      <c r="S52" s="76" t="s">
        <v>233</v>
      </c>
      <c r="T52" s="76" t="s">
        <v>233</v>
      </c>
      <c r="U52" s="76" t="s">
        <v>233</v>
      </c>
      <c r="V52" s="338" t="s">
        <v>233</v>
      </c>
      <c r="X52" s="2" t="s">
        <v>132</v>
      </c>
      <c r="Y52" s="13">
        <v>2.6639000000000001E-8</v>
      </c>
      <c r="Z52" s="8"/>
    </row>
    <row r="53" spans="1:26" x14ac:dyDescent="0.2">
      <c r="A53" s="59" t="s">
        <v>1240</v>
      </c>
      <c r="B53" s="76" t="s">
        <v>1136</v>
      </c>
      <c r="C53" s="337" t="s">
        <v>1241</v>
      </c>
      <c r="D53" s="76" t="s">
        <v>1242</v>
      </c>
      <c r="E53" s="76" t="s">
        <v>1243</v>
      </c>
      <c r="F53" s="76" t="s">
        <v>1244</v>
      </c>
      <c r="G53" s="76" t="s">
        <v>1245</v>
      </c>
      <c r="H53" s="76" t="s">
        <v>1182</v>
      </c>
      <c r="I53" s="76">
        <v>6.3486700000000003</v>
      </c>
      <c r="J53" s="76">
        <v>55.877000000000002</v>
      </c>
      <c r="K53" s="76" t="s">
        <v>1118</v>
      </c>
      <c r="L53" s="76" t="s">
        <v>1183</v>
      </c>
      <c r="M53" s="76"/>
      <c r="N53" s="76" t="s">
        <v>233</v>
      </c>
      <c r="O53" s="76" t="s">
        <v>233</v>
      </c>
      <c r="P53" s="76" t="s">
        <v>233</v>
      </c>
      <c r="Q53" s="76" t="s">
        <v>233</v>
      </c>
      <c r="R53" s="76" t="s">
        <v>233</v>
      </c>
      <c r="S53" s="76" t="s">
        <v>233</v>
      </c>
      <c r="T53" s="76" t="s">
        <v>233</v>
      </c>
      <c r="U53" s="76" t="s">
        <v>233</v>
      </c>
      <c r="V53" s="338" t="s">
        <v>233</v>
      </c>
      <c r="X53" s="2" t="s">
        <v>133</v>
      </c>
      <c r="Y53" s="13">
        <v>1.2625999999999999E-7</v>
      </c>
      <c r="Z53" s="8"/>
    </row>
    <row r="54" spans="1:26" x14ac:dyDescent="0.2">
      <c r="A54" s="59" t="s">
        <v>1246</v>
      </c>
      <c r="B54" s="76" t="s">
        <v>1136</v>
      </c>
      <c r="C54" s="337" t="s">
        <v>1247</v>
      </c>
      <c r="D54" s="76" t="s">
        <v>1248</v>
      </c>
      <c r="E54" s="76" t="s">
        <v>1249</v>
      </c>
      <c r="F54" s="76" t="s">
        <v>1250</v>
      </c>
      <c r="G54" s="76" t="s">
        <v>1251</v>
      </c>
      <c r="H54" s="76" t="s">
        <v>1182</v>
      </c>
      <c r="I54" s="76">
        <v>6.4728599999999998</v>
      </c>
      <c r="J54" s="76">
        <v>55.742199999999997</v>
      </c>
      <c r="K54" s="76" t="s">
        <v>1118</v>
      </c>
      <c r="L54" s="76" t="s">
        <v>1183</v>
      </c>
      <c r="M54" s="76"/>
      <c r="N54" s="76" t="s">
        <v>233</v>
      </c>
      <c r="O54" s="76" t="s">
        <v>233</v>
      </c>
      <c r="P54" s="76" t="s">
        <v>233</v>
      </c>
      <c r="Q54" s="76" t="s">
        <v>233</v>
      </c>
      <c r="R54" s="76" t="s">
        <v>233</v>
      </c>
      <c r="S54" s="76" t="s">
        <v>233</v>
      </c>
      <c r="T54" s="76" t="s">
        <v>233</v>
      </c>
      <c r="U54" s="76" t="s">
        <v>233</v>
      </c>
      <c r="V54" s="338" t="s">
        <v>233</v>
      </c>
      <c r="X54" s="2" t="s">
        <v>134</v>
      </c>
      <c r="Y54" s="13">
        <v>5.1416000000000005E-4</v>
      </c>
      <c r="Z54" s="8"/>
    </row>
    <row r="55" spans="1:26" x14ac:dyDescent="0.2">
      <c r="A55" s="59" t="s">
        <v>1252</v>
      </c>
      <c r="B55" s="76" t="s">
        <v>1136</v>
      </c>
      <c r="C55" s="337" t="s">
        <v>1253</v>
      </c>
      <c r="D55" s="76" t="s">
        <v>1254</v>
      </c>
      <c r="E55" s="76" t="s">
        <v>1255</v>
      </c>
      <c r="F55" s="76" t="s">
        <v>1250</v>
      </c>
      <c r="G55" s="76" t="s">
        <v>1256</v>
      </c>
      <c r="H55" s="76" t="s">
        <v>1182</v>
      </c>
      <c r="I55" s="76">
        <v>6.35527</v>
      </c>
      <c r="J55" s="76">
        <v>55.694000000000003</v>
      </c>
      <c r="K55" s="76" t="s">
        <v>1118</v>
      </c>
      <c r="L55" s="76" t="s">
        <v>1183</v>
      </c>
      <c r="M55" s="76"/>
      <c r="N55" s="76" t="s">
        <v>233</v>
      </c>
      <c r="O55" s="76" t="s">
        <v>233</v>
      </c>
      <c r="P55" s="76" t="s">
        <v>233</v>
      </c>
      <c r="Q55" s="76" t="s">
        <v>233</v>
      </c>
      <c r="R55" s="76" t="s">
        <v>233</v>
      </c>
      <c r="S55" s="76" t="s">
        <v>233</v>
      </c>
      <c r="T55" s="76" t="s">
        <v>233</v>
      </c>
      <c r="U55" s="76" t="s">
        <v>233</v>
      </c>
      <c r="V55" s="338" t="s">
        <v>233</v>
      </c>
      <c r="X55" s="2" t="s">
        <v>135</v>
      </c>
      <c r="Y55" s="13">
        <v>4.0565999999999999E-7</v>
      </c>
      <c r="Z55" s="8"/>
    </row>
    <row r="56" spans="1:26" ht="15" thickBot="1" x14ac:dyDescent="0.25">
      <c r="A56" s="59" t="s">
        <v>1257</v>
      </c>
      <c r="B56" s="76" t="s">
        <v>1136</v>
      </c>
      <c r="C56" s="337" t="s">
        <v>1258</v>
      </c>
      <c r="D56" s="76" t="s">
        <v>1259</v>
      </c>
      <c r="E56" s="76" t="s">
        <v>1260</v>
      </c>
      <c r="F56" s="76" t="s">
        <v>1261</v>
      </c>
      <c r="G56" s="76" t="s">
        <v>1262</v>
      </c>
      <c r="H56" s="76" t="s">
        <v>1182</v>
      </c>
      <c r="I56" s="76">
        <v>6.5527699999999998</v>
      </c>
      <c r="J56" s="76">
        <v>55.358400000000003</v>
      </c>
      <c r="K56" s="76" t="s">
        <v>1118</v>
      </c>
      <c r="L56" s="76" t="s">
        <v>1183</v>
      </c>
      <c r="M56" s="76"/>
      <c r="N56" s="76" t="s">
        <v>233</v>
      </c>
      <c r="O56" s="76" t="s">
        <v>233</v>
      </c>
      <c r="P56" s="76" t="s">
        <v>233</v>
      </c>
      <c r="Q56" s="76" t="s">
        <v>233</v>
      </c>
      <c r="R56" s="76" t="s">
        <v>233</v>
      </c>
      <c r="S56" s="76" t="s">
        <v>233</v>
      </c>
      <c r="T56" s="76" t="s">
        <v>233</v>
      </c>
      <c r="U56" s="76" t="s">
        <v>233</v>
      </c>
      <c r="V56" s="338" t="s">
        <v>233</v>
      </c>
      <c r="X56" s="4" t="s">
        <v>136</v>
      </c>
      <c r="Y56" s="15">
        <v>6.2307999999999999E-7</v>
      </c>
      <c r="Z56" s="8"/>
    </row>
    <row r="57" spans="1:26" x14ac:dyDescent="0.2">
      <c r="A57" s="59" t="s">
        <v>1263</v>
      </c>
      <c r="B57" s="76" t="s">
        <v>1136</v>
      </c>
      <c r="C57" s="337" t="s">
        <v>1264</v>
      </c>
      <c r="D57" s="76" t="s">
        <v>1265</v>
      </c>
      <c r="E57" s="76" t="s">
        <v>1266</v>
      </c>
      <c r="F57" s="76" t="s">
        <v>1267</v>
      </c>
      <c r="G57" s="76" t="s">
        <v>1268</v>
      </c>
      <c r="H57" s="76" t="s">
        <v>1182</v>
      </c>
      <c r="I57" s="76">
        <v>6.4749999999999996</v>
      </c>
      <c r="J57" s="76">
        <v>55.458300000000001</v>
      </c>
      <c r="K57" s="76" t="s">
        <v>1118</v>
      </c>
      <c r="L57" s="76" t="s">
        <v>1183</v>
      </c>
      <c r="M57" s="76"/>
      <c r="N57" s="76" t="s">
        <v>233</v>
      </c>
      <c r="O57" s="76" t="s">
        <v>233</v>
      </c>
      <c r="P57" s="76" t="s">
        <v>233</v>
      </c>
      <c r="Q57" s="76" t="s">
        <v>233</v>
      </c>
      <c r="R57" s="76" t="s">
        <v>233</v>
      </c>
      <c r="S57" s="76" t="s">
        <v>233</v>
      </c>
      <c r="T57" s="76" t="s">
        <v>233</v>
      </c>
      <c r="U57" s="76" t="s">
        <v>233</v>
      </c>
      <c r="V57" s="338" t="s">
        <v>233</v>
      </c>
      <c r="X57" s="29"/>
      <c r="Y57" s="8"/>
      <c r="Z57" s="8"/>
    </row>
    <row r="58" spans="1:26" x14ac:dyDescent="0.2">
      <c r="A58" s="59" t="s">
        <v>1269</v>
      </c>
      <c r="B58" s="76" t="s">
        <v>1136</v>
      </c>
      <c r="C58" s="337" t="s">
        <v>1270</v>
      </c>
      <c r="D58" s="76" t="s">
        <v>1271</v>
      </c>
      <c r="E58" s="76" t="s">
        <v>1272</v>
      </c>
      <c r="F58" s="76" t="s">
        <v>1273</v>
      </c>
      <c r="G58" s="76" t="s">
        <v>1274</v>
      </c>
      <c r="H58" s="76" t="s">
        <v>1182</v>
      </c>
      <c r="I58" s="76">
        <v>6.0061099999999996</v>
      </c>
      <c r="J58" s="76">
        <v>56</v>
      </c>
      <c r="K58" s="76" t="s">
        <v>1118</v>
      </c>
      <c r="L58" s="76" t="s">
        <v>1183</v>
      </c>
      <c r="M58" s="76"/>
      <c r="N58" s="76" t="s">
        <v>233</v>
      </c>
      <c r="O58" s="76" t="s">
        <v>233</v>
      </c>
      <c r="P58" s="76" t="s">
        <v>233</v>
      </c>
      <c r="Q58" s="76" t="s">
        <v>233</v>
      </c>
      <c r="R58" s="76" t="s">
        <v>233</v>
      </c>
      <c r="S58" s="76" t="s">
        <v>233</v>
      </c>
      <c r="T58" s="76" t="s">
        <v>233</v>
      </c>
      <c r="U58" s="76" t="s">
        <v>233</v>
      </c>
      <c r="V58" s="338" t="s">
        <v>233</v>
      </c>
      <c r="Z58" s="8"/>
    </row>
    <row r="59" spans="1:26" x14ac:dyDescent="0.2">
      <c r="A59" s="59" t="s">
        <v>1275</v>
      </c>
      <c r="B59" s="76" t="s">
        <v>1136</v>
      </c>
      <c r="C59" s="337" t="s">
        <v>1276</v>
      </c>
      <c r="D59" s="76" t="s">
        <v>1277</v>
      </c>
      <c r="E59" s="76" t="s">
        <v>1278</v>
      </c>
      <c r="F59" s="76" t="s">
        <v>1279</v>
      </c>
      <c r="G59" s="76" t="s">
        <v>1280</v>
      </c>
      <c r="H59" s="76" t="s">
        <v>1182</v>
      </c>
      <c r="I59" s="76">
        <v>6.1283099999999999</v>
      </c>
      <c r="J59" s="76">
        <v>55.8919</v>
      </c>
      <c r="K59" s="76" t="s">
        <v>1118</v>
      </c>
      <c r="L59" s="76" t="s">
        <v>1183</v>
      </c>
      <c r="M59" s="76"/>
      <c r="N59" s="76" t="s">
        <v>233</v>
      </c>
      <c r="O59" s="76" t="s">
        <v>233</v>
      </c>
      <c r="P59" s="76" t="s">
        <v>233</v>
      </c>
      <c r="Q59" s="76" t="s">
        <v>233</v>
      </c>
      <c r="R59" s="76" t="s">
        <v>233</v>
      </c>
      <c r="S59" s="76" t="s">
        <v>233</v>
      </c>
      <c r="T59" s="76" t="s">
        <v>233</v>
      </c>
      <c r="U59" s="76" t="s">
        <v>233</v>
      </c>
      <c r="V59" s="338" t="s">
        <v>233</v>
      </c>
      <c r="Z59" s="8"/>
    </row>
    <row r="60" spans="1:26" x14ac:dyDescent="0.2">
      <c r="A60" s="59" t="s">
        <v>1281</v>
      </c>
      <c r="B60" s="76" t="s">
        <v>1136</v>
      </c>
      <c r="C60" s="337" t="s">
        <v>1282</v>
      </c>
      <c r="D60" s="76" t="s">
        <v>1283</v>
      </c>
      <c r="E60" s="76" t="s">
        <v>1284</v>
      </c>
      <c r="F60" s="76" t="s">
        <v>1285</v>
      </c>
      <c r="G60" s="76" t="s">
        <v>1286</v>
      </c>
      <c r="H60" s="76" t="s">
        <v>1182</v>
      </c>
      <c r="I60" s="76">
        <v>6.5052099999999999</v>
      </c>
      <c r="J60" s="76">
        <v>55.189900000000002</v>
      </c>
      <c r="K60" s="76" t="s">
        <v>1118</v>
      </c>
      <c r="L60" s="76" t="s">
        <v>1183</v>
      </c>
      <c r="M60" s="76"/>
      <c r="N60" s="76" t="s">
        <v>233</v>
      </c>
      <c r="O60" s="76" t="s">
        <v>233</v>
      </c>
      <c r="P60" s="76" t="s">
        <v>233</v>
      </c>
      <c r="Q60" s="76" t="s">
        <v>233</v>
      </c>
      <c r="R60" s="76" t="s">
        <v>233</v>
      </c>
      <c r="S60" s="76" t="s">
        <v>233</v>
      </c>
      <c r="T60" s="76" t="s">
        <v>233</v>
      </c>
      <c r="U60" s="76" t="s">
        <v>233</v>
      </c>
      <c r="V60" s="338" t="s">
        <v>233</v>
      </c>
      <c r="Z60" s="8"/>
    </row>
    <row r="61" spans="1:26" x14ac:dyDescent="0.2">
      <c r="A61" s="59" t="s">
        <v>1287</v>
      </c>
      <c r="B61" s="76" t="s">
        <v>1136</v>
      </c>
      <c r="C61" s="337" t="s">
        <v>1288</v>
      </c>
      <c r="D61" s="76" t="s">
        <v>1289</v>
      </c>
      <c r="E61" s="76" t="s">
        <v>1290</v>
      </c>
      <c r="F61" s="76" t="s">
        <v>1291</v>
      </c>
      <c r="G61" s="76" t="s">
        <v>1292</v>
      </c>
      <c r="H61" s="76" t="s">
        <v>1182</v>
      </c>
      <c r="I61" s="76">
        <v>6.0081100000000003</v>
      </c>
      <c r="J61" s="76">
        <v>56.049799999999998</v>
      </c>
      <c r="K61" s="76" t="s">
        <v>1118</v>
      </c>
      <c r="L61" s="76" t="s">
        <v>1183</v>
      </c>
      <c r="M61" s="76"/>
      <c r="N61" s="76" t="s">
        <v>233</v>
      </c>
      <c r="O61" s="76" t="s">
        <v>233</v>
      </c>
      <c r="P61" s="76" t="s">
        <v>233</v>
      </c>
      <c r="Q61" s="76" t="s">
        <v>233</v>
      </c>
      <c r="R61" s="76" t="s">
        <v>233</v>
      </c>
      <c r="S61" s="76" t="s">
        <v>233</v>
      </c>
      <c r="T61" s="76" t="s">
        <v>233</v>
      </c>
      <c r="U61" s="76" t="s">
        <v>233</v>
      </c>
      <c r="V61" s="338" t="s">
        <v>233</v>
      </c>
      <c r="Z61" s="8"/>
    </row>
    <row r="62" spans="1:26" x14ac:dyDescent="0.2">
      <c r="A62" s="59" t="s">
        <v>1293</v>
      </c>
      <c r="B62" s="76" t="s">
        <v>1136</v>
      </c>
      <c r="C62" s="337" t="s">
        <v>1294</v>
      </c>
      <c r="D62" s="76" t="s">
        <v>1295</v>
      </c>
      <c r="E62" s="76" t="s">
        <v>1296</v>
      </c>
      <c r="F62" s="76" t="s">
        <v>1297</v>
      </c>
      <c r="G62" s="76" t="s">
        <v>1298</v>
      </c>
      <c r="H62" s="76" t="s">
        <v>1182</v>
      </c>
      <c r="I62" s="76">
        <v>6.3982900000000003</v>
      </c>
      <c r="J62" s="76">
        <v>55.516300000000001</v>
      </c>
      <c r="K62" s="76" t="s">
        <v>1118</v>
      </c>
      <c r="L62" s="76" t="s">
        <v>1183</v>
      </c>
      <c r="M62" s="76"/>
      <c r="N62" s="76" t="s">
        <v>233</v>
      </c>
      <c r="O62" s="76" t="s">
        <v>233</v>
      </c>
      <c r="P62" s="76" t="s">
        <v>233</v>
      </c>
      <c r="Q62" s="76" t="s">
        <v>233</v>
      </c>
      <c r="R62" s="76" t="s">
        <v>233</v>
      </c>
      <c r="S62" s="76" t="s">
        <v>233</v>
      </c>
      <c r="T62" s="76" t="s">
        <v>233</v>
      </c>
      <c r="U62" s="76" t="s">
        <v>233</v>
      </c>
      <c r="V62" s="338" t="s">
        <v>233</v>
      </c>
      <c r="Z62" s="8"/>
    </row>
    <row r="63" spans="1:26" x14ac:dyDescent="0.2">
      <c r="A63" s="59" t="s">
        <v>1299</v>
      </c>
      <c r="B63" s="76" t="s">
        <v>1136</v>
      </c>
      <c r="C63" s="337" t="s">
        <v>1300</v>
      </c>
      <c r="D63" s="76" t="s">
        <v>1301</v>
      </c>
      <c r="E63" s="76" t="s">
        <v>1302</v>
      </c>
      <c r="F63" s="76" t="s">
        <v>1303</v>
      </c>
      <c r="G63" s="76" t="s">
        <v>1304</v>
      </c>
      <c r="H63" s="76" t="s">
        <v>1182</v>
      </c>
      <c r="I63" s="76">
        <v>6.4661200000000001</v>
      </c>
      <c r="J63" s="76">
        <v>54.926600000000001</v>
      </c>
      <c r="K63" s="76" t="s">
        <v>1118</v>
      </c>
      <c r="L63" s="76" t="s">
        <v>1183</v>
      </c>
      <c r="M63" s="76"/>
      <c r="N63" s="76" t="s">
        <v>233</v>
      </c>
      <c r="O63" s="76" t="s">
        <v>233</v>
      </c>
      <c r="P63" s="76" t="s">
        <v>233</v>
      </c>
      <c r="Q63" s="76" t="s">
        <v>233</v>
      </c>
      <c r="R63" s="76" t="s">
        <v>233</v>
      </c>
      <c r="S63" s="76" t="s">
        <v>233</v>
      </c>
      <c r="T63" s="76" t="s">
        <v>233</v>
      </c>
      <c r="U63" s="76" t="s">
        <v>233</v>
      </c>
      <c r="V63" s="338" t="s">
        <v>233</v>
      </c>
      <c r="Z63" s="8"/>
    </row>
    <row r="64" spans="1:26" x14ac:dyDescent="0.2">
      <c r="A64" s="59" t="s">
        <v>1305</v>
      </c>
      <c r="B64" s="76" t="s">
        <v>1136</v>
      </c>
      <c r="C64" s="337" t="s">
        <v>1306</v>
      </c>
      <c r="D64" s="76" t="s">
        <v>1307</v>
      </c>
      <c r="E64" s="76" t="s">
        <v>1308</v>
      </c>
      <c r="F64" s="76" t="s">
        <v>1309</v>
      </c>
      <c r="G64" s="76" t="s">
        <v>1310</v>
      </c>
      <c r="H64" s="76" t="s">
        <v>1182</v>
      </c>
      <c r="I64" s="76">
        <v>5.8843100000000002</v>
      </c>
      <c r="J64" s="76">
        <v>55.7</v>
      </c>
      <c r="K64" s="76" t="s">
        <v>1118</v>
      </c>
      <c r="L64" s="76" t="s">
        <v>1183</v>
      </c>
      <c r="M64" s="76"/>
      <c r="N64" s="76" t="s">
        <v>233</v>
      </c>
      <c r="O64" s="76" t="s">
        <v>233</v>
      </c>
      <c r="P64" s="76" t="s">
        <v>233</v>
      </c>
      <c r="Q64" s="76" t="s">
        <v>233</v>
      </c>
      <c r="R64" s="76" t="s">
        <v>233</v>
      </c>
      <c r="S64" s="76" t="s">
        <v>233</v>
      </c>
      <c r="T64" s="76" t="s">
        <v>233</v>
      </c>
      <c r="U64" s="76" t="s">
        <v>233</v>
      </c>
      <c r="V64" s="338" t="s">
        <v>233</v>
      </c>
      <c r="Z64" s="8"/>
    </row>
    <row r="65" spans="1:26" x14ac:dyDescent="0.2">
      <c r="A65" s="59" t="s">
        <v>1311</v>
      </c>
      <c r="B65" s="76" t="s">
        <v>1136</v>
      </c>
      <c r="C65" s="337" t="s">
        <v>1312</v>
      </c>
      <c r="D65" s="76" t="s">
        <v>1313</v>
      </c>
      <c r="E65" s="76" t="s">
        <v>1314</v>
      </c>
      <c r="F65" s="76" t="s">
        <v>1315</v>
      </c>
      <c r="G65" s="76" t="s">
        <v>1316</v>
      </c>
      <c r="H65" s="76" t="s">
        <v>1182</v>
      </c>
      <c r="I65" s="76">
        <v>6.3123300000000002</v>
      </c>
      <c r="J65" s="76">
        <v>55.818600000000004</v>
      </c>
      <c r="K65" s="76" t="s">
        <v>1118</v>
      </c>
      <c r="L65" s="76" t="s">
        <v>1183</v>
      </c>
      <c r="M65" s="76"/>
      <c r="N65" s="76" t="s">
        <v>233</v>
      </c>
      <c r="O65" s="76" t="s">
        <v>233</v>
      </c>
      <c r="P65" s="76" t="s">
        <v>233</v>
      </c>
      <c r="Q65" s="76" t="s">
        <v>233</v>
      </c>
      <c r="R65" s="76" t="s">
        <v>233</v>
      </c>
      <c r="S65" s="76" t="s">
        <v>233</v>
      </c>
      <c r="T65" s="76" t="s">
        <v>233</v>
      </c>
      <c r="U65" s="76" t="s">
        <v>233</v>
      </c>
      <c r="V65" s="338" t="s">
        <v>233</v>
      </c>
      <c r="Z65" s="8"/>
    </row>
    <row r="66" spans="1:26" x14ac:dyDescent="0.2">
      <c r="A66" s="59" t="s">
        <v>1317</v>
      </c>
      <c r="B66" s="76" t="s">
        <v>1136</v>
      </c>
      <c r="C66" s="337">
        <v>7525</v>
      </c>
      <c r="D66" s="76" t="s">
        <v>1318</v>
      </c>
      <c r="E66" s="76" t="s">
        <v>1319</v>
      </c>
      <c r="F66" s="76" t="s">
        <v>1320</v>
      </c>
      <c r="G66" s="76" t="s">
        <v>1321</v>
      </c>
      <c r="H66" s="76" t="s">
        <v>1182</v>
      </c>
      <c r="I66" s="76">
        <v>6.2447999999999997</v>
      </c>
      <c r="J66" s="76">
        <v>55.279899999999998</v>
      </c>
      <c r="K66" s="76" t="s">
        <v>1118</v>
      </c>
      <c r="L66" s="76" t="s">
        <v>1183</v>
      </c>
      <c r="M66" s="76"/>
      <c r="N66" s="76" t="s">
        <v>233</v>
      </c>
      <c r="O66" s="76" t="s">
        <v>233</v>
      </c>
      <c r="P66" s="76" t="s">
        <v>233</v>
      </c>
      <c r="Q66" s="76" t="s">
        <v>233</v>
      </c>
      <c r="R66" s="76" t="s">
        <v>233</v>
      </c>
      <c r="S66" s="76" t="s">
        <v>233</v>
      </c>
      <c r="T66" s="76" t="s">
        <v>233</v>
      </c>
      <c r="U66" s="76" t="s">
        <v>233</v>
      </c>
      <c r="V66" s="338" t="s">
        <v>233</v>
      </c>
      <c r="Z66" s="8"/>
    </row>
    <row r="67" spans="1:26" x14ac:dyDescent="0.2">
      <c r="A67" s="59" t="s">
        <v>1322</v>
      </c>
      <c r="B67" s="76" t="s">
        <v>1136</v>
      </c>
      <c r="C67" s="337" t="s">
        <v>1323</v>
      </c>
      <c r="D67" s="76" t="s">
        <v>1324</v>
      </c>
      <c r="E67" s="76" t="s">
        <v>1325</v>
      </c>
      <c r="F67" s="76" t="s">
        <v>1326</v>
      </c>
      <c r="G67" s="76" t="s">
        <v>1327</v>
      </c>
      <c r="H67" s="76" t="s">
        <v>1182</v>
      </c>
      <c r="I67" s="76">
        <v>6.1525400000000001</v>
      </c>
      <c r="J67" s="76">
        <v>55.366900000000001</v>
      </c>
      <c r="K67" s="76" t="s">
        <v>1118</v>
      </c>
      <c r="L67" s="76" t="s">
        <v>1183</v>
      </c>
      <c r="M67" s="76"/>
      <c r="N67" s="76" t="s">
        <v>233</v>
      </c>
      <c r="O67" s="76" t="s">
        <v>233</v>
      </c>
      <c r="P67" s="76" t="s">
        <v>233</v>
      </c>
      <c r="Q67" s="76" t="s">
        <v>233</v>
      </c>
      <c r="R67" s="76" t="s">
        <v>233</v>
      </c>
      <c r="S67" s="76" t="s">
        <v>233</v>
      </c>
      <c r="T67" s="76" t="s">
        <v>233</v>
      </c>
      <c r="U67" s="76" t="s">
        <v>233</v>
      </c>
      <c r="V67" s="338" t="s">
        <v>233</v>
      </c>
      <c r="Z67" s="8"/>
    </row>
    <row r="68" spans="1:26" x14ac:dyDescent="0.2">
      <c r="A68" s="59" t="s">
        <v>1328</v>
      </c>
      <c r="B68" s="76" t="s">
        <v>1136</v>
      </c>
      <c r="C68" s="337" t="s">
        <v>1329</v>
      </c>
      <c r="D68" s="76" t="s">
        <v>1330</v>
      </c>
      <c r="E68" s="76" t="s">
        <v>1331</v>
      </c>
      <c r="F68" s="76" t="s">
        <v>1332</v>
      </c>
      <c r="G68" s="76" t="s">
        <v>1333</v>
      </c>
      <c r="H68" s="76" t="s">
        <v>1182</v>
      </c>
      <c r="I68" s="76">
        <v>6.56168</v>
      </c>
      <c r="J68" s="76">
        <v>55.521299999999997</v>
      </c>
      <c r="K68" s="76" t="s">
        <v>1118</v>
      </c>
      <c r="L68" s="76" t="s">
        <v>1183</v>
      </c>
      <c r="M68" s="76"/>
      <c r="N68" s="76" t="s">
        <v>233</v>
      </c>
      <c r="O68" s="76" t="s">
        <v>233</v>
      </c>
      <c r="P68" s="76" t="s">
        <v>233</v>
      </c>
      <c r="Q68" s="76" t="s">
        <v>233</v>
      </c>
      <c r="R68" s="76" t="s">
        <v>233</v>
      </c>
      <c r="S68" s="76" t="s">
        <v>233</v>
      </c>
      <c r="T68" s="76" t="s">
        <v>233</v>
      </c>
      <c r="U68" s="76" t="s">
        <v>233</v>
      </c>
      <c r="V68" s="338" t="s">
        <v>233</v>
      </c>
      <c r="Z68" s="8"/>
    </row>
    <row r="69" spans="1:26" x14ac:dyDescent="0.2">
      <c r="A69" s="59" t="s">
        <v>1334</v>
      </c>
      <c r="B69" s="76" t="s">
        <v>1136</v>
      </c>
      <c r="C69" s="337" t="s">
        <v>1335</v>
      </c>
      <c r="D69" s="76" t="s">
        <v>1336</v>
      </c>
      <c r="E69" s="76" t="s">
        <v>1337</v>
      </c>
      <c r="F69" s="76" t="s">
        <v>1338</v>
      </c>
      <c r="G69" s="76" t="s">
        <v>1339</v>
      </c>
      <c r="H69" s="76" t="s">
        <v>1182</v>
      </c>
      <c r="I69" s="76">
        <v>6.49458</v>
      </c>
      <c r="J69" s="76">
        <v>55.395899999999997</v>
      </c>
      <c r="K69" s="76" t="s">
        <v>1118</v>
      </c>
      <c r="L69" s="76" t="s">
        <v>1183</v>
      </c>
      <c r="M69" s="76"/>
      <c r="N69" s="76" t="s">
        <v>233</v>
      </c>
      <c r="O69" s="76" t="s">
        <v>233</v>
      </c>
      <c r="P69" s="76" t="s">
        <v>233</v>
      </c>
      <c r="Q69" s="76" t="s">
        <v>233</v>
      </c>
      <c r="R69" s="76" t="s">
        <v>233</v>
      </c>
      <c r="S69" s="76" t="s">
        <v>233</v>
      </c>
      <c r="T69" s="76" t="s">
        <v>233</v>
      </c>
      <c r="U69" s="76" t="s">
        <v>233</v>
      </c>
      <c r="V69" s="338" t="s">
        <v>233</v>
      </c>
      <c r="Z69" s="8"/>
    </row>
    <row r="70" spans="1:26" x14ac:dyDescent="0.2">
      <c r="A70" s="59" t="s">
        <v>1340</v>
      </c>
      <c r="B70" s="76" t="s">
        <v>1136</v>
      </c>
      <c r="C70" s="337" t="s">
        <v>1341</v>
      </c>
      <c r="D70" s="76" t="s">
        <v>1342</v>
      </c>
      <c r="E70" s="76" t="s">
        <v>1343</v>
      </c>
      <c r="F70" s="76" t="s">
        <v>1344</v>
      </c>
      <c r="G70" s="76" t="s">
        <v>1345</v>
      </c>
      <c r="H70" s="76" t="s">
        <v>1182</v>
      </c>
      <c r="I70" s="76">
        <v>6.6565899999999996</v>
      </c>
      <c r="J70" s="76">
        <v>55.595300000000002</v>
      </c>
      <c r="K70" s="76" t="s">
        <v>1118</v>
      </c>
      <c r="L70" s="76" t="s">
        <v>1183</v>
      </c>
      <c r="M70" s="76"/>
      <c r="N70" s="76" t="s">
        <v>233</v>
      </c>
      <c r="O70" s="76" t="s">
        <v>233</v>
      </c>
      <c r="P70" s="76" t="s">
        <v>233</v>
      </c>
      <c r="Q70" s="76" t="s">
        <v>233</v>
      </c>
      <c r="R70" s="76" t="s">
        <v>233</v>
      </c>
      <c r="S70" s="76" t="s">
        <v>233</v>
      </c>
      <c r="T70" s="76" t="s">
        <v>233</v>
      </c>
      <c r="U70" s="76" t="s">
        <v>233</v>
      </c>
      <c r="V70" s="338" t="s">
        <v>233</v>
      </c>
    </row>
    <row r="71" spans="1:26" x14ac:dyDescent="0.2">
      <c r="A71" s="59" t="s">
        <v>1346</v>
      </c>
      <c r="B71" s="76" t="s">
        <v>1136</v>
      </c>
      <c r="C71" s="337" t="s">
        <v>1347</v>
      </c>
      <c r="D71" s="76" t="s">
        <v>1348</v>
      </c>
      <c r="E71" s="76" t="s">
        <v>1349</v>
      </c>
      <c r="F71" s="76" t="s">
        <v>1350</v>
      </c>
      <c r="G71" s="76" t="s">
        <v>1351</v>
      </c>
      <c r="H71" s="76" t="s">
        <v>1182</v>
      </c>
      <c r="I71" s="76">
        <v>6.4552800000000001</v>
      </c>
      <c r="J71" s="76">
        <v>55.637799999999999</v>
      </c>
      <c r="K71" s="76" t="s">
        <v>1118</v>
      </c>
      <c r="L71" s="76" t="s">
        <v>1183</v>
      </c>
      <c r="M71" s="76"/>
      <c r="N71" s="76" t="s">
        <v>233</v>
      </c>
      <c r="O71" s="76" t="s">
        <v>233</v>
      </c>
      <c r="P71" s="76" t="s">
        <v>233</v>
      </c>
      <c r="Q71" s="76" t="s">
        <v>233</v>
      </c>
      <c r="R71" s="76" t="s">
        <v>233</v>
      </c>
      <c r="S71" s="76" t="s">
        <v>233</v>
      </c>
      <c r="T71" s="76" t="s">
        <v>233</v>
      </c>
      <c r="U71" s="76" t="s">
        <v>233</v>
      </c>
      <c r="V71" s="338" t="s">
        <v>233</v>
      </c>
    </row>
    <row r="72" spans="1:26" x14ac:dyDescent="0.2">
      <c r="A72" s="59" t="s">
        <v>1352</v>
      </c>
      <c r="B72" s="76" t="s">
        <v>1136</v>
      </c>
      <c r="C72" s="337" t="s">
        <v>1353</v>
      </c>
      <c r="D72" s="76" t="s">
        <v>1354</v>
      </c>
      <c r="E72" s="76" t="s">
        <v>1355</v>
      </c>
      <c r="F72" s="76" t="s">
        <v>1356</v>
      </c>
      <c r="G72" s="76" t="s">
        <v>1357</v>
      </c>
      <c r="H72" s="76" t="s">
        <v>1182</v>
      </c>
      <c r="I72" s="76">
        <v>6.6045199999999999</v>
      </c>
      <c r="J72" s="76">
        <v>55.530099999999997</v>
      </c>
      <c r="K72" s="76" t="s">
        <v>1118</v>
      </c>
      <c r="L72" s="76" t="s">
        <v>1183</v>
      </c>
      <c r="M72" s="76"/>
      <c r="N72" s="76" t="s">
        <v>233</v>
      </c>
      <c r="O72" s="76" t="s">
        <v>233</v>
      </c>
      <c r="P72" s="76" t="s">
        <v>233</v>
      </c>
      <c r="Q72" s="76" t="s">
        <v>233</v>
      </c>
      <c r="R72" s="76" t="s">
        <v>233</v>
      </c>
      <c r="S72" s="76" t="s">
        <v>233</v>
      </c>
      <c r="T72" s="76" t="s">
        <v>233</v>
      </c>
      <c r="U72" s="76" t="s">
        <v>233</v>
      </c>
      <c r="V72" s="338" t="s">
        <v>233</v>
      </c>
    </row>
    <row r="73" spans="1:26" x14ac:dyDescent="0.2">
      <c r="A73" s="59" t="s">
        <v>1358</v>
      </c>
      <c r="B73" s="76" t="s">
        <v>1172</v>
      </c>
      <c r="C73" s="337" t="s">
        <v>1359</v>
      </c>
      <c r="D73" s="76" t="s">
        <v>1360</v>
      </c>
      <c r="E73" s="76" t="s">
        <v>1361</v>
      </c>
      <c r="F73" s="76" t="s">
        <v>1344</v>
      </c>
      <c r="G73" s="76" t="s">
        <v>1362</v>
      </c>
      <c r="H73" s="76" t="s">
        <v>1182</v>
      </c>
      <c r="I73" s="76">
        <v>5.8790800000000001</v>
      </c>
      <c r="J73" s="76">
        <v>55.157200000000003</v>
      </c>
      <c r="K73" s="76" t="s">
        <v>1118</v>
      </c>
      <c r="L73" s="76" t="s">
        <v>1183</v>
      </c>
      <c r="M73" s="76"/>
      <c r="N73" s="76" t="s">
        <v>233</v>
      </c>
      <c r="O73" s="76" t="s">
        <v>233</v>
      </c>
      <c r="P73" s="76" t="s">
        <v>233</v>
      </c>
      <c r="Q73" s="76" t="s">
        <v>233</v>
      </c>
      <c r="R73" s="76" t="s">
        <v>233</v>
      </c>
      <c r="S73" s="76" t="s">
        <v>233</v>
      </c>
      <c r="T73" s="76" t="s">
        <v>233</v>
      </c>
      <c r="U73" s="76" t="s">
        <v>233</v>
      </c>
      <c r="V73" s="338" t="s">
        <v>233</v>
      </c>
    </row>
    <row r="74" spans="1:26" x14ac:dyDescent="0.2">
      <c r="A74" s="59" t="s">
        <v>1363</v>
      </c>
      <c r="B74" s="76" t="s">
        <v>1172</v>
      </c>
      <c r="C74" s="337" t="s">
        <v>1364</v>
      </c>
      <c r="D74" s="76" t="s">
        <v>1365</v>
      </c>
      <c r="E74" s="76" t="s">
        <v>1366</v>
      </c>
      <c r="F74" s="76" t="s">
        <v>1367</v>
      </c>
      <c r="G74" s="76" t="s">
        <v>1368</v>
      </c>
      <c r="H74" s="76" t="s">
        <v>1182</v>
      </c>
      <c r="I74" s="76">
        <v>6.6731199999999999</v>
      </c>
      <c r="J74" s="76">
        <v>54.710299999999997</v>
      </c>
      <c r="K74" s="76" t="s">
        <v>1118</v>
      </c>
      <c r="L74" s="76" t="s">
        <v>1183</v>
      </c>
      <c r="M74" s="76"/>
      <c r="N74" s="76" t="s">
        <v>233</v>
      </c>
      <c r="O74" s="76" t="s">
        <v>233</v>
      </c>
      <c r="P74" s="76" t="s">
        <v>233</v>
      </c>
      <c r="Q74" s="76" t="s">
        <v>233</v>
      </c>
      <c r="R74" s="76" t="s">
        <v>233</v>
      </c>
      <c r="S74" s="76" t="s">
        <v>233</v>
      </c>
      <c r="T74" s="76" t="s">
        <v>233</v>
      </c>
      <c r="U74" s="76" t="s">
        <v>233</v>
      </c>
      <c r="V74" s="338" t="s">
        <v>233</v>
      </c>
    </row>
    <row r="75" spans="1:26" x14ac:dyDescent="0.2">
      <c r="A75" s="59" t="s">
        <v>1369</v>
      </c>
      <c r="B75" s="76" t="s">
        <v>1172</v>
      </c>
      <c r="C75" s="337" t="s">
        <v>1370</v>
      </c>
      <c r="D75" s="76" t="s">
        <v>1371</v>
      </c>
      <c r="E75" s="76" t="s">
        <v>1372</v>
      </c>
      <c r="F75" s="76" t="s">
        <v>1367</v>
      </c>
      <c r="G75" s="76" t="s">
        <v>1373</v>
      </c>
      <c r="H75" s="76" t="s">
        <v>1182</v>
      </c>
      <c r="I75" s="76">
        <v>6.6305399999999999</v>
      </c>
      <c r="J75" s="76">
        <v>54.697499999999998</v>
      </c>
      <c r="K75" s="76" t="s">
        <v>1118</v>
      </c>
      <c r="L75" s="76" t="s">
        <v>1183</v>
      </c>
      <c r="M75" s="76"/>
      <c r="N75" s="76" t="s">
        <v>233</v>
      </c>
      <c r="O75" s="76" t="s">
        <v>233</v>
      </c>
      <c r="P75" s="76" t="s">
        <v>233</v>
      </c>
      <c r="Q75" s="76" t="s">
        <v>233</v>
      </c>
      <c r="R75" s="76" t="s">
        <v>233</v>
      </c>
      <c r="S75" s="76" t="s">
        <v>233</v>
      </c>
      <c r="T75" s="76" t="s">
        <v>233</v>
      </c>
      <c r="U75" s="76" t="s">
        <v>233</v>
      </c>
      <c r="V75" s="338" t="s">
        <v>233</v>
      </c>
    </row>
    <row r="76" spans="1:26" x14ac:dyDescent="0.2">
      <c r="A76" s="59" t="s">
        <v>1374</v>
      </c>
      <c r="B76" s="76" t="s">
        <v>1172</v>
      </c>
      <c r="C76" s="337">
        <v>202</v>
      </c>
      <c r="D76" s="76" t="s">
        <v>1375</v>
      </c>
      <c r="E76" s="76" t="s">
        <v>1376</v>
      </c>
      <c r="F76" s="76" t="s">
        <v>1377</v>
      </c>
      <c r="G76" s="76" t="s">
        <v>1378</v>
      </c>
      <c r="H76" s="76" t="s">
        <v>1182</v>
      </c>
      <c r="I76" s="76">
        <v>6.4150900000000002</v>
      </c>
      <c r="J76" s="76">
        <v>55.778300000000002</v>
      </c>
      <c r="K76" s="76" t="s">
        <v>1118</v>
      </c>
      <c r="L76" s="76" t="s">
        <v>1183</v>
      </c>
      <c r="M76" s="76"/>
      <c r="N76" s="76" t="s">
        <v>233</v>
      </c>
      <c r="O76" s="76" t="s">
        <v>233</v>
      </c>
      <c r="P76" s="76" t="s">
        <v>233</v>
      </c>
      <c r="Q76" s="76" t="s">
        <v>233</v>
      </c>
      <c r="R76" s="76" t="s">
        <v>233</v>
      </c>
      <c r="S76" s="76" t="s">
        <v>233</v>
      </c>
      <c r="T76" s="76" t="s">
        <v>233</v>
      </c>
      <c r="U76" s="76" t="s">
        <v>233</v>
      </c>
      <c r="V76" s="338" t="s">
        <v>233</v>
      </c>
    </row>
    <row r="77" spans="1:26" x14ac:dyDescent="0.2">
      <c r="A77" s="59" t="s">
        <v>1379</v>
      </c>
      <c r="B77" s="76" t="s">
        <v>1172</v>
      </c>
      <c r="C77" s="337" t="s">
        <v>1380</v>
      </c>
      <c r="D77" s="76" t="s">
        <v>1381</v>
      </c>
      <c r="E77" s="76" t="s">
        <v>1382</v>
      </c>
      <c r="F77" s="76" t="s">
        <v>1367</v>
      </c>
      <c r="G77" s="76" t="s">
        <v>1383</v>
      </c>
      <c r="H77" s="76" t="s">
        <v>1182</v>
      </c>
      <c r="I77" s="76">
        <v>6.5823900000000002</v>
      </c>
      <c r="J77" s="76">
        <v>54.707700000000003</v>
      </c>
      <c r="K77" s="76" t="s">
        <v>1118</v>
      </c>
      <c r="L77" s="76" t="s">
        <v>1183</v>
      </c>
      <c r="M77" s="76"/>
      <c r="N77" s="76" t="s">
        <v>233</v>
      </c>
      <c r="O77" s="76" t="s">
        <v>233</v>
      </c>
      <c r="P77" s="76" t="s">
        <v>233</v>
      </c>
      <c r="Q77" s="76" t="s">
        <v>233</v>
      </c>
      <c r="R77" s="76" t="s">
        <v>233</v>
      </c>
      <c r="S77" s="76" t="s">
        <v>233</v>
      </c>
      <c r="T77" s="76" t="s">
        <v>233</v>
      </c>
      <c r="U77" s="76" t="s">
        <v>233</v>
      </c>
      <c r="V77" s="338" t="s">
        <v>233</v>
      </c>
    </row>
    <row r="78" spans="1:26" x14ac:dyDescent="0.2">
      <c r="A78" s="59" t="s">
        <v>1384</v>
      </c>
      <c r="B78" s="76" t="s">
        <v>1172</v>
      </c>
      <c r="C78" s="337">
        <v>2</v>
      </c>
      <c r="D78" s="76" t="s">
        <v>1385</v>
      </c>
      <c r="E78" s="76" t="s">
        <v>1386</v>
      </c>
      <c r="F78" s="76" t="s">
        <v>1377</v>
      </c>
      <c r="G78" s="76" t="s">
        <v>1387</v>
      </c>
      <c r="H78" s="76" t="s">
        <v>1182</v>
      </c>
      <c r="I78" s="76">
        <v>6.35222</v>
      </c>
      <c r="J78" s="76">
        <v>54.827599999999997</v>
      </c>
      <c r="K78" s="76" t="s">
        <v>1118</v>
      </c>
      <c r="L78" s="76" t="s">
        <v>1183</v>
      </c>
      <c r="M78" s="76"/>
      <c r="N78" s="76" t="s">
        <v>233</v>
      </c>
      <c r="O78" s="76" t="s">
        <v>233</v>
      </c>
      <c r="P78" s="76" t="s">
        <v>233</v>
      </c>
      <c r="Q78" s="76" t="s">
        <v>233</v>
      </c>
      <c r="R78" s="76" t="s">
        <v>233</v>
      </c>
      <c r="S78" s="76" t="s">
        <v>233</v>
      </c>
      <c r="T78" s="76" t="s">
        <v>233</v>
      </c>
      <c r="U78" s="76" t="s">
        <v>233</v>
      </c>
      <c r="V78" s="338" t="s">
        <v>233</v>
      </c>
    </row>
    <row r="79" spans="1:26" x14ac:dyDescent="0.2">
      <c r="A79" s="59" t="s">
        <v>1388</v>
      </c>
      <c r="B79" s="76" t="s">
        <v>1172</v>
      </c>
      <c r="C79" s="337">
        <v>145</v>
      </c>
      <c r="D79" s="76" t="s">
        <v>1389</v>
      </c>
      <c r="E79" s="76" t="s">
        <v>1390</v>
      </c>
      <c r="F79" s="76" t="s">
        <v>1377</v>
      </c>
      <c r="G79" s="76" t="s">
        <v>1391</v>
      </c>
      <c r="H79" s="76" t="s">
        <v>1182</v>
      </c>
      <c r="I79" s="76">
        <v>6.3916599999999999</v>
      </c>
      <c r="J79" s="76">
        <v>54.738500000000002</v>
      </c>
      <c r="K79" s="76" t="s">
        <v>1118</v>
      </c>
      <c r="L79" s="76" t="s">
        <v>1183</v>
      </c>
      <c r="M79" s="76"/>
      <c r="N79" s="76" t="s">
        <v>233</v>
      </c>
      <c r="O79" s="76" t="s">
        <v>233</v>
      </c>
      <c r="P79" s="76" t="s">
        <v>233</v>
      </c>
      <c r="Q79" s="76" t="s">
        <v>233</v>
      </c>
      <c r="R79" s="76" t="s">
        <v>233</v>
      </c>
      <c r="S79" s="76" t="s">
        <v>233</v>
      </c>
      <c r="T79" s="76" t="s">
        <v>233</v>
      </c>
      <c r="U79" s="76" t="s">
        <v>233</v>
      </c>
      <c r="V79" s="338" t="s">
        <v>233</v>
      </c>
    </row>
    <row r="80" spans="1:26" x14ac:dyDescent="0.2">
      <c r="A80" s="59" t="s">
        <v>1392</v>
      </c>
      <c r="B80" s="76" t="s">
        <v>1172</v>
      </c>
      <c r="C80" s="337" t="s">
        <v>1393</v>
      </c>
      <c r="D80" s="76" t="s">
        <v>1394</v>
      </c>
      <c r="E80" s="76" t="s">
        <v>1395</v>
      </c>
      <c r="F80" s="76" t="s">
        <v>1344</v>
      </c>
      <c r="G80" s="76" t="s">
        <v>1396</v>
      </c>
      <c r="H80" s="76" t="s">
        <v>1182</v>
      </c>
      <c r="I80" s="76">
        <v>6.0080200000000001</v>
      </c>
      <c r="J80" s="76">
        <v>55.083199999999998</v>
      </c>
      <c r="K80" s="76" t="s">
        <v>1118</v>
      </c>
      <c r="L80" s="76" t="s">
        <v>1183</v>
      </c>
      <c r="M80" s="76"/>
      <c r="N80" s="76" t="s">
        <v>233</v>
      </c>
      <c r="O80" s="76" t="s">
        <v>233</v>
      </c>
      <c r="P80" s="76" t="s">
        <v>233</v>
      </c>
      <c r="Q80" s="76" t="s">
        <v>233</v>
      </c>
      <c r="R80" s="76" t="s">
        <v>233</v>
      </c>
      <c r="S80" s="76" t="s">
        <v>233</v>
      </c>
      <c r="T80" s="76" t="s">
        <v>233</v>
      </c>
      <c r="U80" s="76" t="s">
        <v>233</v>
      </c>
      <c r="V80" s="338" t="s">
        <v>233</v>
      </c>
    </row>
    <row r="81" spans="1:22" x14ac:dyDescent="0.2">
      <c r="A81" s="59" t="s">
        <v>1397</v>
      </c>
      <c r="B81" s="76" t="s">
        <v>1172</v>
      </c>
      <c r="C81" s="337" t="s">
        <v>1398</v>
      </c>
      <c r="D81" s="76" t="s">
        <v>1399</v>
      </c>
      <c r="E81" s="76" t="s">
        <v>1400</v>
      </c>
      <c r="F81" s="76" t="s">
        <v>1367</v>
      </c>
      <c r="G81" s="76" t="s">
        <v>1401</v>
      </c>
      <c r="H81" s="76" t="s">
        <v>1182</v>
      </c>
      <c r="I81" s="76">
        <v>6.3943899999999996</v>
      </c>
      <c r="J81" s="76">
        <v>55.931899999999999</v>
      </c>
      <c r="K81" s="76" t="s">
        <v>1118</v>
      </c>
      <c r="L81" s="76" t="s">
        <v>1183</v>
      </c>
      <c r="M81" s="76"/>
      <c r="N81" s="76" t="s">
        <v>233</v>
      </c>
      <c r="O81" s="76" t="s">
        <v>233</v>
      </c>
      <c r="P81" s="76" t="s">
        <v>233</v>
      </c>
      <c r="Q81" s="76" t="s">
        <v>233</v>
      </c>
      <c r="R81" s="76" t="s">
        <v>233</v>
      </c>
      <c r="S81" s="76" t="s">
        <v>233</v>
      </c>
      <c r="T81" s="76" t="s">
        <v>233</v>
      </c>
      <c r="U81" s="76" t="s">
        <v>233</v>
      </c>
      <c r="V81" s="338" t="s">
        <v>233</v>
      </c>
    </row>
    <row r="82" spans="1:22" x14ac:dyDescent="0.2">
      <c r="A82" s="59" t="s">
        <v>1402</v>
      </c>
      <c r="B82" s="76" t="s">
        <v>1172</v>
      </c>
      <c r="C82" s="337">
        <v>101</v>
      </c>
      <c r="D82" s="76" t="s">
        <v>1403</v>
      </c>
      <c r="E82" s="76" t="s">
        <v>1404</v>
      </c>
      <c r="F82" s="76" t="s">
        <v>1377</v>
      </c>
      <c r="G82" s="76" t="s">
        <v>1405</v>
      </c>
      <c r="H82" s="76" t="s">
        <v>1182</v>
      </c>
      <c r="I82" s="76">
        <v>6.0430599999999997</v>
      </c>
      <c r="J82" s="76">
        <v>55.026600000000002</v>
      </c>
      <c r="K82" s="76" t="s">
        <v>1118</v>
      </c>
      <c r="L82" s="76" t="s">
        <v>1183</v>
      </c>
      <c r="M82" s="76"/>
      <c r="N82" s="76" t="s">
        <v>233</v>
      </c>
      <c r="O82" s="76" t="s">
        <v>233</v>
      </c>
      <c r="P82" s="76" t="s">
        <v>233</v>
      </c>
      <c r="Q82" s="76" t="s">
        <v>233</v>
      </c>
      <c r="R82" s="76" t="s">
        <v>233</v>
      </c>
      <c r="S82" s="76" t="s">
        <v>233</v>
      </c>
      <c r="T82" s="76" t="s">
        <v>233</v>
      </c>
      <c r="U82" s="76" t="s">
        <v>233</v>
      </c>
      <c r="V82" s="338" t="s">
        <v>233</v>
      </c>
    </row>
    <row r="83" spans="1:22" x14ac:dyDescent="0.2">
      <c r="A83" s="59" t="s">
        <v>1406</v>
      </c>
      <c r="B83" s="76" t="s">
        <v>1172</v>
      </c>
      <c r="C83" s="337">
        <v>101</v>
      </c>
      <c r="D83" s="76" t="s">
        <v>1407</v>
      </c>
      <c r="E83" s="76" t="s">
        <v>1408</v>
      </c>
      <c r="F83" s="76" t="s">
        <v>1377</v>
      </c>
      <c r="G83" s="76" t="s">
        <v>1409</v>
      </c>
      <c r="H83" s="76" t="s">
        <v>1182</v>
      </c>
      <c r="I83" s="76">
        <v>6.04305</v>
      </c>
      <c r="J83" s="76">
        <v>55.026600000000002</v>
      </c>
      <c r="K83" s="76" t="s">
        <v>1118</v>
      </c>
      <c r="L83" s="76" t="s">
        <v>1183</v>
      </c>
      <c r="M83" s="76"/>
      <c r="N83" s="76" t="s">
        <v>233</v>
      </c>
      <c r="O83" s="76" t="s">
        <v>233</v>
      </c>
      <c r="P83" s="76" t="s">
        <v>233</v>
      </c>
      <c r="Q83" s="76" t="s">
        <v>233</v>
      </c>
      <c r="R83" s="76" t="s">
        <v>233</v>
      </c>
      <c r="S83" s="76" t="s">
        <v>233</v>
      </c>
      <c r="T83" s="76" t="s">
        <v>233</v>
      </c>
      <c r="U83" s="76" t="s">
        <v>233</v>
      </c>
      <c r="V83" s="338" t="s">
        <v>233</v>
      </c>
    </row>
    <row r="84" spans="1:22" x14ac:dyDescent="0.2">
      <c r="A84" s="59" t="s">
        <v>1410</v>
      </c>
      <c r="B84" s="76" t="s">
        <v>1172</v>
      </c>
      <c r="C84" s="337" t="s">
        <v>1411</v>
      </c>
      <c r="D84" s="76" t="s">
        <v>1412</v>
      </c>
      <c r="E84" s="76" t="s">
        <v>1413</v>
      </c>
      <c r="F84" s="76" t="s">
        <v>1414</v>
      </c>
      <c r="G84" s="76" t="s">
        <v>1415</v>
      </c>
      <c r="H84" s="76" t="s">
        <v>1182</v>
      </c>
      <c r="I84" s="76">
        <v>6.1256300000000001</v>
      </c>
      <c r="J84" s="76">
        <v>54.994399999999999</v>
      </c>
      <c r="K84" s="76" t="s">
        <v>1118</v>
      </c>
      <c r="L84" s="76" t="s">
        <v>1183</v>
      </c>
      <c r="M84" s="76"/>
      <c r="N84" s="76" t="s">
        <v>233</v>
      </c>
      <c r="O84" s="76" t="s">
        <v>233</v>
      </c>
      <c r="P84" s="76" t="s">
        <v>233</v>
      </c>
      <c r="Q84" s="76" t="s">
        <v>233</v>
      </c>
      <c r="R84" s="76" t="s">
        <v>233</v>
      </c>
      <c r="S84" s="76" t="s">
        <v>233</v>
      </c>
      <c r="T84" s="76" t="s">
        <v>233</v>
      </c>
      <c r="U84" s="76" t="s">
        <v>233</v>
      </c>
      <c r="V84" s="338" t="s">
        <v>233</v>
      </c>
    </row>
    <row r="85" spans="1:22" x14ac:dyDescent="0.2">
      <c r="A85" s="59" t="s">
        <v>1416</v>
      </c>
      <c r="B85" s="76" t="s">
        <v>1172</v>
      </c>
      <c r="C85" s="337" t="s">
        <v>1417</v>
      </c>
      <c r="D85" s="76" t="s">
        <v>1418</v>
      </c>
      <c r="E85" s="76" t="s">
        <v>1419</v>
      </c>
      <c r="F85" s="76" t="s">
        <v>1420</v>
      </c>
      <c r="G85" s="76" t="s">
        <v>1421</v>
      </c>
      <c r="H85" s="76" t="s">
        <v>1182</v>
      </c>
      <c r="I85" s="76">
        <v>6.3663600000000002</v>
      </c>
      <c r="J85" s="76">
        <v>54.593800000000002</v>
      </c>
      <c r="K85" s="76" t="s">
        <v>1118</v>
      </c>
      <c r="L85" s="76" t="s">
        <v>1183</v>
      </c>
      <c r="M85" s="76"/>
      <c r="N85" s="76" t="s">
        <v>233</v>
      </c>
      <c r="O85" s="76" t="s">
        <v>233</v>
      </c>
      <c r="P85" s="76" t="s">
        <v>233</v>
      </c>
      <c r="Q85" s="76" t="s">
        <v>233</v>
      </c>
      <c r="R85" s="76" t="s">
        <v>233</v>
      </c>
      <c r="S85" s="76" t="s">
        <v>233</v>
      </c>
      <c r="T85" s="76" t="s">
        <v>233</v>
      </c>
      <c r="U85" s="76" t="s">
        <v>233</v>
      </c>
      <c r="V85" s="338" t="s">
        <v>233</v>
      </c>
    </row>
    <row r="86" spans="1:22" x14ac:dyDescent="0.2">
      <c r="A86" s="59" t="s">
        <v>1422</v>
      </c>
      <c r="B86" s="76" t="s">
        <v>1172</v>
      </c>
      <c r="C86" s="337" t="s">
        <v>1423</v>
      </c>
      <c r="D86" s="76" t="s">
        <v>1424</v>
      </c>
      <c r="E86" s="76" t="s">
        <v>1425</v>
      </c>
      <c r="F86" s="76" t="s">
        <v>1426</v>
      </c>
      <c r="G86" s="76" t="s">
        <v>1427</v>
      </c>
      <c r="H86" s="76" t="s">
        <v>1182</v>
      </c>
      <c r="I86" s="76">
        <v>5.8643999999999998</v>
      </c>
      <c r="J86" s="76">
        <v>55.1</v>
      </c>
      <c r="K86" s="76" t="s">
        <v>1118</v>
      </c>
      <c r="L86" s="76" t="s">
        <v>1183</v>
      </c>
      <c r="M86" s="76"/>
      <c r="N86" s="76" t="s">
        <v>233</v>
      </c>
      <c r="O86" s="76" t="s">
        <v>233</v>
      </c>
      <c r="P86" s="76" t="s">
        <v>233</v>
      </c>
      <c r="Q86" s="76" t="s">
        <v>233</v>
      </c>
      <c r="R86" s="76" t="s">
        <v>233</v>
      </c>
      <c r="S86" s="76" t="s">
        <v>233</v>
      </c>
      <c r="T86" s="76" t="s">
        <v>233</v>
      </c>
      <c r="U86" s="76" t="s">
        <v>233</v>
      </c>
      <c r="V86" s="338" t="s">
        <v>233</v>
      </c>
    </row>
    <row r="87" spans="1:22" x14ac:dyDescent="0.2">
      <c r="A87" s="59" t="s">
        <v>1428</v>
      </c>
      <c r="B87" s="76" t="s">
        <v>1172</v>
      </c>
      <c r="C87" s="337" t="s">
        <v>1429</v>
      </c>
      <c r="D87" s="76" t="s">
        <v>1430</v>
      </c>
      <c r="E87" s="76" t="s">
        <v>1431</v>
      </c>
      <c r="F87" s="76" t="s">
        <v>1344</v>
      </c>
      <c r="G87" s="76" t="s">
        <v>1432</v>
      </c>
      <c r="H87" s="76" t="s">
        <v>1182</v>
      </c>
      <c r="I87" s="76">
        <v>6.2346300000000001</v>
      </c>
      <c r="J87" s="76">
        <v>54.958799999999997</v>
      </c>
      <c r="K87" s="76" t="s">
        <v>1118</v>
      </c>
      <c r="L87" s="76" t="s">
        <v>1183</v>
      </c>
      <c r="M87" s="76"/>
      <c r="N87" s="76" t="s">
        <v>233</v>
      </c>
      <c r="O87" s="76" t="s">
        <v>233</v>
      </c>
      <c r="P87" s="76" t="s">
        <v>233</v>
      </c>
      <c r="Q87" s="76" t="s">
        <v>233</v>
      </c>
      <c r="R87" s="76" t="s">
        <v>233</v>
      </c>
      <c r="S87" s="76" t="s">
        <v>233</v>
      </c>
      <c r="T87" s="76" t="s">
        <v>233</v>
      </c>
      <c r="U87" s="76" t="s">
        <v>233</v>
      </c>
      <c r="V87" s="338" t="s">
        <v>233</v>
      </c>
    </row>
    <row r="88" spans="1:22" x14ac:dyDescent="0.2">
      <c r="A88" s="59" t="s">
        <v>1433</v>
      </c>
      <c r="B88" s="76" t="s">
        <v>1172</v>
      </c>
      <c r="C88" s="337" t="s">
        <v>1434</v>
      </c>
      <c r="D88" s="76" t="s">
        <v>1435</v>
      </c>
      <c r="E88" s="76" t="s">
        <v>1436</v>
      </c>
      <c r="F88" s="76" t="s">
        <v>1344</v>
      </c>
      <c r="G88" s="76" t="s">
        <v>1437</v>
      </c>
      <c r="H88" s="76" t="s">
        <v>1182</v>
      </c>
      <c r="I88" s="76">
        <v>6.0498200000000004</v>
      </c>
      <c r="J88" s="76">
        <v>55.1126</v>
      </c>
      <c r="K88" s="76" t="s">
        <v>1118</v>
      </c>
      <c r="L88" s="76" t="s">
        <v>1183</v>
      </c>
      <c r="M88" s="76" t="s">
        <v>1438</v>
      </c>
      <c r="N88" s="76" t="s">
        <v>233</v>
      </c>
      <c r="O88" s="76" t="s">
        <v>233</v>
      </c>
      <c r="P88" s="76" t="s">
        <v>233</v>
      </c>
      <c r="Q88" s="76" t="s">
        <v>233</v>
      </c>
      <c r="R88" s="76" t="s">
        <v>233</v>
      </c>
      <c r="S88" s="76" t="s">
        <v>233</v>
      </c>
      <c r="T88" s="76" t="s">
        <v>233</v>
      </c>
      <c r="U88" s="76" t="s">
        <v>233</v>
      </c>
      <c r="V88" s="338" t="s">
        <v>233</v>
      </c>
    </row>
    <row r="89" spans="1:22" x14ac:dyDescent="0.2">
      <c r="A89" s="59" t="s">
        <v>1439</v>
      </c>
      <c r="B89" s="76" t="s">
        <v>1172</v>
      </c>
      <c r="C89" s="337" t="s">
        <v>1440</v>
      </c>
      <c r="D89" s="76" t="s">
        <v>1441</v>
      </c>
      <c r="E89" s="76" t="s">
        <v>1442</v>
      </c>
      <c r="F89" s="76" t="s">
        <v>1344</v>
      </c>
      <c r="G89" s="76" t="s">
        <v>1443</v>
      </c>
      <c r="H89" s="76" t="s">
        <v>1182</v>
      </c>
      <c r="I89" s="76">
        <v>6.05063</v>
      </c>
      <c r="J89" s="76">
        <v>54.947000000000003</v>
      </c>
      <c r="K89" s="76" t="s">
        <v>1118</v>
      </c>
      <c r="L89" s="76" t="s">
        <v>1183</v>
      </c>
      <c r="M89" s="76"/>
      <c r="N89" s="76" t="s">
        <v>233</v>
      </c>
      <c r="O89" s="76" t="s">
        <v>233</v>
      </c>
      <c r="P89" s="76" t="s">
        <v>233</v>
      </c>
      <c r="Q89" s="76" t="s">
        <v>233</v>
      </c>
      <c r="R89" s="76" t="s">
        <v>233</v>
      </c>
      <c r="S89" s="76" t="s">
        <v>233</v>
      </c>
      <c r="T89" s="76" t="s">
        <v>233</v>
      </c>
      <c r="U89" s="76" t="s">
        <v>233</v>
      </c>
      <c r="V89" s="338" t="s">
        <v>233</v>
      </c>
    </row>
    <row r="90" spans="1:22" x14ac:dyDescent="0.2">
      <c r="A90" s="59" t="s">
        <v>1444</v>
      </c>
      <c r="B90" s="76" t="s">
        <v>1172</v>
      </c>
      <c r="C90" s="337" t="s">
        <v>1445</v>
      </c>
      <c r="D90" s="76" t="s">
        <v>1446</v>
      </c>
      <c r="E90" s="76" t="s">
        <v>1447</v>
      </c>
      <c r="F90" s="76" t="s">
        <v>1448</v>
      </c>
      <c r="G90" s="76" t="s">
        <v>1449</v>
      </c>
      <c r="H90" s="76" t="s">
        <v>1182</v>
      </c>
      <c r="I90" s="76">
        <v>5.8229899999999999</v>
      </c>
      <c r="J90" s="76">
        <v>55</v>
      </c>
      <c r="K90" s="76" t="s">
        <v>1118</v>
      </c>
      <c r="L90" s="76" t="s">
        <v>1183</v>
      </c>
      <c r="M90" s="76"/>
      <c r="N90" s="76" t="s">
        <v>233</v>
      </c>
      <c r="O90" s="76" t="s">
        <v>233</v>
      </c>
      <c r="P90" s="76" t="s">
        <v>233</v>
      </c>
      <c r="Q90" s="76" t="s">
        <v>233</v>
      </c>
      <c r="R90" s="76" t="s">
        <v>233</v>
      </c>
      <c r="S90" s="76" t="s">
        <v>233</v>
      </c>
      <c r="T90" s="76" t="s">
        <v>233</v>
      </c>
      <c r="U90" s="76" t="s">
        <v>233</v>
      </c>
      <c r="V90" s="338" t="s">
        <v>233</v>
      </c>
    </row>
    <row r="91" spans="1:22" x14ac:dyDescent="0.2">
      <c r="A91" s="59" t="s">
        <v>1450</v>
      </c>
      <c r="B91" s="76" t="s">
        <v>1172</v>
      </c>
      <c r="C91" s="337" t="s">
        <v>1451</v>
      </c>
      <c r="D91" s="76" t="s">
        <v>1452</v>
      </c>
      <c r="E91" s="76" t="s">
        <v>1453</v>
      </c>
      <c r="F91" s="76" t="s">
        <v>1344</v>
      </c>
      <c r="G91" s="76" t="s">
        <v>1454</v>
      </c>
      <c r="H91" s="76" t="s">
        <v>1182</v>
      </c>
      <c r="I91" s="76">
        <v>6.0628599999999997</v>
      </c>
      <c r="J91" s="76">
        <v>55.0426</v>
      </c>
      <c r="K91" s="76" t="s">
        <v>1118</v>
      </c>
      <c r="L91" s="76" t="s">
        <v>1183</v>
      </c>
      <c r="M91" s="76"/>
      <c r="N91" s="76" t="s">
        <v>233</v>
      </c>
      <c r="O91" s="76" t="s">
        <v>233</v>
      </c>
      <c r="P91" s="76" t="s">
        <v>233</v>
      </c>
      <c r="Q91" s="76" t="s">
        <v>233</v>
      </c>
      <c r="R91" s="76" t="s">
        <v>233</v>
      </c>
      <c r="S91" s="76" t="s">
        <v>233</v>
      </c>
      <c r="T91" s="76" t="s">
        <v>233</v>
      </c>
      <c r="U91" s="76" t="s">
        <v>233</v>
      </c>
      <c r="V91" s="338" t="s">
        <v>233</v>
      </c>
    </row>
    <row r="92" spans="1:22" x14ac:dyDescent="0.2">
      <c r="A92" s="59" t="s">
        <v>1455</v>
      </c>
      <c r="B92" s="76" t="s">
        <v>1172</v>
      </c>
      <c r="C92" s="337">
        <v>36</v>
      </c>
      <c r="D92" s="76" t="s">
        <v>1456</v>
      </c>
      <c r="E92" s="76" t="s">
        <v>1457</v>
      </c>
      <c r="F92" s="76" t="s">
        <v>1377</v>
      </c>
      <c r="G92" s="76" t="s">
        <v>1458</v>
      </c>
      <c r="H92" s="76" t="s">
        <v>1182</v>
      </c>
      <c r="I92" s="76">
        <v>6.1922499999999996</v>
      </c>
      <c r="J92" s="76">
        <v>54.965600000000002</v>
      </c>
      <c r="K92" s="76" t="s">
        <v>1118</v>
      </c>
      <c r="L92" s="76" t="s">
        <v>1183</v>
      </c>
      <c r="M92" s="76"/>
      <c r="N92" s="76" t="s">
        <v>233</v>
      </c>
      <c r="O92" s="76" t="s">
        <v>233</v>
      </c>
      <c r="P92" s="76" t="s">
        <v>233</v>
      </c>
      <c r="Q92" s="76" t="s">
        <v>233</v>
      </c>
      <c r="R92" s="76" t="s">
        <v>233</v>
      </c>
      <c r="S92" s="76" t="s">
        <v>233</v>
      </c>
      <c r="T92" s="76" t="s">
        <v>233</v>
      </c>
      <c r="U92" s="76" t="s">
        <v>233</v>
      </c>
      <c r="V92" s="338" t="s">
        <v>233</v>
      </c>
    </row>
    <row r="93" spans="1:22" x14ac:dyDescent="0.2">
      <c r="A93" s="59" t="s">
        <v>1459</v>
      </c>
      <c r="B93" s="76" t="s">
        <v>1172</v>
      </c>
      <c r="C93" s="337">
        <v>326</v>
      </c>
      <c r="D93" s="76" t="s">
        <v>1460</v>
      </c>
      <c r="E93" s="76" t="s">
        <v>1461</v>
      </c>
      <c r="F93" s="76" t="s">
        <v>1377</v>
      </c>
      <c r="G93" s="76" t="s">
        <v>1462</v>
      </c>
      <c r="H93" s="76" t="s">
        <v>1182</v>
      </c>
      <c r="I93" s="76">
        <v>6.11111</v>
      </c>
      <c r="J93" s="76">
        <v>55.741300000000003</v>
      </c>
      <c r="K93" s="76" t="s">
        <v>1118</v>
      </c>
      <c r="L93" s="76" t="s">
        <v>1183</v>
      </c>
      <c r="M93" s="76"/>
      <c r="N93" s="76" t="s">
        <v>233</v>
      </c>
      <c r="O93" s="76" t="s">
        <v>233</v>
      </c>
      <c r="P93" s="76" t="s">
        <v>233</v>
      </c>
      <c r="Q93" s="76" t="s">
        <v>233</v>
      </c>
      <c r="R93" s="76" t="s">
        <v>233</v>
      </c>
      <c r="S93" s="76" t="s">
        <v>233</v>
      </c>
      <c r="T93" s="76" t="s">
        <v>233</v>
      </c>
      <c r="U93" s="76" t="s">
        <v>233</v>
      </c>
      <c r="V93" s="338" t="s">
        <v>233</v>
      </c>
    </row>
    <row r="94" spans="1:22" x14ac:dyDescent="0.2">
      <c r="A94" s="59" t="s">
        <v>1463</v>
      </c>
      <c r="B94" s="76" t="s">
        <v>1172</v>
      </c>
      <c r="C94" s="337">
        <v>327</v>
      </c>
      <c r="D94" s="76" t="s">
        <v>1464</v>
      </c>
      <c r="E94" s="76" t="s">
        <v>1465</v>
      </c>
      <c r="F94" s="76" t="s">
        <v>1377</v>
      </c>
      <c r="G94" s="76" t="s">
        <v>1466</v>
      </c>
      <c r="H94" s="76" t="s">
        <v>1182</v>
      </c>
      <c r="I94" s="76">
        <v>6.2158800000000003</v>
      </c>
      <c r="J94" s="76">
        <v>55.4724</v>
      </c>
      <c r="K94" s="76" t="s">
        <v>1118</v>
      </c>
      <c r="L94" s="76" t="s">
        <v>1183</v>
      </c>
      <c r="M94" s="76"/>
      <c r="N94" s="76" t="s">
        <v>233</v>
      </c>
      <c r="O94" s="76" t="s">
        <v>233</v>
      </c>
      <c r="P94" s="76" t="s">
        <v>233</v>
      </c>
      <c r="Q94" s="76" t="s">
        <v>233</v>
      </c>
      <c r="R94" s="76" t="s">
        <v>233</v>
      </c>
      <c r="S94" s="76" t="s">
        <v>233</v>
      </c>
      <c r="T94" s="76" t="s">
        <v>233</v>
      </c>
      <c r="U94" s="76" t="s">
        <v>233</v>
      </c>
      <c r="V94" s="338" t="s">
        <v>233</v>
      </c>
    </row>
    <row r="95" spans="1:22" x14ac:dyDescent="0.2">
      <c r="A95" s="59" t="s">
        <v>1467</v>
      </c>
      <c r="B95" s="76" t="s">
        <v>1172</v>
      </c>
      <c r="C95" s="337">
        <v>328</v>
      </c>
      <c r="D95" s="76" t="s">
        <v>1468</v>
      </c>
      <c r="E95" s="76" t="s">
        <v>1469</v>
      </c>
      <c r="F95" s="76" t="s">
        <v>1377</v>
      </c>
      <c r="G95" s="76" t="s">
        <v>1470</v>
      </c>
      <c r="H95" s="76" t="s">
        <v>1182</v>
      </c>
      <c r="I95" s="76">
        <v>5.7656599999999996</v>
      </c>
      <c r="J95" s="76">
        <v>55.154899999999998</v>
      </c>
      <c r="K95" s="76" t="s">
        <v>1118</v>
      </c>
      <c r="L95" s="76" t="s">
        <v>1183</v>
      </c>
      <c r="M95" s="76"/>
      <c r="N95" s="76" t="s">
        <v>233</v>
      </c>
      <c r="O95" s="76" t="s">
        <v>233</v>
      </c>
      <c r="P95" s="76" t="s">
        <v>233</v>
      </c>
      <c r="Q95" s="76" t="s">
        <v>233</v>
      </c>
      <c r="R95" s="76" t="s">
        <v>233</v>
      </c>
      <c r="S95" s="76" t="s">
        <v>233</v>
      </c>
      <c r="T95" s="76" t="s">
        <v>233</v>
      </c>
      <c r="U95" s="76" t="s">
        <v>233</v>
      </c>
      <c r="V95" s="338" t="s">
        <v>233</v>
      </c>
    </row>
    <row r="96" spans="1:22" x14ac:dyDescent="0.2">
      <c r="A96" s="59" t="s">
        <v>1471</v>
      </c>
      <c r="B96" s="76" t="s">
        <v>1172</v>
      </c>
      <c r="C96" s="337" t="s">
        <v>1472</v>
      </c>
      <c r="D96" s="76" t="s">
        <v>1473</v>
      </c>
      <c r="E96" s="76" t="s">
        <v>1474</v>
      </c>
      <c r="F96" s="76" t="s">
        <v>1367</v>
      </c>
      <c r="G96" s="76" t="s">
        <v>1475</v>
      </c>
      <c r="H96" s="76" t="s">
        <v>1182</v>
      </c>
      <c r="I96" s="76">
        <v>7.22729</v>
      </c>
      <c r="J96" s="76">
        <v>55.260599999999997</v>
      </c>
      <c r="K96" s="76" t="s">
        <v>1118</v>
      </c>
      <c r="L96" s="76" t="s">
        <v>1183</v>
      </c>
      <c r="M96" s="76"/>
      <c r="N96" s="76" t="s">
        <v>233</v>
      </c>
      <c r="O96" s="76" t="s">
        <v>233</v>
      </c>
      <c r="P96" s="76" t="s">
        <v>233</v>
      </c>
      <c r="Q96" s="76" t="s">
        <v>233</v>
      </c>
      <c r="R96" s="76" t="s">
        <v>233</v>
      </c>
      <c r="S96" s="76" t="s">
        <v>233</v>
      </c>
      <c r="T96" s="76" t="s">
        <v>233</v>
      </c>
      <c r="U96" s="76" t="s">
        <v>233</v>
      </c>
      <c r="V96" s="338" t="s">
        <v>233</v>
      </c>
    </row>
    <row r="97" spans="1:22" x14ac:dyDescent="0.2">
      <c r="A97" s="59" t="s">
        <v>1476</v>
      </c>
      <c r="B97" s="76" t="s">
        <v>1172</v>
      </c>
      <c r="C97" s="337" t="s">
        <v>1477</v>
      </c>
      <c r="D97" s="76" t="s">
        <v>1478</v>
      </c>
      <c r="E97" s="76" t="s">
        <v>1479</v>
      </c>
      <c r="F97" s="76" t="s">
        <v>1250</v>
      </c>
      <c r="G97" s="76" t="s">
        <v>1480</v>
      </c>
      <c r="H97" s="76" t="s">
        <v>1182</v>
      </c>
      <c r="I97" s="76">
        <v>6.4359700000000002</v>
      </c>
      <c r="J97" s="76">
        <v>54.612699999999997</v>
      </c>
      <c r="K97" s="76" t="s">
        <v>1118</v>
      </c>
      <c r="L97" s="76" t="s">
        <v>1183</v>
      </c>
      <c r="M97" s="76"/>
      <c r="N97" s="76" t="s">
        <v>233</v>
      </c>
      <c r="O97" s="76" t="s">
        <v>233</v>
      </c>
      <c r="P97" s="76" t="s">
        <v>233</v>
      </c>
      <c r="Q97" s="76" t="s">
        <v>233</v>
      </c>
      <c r="R97" s="76" t="s">
        <v>233</v>
      </c>
      <c r="S97" s="76" t="s">
        <v>233</v>
      </c>
      <c r="T97" s="76" t="s">
        <v>233</v>
      </c>
      <c r="U97" s="76" t="s">
        <v>233</v>
      </c>
      <c r="V97" s="338" t="s">
        <v>233</v>
      </c>
    </row>
    <row r="98" spans="1:22" x14ac:dyDescent="0.2">
      <c r="A98" s="59" t="s">
        <v>1481</v>
      </c>
      <c r="B98" s="76" t="s">
        <v>1172</v>
      </c>
      <c r="C98" s="337" t="s">
        <v>1482</v>
      </c>
      <c r="D98" s="76" t="s">
        <v>1483</v>
      </c>
      <c r="E98" s="76" t="s">
        <v>1484</v>
      </c>
      <c r="F98" s="76" t="s">
        <v>1250</v>
      </c>
      <c r="G98" s="76" t="s">
        <v>1485</v>
      </c>
      <c r="H98" s="76" t="s">
        <v>1182</v>
      </c>
      <c r="I98" s="76">
        <v>6.6248500000000003</v>
      </c>
      <c r="J98" s="76">
        <v>54.316200000000002</v>
      </c>
      <c r="K98" s="76" t="s">
        <v>1118</v>
      </c>
      <c r="L98" s="76" t="s">
        <v>1183</v>
      </c>
      <c r="M98" s="76"/>
      <c r="N98" s="76" t="s">
        <v>233</v>
      </c>
      <c r="O98" s="76" t="s">
        <v>233</v>
      </c>
      <c r="P98" s="76" t="s">
        <v>233</v>
      </c>
      <c r="Q98" s="76" t="s">
        <v>233</v>
      </c>
      <c r="R98" s="76" t="s">
        <v>233</v>
      </c>
      <c r="S98" s="76" t="s">
        <v>233</v>
      </c>
      <c r="T98" s="76" t="s">
        <v>233</v>
      </c>
      <c r="U98" s="76" t="s">
        <v>233</v>
      </c>
      <c r="V98" s="338" t="s">
        <v>233</v>
      </c>
    </row>
    <row r="99" spans="1:22" x14ac:dyDescent="0.2">
      <c r="A99" s="59" t="s">
        <v>1486</v>
      </c>
      <c r="B99" s="76" t="s">
        <v>1172</v>
      </c>
      <c r="C99" s="337" t="s">
        <v>1487</v>
      </c>
      <c r="D99" s="76" t="s">
        <v>1488</v>
      </c>
      <c r="E99" s="76" t="s">
        <v>1489</v>
      </c>
      <c r="F99" s="76" t="s">
        <v>1490</v>
      </c>
      <c r="G99" s="76" t="s">
        <v>1491</v>
      </c>
      <c r="H99" s="76" t="s">
        <v>1182</v>
      </c>
      <c r="I99" s="76">
        <v>5.8599800000000002</v>
      </c>
      <c r="J99" s="76">
        <v>55.2</v>
      </c>
      <c r="K99" s="76" t="s">
        <v>1118</v>
      </c>
      <c r="L99" s="76" t="s">
        <v>1183</v>
      </c>
      <c r="M99" s="76"/>
      <c r="N99" s="76" t="s">
        <v>233</v>
      </c>
      <c r="O99" s="76" t="s">
        <v>233</v>
      </c>
      <c r="P99" s="76" t="s">
        <v>233</v>
      </c>
      <c r="Q99" s="76" t="s">
        <v>233</v>
      </c>
      <c r="R99" s="76" t="s">
        <v>233</v>
      </c>
      <c r="S99" s="76" t="s">
        <v>233</v>
      </c>
      <c r="T99" s="76" t="s">
        <v>233</v>
      </c>
      <c r="U99" s="76" t="s">
        <v>233</v>
      </c>
      <c r="V99" s="338" t="s">
        <v>233</v>
      </c>
    </row>
    <row r="100" spans="1:22" x14ac:dyDescent="0.2">
      <c r="A100" s="59" t="s">
        <v>1492</v>
      </c>
      <c r="B100" s="76" t="s">
        <v>1172</v>
      </c>
      <c r="C100" s="337" t="s">
        <v>1493</v>
      </c>
      <c r="D100" s="76" t="s">
        <v>1494</v>
      </c>
      <c r="E100" s="76" t="s">
        <v>1495</v>
      </c>
      <c r="F100" s="76" t="s">
        <v>1250</v>
      </c>
      <c r="G100" s="76" t="s">
        <v>1496</v>
      </c>
      <c r="H100" s="76" t="s">
        <v>1182</v>
      </c>
      <c r="I100" s="76">
        <v>6.1608400000000003</v>
      </c>
      <c r="J100" s="76">
        <v>54.784100000000002</v>
      </c>
      <c r="K100" s="76" t="s">
        <v>1118</v>
      </c>
      <c r="L100" s="76" t="s">
        <v>1183</v>
      </c>
      <c r="M100" s="76"/>
      <c r="N100" s="76" t="s">
        <v>233</v>
      </c>
      <c r="O100" s="76" t="s">
        <v>233</v>
      </c>
      <c r="P100" s="76" t="s">
        <v>233</v>
      </c>
      <c r="Q100" s="76" t="s">
        <v>233</v>
      </c>
      <c r="R100" s="76" t="s">
        <v>233</v>
      </c>
      <c r="S100" s="76" t="s">
        <v>233</v>
      </c>
      <c r="T100" s="76" t="s">
        <v>233</v>
      </c>
      <c r="U100" s="76" t="s">
        <v>233</v>
      </c>
      <c r="V100" s="338" t="s">
        <v>233</v>
      </c>
    </row>
    <row r="101" spans="1:22" x14ac:dyDescent="0.2">
      <c r="A101" s="59" t="s">
        <v>1497</v>
      </c>
      <c r="B101" s="76" t="s">
        <v>1172</v>
      </c>
      <c r="C101" s="337" t="s">
        <v>1080</v>
      </c>
      <c r="D101" s="76" t="s">
        <v>1498</v>
      </c>
      <c r="E101" s="76" t="s">
        <v>1499</v>
      </c>
      <c r="F101" s="76" t="s">
        <v>1500</v>
      </c>
      <c r="G101" s="76" t="s">
        <v>1501</v>
      </c>
      <c r="H101" s="76" t="s">
        <v>1502</v>
      </c>
      <c r="I101" s="76">
        <v>5.7657999999999996</v>
      </c>
      <c r="J101" s="76">
        <v>55.18</v>
      </c>
      <c r="K101" s="76" t="s">
        <v>1118</v>
      </c>
      <c r="L101" s="76" t="s">
        <v>1503</v>
      </c>
      <c r="M101" s="76"/>
      <c r="N101" s="76" t="s">
        <v>1504</v>
      </c>
      <c r="O101" s="76" t="s">
        <v>1505</v>
      </c>
      <c r="P101" s="76" t="s">
        <v>1505</v>
      </c>
      <c r="Q101" s="76" t="s">
        <v>1505</v>
      </c>
      <c r="R101" s="76">
        <v>98.92</v>
      </c>
      <c r="S101" s="76" t="s">
        <v>1505</v>
      </c>
      <c r="T101" s="76" t="s">
        <v>1505</v>
      </c>
      <c r="U101" s="76" t="s">
        <v>1505</v>
      </c>
      <c r="V101" s="338">
        <v>99.86</v>
      </c>
    </row>
    <row r="102" spans="1:22" x14ac:dyDescent="0.2">
      <c r="A102" s="59" t="s">
        <v>1506</v>
      </c>
      <c r="B102" s="76" t="s">
        <v>1111</v>
      </c>
      <c r="C102" s="337" t="s">
        <v>1082</v>
      </c>
      <c r="D102" s="76" t="s">
        <v>1507</v>
      </c>
      <c r="E102" s="76" t="s">
        <v>1508</v>
      </c>
      <c r="F102" s="76" t="s">
        <v>1509</v>
      </c>
      <c r="G102" s="76" t="s">
        <v>1510</v>
      </c>
      <c r="H102" s="76" t="s">
        <v>1502</v>
      </c>
      <c r="I102" s="76">
        <v>6.1688700000000001</v>
      </c>
      <c r="J102" s="76">
        <v>55.4</v>
      </c>
      <c r="K102" s="76" t="s">
        <v>1118</v>
      </c>
      <c r="L102" s="76" t="s">
        <v>1511</v>
      </c>
      <c r="M102" s="76"/>
      <c r="N102" s="76" t="s">
        <v>1512</v>
      </c>
      <c r="O102" s="76">
        <v>95.07</v>
      </c>
      <c r="P102" s="76">
        <v>95.22</v>
      </c>
      <c r="Q102" s="76">
        <v>95.13</v>
      </c>
      <c r="R102" s="76">
        <v>94.38</v>
      </c>
      <c r="S102" s="76">
        <v>99.44</v>
      </c>
      <c r="T102" s="76">
        <v>99.87</v>
      </c>
      <c r="U102" s="76">
        <v>99.57</v>
      </c>
      <c r="V102" s="338">
        <v>96.83</v>
      </c>
    </row>
    <row r="103" spans="1:22" x14ac:dyDescent="0.2">
      <c r="A103" s="59" t="s">
        <v>1513</v>
      </c>
      <c r="B103" s="76" t="s">
        <v>1111</v>
      </c>
      <c r="C103" s="337" t="s">
        <v>1514</v>
      </c>
      <c r="D103" s="76" t="s">
        <v>1515</v>
      </c>
      <c r="E103" s="76" t="s">
        <v>1516</v>
      </c>
      <c r="F103" s="76" t="s">
        <v>1517</v>
      </c>
      <c r="G103" s="76" t="s">
        <v>1518</v>
      </c>
      <c r="H103" s="76" t="s">
        <v>1117</v>
      </c>
      <c r="I103" s="76">
        <v>5.92</v>
      </c>
      <c r="J103" s="76">
        <v>55.5</v>
      </c>
      <c r="K103" s="76" t="s">
        <v>1519</v>
      </c>
      <c r="L103" s="76" t="s">
        <v>1183</v>
      </c>
      <c r="M103" s="76"/>
      <c r="N103" s="76" t="s">
        <v>233</v>
      </c>
      <c r="O103" s="76">
        <v>93.43</v>
      </c>
      <c r="P103" s="76">
        <v>94.1</v>
      </c>
      <c r="Q103" s="76">
        <v>94.23</v>
      </c>
      <c r="R103" s="76">
        <v>93.26</v>
      </c>
      <c r="S103" s="76">
        <v>96.51</v>
      </c>
      <c r="T103" s="76">
        <v>97.71</v>
      </c>
      <c r="U103" s="76">
        <v>93.51</v>
      </c>
      <c r="V103" s="338">
        <v>96.62</v>
      </c>
    </row>
    <row r="104" spans="1:22" ht="15" thickBot="1" x14ac:dyDescent="0.25">
      <c r="A104" s="339" t="s">
        <v>1520</v>
      </c>
      <c r="B104" s="340" t="s">
        <v>1136</v>
      </c>
      <c r="C104" s="341" t="s">
        <v>1084</v>
      </c>
      <c r="D104" s="340" t="s">
        <v>1521</v>
      </c>
      <c r="E104" s="340" t="s">
        <v>1522</v>
      </c>
      <c r="F104" s="340" t="s">
        <v>1523</v>
      </c>
      <c r="G104" s="340" t="s">
        <v>1524</v>
      </c>
      <c r="H104" s="340" t="s">
        <v>1502</v>
      </c>
      <c r="I104" s="340">
        <v>6.1929999999999996</v>
      </c>
      <c r="J104" s="340">
        <v>56</v>
      </c>
      <c r="K104" s="340" t="s">
        <v>1525</v>
      </c>
      <c r="L104" s="340" t="s">
        <v>1526</v>
      </c>
      <c r="M104" s="340"/>
      <c r="N104" s="340" t="s">
        <v>1504</v>
      </c>
      <c r="O104" s="340" t="s">
        <v>1505</v>
      </c>
      <c r="P104" s="340" t="s">
        <v>1505</v>
      </c>
      <c r="Q104" s="340" t="s">
        <v>1505</v>
      </c>
      <c r="R104" s="340" t="s">
        <v>1505</v>
      </c>
      <c r="S104" s="340" t="s">
        <v>1505</v>
      </c>
      <c r="T104" s="340" t="s">
        <v>1505</v>
      </c>
      <c r="U104" s="340" t="s">
        <v>1505</v>
      </c>
      <c r="V104" s="342">
        <v>96.9</v>
      </c>
    </row>
  </sheetData>
  <mergeCells count="6">
    <mergeCell ref="X3:Y3"/>
    <mergeCell ref="Z3:AA3"/>
    <mergeCell ref="AB3:AC3"/>
    <mergeCell ref="C3:D3"/>
    <mergeCell ref="E3:F3"/>
    <mergeCell ref="G3:H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97"/>
  <sheetViews>
    <sheetView topLeftCell="A16" workbookViewId="0">
      <selection activeCell="I28" sqref="I28"/>
    </sheetView>
  </sheetViews>
  <sheetFormatPr baseColWidth="10" defaultRowHeight="14.25" x14ac:dyDescent="0.2"/>
  <cols>
    <col min="1" max="1" width="11.42578125" style="184"/>
    <col min="2" max="2" width="11.5703125" style="184" bestFit="1" customWidth="1"/>
    <col min="3" max="4" width="12" style="184" bestFit="1" customWidth="1"/>
    <col min="5" max="15" width="11.5703125" style="184" bestFit="1" customWidth="1"/>
    <col min="16" max="16" width="12.42578125" style="184" bestFit="1" customWidth="1"/>
    <col min="17" max="18" width="11.5703125" style="184" bestFit="1" customWidth="1"/>
    <col min="19" max="19" width="12.42578125" style="184" bestFit="1" customWidth="1"/>
    <col min="20" max="21" width="11.5703125" style="184" bestFit="1" customWidth="1"/>
    <col min="22" max="22" width="12.42578125" style="184" bestFit="1" customWidth="1"/>
    <col min="23" max="23" width="11.5703125" style="184" bestFit="1" customWidth="1"/>
    <col min="24" max="25" width="12.42578125" style="184" bestFit="1" customWidth="1"/>
    <col min="26" max="30" width="11.5703125" style="184" bestFit="1" customWidth="1"/>
    <col min="31" max="16384" width="11.42578125" style="184"/>
  </cols>
  <sheetData>
    <row r="1" spans="1:40" ht="18" x14ac:dyDescent="0.25">
      <c r="A1" s="37" t="s">
        <v>1540</v>
      </c>
    </row>
    <row r="2" spans="1:40" ht="15" thickBot="1" x14ac:dyDescent="0.25"/>
    <row r="3" spans="1:40" ht="18.75" thickBot="1" x14ac:dyDescent="0.3">
      <c r="A3" s="37" t="s">
        <v>856</v>
      </c>
      <c r="B3" s="372" t="s">
        <v>250</v>
      </c>
      <c r="C3" s="373"/>
      <c r="D3" s="373"/>
      <c r="E3" s="373"/>
      <c r="F3" s="373"/>
      <c r="G3" s="373"/>
      <c r="H3" s="373"/>
      <c r="I3" s="373"/>
      <c r="J3" s="374"/>
      <c r="K3" s="37" t="s">
        <v>239</v>
      </c>
      <c r="L3" s="356" t="s">
        <v>243</v>
      </c>
      <c r="M3" s="362"/>
      <c r="N3" s="362"/>
      <c r="O3" s="362"/>
      <c r="P3" s="362"/>
      <c r="Q3" s="362"/>
      <c r="R3" s="362"/>
      <c r="S3" s="362"/>
      <c r="T3" s="362"/>
      <c r="U3" s="362"/>
      <c r="V3" s="362"/>
      <c r="W3" s="357"/>
      <c r="X3" s="301"/>
      <c r="Y3" s="301"/>
      <c r="Z3" s="37" t="s">
        <v>244</v>
      </c>
      <c r="AA3" s="369" t="s">
        <v>252</v>
      </c>
      <c r="AB3" s="370"/>
      <c r="AC3" s="370"/>
      <c r="AD3" s="370"/>
      <c r="AE3" s="370"/>
      <c r="AF3" s="370"/>
      <c r="AG3" s="370"/>
      <c r="AH3" s="370"/>
      <c r="AI3" s="370"/>
      <c r="AJ3" s="370"/>
      <c r="AK3" s="371"/>
    </row>
    <row r="4" spans="1:40" ht="15.75" customHeight="1" thickBot="1" x14ac:dyDescent="0.25">
      <c r="B4" s="372" t="s">
        <v>241</v>
      </c>
      <c r="C4" s="373"/>
      <c r="D4" s="373"/>
      <c r="E4" s="373"/>
      <c r="F4" s="373"/>
      <c r="G4" s="362" t="s">
        <v>242</v>
      </c>
      <c r="H4" s="362"/>
      <c r="I4" s="362"/>
      <c r="J4" s="357"/>
      <c r="L4" s="356" t="s">
        <v>241</v>
      </c>
      <c r="M4" s="362"/>
      <c r="N4" s="362"/>
      <c r="O4" s="362"/>
      <c r="P4" s="362"/>
      <c r="Q4" s="362"/>
      <c r="R4" s="362"/>
      <c r="S4" s="362"/>
      <c r="T4" s="356" t="s">
        <v>242</v>
      </c>
      <c r="U4" s="362"/>
      <c r="V4" s="362"/>
      <c r="W4" s="357"/>
      <c r="X4" s="301"/>
      <c r="AA4" s="356" t="s">
        <v>242</v>
      </c>
      <c r="AB4" s="362"/>
      <c r="AC4" s="362"/>
      <c r="AD4" s="362"/>
      <c r="AE4" s="362"/>
      <c r="AF4" s="362"/>
      <c r="AG4" s="362"/>
      <c r="AH4" s="362"/>
      <c r="AI4" s="362"/>
      <c r="AJ4" s="362"/>
      <c r="AK4" s="357"/>
    </row>
    <row r="5" spans="1:40" ht="15" thickBot="1" x14ac:dyDescent="0.25">
      <c r="B5" s="295" t="s">
        <v>230</v>
      </c>
      <c r="C5" s="296" t="s">
        <v>113</v>
      </c>
      <c r="D5" s="296" t="s">
        <v>228</v>
      </c>
      <c r="E5" s="305" t="s">
        <v>134</v>
      </c>
      <c r="F5" s="297" t="s">
        <v>248</v>
      </c>
      <c r="G5" s="295" t="s">
        <v>92</v>
      </c>
      <c r="H5" s="305" t="s">
        <v>1080</v>
      </c>
      <c r="I5" s="296" t="s">
        <v>249</v>
      </c>
      <c r="J5" s="306" t="s">
        <v>124</v>
      </c>
      <c r="L5" s="304" t="s">
        <v>1082</v>
      </c>
      <c r="M5" s="296" t="s">
        <v>247</v>
      </c>
      <c r="N5" s="296" t="s">
        <v>112</v>
      </c>
      <c r="O5" s="296" t="s">
        <v>188</v>
      </c>
      <c r="P5" s="296" t="s">
        <v>190</v>
      </c>
      <c r="Q5" s="296" t="s">
        <v>199</v>
      </c>
      <c r="R5" s="296" t="s">
        <v>200</v>
      </c>
      <c r="S5" s="306" t="s">
        <v>150</v>
      </c>
      <c r="T5" s="304" t="s">
        <v>151</v>
      </c>
      <c r="U5" s="296" t="s">
        <v>120</v>
      </c>
      <c r="V5" s="296" t="s">
        <v>121</v>
      </c>
      <c r="W5" s="297" t="s">
        <v>204</v>
      </c>
      <c r="X5" s="301"/>
      <c r="AA5" s="304" t="s">
        <v>1084</v>
      </c>
      <c r="AB5" s="296" t="s">
        <v>245</v>
      </c>
      <c r="AC5" s="305" t="s">
        <v>119</v>
      </c>
      <c r="AD5" s="296" t="s">
        <v>246</v>
      </c>
      <c r="AE5" s="295" t="s">
        <v>160</v>
      </c>
      <c r="AF5" s="296" t="s">
        <v>165</v>
      </c>
      <c r="AG5" s="305" t="s">
        <v>174</v>
      </c>
      <c r="AH5" s="305" t="s">
        <v>176</v>
      </c>
      <c r="AI5" s="305" t="s">
        <v>137</v>
      </c>
      <c r="AJ5" s="305" t="s">
        <v>140</v>
      </c>
      <c r="AK5" s="306" t="s">
        <v>148</v>
      </c>
      <c r="AL5" s="301"/>
    </row>
    <row r="6" spans="1:40" x14ac:dyDescent="0.2">
      <c r="B6" s="12">
        <v>52722.22</v>
      </c>
      <c r="C6" s="9">
        <v>98294.77</v>
      </c>
      <c r="D6" s="9">
        <v>48840.77</v>
      </c>
      <c r="E6" s="9">
        <v>92935.64</v>
      </c>
      <c r="F6" s="13">
        <v>30199.41</v>
      </c>
      <c r="G6" s="12" t="s">
        <v>240</v>
      </c>
      <c r="H6" s="9" t="s">
        <v>240</v>
      </c>
      <c r="I6" s="9" t="s">
        <v>240</v>
      </c>
      <c r="J6" s="13" t="s">
        <v>240</v>
      </c>
      <c r="L6" s="12">
        <v>43922.26</v>
      </c>
      <c r="M6" s="9">
        <v>554912</v>
      </c>
      <c r="N6" s="9">
        <v>87011.73</v>
      </c>
      <c r="O6" s="9">
        <v>436238.1</v>
      </c>
      <c r="P6" s="9" t="s">
        <v>240</v>
      </c>
      <c r="Q6" s="9">
        <v>572740.9</v>
      </c>
      <c r="R6" s="9">
        <v>32282.74</v>
      </c>
      <c r="S6" s="13">
        <v>98648.63</v>
      </c>
      <c r="T6" s="12" t="s">
        <v>240</v>
      </c>
      <c r="U6" s="9" t="s">
        <v>240</v>
      </c>
      <c r="V6" s="9" t="s">
        <v>240</v>
      </c>
      <c r="W6" s="13" t="s">
        <v>240</v>
      </c>
      <c r="X6" s="9"/>
      <c r="AA6" s="12" t="s">
        <v>240</v>
      </c>
      <c r="AB6" s="9" t="s">
        <v>240</v>
      </c>
      <c r="AC6" s="9" t="s">
        <v>240</v>
      </c>
      <c r="AD6" s="9" t="s">
        <v>240</v>
      </c>
      <c r="AE6" s="12" t="s">
        <v>240</v>
      </c>
      <c r="AF6" s="9" t="s">
        <v>240</v>
      </c>
      <c r="AG6" s="9" t="s">
        <v>240</v>
      </c>
      <c r="AH6" s="9" t="s">
        <v>240</v>
      </c>
      <c r="AI6" s="9" t="s">
        <v>240</v>
      </c>
      <c r="AJ6" s="9" t="s">
        <v>240</v>
      </c>
      <c r="AK6" s="13" t="s">
        <v>240</v>
      </c>
      <c r="AL6" s="9"/>
    </row>
    <row r="7" spans="1:40" x14ac:dyDescent="0.2">
      <c r="B7" s="12" t="s">
        <v>240</v>
      </c>
      <c r="C7" s="9">
        <v>92084.45</v>
      </c>
      <c r="D7" s="9">
        <v>90184.320000000007</v>
      </c>
      <c r="E7" s="9">
        <v>194620.79999999999</v>
      </c>
      <c r="F7" s="13">
        <v>65758.41</v>
      </c>
      <c r="G7" s="12" t="s">
        <v>240</v>
      </c>
      <c r="H7" s="9" t="s">
        <v>240</v>
      </c>
      <c r="I7" s="9" t="s">
        <v>240</v>
      </c>
      <c r="J7" s="13" t="s">
        <v>240</v>
      </c>
      <c r="L7" s="12">
        <v>43998.96</v>
      </c>
      <c r="M7" s="9">
        <v>881328.8</v>
      </c>
      <c r="N7" s="9">
        <v>90172.24</v>
      </c>
      <c r="O7" s="9">
        <v>386308.4</v>
      </c>
      <c r="P7" s="9" t="s">
        <v>240</v>
      </c>
      <c r="Q7" s="9">
        <v>337056.4</v>
      </c>
      <c r="R7" s="9" t="s">
        <v>240</v>
      </c>
      <c r="S7" s="13">
        <v>125822.3</v>
      </c>
      <c r="T7" s="12" t="s">
        <v>240</v>
      </c>
      <c r="U7" s="9" t="s">
        <v>240</v>
      </c>
      <c r="V7" s="9" t="s">
        <v>240</v>
      </c>
      <c r="W7" s="13" t="s">
        <v>240</v>
      </c>
      <c r="X7" s="9"/>
      <c r="AA7" s="12" t="s">
        <v>240</v>
      </c>
      <c r="AB7" s="9" t="s">
        <v>240</v>
      </c>
      <c r="AC7" s="9" t="s">
        <v>240</v>
      </c>
      <c r="AD7" s="9" t="s">
        <v>240</v>
      </c>
      <c r="AE7" s="12" t="s">
        <v>240</v>
      </c>
      <c r="AF7" s="9" t="s">
        <v>240</v>
      </c>
      <c r="AG7" s="9" t="s">
        <v>240</v>
      </c>
      <c r="AH7" s="9" t="s">
        <v>240</v>
      </c>
      <c r="AI7" s="9" t="s">
        <v>240</v>
      </c>
      <c r="AJ7" s="9" t="s">
        <v>240</v>
      </c>
      <c r="AK7" s="13" t="s">
        <v>240</v>
      </c>
      <c r="AL7" s="9"/>
    </row>
    <row r="8" spans="1:40" x14ac:dyDescent="0.2">
      <c r="B8" s="12">
        <v>883330.1</v>
      </c>
      <c r="C8" s="9">
        <v>161790.79999999999</v>
      </c>
      <c r="D8" s="9">
        <v>108683</v>
      </c>
      <c r="E8" s="9">
        <v>250938.5</v>
      </c>
      <c r="F8" s="13">
        <v>77382.100000000006</v>
      </c>
      <c r="G8" s="12" t="s">
        <v>240</v>
      </c>
      <c r="H8" s="9" t="s">
        <v>240</v>
      </c>
      <c r="I8" s="9" t="s">
        <v>240</v>
      </c>
      <c r="J8" s="13" t="s">
        <v>240</v>
      </c>
      <c r="L8" s="12">
        <v>40838.53</v>
      </c>
      <c r="M8" s="9">
        <v>668187.6</v>
      </c>
      <c r="N8" s="9">
        <v>224723</v>
      </c>
      <c r="O8" s="9">
        <v>807241.8</v>
      </c>
      <c r="P8" s="9">
        <v>152288.6</v>
      </c>
      <c r="Q8" s="9">
        <v>763318.1</v>
      </c>
      <c r="R8" s="9">
        <v>52814.43</v>
      </c>
      <c r="S8" s="13">
        <v>251344.7</v>
      </c>
      <c r="T8" s="12" t="s">
        <v>240</v>
      </c>
      <c r="U8" s="9" t="s">
        <v>240</v>
      </c>
      <c r="V8" s="9" t="s">
        <v>240</v>
      </c>
      <c r="W8" s="13" t="s">
        <v>240</v>
      </c>
      <c r="X8" s="9"/>
      <c r="AA8" s="12" t="s">
        <v>240</v>
      </c>
      <c r="AB8" s="9" t="s">
        <v>240</v>
      </c>
      <c r="AC8" s="9" t="s">
        <v>240</v>
      </c>
      <c r="AD8" s="9" t="s">
        <v>240</v>
      </c>
      <c r="AE8" s="12" t="s">
        <v>240</v>
      </c>
      <c r="AF8" s="9" t="s">
        <v>240</v>
      </c>
      <c r="AG8" s="9" t="s">
        <v>240</v>
      </c>
      <c r="AH8" s="9" t="s">
        <v>240</v>
      </c>
      <c r="AI8" s="9" t="s">
        <v>240</v>
      </c>
      <c r="AJ8" s="9" t="s">
        <v>240</v>
      </c>
      <c r="AK8" s="13" t="s">
        <v>240</v>
      </c>
      <c r="AL8" s="9"/>
    </row>
    <row r="9" spans="1:40" ht="15" thickBot="1" x14ac:dyDescent="0.25">
      <c r="B9" s="14">
        <v>674236.4</v>
      </c>
      <c r="C9" s="10">
        <v>231018.5</v>
      </c>
      <c r="D9" s="10">
        <v>97462.84</v>
      </c>
      <c r="E9" s="10">
        <v>274136.7</v>
      </c>
      <c r="F9" s="15">
        <v>41819.120000000003</v>
      </c>
      <c r="G9" s="14" t="s">
        <v>240</v>
      </c>
      <c r="H9" s="10" t="s">
        <v>240</v>
      </c>
      <c r="I9" s="10" t="s">
        <v>240</v>
      </c>
      <c r="J9" s="15" t="s">
        <v>240</v>
      </c>
      <c r="L9" s="14">
        <v>48578.86</v>
      </c>
      <c r="M9" s="10">
        <v>774323.6</v>
      </c>
      <c r="N9" s="10">
        <v>249337.60000000001</v>
      </c>
      <c r="O9" s="10">
        <v>774263.8</v>
      </c>
      <c r="P9" s="10">
        <v>41445.35</v>
      </c>
      <c r="Q9" s="10">
        <v>844240.5</v>
      </c>
      <c r="R9" s="10">
        <v>55445.95</v>
      </c>
      <c r="S9" s="15">
        <v>233941.8</v>
      </c>
      <c r="T9" s="14" t="s">
        <v>240</v>
      </c>
      <c r="U9" s="10" t="s">
        <v>240</v>
      </c>
      <c r="V9" s="10" t="s">
        <v>240</v>
      </c>
      <c r="W9" s="15" t="s">
        <v>240</v>
      </c>
      <c r="X9" s="9"/>
      <c r="AA9" s="14" t="s">
        <v>240</v>
      </c>
      <c r="AB9" s="10" t="s">
        <v>240</v>
      </c>
      <c r="AC9" s="10" t="s">
        <v>240</v>
      </c>
      <c r="AD9" s="10" t="s">
        <v>240</v>
      </c>
      <c r="AE9" s="14" t="s">
        <v>240</v>
      </c>
      <c r="AF9" s="10" t="s">
        <v>240</v>
      </c>
      <c r="AG9" s="10" t="s">
        <v>240</v>
      </c>
      <c r="AH9" s="10" t="s">
        <v>240</v>
      </c>
      <c r="AI9" s="10" t="s">
        <v>240</v>
      </c>
      <c r="AJ9" s="10" t="s">
        <v>240</v>
      </c>
      <c r="AK9" s="15" t="s">
        <v>240</v>
      </c>
      <c r="AL9" s="9"/>
    </row>
    <row r="10" spans="1:40" x14ac:dyDescent="0.2">
      <c r="H10" s="179"/>
      <c r="I10" s="179"/>
      <c r="J10" s="179"/>
      <c r="K10" s="179"/>
      <c r="L10" s="179"/>
    </row>
    <row r="11" spans="1:40" ht="18.75" thickBot="1" x14ac:dyDescent="0.3">
      <c r="H11" s="8"/>
      <c r="I11" s="8"/>
      <c r="J11" s="8"/>
      <c r="K11" s="86"/>
      <c r="L11" s="85"/>
      <c r="M11" s="85"/>
      <c r="N11" s="85"/>
      <c r="O11" s="85"/>
      <c r="P11" s="85"/>
      <c r="Q11" s="85"/>
      <c r="R11" s="85"/>
      <c r="S11" s="85"/>
      <c r="T11" s="85"/>
      <c r="U11" s="85"/>
      <c r="V11" s="185"/>
      <c r="W11" s="185"/>
      <c r="X11" s="185"/>
      <c r="AC11" s="179"/>
      <c r="AD11" s="179"/>
      <c r="AE11" s="179"/>
      <c r="AF11" s="179"/>
      <c r="AG11" s="179"/>
      <c r="AH11" s="179"/>
      <c r="AI11" s="179"/>
      <c r="AJ11" s="179"/>
      <c r="AK11" s="179"/>
      <c r="AL11" s="179"/>
    </row>
    <row r="12" spans="1:40" ht="18.75" thickBot="1" x14ac:dyDescent="0.3">
      <c r="A12" s="37" t="s">
        <v>251</v>
      </c>
      <c r="B12" s="372" t="s">
        <v>264</v>
      </c>
      <c r="C12" s="373"/>
      <c r="D12" s="373"/>
      <c r="E12" s="373"/>
      <c r="F12" s="374"/>
      <c r="G12" s="195"/>
      <c r="H12" s="37" t="s">
        <v>253</v>
      </c>
      <c r="I12" s="372" t="s">
        <v>266</v>
      </c>
      <c r="J12" s="373"/>
      <c r="K12" s="373"/>
      <c r="L12" s="373"/>
      <c r="M12" s="374"/>
      <c r="N12" s="195"/>
      <c r="O12" s="37" t="s">
        <v>255</v>
      </c>
      <c r="P12" s="356" t="s">
        <v>261</v>
      </c>
      <c r="Q12" s="362"/>
      <c r="R12" s="362"/>
      <c r="S12" s="357"/>
      <c r="T12" s="85"/>
      <c r="U12" s="37" t="s">
        <v>256</v>
      </c>
      <c r="V12" s="356" t="s">
        <v>263</v>
      </c>
      <c r="W12" s="362"/>
      <c r="X12" s="362"/>
      <c r="Y12" s="357"/>
      <c r="Z12" s="185"/>
      <c r="AA12" s="37"/>
      <c r="AE12" s="8"/>
      <c r="AF12" s="8"/>
      <c r="AG12" s="8"/>
      <c r="AH12" s="8"/>
      <c r="AI12" s="8"/>
      <c r="AJ12" s="8"/>
      <c r="AK12" s="8"/>
      <c r="AL12" s="8"/>
      <c r="AM12" s="8"/>
      <c r="AN12" s="8"/>
    </row>
    <row r="13" spans="1:40" ht="39" thickBot="1" x14ac:dyDescent="0.25">
      <c r="B13" s="88" t="s">
        <v>265</v>
      </c>
      <c r="C13" s="16" t="s">
        <v>254</v>
      </c>
      <c r="D13" s="16" t="s">
        <v>259</v>
      </c>
      <c r="E13" s="16" t="s">
        <v>258</v>
      </c>
      <c r="F13" s="165" t="s">
        <v>257</v>
      </c>
      <c r="G13" s="178"/>
      <c r="I13" s="88" t="s">
        <v>265</v>
      </c>
      <c r="J13" s="16" t="s">
        <v>254</v>
      </c>
      <c r="K13" s="16" t="s">
        <v>259</v>
      </c>
      <c r="L13" s="16" t="s">
        <v>258</v>
      </c>
      <c r="M13" s="165" t="s">
        <v>257</v>
      </c>
      <c r="N13" s="178"/>
      <c r="O13" s="178"/>
      <c r="P13" s="356" t="s">
        <v>260</v>
      </c>
      <c r="Q13" s="362"/>
      <c r="R13" s="362"/>
      <c r="S13" s="357"/>
      <c r="T13" s="178"/>
      <c r="U13" s="178"/>
      <c r="V13" s="356" t="s">
        <v>260</v>
      </c>
      <c r="W13" s="362"/>
      <c r="X13" s="362"/>
      <c r="Y13" s="357"/>
      <c r="Z13" s="185"/>
      <c r="AE13" s="8"/>
      <c r="AF13" s="8"/>
      <c r="AG13" s="8"/>
      <c r="AH13" s="8"/>
      <c r="AI13" s="8"/>
      <c r="AJ13" s="8"/>
      <c r="AK13" s="8"/>
      <c r="AL13" s="8"/>
      <c r="AM13" s="8"/>
      <c r="AN13" s="8"/>
    </row>
    <row r="14" spans="1:40" ht="15" thickBot="1" x14ac:dyDescent="0.25">
      <c r="B14" s="23" t="s">
        <v>240</v>
      </c>
      <c r="C14" s="23">
        <v>52722.22</v>
      </c>
      <c r="D14" s="41" t="s">
        <v>240</v>
      </c>
      <c r="E14" s="82" t="s">
        <v>240</v>
      </c>
      <c r="F14" s="82">
        <v>219705.3</v>
      </c>
      <c r="G14" s="9"/>
      <c r="I14" s="23" t="s">
        <v>240</v>
      </c>
      <c r="J14" s="23">
        <v>22000000</v>
      </c>
      <c r="K14" s="23" t="s">
        <v>240</v>
      </c>
      <c r="L14" s="41" t="s">
        <v>240</v>
      </c>
      <c r="M14" s="82">
        <v>3778447</v>
      </c>
      <c r="N14" s="9"/>
      <c r="O14" s="9"/>
      <c r="P14" s="16" t="s">
        <v>254</v>
      </c>
      <c r="Q14" s="16" t="s">
        <v>259</v>
      </c>
      <c r="R14" s="16" t="s">
        <v>258</v>
      </c>
      <c r="S14" s="165" t="s">
        <v>257</v>
      </c>
      <c r="T14" s="9"/>
      <c r="U14" s="9"/>
      <c r="V14" s="16" t="s">
        <v>254</v>
      </c>
      <c r="W14" s="16" t="s">
        <v>259</v>
      </c>
      <c r="X14" s="16" t="s">
        <v>258</v>
      </c>
      <c r="Y14" s="165" t="s">
        <v>257</v>
      </c>
      <c r="Z14" s="185"/>
      <c r="AE14" s="8"/>
      <c r="AF14" s="8"/>
      <c r="AG14" s="8"/>
      <c r="AH14" s="8"/>
      <c r="AI14" s="8"/>
      <c r="AJ14" s="8"/>
      <c r="AK14" s="8"/>
      <c r="AL14" s="8"/>
      <c r="AM14" s="8"/>
      <c r="AN14" s="8"/>
    </row>
    <row r="15" spans="1:40" x14ac:dyDescent="0.2">
      <c r="B15" s="12" t="s">
        <v>240</v>
      </c>
      <c r="C15" s="12">
        <v>18218</v>
      </c>
      <c r="D15" s="17" t="s">
        <v>240</v>
      </c>
      <c r="E15" s="13" t="s">
        <v>240</v>
      </c>
      <c r="F15" s="13">
        <v>34069.96</v>
      </c>
      <c r="G15" s="9"/>
      <c r="I15" s="12" t="s">
        <v>240</v>
      </c>
      <c r="J15" s="12">
        <v>8628546</v>
      </c>
      <c r="K15" s="12" t="s">
        <v>240</v>
      </c>
      <c r="L15" s="17" t="s">
        <v>240</v>
      </c>
      <c r="M15" s="13">
        <v>973234.2</v>
      </c>
      <c r="N15" s="9"/>
      <c r="O15" s="9"/>
      <c r="P15" s="17">
        <v>6.4606700000000001E-8</v>
      </c>
      <c r="Q15" s="17">
        <v>8.4782608999999995E-2</v>
      </c>
      <c r="R15" s="17">
        <v>0.25133689799999998</v>
      </c>
      <c r="S15" s="13">
        <v>2.35119E-7</v>
      </c>
      <c r="T15" s="9"/>
      <c r="U15" s="9"/>
      <c r="V15" s="23">
        <v>6.4212699999999996E-7</v>
      </c>
      <c r="W15" s="23">
        <v>0.35273368599999999</v>
      </c>
      <c r="X15" s="41">
        <v>0.12413522</v>
      </c>
      <c r="Y15" s="82">
        <v>5.9701499999999997E-9</v>
      </c>
      <c r="Z15" s="185"/>
      <c r="AE15" s="8"/>
      <c r="AF15" s="8"/>
      <c r="AG15" s="8"/>
      <c r="AH15" s="8"/>
      <c r="AI15" s="8"/>
      <c r="AJ15" s="8"/>
      <c r="AK15" s="8"/>
      <c r="AL15" s="8"/>
      <c r="AM15" s="8"/>
      <c r="AN15" s="8"/>
    </row>
    <row r="16" spans="1:40" x14ac:dyDescent="0.2">
      <c r="B16" s="12" t="s">
        <v>240</v>
      </c>
      <c r="C16" s="12">
        <v>1654268</v>
      </c>
      <c r="D16" s="17" t="s">
        <v>240</v>
      </c>
      <c r="E16" s="13" t="s">
        <v>240</v>
      </c>
      <c r="F16" s="13">
        <v>10500000</v>
      </c>
      <c r="G16" s="9"/>
      <c r="I16" s="12" t="s">
        <v>240</v>
      </c>
      <c r="J16" s="12">
        <v>11100000</v>
      </c>
      <c r="K16" s="12" t="s">
        <v>240</v>
      </c>
      <c r="L16" s="17" t="s">
        <v>240</v>
      </c>
      <c r="M16" s="13">
        <v>436186.6</v>
      </c>
      <c r="N16" s="9"/>
      <c r="O16" s="9"/>
      <c r="P16" s="17">
        <v>1.04386E-6</v>
      </c>
      <c r="Q16" s="17">
        <v>0.82304526700000002</v>
      </c>
      <c r="R16" s="17">
        <v>0.24710485099999999</v>
      </c>
      <c r="S16" s="13">
        <v>1.2121200000000001E-8</v>
      </c>
      <c r="T16" s="9"/>
      <c r="U16" s="9"/>
      <c r="V16" s="12">
        <v>5.7499999999999999E-8</v>
      </c>
      <c r="W16" s="12">
        <v>7.8E-2</v>
      </c>
      <c r="X16" s="17">
        <v>9.5723013999999995E-2</v>
      </c>
      <c r="Y16" s="13">
        <v>1.5737099999999999E-7</v>
      </c>
      <c r="Z16" s="185"/>
    </row>
    <row r="17" spans="1:35" ht="15" thickBot="1" x14ac:dyDescent="0.25">
      <c r="B17" s="14" t="s">
        <v>240</v>
      </c>
      <c r="C17" s="14">
        <v>1442752</v>
      </c>
      <c r="D17" s="18" t="s">
        <v>240</v>
      </c>
      <c r="E17" s="15" t="s">
        <v>240</v>
      </c>
      <c r="F17" s="15">
        <v>7029915</v>
      </c>
      <c r="G17" s="9"/>
      <c r="I17" s="14" t="s">
        <v>240</v>
      </c>
      <c r="J17" s="14">
        <v>9615140</v>
      </c>
      <c r="K17" s="14" t="s">
        <v>240</v>
      </c>
      <c r="L17" s="18" t="s">
        <v>240</v>
      </c>
      <c r="M17" s="15">
        <v>528128.69999999995</v>
      </c>
      <c r="N17" s="9"/>
      <c r="O17" s="9"/>
      <c r="P17" s="18">
        <v>1.1309499999999999E-6</v>
      </c>
      <c r="Q17" s="18">
        <v>0.44510978000000001</v>
      </c>
      <c r="R17" s="18">
        <v>1.073873874</v>
      </c>
      <c r="S17" s="15">
        <v>4.1218599999999998E-7</v>
      </c>
      <c r="T17" s="9"/>
      <c r="U17" s="9"/>
      <c r="V17" s="14">
        <v>9.1738500000000001E-7</v>
      </c>
      <c r="W17" s="14">
        <v>5.6318082999999998E-2</v>
      </c>
      <c r="X17" s="18">
        <v>2.4066666670000001</v>
      </c>
      <c r="Y17" s="15">
        <v>6.07966E-5</v>
      </c>
      <c r="Z17" s="185"/>
    </row>
    <row r="18" spans="1:35" x14ac:dyDescent="0.2">
      <c r="K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V18" s="185"/>
      <c r="W18" s="185"/>
      <c r="X18" s="185"/>
    </row>
    <row r="19" spans="1:35" ht="15" thickBot="1" x14ac:dyDescent="0.25"/>
    <row r="20" spans="1:35" ht="18.75" thickBot="1" x14ac:dyDescent="0.3">
      <c r="A20" s="37" t="s">
        <v>262</v>
      </c>
      <c r="B20" s="194"/>
      <c r="C20" s="372" t="s">
        <v>304</v>
      </c>
      <c r="D20" s="373"/>
      <c r="E20" s="373"/>
      <c r="F20" s="373"/>
      <c r="G20" s="373"/>
      <c r="H20" s="373"/>
      <c r="I20" s="373"/>
      <c r="J20" s="373"/>
      <c r="K20" s="373"/>
      <c r="L20" s="373"/>
      <c r="M20" s="373"/>
      <c r="N20" s="374"/>
      <c r="O20" s="194"/>
      <c r="P20" s="372" t="s">
        <v>304</v>
      </c>
      <c r="Q20" s="373"/>
      <c r="R20" s="373"/>
      <c r="S20" s="374"/>
      <c r="T20" s="29"/>
      <c r="U20" s="37" t="s">
        <v>237</v>
      </c>
      <c r="V20" s="372" t="s">
        <v>304</v>
      </c>
      <c r="W20" s="373"/>
      <c r="X20" s="373"/>
      <c r="Y20" s="373"/>
      <c r="Z20" s="373"/>
      <c r="AA20" s="373"/>
      <c r="AB20" s="373"/>
      <c r="AC20" s="373"/>
      <c r="AD20" s="374"/>
      <c r="AE20" s="29"/>
      <c r="AF20" s="9"/>
      <c r="AG20" s="9"/>
      <c r="AH20" s="9"/>
      <c r="AI20" s="9"/>
    </row>
    <row r="21" spans="1:35" ht="15" thickBot="1" x14ac:dyDescent="0.25">
      <c r="B21" s="16" t="s">
        <v>364</v>
      </c>
      <c r="C21" s="362" t="s">
        <v>361</v>
      </c>
      <c r="D21" s="362"/>
      <c r="E21" s="362"/>
      <c r="F21" s="362"/>
      <c r="G21" s="362"/>
      <c r="H21" s="357"/>
      <c r="I21" s="356" t="s">
        <v>362</v>
      </c>
      <c r="J21" s="362"/>
      <c r="K21" s="362"/>
      <c r="L21" s="362"/>
      <c r="M21" s="362"/>
      <c r="N21" s="357"/>
      <c r="O21" s="16" t="s">
        <v>364</v>
      </c>
      <c r="P21" s="362" t="s">
        <v>363</v>
      </c>
      <c r="Q21" s="362"/>
      <c r="R21" s="362"/>
      <c r="S21" s="357"/>
      <c r="T21" s="29"/>
      <c r="U21" s="8"/>
      <c r="V21" s="372" t="s">
        <v>331</v>
      </c>
      <c r="W21" s="373"/>
      <c r="X21" s="374"/>
      <c r="Y21" s="372" t="s">
        <v>230</v>
      </c>
      <c r="Z21" s="373"/>
      <c r="AA21" s="373"/>
      <c r="AB21" s="373" t="s">
        <v>305</v>
      </c>
      <c r="AC21" s="373"/>
      <c r="AD21" s="374"/>
      <c r="AE21" s="29"/>
      <c r="AF21" s="8"/>
      <c r="AG21" s="9"/>
      <c r="AH21" s="8"/>
      <c r="AI21" s="8"/>
    </row>
    <row r="22" spans="1:35" ht="15" thickBot="1" x14ac:dyDescent="0.25">
      <c r="B22" s="17">
        <v>0</v>
      </c>
      <c r="C22" s="9">
        <v>4303333333</v>
      </c>
      <c r="D22" s="9">
        <v>4303333333</v>
      </c>
      <c r="E22" s="9">
        <v>5786666667</v>
      </c>
      <c r="F22" s="9">
        <v>5786666667</v>
      </c>
      <c r="G22" s="9">
        <v>4760000000</v>
      </c>
      <c r="H22" s="13">
        <v>2060000000</v>
      </c>
      <c r="I22" s="12">
        <v>4303333333</v>
      </c>
      <c r="J22" s="9">
        <v>4303333333</v>
      </c>
      <c r="K22" s="9">
        <v>5786666667</v>
      </c>
      <c r="L22" s="9">
        <v>5786666667</v>
      </c>
      <c r="M22" s="9">
        <v>4760000000</v>
      </c>
      <c r="N22" s="13">
        <v>2260000000</v>
      </c>
      <c r="O22" s="17">
        <v>0</v>
      </c>
      <c r="P22" s="9">
        <v>4303333333</v>
      </c>
      <c r="Q22" s="9">
        <v>4303333333</v>
      </c>
      <c r="R22" s="9">
        <v>5786666667</v>
      </c>
      <c r="S22" s="13">
        <v>5786666667</v>
      </c>
      <c r="T22" s="29"/>
      <c r="U22" s="8"/>
      <c r="V22" s="193" t="s">
        <v>14</v>
      </c>
      <c r="W22" s="194" t="s">
        <v>332</v>
      </c>
      <c r="X22" s="220" t="s">
        <v>333</v>
      </c>
      <c r="Y22" s="193" t="s">
        <v>14</v>
      </c>
      <c r="Z22" s="193" t="s">
        <v>332</v>
      </c>
      <c r="AA22" s="194" t="s">
        <v>333</v>
      </c>
      <c r="AB22" s="220" t="s">
        <v>14</v>
      </c>
      <c r="AC22" s="220" t="s">
        <v>332</v>
      </c>
      <c r="AD22" s="220" t="s">
        <v>333</v>
      </c>
      <c r="AE22" s="29"/>
      <c r="AF22" s="9"/>
      <c r="AG22" s="9"/>
      <c r="AH22" s="8"/>
      <c r="AI22" s="8"/>
    </row>
    <row r="23" spans="1:35" x14ac:dyDescent="0.2">
      <c r="B23" s="17">
        <v>20</v>
      </c>
      <c r="C23" s="9">
        <v>3500000000</v>
      </c>
      <c r="D23" s="9">
        <v>5900000000</v>
      </c>
      <c r="E23" s="9">
        <v>3600000000</v>
      </c>
      <c r="F23" s="9">
        <v>3100000000</v>
      </c>
      <c r="G23" s="9">
        <v>3800000000</v>
      </c>
      <c r="H23" s="13">
        <v>2720000000</v>
      </c>
      <c r="I23" s="12">
        <v>1440000000</v>
      </c>
      <c r="J23" s="9">
        <v>1400000000</v>
      </c>
      <c r="K23" s="9">
        <v>1660000000</v>
      </c>
      <c r="L23" s="9">
        <v>880000000</v>
      </c>
      <c r="M23" s="9">
        <v>1760000000</v>
      </c>
      <c r="N23" s="13">
        <v>1720000000</v>
      </c>
      <c r="O23" s="17">
        <v>2</v>
      </c>
      <c r="P23" s="9">
        <v>1640000000</v>
      </c>
      <c r="Q23" s="9">
        <v>2320000000</v>
      </c>
      <c r="R23" s="9">
        <v>3800000000</v>
      </c>
      <c r="S23" s="13">
        <v>4400000000</v>
      </c>
      <c r="T23" s="29"/>
      <c r="U23" s="8"/>
      <c r="V23" s="186">
        <v>1986666666.6666667</v>
      </c>
      <c r="W23" s="188">
        <v>12200000</v>
      </c>
      <c r="X23" s="187">
        <v>3480000000</v>
      </c>
      <c r="Y23" s="186">
        <v>178666.66666666666</v>
      </c>
      <c r="Z23" s="186">
        <v>66.666666666666671</v>
      </c>
      <c r="AA23" s="188">
        <v>12173.333333333334</v>
      </c>
      <c r="AB23" s="187">
        <v>80000000</v>
      </c>
      <c r="AC23" s="187">
        <v>53.333333333333336</v>
      </c>
      <c r="AD23" s="187">
        <v>70666666.666666672</v>
      </c>
      <c r="AE23" s="29"/>
      <c r="AF23" s="9"/>
      <c r="AG23" s="9"/>
      <c r="AH23" s="8"/>
      <c r="AI23" s="8"/>
    </row>
    <row r="24" spans="1:35" x14ac:dyDescent="0.2">
      <c r="B24" s="17">
        <v>40</v>
      </c>
      <c r="C24" s="9">
        <v>4800000000</v>
      </c>
      <c r="D24" s="9">
        <v>10000000000</v>
      </c>
      <c r="E24" s="9">
        <v>5000000000</v>
      </c>
      <c r="F24" s="9">
        <v>4600000000</v>
      </c>
      <c r="G24" s="9">
        <v>4080000000</v>
      </c>
      <c r="H24" s="13">
        <v>4040000000</v>
      </c>
      <c r="I24" s="12">
        <v>2280000000</v>
      </c>
      <c r="J24" s="9">
        <v>1640000000</v>
      </c>
      <c r="K24" s="9">
        <v>300000000</v>
      </c>
      <c r="L24" s="9">
        <v>516000000</v>
      </c>
      <c r="M24" s="9">
        <v>1680000000</v>
      </c>
      <c r="N24" s="13">
        <v>1240000000</v>
      </c>
      <c r="O24" s="17">
        <v>4</v>
      </c>
      <c r="P24" s="9">
        <v>1760000000</v>
      </c>
      <c r="Q24" s="9">
        <v>1660000000</v>
      </c>
      <c r="R24" s="9">
        <v>2060000000</v>
      </c>
      <c r="S24" s="13">
        <v>3820000000</v>
      </c>
      <c r="T24" s="29"/>
      <c r="U24" s="8"/>
      <c r="V24" s="186">
        <v>3550000000</v>
      </c>
      <c r="W24" s="188">
        <v>9200000</v>
      </c>
      <c r="X24" s="187">
        <v>2220000000</v>
      </c>
      <c r="Y24" s="186">
        <v>176000</v>
      </c>
      <c r="Z24" s="186" t="s">
        <v>240</v>
      </c>
      <c r="AA24" s="188">
        <v>75000</v>
      </c>
      <c r="AB24" s="187">
        <v>87000000</v>
      </c>
      <c r="AC24" s="187">
        <v>120</v>
      </c>
      <c r="AD24" s="187">
        <v>99000000</v>
      </c>
      <c r="AE24" s="29"/>
      <c r="AF24" s="9"/>
      <c r="AG24" s="8"/>
      <c r="AH24" s="8"/>
      <c r="AI24" s="8"/>
    </row>
    <row r="25" spans="1:35" ht="15" thickBot="1" x14ac:dyDescent="0.25">
      <c r="B25" s="17">
        <v>80</v>
      </c>
      <c r="C25" s="9">
        <v>5600000000</v>
      </c>
      <c r="D25" s="9">
        <v>6100000000</v>
      </c>
      <c r="E25" s="9">
        <v>4100000000</v>
      </c>
      <c r="F25" s="9">
        <v>4200000000</v>
      </c>
      <c r="G25" s="9">
        <v>3460000000</v>
      </c>
      <c r="H25" s="13">
        <v>2040000000</v>
      </c>
      <c r="I25" s="12">
        <v>576000000</v>
      </c>
      <c r="J25" s="9">
        <v>638000000</v>
      </c>
      <c r="K25" s="9">
        <v>312000000</v>
      </c>
      <c r="L25" s="9">
        <v>620000000</v>
      </c>
      <c r="M25" s="9">
        <v>426000000</v>
      </c>
      <c r="N25" s="13">
        <v>600000000</v>
      </c>
      <c r="O25" s="17">
        <v>8</v>
      </c>
      <c r="P25" s="9">
        <v>1840000000</v>
      </c>
      <c r="Q25" s="9">
        <v>1360000000</v>
      </c>
      <c r="R25" s="9">
        <v>2000000000</v>
      </c>
      <c r="S25" s="13">
        <v>2240000000</v>
      </c>
      <c r="T25" s="29"/>
      <c r="U25" s="8"/>
      <c r="V25" s="189">
        <v>3400000000</v>
      </c>
      <c r="W25" s="192">
        <v>9100000</v>
      </c>
      <c r="X25" s="191">
        <v>4450000000</v>
      </c>
      <c r="Y25" s="189">
        <v>6250000</v>
      </c>
      <c r="Z25" s="189" t="s">
        <v>240</v>
      </c>
      <c r="AA25" s="192">
        <v>640400</v>
      </c>
      <c r="AB25" s="191">
        <v>193000000</v>
      </c>
      <c r="AC25" s="189" t="s">
        <v>240</v>
      </c>
      <c r="AD25" s="191">
        <v>86000000</v>
      </c>
      <c r="AE25" s="29"/>
      <c r="AF25" s="9"/>
      <c r="AG25" s="9"/>
      <c r="AH25" s="8"/>
      <c r="AI25" s="8"/>
    </row>
    <row r="26" spans="1:35" x14ac:dyDescent="0.2">
      <c r="B26" s="17">
        <v>160</v>
      </c>
      <c r="C26" s="9">
        <v>5400000000</v>
      </c>
      <c r="D26" s="9">
        <v>6300000000</v>
      </c>
      <c r="E26" s="9">
        <v>3300000000</v>
      </c>
      <c r="F26" s="9">
        <v>3800000000</v>
      </c>
      <c r="G26" s="9">
        <v>1820000000</v>
      </c>
      <c r="H26" s="13">
        <v>1760000000</v>
      </c>
      <c r="I26" s="12">
        <v>572000000</v>
      </c>
      <c r="J26" s="9">
        <v>366000000</v>
      </c>
      <c r="K26" s="9">
        <v>380000000</v>
      </c>
      <c r="L26" s="9">
        <v>416000000</v>
      </c>
      <c r="M26" s="9">
        <v>386000000</v>
      </c>
      <c r="N26" s="13">
        <v>396000000</v>
      </c>
      <c r="O26" s="17">
        <v>16</v>
      </c>
      <c r="P26" s="9">
        <v>1640000000</v>
      </c>
      <c r="Q26" s="9">
        <v>1000000000</v>
      </c>
      <c r="R26" s="9">
        <v>2000000000</v>
      </c>
      <c r="S26" s="13">
        <v>3800000000</v>
      </c>
      <c r="T26" s="29"/>
      <c r="U26" s="8"/>
      <c r="V26" s="29" t="s">
        <v>365</v>
      </c>
      <c r="W26" s="9"/>
      <c r="X26" s="9"/>
      <c r="Y26" s="9"/>
      <c r="Z26" s="9"/>
    </row>
    <row r="27" spans="1:35" ht="15" thickBot="1" x14ac:dyDescent="0.25">
      <c r="B27" s="18">
        <v>320</v>
      </c>
      <c r="C27" s="10">
        <v>14000000000</v>
      </c>
      <c r="D27" s="10">
        <v>8100000000</v>
      </c>
      <c r="E27" s="10">
        <v>3300000000</v>
      </c>
      <c r="F27" s="10">
        <v>4700000000</v>
      </c>
      <c r="G27" s="10">
        <v>3760000000</v>
      </c>
      <c r="H27" s="15">
        <v>5320000000</v>
      </c>
      <c r="I27" s="14">
        <v>264000000</v>
      </c>
      <c r="J27" s="10">
        <v>268000000</v>
      </c>
      <c r="K27" s="10">
        <v>200000000</v>
      </c>
      <c r="L27" s="10">
        <v>266000000</v>
      </c>
      <c r="M27" s="10">
        <v>176000000</v>
      </c>
      <c r="N27" s="15">
        <v>208000000</v>
      </c>
      <c r="O27" s="18">
        <v>32</v>
      </c>
      <c r="P27" s="10">
        <v>1600000000</v>
      </c>
      <c r="Q27" s="10">
        <v>1440000000</v>
      </c>
      <c r="R27" s="10">
        <v>4400000000</v>
      </c>
      <c r="S27" s="15">
        <v>5860000000</v>
      </c>
      <c r="T27" s="29"/>
      <c r="U27" s="8"/>
      <c r="V27" s="29"/>
      <c r="W27" s="8"/>
      <c r="X27" s="9"/>
      <c r="Y27" s="8" t="s">
        <v>370</v>
      </c>
      <c r="Z27" s="8" t="s">
        <v>371</v>
      </c>
      <c r="AB27" s="184" t="s">
        <v>857</v>
      </c>
    </row>
    <row r="28" spans="1:35" x14ac:dyDescent="0.2">
      <c r="I28" s="121" t="s">
        <v>374</v>
      </c>
      <c r="J28" s="8" t="s">
        <v>370</v>
      </c>
      <c r="K28" s="8" t="s">
        <v>371</v>
      </c>
      <c r="T28" s="29"/>
      <c r="U28" s="8"/>
      <c r="V28" s="29" t="s">
        <v>367</v>
      </c>
      <c r="W28" s="9"/>
      <c r="X28" s="9"/>
      <c r="Y28" s="8" t="s">
        <v>366</v>
      </c>
      <c r="Z28" s="8">
        <v>4.2700000000000002E-2</v>
      </c>
    </row>
    <row r="29" spans="1:35" x14ac:dyDescent="0.2">
      <c r="I29" s="29" t="s">
        <v>375</v>
      </c>
      <c r="J29" s="8" t="s">
        <v>390</v>
      </c>
      <c r="K29" s="8" t="s">
        <v>391</v>
      </c>
      <c r="T29" s="29"/>
      <c r="U29" s="8"/>
      <c r="V29" s="29" t="s">
        <v>368</v>
      </c>
      <c r="W29" s="9"/>
      <c r="X29" s="9"/>
      <c r="Y29" s="8" t="s">
        <v>366</v>
      </c>
      <c r="Z29" s="8">
        <v>2.4500000000000001E-2</v>
      </c>
    </row>
    <row r="30" spans="1:35" x14ac:dyDescent="0.2">
      <c r="I30" s="29" t="s">
        <v>376</v>
      </c>
      <c r="J30" s="8" t="s">
        <v>390</v>
      </c>
      <c r="K30" s="8" t="s">
        <v>391</v>
      </c>
      <c r="T30" s="29"/>
      <c r="U30" s="8"/>
      <c r="V30" s="29" t="s">
        <v>369</v>
      </c>
      <c r="W30" s="9"/>
      <c r="X30" s="8"/>
      <c r="Y30" s="8" t="s">
        <v>366</v>
      </c>
      <c r="Z30" s="8">
        <v>4.2700000000000002E-2</v>
      </c>
    </row>
    <row r="31" spans="1:35" x14ac:dyDescent="0.2">
      <c r="C31" s="301"/>
      <c r="D31" s="301"/>
      <c r="F31" s="301"/>
      <c r="G31" s="301"/>
      <c r="I31" s="29" t="s">
        <v>377</v>
      </c>
      <c r="J31" s="8" t="s">
        <v>390</v>
      </c>
      <c r="K31" s="8" t="s">
        <v>391</v>
      </c>
      <c r="T31" s="29"/>
      <c r="U31" s="8"/>
      <c r="V31" s="29" t="s">
        <v>373</v>
      </c>
      <c r="W31" s="9"/>
      <c r="X31" s="9"/>
      <c r="Y31" s="8" t="s">
        <v>372</v>
      </c>
      <c r="Z31" s="8" t="s">
        <v>57</v>
      </c>
    </row>
    <row r="32" spans="1:35" x14ac:dyDescent="0.2">
      <c r="C32" s="9"/>
      <c r="D32" s="9"/>
      <c r="F32" s="9"/>
      <c r="G32" s="9"/>
      <c r="I32" s="29" t="s">
        <v>378</v>
      </c>
      <c r="J32" s="8" t="s">
        <v>390</v>
      </c>
      <c r="K32" s="8" t="s">
        <v>391</v>
      </c>
      <c r="T32" s="29"/>
      <c r="U32" s="8"/>
      <c r="V32" s="8"/>
    </row>
    <row r="33" spans="1:22" x14ac:dyDescent="0.2">
      <c r="C33" s="9"/>
      <c r="D33" s="9"/>
      <c r="F33" s="9"/>
      <c r="G33" s="9"/>
      <c r="I33" s="29" t="s">
        <v>379</v>
      </c>
      <c r="J33" s="8" t="s">
        <v>390</v>
      </c>
      <c r="K33" s="8" t="s">
        <v>391</v>
      </c>
      <c r="T33" s="29"/>
      <c r="U33" s="8"/>
      <c r="V33" s="8"/>
    </row>
    <row r="34" spans="1:22" x14ac:dyDescent="0.2">
      <c r="C34" s="9"/>
      <c r="D34" s="9"/>
      <c r="F34" s="9"/>
      <c r="G34" s="9"/>
      <c r="I34" s="29" t="s">
        <v>380</v>
      </c>
      <c r="J34" s="8" t="s">
        <v>372</v>
      </c>
      <c r="K34" s="8">
        <v>0.99339999999999995</v>
      </c>
      <c r="T34" s="29"/>
      <c r="U34" s="8"/>
      <c r="V34" s="8"/>
    </row>
    <row r="35" spans="1:22" x14ac:dyDescent="0.2">
      <c r="C35" s="9"/>
      <c r="D35" s="9"/>
      <c r="F35" s="9"/>
      <c r="G35" s="9"/>
      <c r="I35" s="29" t="s">
        <v>381</v>
      </c>
      <c r="J35" s="8" t="s">
        <v>372</v>
      </c>
      <c r="K35" s="8">
        <v>0.1283</v>
      </c>
      <c r="T35" s="29"/>
      <c r="U35" s="8"/>
      <c r="V35" s="8"/>
    </row>
    <row r="36" spans="1:22" x14ac:dyDescent="0.2">
      <c r="I36" s="29" t="s">
        <v>382</v>
      </c>
      <c r="J36" s="8" t="s">
        <v>372</v>
      </c>
      <c r="K36" s="8">
        <v>6.8500000000000005E-2</v>
      </c>
    </row>
    <row r="37" spans="1:22" x14ac:dyDescent="0.2">
      <c r="I37" s="29" t="s">
        <v>383</v>
      </c>
      <c r="J37" s="8" t="s">
        <v>366</v>
      </c>
      <c r="K37" s="8">
        <v>2.0500000000000001E-2</v>
      </c>
    </row>
    <row r="38" spans="1:22" x14ac:dyDescent="0.2">
      <c r="I38" s="29" t="s">
        <v>384</v>
      </c>
      <c r="J38" s="8" t="s">
        <v>372</v>
      </c>
      <c r="K38" s="8">
        <v>0.33960000000000001</v>
      </c>
    </row>
    <row r="39" spans="1:22" x14ac:dyDescent="0.2">
      <c r="I39" s="29" t="s">
        <v>385</v>
      </c>
      <c r="J39" s="8" t="s">
        <v>372</v>
      </c>
      <c r="K39" s="8">
        <v>0.20630000000000001</v>
      </c>
    </row>
    <row r="40" spans="1:22" x14ac:dyDescent="0.2">
      <c r="I40" s="29" t="s">
        <v>386</v>
      </c>
      <c r="J40" s="8" t="s">
        <v>372</v>
      </c>
      <c r="K40" s="8">
        <v>7.3499999999999996E-2</v>
      </c>
    </row>
    <row r="41" spans="1:22" x14ac:dyDescent="0.2">
      <c r="I41" s="29" t="s">
        <v>387</v>
      </c>
      <c r="J41" s="8" t="s">
        <v>372</v>
      </c>
      <c r="K41" s="8">
        <v>0.99960000000000004</v>
      </c>
    </row>
    <row r="42" spans="1:22" x14ac:dyDescent="0.2">
      <c r="I42" s="29" t="s">
        <v>388</v>
      </c>
      <c r="J42" s="8" t="s">
        <v>372</v>
      </c>
      <c r="K42" s="8">
        <v>0.96179999999999999</v>
      </c>
    </row>
    <row r="43" spans="1:22" x14ac:dyDescent="0.2">
      <c r="I43" s="29" t="s">
        <v>389</v>
      </c>
      <c r="J43" s="8" t="s">
        <v>372</v>
      </c>
      <c r="K43" s="8">
        <v>0.995</v>
      </c>
    </row>
    <row r="44" spans="1:22" ht="15" thickBot="1" x14ac:dyDescent="0.25"/>
    <row r="45" spans="1:22" ht="18.75" thickBot="1" x14ac:dyDescent="0.3">
      <c r="A45" s="37" t="s">
        <v>278</v>
      </c>
      <c r="B45" s="193" t="s">
        <v>858</v>
      </c>
      <c r="C45" s="221" t="s">
        <v>859</v>
      </c>
      <c r="D45" s="221" t="s">
        <v>860</v>
      </c>
      <c r="E45" s="221" t="s">
        <v>861</v>
      </c>
      <c r="F45" s="221" t="s">
        <v>862</v>
      </c>
      <c r="G45" s="221" t="s">
        <v>863</v>
      </c>
      <c r="H45" s="220" t="s">
        <v>864</v>
      </c>
    </row>
    <row r="46" spans="1:22" x14ac:dyDescent="0.2">
      <c r="B46" s="186">
        <v>0</v>
      </c>
      <c r="C46" s="185">
        <v>1</v>
      </c>
      <c r="D46" s="185">
        <v>1</v>
      </c>
      <c r="E46" s="185"/>
      <c r="F46" s="185"/>
      <c r="G46" s="185"/>
      <c r="H46" s="187">
        <v>1</v>
      </c>
    </row>
    <row r="47" spans="1:22" x14ac:dyDescent="0.2">
      <c r="B47" s="186">
        <v>0</v>
      </c>
      <c r="C47" s="185">
        <v>1</v>
      </c>
      <c r="D47" s="185">
        <v>2</v>
      </c>
      <c r="E47" s="185"/>
      <c r="F47" s="185"/>
      <c r="G47" s="185"/>
      <c r="H47" s="187">
        <v>1</v>
      </c>
    </row>
    <row r="48" spans="1:22" x14ac:dyDescent="0.2">
      <c r="B48" s="186">
        <v>0</v>
      </c>
      <c r="C48" s="185">
        <v>1</v>
      </c>
      <c r="D48" s="185">
        <v>4</v>
      </c>
      <c r="E48" s="185"/>
      <c r="F48" s="185"/>
      <c r="G48" s="185"/>
      <c r="H48" s="187">
        <v>1</v>
      </c>
    </row>
    <row r="49" spans="2:8" x14ac:dyDescent="0.2">
      <c r="B49" s="186">
        <v>0</v>
      </c>
      <c r="C49" s="185">
        <v>1</v>
      </c>
      <c r="D49" s="185">
        <v>5</v>
      </c>
      <c r="E49" s="185"/>
      <c r="F49" s="185"/>
      <c r="G49" s="185"/>
      <c r="H49" s="187">
        <v>1</v>
      </c>
    </row>
    <row r="50" spans="2:8" x14ac:dyDescent="0.2">
      <c r="B50" s="186">
        <v>0</v>
      </c>
      <c r="C50" s="185">
        <v>1</v>
      </c>
      <c r="D50" s="185">
        <v>6</v>
      </c>
      <c r="E50" s="185"/>
      <c r="F50" s="185"/>
      <c r="G50" s="185"/>
      <c r="H50" s="187">
        <v>1</v>
      </c>
    </row>
    <row r="51" spans="2:8" x14ac:dyDescent="0.2">
      <c r="B51" s="186">
        <v>0</v>
      </c>
      <c r="C51" s="185">
        <v>1</v>
      </c>
      <c r="D51" s="185">
        <v>7</v>
      </c>
      <c r="E51" s="185"/>
      <c r="F51" s="185"/>
      <c r="G51" s="185"/>
      <c r="H51" s="187">
        <v>1</v>
      </c>
    </row>
    <row r="52" spans="2:8" x14ac:dyDescent="0.2">
      <c r="B52" s="186">
        <v>0</v>
      </c>
      <c r="C52" s="185">
        <v>1</v>
      </c>
      <c r="D52" s="185">
        <v>8</v>
      </c>
      <c r="E52" s="185"/>
      <c r="F52" s="185"/>
      <c r="G52" s="185"/>
      <c r="H52" s="187">
        <v>1</v>
      </c>
    </row>
    <row r="53" spans="2:8" x14ac:dyDescent="0.2">
      <c r="B53" s="186">
        <v>0</v>
      </c>
      <c r="C53" s="185">
        <v>1</v>
      </c>
      <c r="D53" s="185">
        <v>9</v>
      </c>
      <c r="E53" s="185"/>
      <c r="F53" s="185"/>
      <c r="G53" s="185"/>
      <c r="H53" s="187">
        <v>1</v>
      </c>
    </row>
    <row r="54" spans="2:8" x14ac:dyDescent="0.2">
      <c r="B54" s="186">
        <v>0</v>
      </c>
      <c r="C54" s="185">
        <v>1</v>
      </c>
      <c r="D54" s="185">
        <v>10</v>
      </c>
      <c r="E54" s="185"/>
      <c r="F54" s="185"/>
      <c r="G54" s="185"/>
      <c r="H54" s="187">
        <v>1</v>
      </c>
    </row>
    <row r="55" spans="2:8" x14ac:dyDescent="0.2">
      <c r="B55" s="186">
        <v>0</v>
      </c>
      <c r="C55" s="185">
        <v>1</v>
      </c>
      <c r="D55" s="185">
        <v>11</v>
      </c>
      <c r="E55" s="185"/>
      <c r="F55" s="185"/>
      <c r="G55" s="185"/>
      <c r="H55" s="187">
        <v>1</v>
      </c>
    </row>
    <row r="56" spans="2:8" x14ac:dyDescent="0.2">
      <c r="B56" s="186">
        <v>0</v>
      </c>
      <c r="C56" s="185">
        <v>1</v>
      </c>
      <c r="D56" s="185">
        <v>12</v>
      </c>
      <c r="E56" s="185"/>
      <c r="F56" s="185"/>
      <c r="G56" s="185"/>
      <c r="H56" s="187">
        <v>1</v>
      </c>
    </row>
    <row r="57" spans="2:8" x14ac:dyDescent="0.2">
      <c r="B57" s="186">
        <v>0</v>
      </c>
      <c r="C57" s="185">
        <v>1</v>
      </c>
      <c r="D57" s="185">
        <v>13</v>
      </c>
      <c r="E57" s="185"/>
      <c r="F57" s="185"/>
      <c r="G57" s="185"/>
      <c r="H57" s="187">
        <v>1</v>
      </c>
    </row>
    <row r="58" spans="2:8" x14ac:dyDescent="0.2">
      <c r="B58" s="186">
        <v>0</v>
      </c>
      <c r="C58" s="185">
        <v>1</v>
      </c>
      <c r="D58" s="185">
        <v>14</v>
      </c>
      <c r="E58" s="185"/>
      <c r="F58" s="185"/>
      <c r="G58" s="185"/>
      <c r="H58" s="187">
        <v>1</v>
      </c>
    </row>
    <row r="59" spans="2:8" x14ac:dyDescent="0.2">
      <c r="B59" s="186">
        <v>0</v>
      </c>
      <c r="C59" s="185">
        <v>1</v>
      </c>
      <c r="D59" s="185">
        <v>15</v>
      </c>
      <c r="E59" s="185"/>
      <c r="F59" s="185"/>
      <c r="G59" s="185"/>
      <c r="H59" s="187">
        <v>1</v>
      </c>
    </row>
    <row r="60" spans="2:8" x14ac:dyDescent="0.2">
      <c r="B60" s="186">
        <v>0</v>
      </c>
      <c r="C60" s="185">
        <v>1</v>
      </c>
      <c r="D60" s="185">
        <v>16</v>
      </c>
      <c r="E60" s="185"/>
      <c r="F60" s="185"/>
      <c r="G60" s="185"/>
      <c r="H60" s="187">
        <v>1</v>
      </c>
    </row>
    <row r="61" spans="2:8" x14ac:dyDescent="0.2">
      <c r="B61" s="186">
        <v>0</v>
      </c>
      <c r="C61" s="185">
        <v>1</v>
      </c>
      <c r="D61" s="185">
        <v>17</v>
      </c>
      <c r="E61" s="185"/>
      <c r="F61" s="185"/>
      <c r="G61" s="185"/>
      <c r="H61" s="187">
        <v>1</v>
      </c>
    </row>
    <row r="62" spans="2:8" x14ac:dyDescent="0.2">
      <c r="B62" s="186">
        <v>0</v>
      </c>
      <c r="C62" s="185">
        <v>1</v>
      </c>
      <c r="D62" s="185">
        <v>18</v>
      </c>
      <c r="E62" s="185"/>
      <c r="F62" s="185"/>
      <c r="G62" s="185"/>
      <c r="H62" s="187">
        <v>1</v>
      </c>
    </row>
    <row r="63" spans="2:8" x14ac:dyDescent="0.2">
      <c r="B63" s="186">
        <v>0</v>
      </c>
      <c r="C63" s="185">
        <v>1</v>
      </c>
      <c r="D63" s="185">
        <v>19</v>
      </c>
      <c r="E63" s="185"/>
      <c r="F63" s="185"/>
      <c r="G63" s="185"/>
      <c r="H63" s="187">
        <v>1</v>
      </c>
    </row>
    <row r="64" spans="2:8" x14ac:dyDescent="0.2">
      <c r="B64" s="186">
        <v>0</v>
      </c>
      <c r="C64" s="185">
        <v>1</v>
      </c>
      <c r="D64" s="185">
        <v>20</v>
      </c>
      <c r="E64" s="185"/>
      <c r="F64" s="185"/>
      <c r="G64" s="185"/>
      <c r="H64" s="187">
        <v>1</v>
      </c>
    </row>
    <row r="65" spans="2:8" x14ac:dyDescent="0.2">
      <c r="B65" s="186">
        <v>0</v>
      </c>
      <c r="C65" s="185">
        <v>1</v>
      </c>
      <c r="D65" s="185">
        <v>21</v>
      </c>
      <c r="E65" s="185"/>
      <c r="F65" s="185"/>
      <c r="G65" s="185"/>
      <c r="H65" s="187">
        <v>1</v>
      </c>
    </row>
    <row r="66" spans="2:8" x14ac:dyDescent="0.2">
      <c r="B66" s="186">
        <v>0</v>
      </c>
      <c r="C66" s="185">
        <v>2</v>
      </c>
      <c r="D66" s="185">
        <v>1</v>
      </c>
      <c r="E66" s="185"/>
      <c r="F66" s="185"/>
      <c r="G66" s="185"/>
      <c r="H66" s="187">
        <v>1</v>
      </c>
    </row>
    <row r="67" spans="2:8" x14ac:dyDescent="0.2">
      <c r="B67" s="186">
        <v>0</v>
      </c>
      <c r="C67" s="185">
        <v>2</v>
      </c>
      <c r="D67" s="185">
        <v>2</v>
      </c>
      <c r="E67" s="185"/>
      <c r="F67" s="185"/>
      <c r="G67" s="185"/>
      <c r="H67" s="187">
        <v>1</v>
      </c>
    </row>
    <row r="68" spans="2:8" x14ac:dyDescent="0.2">
      <c r="B68" s="186">
        <v>0</v>
      </c>
      <c r="C68" s="185">
        <v>2</v>
      </c>
      <c r="D68" s="185">
        <v>3</v>
      </c>
      <c r="E68" s="185"/>
      <c r="F68" s="185"/>
      <c r="G68" s="185"/>
      <c r="H68" s="187">
        <v>1</v>
      </c>
    </row>
    <row r="69" spans="2:8" x14ac:dyDescent="0.2">
      <c r="B69" s="186">
        <v>0</v>
      </c>
      <c r="C69" s="185">
        <v>2</v>
      </c>
      <c r="D69" s="185">
        <v>5</v>
      </c>
      <c r="E69" s="185"/>
      <c r="F69" s="185"/>
      <c r="G69" s="185"/>
      <c r="H69" s="187">
        <v>1</v>
      </c>
    </row>
    <row r="70" spans="2:8" x14ac:dyDescent="0.2">
      <c r="B70" s="186">
        <v>0</v>
      </c>
      <c r="C70" s="185">
        <v>2</v>
      </c>
      <c r="D70" s="185">
        <v>6</v>
      </c>
      <c r="E70" s="185"/>
      <c r="F70" s="185"/>
      <c r="G70" s="185"/>
      <c r="H70" s="187">
        <v>1</v>
      </c>
    </row>
    <row r="71" spans="2:8" x14ac:dyDescent="0.2">
      <c r="B71" s="186">
        <v>0</v>
      </c>
      <c r="C71" s="185">
        <v>2</v>
      </c>
      <c r="D71" s="185">
        <v>7</v>
      </c>
      <c r="E71" s="185"/>
      <c r="F71" s="185"/>
      <c r="G71" s="185"/>
      <c r="H71" s="187">
        <v>1</v>
      </c>
    </row>
    <row r="72" spans="2:8" x14ac:dyDescent="0.2">
      <c r="B72" s="186">
        <v>0</v>
      </c>
      <c r="C72" s="185">
        <v>2</v>
      </c>
      <c r="D72" s="185">
        <v>9</v>
      </c>
      <c r="E72" s="185"/>
      <c r="F72" s="185"/>
      <c r="G72" s="185"/>
      <c r="H72" s="187">
        <v>1</v>
      </c>
    </row>
    <row r="73" spans="2:8" x14ac:dyDescent="0.2">
      <c r="B73" s="186">
        <v>0</v>
      </c>
      <c r="C73" s="185">
        <v>2</v>
      </c>
      <c r="D73" s="185">
        <v>10</v>
      </c>
      <c r="E73" s="185"/>
      <c r="F73" s="185"/>
      <c r="G73" s="185"/>
      <c r="H73" s="187">
        <v>1</v>
      </c>
    </row>
    <row r="74" spans="2:8" x14ac:dyDescent="0.2">
      <c r="B74" s="186">
        <v>0</v>
      </c>
      <c r="C74" s="185">
        <v>2</v>
      </c>
      <c r="D74" s="185">
        <v>11</v>
      </c>
      <c r="E74" s="185"/>
      <c r="F74" s="185"/>
      <c r="G74" s="185"/>
      <c r="H74" s="187">
        <v>1</v>
      </c>
    </row>
    <row r="75" spans="2:8" x14ac:dyDescent="0.2">
      <c r="B75" s="186">
        <v>0</v>
      </c>
      <c r="C75" s="185">
        <v>2</v>
      </c>
      <c r="D75" s="185">
        <v>12</v>
      </c>
      <c r="E75" s="185"/>
      <c r="F75" s="185"/>
      <c r="G75" s="185"/>
      <c r="H75" s="187">
        <v>1</v>
      </c>
    </row>
    <row r="76" spans="2:8" x14ac:dyDescent="0.2">
      <c r="B76" s="186">
        <v>0</v>
      </c>
      <c r="C76" s="185">
        <v>2</v>
      </c>
      <c r="D76" s="185">
        <v>13</v>
      </c>
      <c r="E76" s="185"/>
      <c r="F76" s="185"/>
      <c r="G76" s="185"/>
      <c r="H76" s="187">
        <v>1</v>
      </c>
    </row>
    <row r="77" spans="2:8" x14ac:dyDescent="0.2">
      <c r="B77" s="186">
        <v>0</v>
      </c>
      <c r="C77" s="185">
        <v>2</v>
      </c>
      <c r="D77" s="185">
        <v>16</v>
      </c>
      <c r="E77" s="185"/>
      <c r="F77" s="185"/>
      <c r="G77" s="185"/>
      <c r="H77" s="187">
        <v>1</v>
      </c>
    </row>
    <row r="78" spans="2:8" x14ac:dyDescent="0.2">
      <c r="B78" s="186">
        <v>0</v>
      </c>
      <c r="C78" s="185">
        <v>2</v>
      </c>
      <c r="D78" s="185">
        <v>17</v>
      </c>
      <c r="E78" s="185"/>
      <c r="F78" s="185"/>
      <c r="G78" s="185"/>
      <c r="H78" s="187">
        <v>1</v>
      </c>
    </row>
    <row r="79" spans="2:8" x14ac:dyDescent="0.2">
      <c r="B79" s="186">
        <v>0</v>
      </c>
      <c r="C79" s="185">
        <v>2</v>
      </c>
      <c r="D79" s="185">
        <v>18</v>
      </c>
      <c r="E79" s="185"/>
      <c r="F79" s="185"/>
      <c r="G79" s="185"/>
      <c r="H79" s="187">
        <v>1</v>
      </c>
    </row>
    <row r="80" spans="2:8" x14ac:dyDescent="0.2">
      <c r="B80" s="186">
        <v>0</v>
      </c>
      <c r="C80" s="185">
        <v>2</v>
      </c>
      <c r="D80" s="185">
        <v>19</v>
      </c>
      <c r="E80" s="185"/>
      <c r="F80" s="185"/>
      <c r="G80" s="185"/>
      <c r="H80" s="187">
        <v>1</v>
      </c>
    </row>
    <row r="81" spans="2:8" x14ac:dyDescent="0.2">
      <c r="B81" s="186">
        <v>0</v>
      </c>
      <c r="C81" s="185">
        <v>2</v>
      </c>
      <c r="D81" s="185">
        <v>20</v>
      </c>
      <c r="E81" s="185"/>
      <c r="F81" s="185"/>
      <c r="G81" s="185"/>
      <c r="H81" s="187">
        <v>1</v>
      </c>
    </row>
    <row r="82" spans="2:8" x14ac:dyDescent="0.2">
      <c r="B82" s="186">
        <v>0</v>
      </c>
      <c r="C82" s="185">
        <v>2</v>
      </c>
      <c r="D82" s="185">
        <v>21</v>
      </c>
      <c r="E82" s="185"/>
      <c r="F82" s="185"/>
      <c r="G82" s="185"/>
      <c r="H82" s="187">
        <v>1</v>
      </c>
    </row>
    <row r="83" spans="2:8" x14ac:dyDescent="0.2">
      <c r="B83" s="186">
        <v>0</v>
      </c>
      <c r="C83" s="185">
        <v>3</v>
      </c>
      <c r="D83" s="185">
        <v>1</v>
      </c>
      <c r="E83" s="185"/>
      <c r="F83" s="185"/>
      <c r="G83" s="185"/>
      <c r="H83" s="187">
        <v>1</v>
      </c>
    </row>
    <row r="84" spans="2:8" x14ac:dyDescent="0.2">
      <c r="B84" s="186">
        <v>0</v>
      </c>
      <c r="C84" s="185">
        <v>3</v>
      </c>
      <c r="D84" s="185">
        <v>2</v>
      </c>
      <c r="E84" s="185"/>
      <c r="F84" s="185"/>
      <c r="G84" s="185"/>
      <c r="H84" s="187">
        <v>1</v>
      </c>
    </row>
    <row r="85" spans="2:8" x14ac:dyDescent="0.2">
      <c r="B85" s="186">
        <v>0</v>
      </c>
      <c r="C85" s="185">
        <v>3</v>
      </c>
      <c r="D85" s="185">
        <v>3</v>
      </c>
      <c r="E85" s="185"/>
      <c r="F85" s="185"/>
      <c r="G85" s="185"/>
      <c r="H85" s="187">
        <v>1</v>
      </c>
    </row>
    <row r="86" spans="2:8" x14ac:dyDescent="0.2">
      <c r="B86" s="186">
        <v>0</v>
      </c>
      <c r="C86" s="185">
        <v>3</v>
      </c>
      <c r="D86" s="185">
        <v>4</v>
      </c>
      <c r="E86" s="185"/>
      <c r="F86" s="185"/>
      <c r="G86" s="185"/>
      <c r="H86" s="187">
        <v>1</v>
      </c>
    </row>
    <row r="87" spans="2:8" x14ac:dyDescent="0.2">
      <c r="B87" s="186">
        <v>0</v>
      </c>
      <c r="C87" s="185">
        <v>3</v>
      </c>
      <c r="D87" s="185">
        <v>5</v>
      </c>
      <c r="E87" s="185"/>
      <c r="F87" s="185"/>
      <c r="G87" s="185"/>
      <c r="H87" s="187">
        <v>1</v>
      </c>
    </row>
    <row r="88" spans="2:8" x14ac:dyDescent="0.2">
      <c r="B88" s="186">
        <v>0</v>
      </c>
      <c r="C88" s="185">
        <v>3</v>
      </c>
      <c r="D88" s="185">
        <v>6</v>
      </c>
      <c r="E88" s="185"/>
      <c r="F88" s="185"/>
      <c r="G88" s="185"/>
      <c r="H88" s="187">
        <v>1</v>
      </c>
    </row>
    <row r="89" spans="2:8" x14ac:dyDescent="0.2">
      <c r="B89" s="186">
        <v>0</v>
      </c>
      <c r="C89" s="185">
        <v>3</v>
      </c>
      <c r="D89" s="185">
        <v>7</v>
      </c>
      <c r="E89" s="185"/>
      <c r="F89" s="185"/>
      <c r="G89" s="185"/>
      <c r="H89" s="187">
        <v>1</v>
      </c>
    </row>
    <row r="90" spans="2:8" x14ac:dyDescent="0.2">
      <c r="B90" s="186">
        <v>0</v>
      </c>
      <c r="C90" s="185">
        <v>3</v>
      </c>
      <c r="D90" s="185">
        <v>8</v>
      </c>
      <c r="E90" s="185"/>
      <c r="F90" s="185"/>
      <c r="G90" s="185"/>
      <c r="H90" s="187">
        <v>1</v>
      </c>
    </row>
    <row r="91" spans="2:8" x14ac:dyDescent="0.2">
      <c r="B91" s="186">
        <v>0</v>
      </c>
      <c r="C91" s="185">
        <v>3</v>
      </c>
      <c r="D91" s="185">
        <v>9</v>
      </c>
      <c r="E91" s="185"/>
      <c r="F91" s="185"/>
      <c r="G91" s="185"/>
      <c r="H91" s="187">
        <v>1</v>
      </c>
    </row>
    <row r="92" spans="2:8" x14ac:dyDescent="0.2">
      <c r="B92" s="186">
        <v>0</v>
      </c>
      <c r="C92" s="185">
        <v>3</v>
      </c>
      <c r="D92" s="185">
        <v>10</v>
      </c>
      <c r="E92" s="185"/>
      <c r="F92" s="185"/>
      <c r="G92" s="185"/>
      <c r="H92" s="187">
        <v>1</v>
      </c>
    </row>
    <row r="93" spans="2:8" x14ac:dyDescent="0.2">
      <c r="B93" s="186">
        <v>0</v>
      </c>
      <c r="C93" s="185">
        <v>3</v>
      </c>
      <c r="D93" s="185">
        <v>11</v>
      </c>
      <c r="E93" s="185"/>
      <c r="F93" s="185"/>
      <c r="G93" s="185"/>
      <c r="H93" s="187">
        <v>1</v>
      </c>
    </row>
    <row r="94" spans="2:8" x14ac:dyDescent="0.2">
      <c r="B94" s="186">
        <v>0</v>
      </c>
      <c r="C94" s="185">
        <v>3</v>
      </c>
      <c r="D94" s="185">
        <v>12</v>
      </c>
      <c r="E94" s="185"/>
      <c r="F94" s="185"/>
      <c r="G94" s="185"/>
      <c r="H94" s="187">
        <v>1</v>
      </c>
    </row>
    <row r="95" spans="2:8" x14ac:dyDescent="0.2">
      <c r="B95" s="186">
        <v>0</v>
      </c>
      <c r="C95" s="185">
        <v>3</v>
      </c>
      <c r="D95" s="185">
        <v>13</v>
      </c>
      <c r="E95" s="185"/>
      <c r="F95" s="185"/>
      <c r="G95" s="185"/>
      <c r="H95" s="187">
        <v>1</v>
      </c>
    </row>
    <row r="96" spans="2:8" x14ac:dyDescent="0.2">
      <c r="B96" s="186">
        <v>0</v>
      </c>
      <c r="C96" s="185">
        <v>3</v>
      </c>
      <c r="D96" s="185">
        <v>14</v>
      </c>
      <c r="E96" s="185"/>
      <c r="F96" s="185"/>
      <c r="G96" s="185"/>
      <c r="H96" s="187">
        <v>1</v>
      </c>
    </row>
    <row r="97" spans="2:8" x14ac:dyDescent="0.2">
      <c r="B97" s="186">
        <v>0</v>
      </c>
      <c r="C97" s="185">
        <v>3</v>
      </c>
      <c r="D97" s="185">
        <v>15</v>
      </c>
      <c r="E97" s="185"/>
      <c r="F97" s="185"/>
      <c r="G97" s="185"/>
      <c r="H97" s="187">
        <v>1</v>
      </c>
    </row>
    <row r="98" spans="2:8" x14ac:dyDescent="0.2">
      <c r="B98" s="186">
        <v>0</v>
      </c>
      <c r="C98" s="185">
        <v>3</v>
      </c>
      <c r="D98" s="185">
        <v>16</v>
      </c>
      <c r="E98" s="185"/>
      <c r="F98" s="185"/>
      <c r="G98" s="185"/>
      <c r="H98" s="187">
        <v>1</v>
      </c>
    </row>
    <row r="99" spans="2:8" x14ac:dyDescent="0.2">
      <c r="B99" s="186">
        <v>0</v>
      </c>
      <c r="C99" s="185">
        <v>3</v>
      </c>
      <c r="D99" s="185">
        <v>17</v>
      </c>
      <c r="E99" s="185"/>
      <c r="F99" s="185"/>
      <c r="G99" s="185"/>
      <c r="H99" s="187">
        <v>1</v>
      </c>
    </row>
    <row r="100" spans="2:8" x14ac:dyDescent="0.2">
      <c r="B100" s="186">
        <v>0</v>
      </c>
      <c r="C100" s="185">
        <v>3</v>
      </c>
      <c r="D100" s="185">
        <v>18</v>
      </c>
      <c r="E100" s="185"/>
      <c r="F100" s="185"/>
      <c r="G100" s="185"/>
      <c r="H100" s="187">
        <v>1</v>
      </c>
    </row>
    <row r="101" spans="2:8" x14ac:dyDescent="0.2">
      <c r="B101" s="186">
        <v>0</v>
      </c>
      <c r="C101" s="185">
        <v>3</v>
      </c>
      <c r="D101" s="185">
        <v>19</v>
      </c>
      <c r="E101" s="185"/>
      <c r="F101" s="185"/>
      <c r="G101" s="185"/>
      <c r="H101" s="187">
        <v>1</v>
      </c>
    </row>
    <row r="102" spans="2:8" x14ac:dyDescent="0.2">
      <c r="B102" s="186">
        <v>0</v>
      </c>
      <c r="C102" s="185">
        <v>3</v>
      </c>
      <c r="D102" s="185">
        <v>20</v>
      </c>
      <c r="E102" s="185"/>
      <c r="F102" s="185"/>
      <c r="G102" s="185"/>
      <c r="H102" s="187">
        <v>1</v>
      </c>
    </row>
    <row r="103" spans="2:8" x14ac:dyDescent="0.2">
      <c r="B103" s="186">
        <v>0</v>
      </c>
      <c r="C103" s="185">
        <v>3</v>
      </c>
      <c r="D103" s="185">
        <v>21</v>
      </c>
      <c r="E103" s="185">
        <v>1</v>
      </c>
      <c r="F103" s="185"/>
      <c r="G103" s="185"/>
      <c r="H103" s="187">
        <v>1</v>
      </c>
    </row>
    <row r="104" spans="2:8" x14ac:dyDescent="0.2">
      <c r="B104" s="186">
        <v>0</v>
      </c>
      <c r="C104" s="185">
        <v>4</v>
      </c>
      <c r="D104" s="185">
        <v>1</v>
      </c>
      <c r="E104" s="185"/>
      <c r="F104" s="185"/>
      <c r="G104" s="185"/>
      <c r="H104" s="187">
        <v>1</v>
      </c>
    </row>
    <row r="105" spans="2:8" x14ac:dyDescent="0.2">
      <c r="B105" s="186">
        <v>0</v>
      </c>
      <c r="C105" s="185">
        <v>4</v>
      </c>
      <c r="D105" s="185">
        <v>2</v>
      </c>
      <c r="E105" s="185"/>
      <c r="F105" s="185"/>
      <c r="G105" s="185"/>
      <c r="H105" s="187">
        <v>1</v>
      </c>
    </row>
    <row r="106" spans="2:8" x14ac:dyDescent="0.2">
      <c r="B106" s="186">
        <v>0</v>
      </c>
      <c r="C106" s="185">
        <v>4</v>
      </c>
      <c r="D106" s="185">
        <v>3</v>
      </c>
      <c r="E106" s="185"/>
      <c r="F106" s="185"/>
      <c r="G106" s="185"/>
      <c r="H106" s="187">
        <v>1</v>
      </c>
    </row>
    <row r="107" spans="2:8" x14ac:dyDescent="0.2">
      <c r="B107" s="186">
        <v>0</v>
      </c>
      <c r="C107" s="185">
        <v>4</v>
      </c>
      <c r="D107" s="185">
        <v>4</v>
      </c>
      <c r="E107" s="185"/>
      <c r="F107" s="185"/>
      <c r="G107" s="185"/>
      <c r="H107" s="187">
        <v>1</v>
      </c>
    </row>
    <row r="108" spans="2:8" x14ac:dyDescent="0.2">
      <c r="B108" s="186">
        <v>0</v>
      </c>
      <c r="C108" s="185">
        <v>4</v>
      </c>
      <c r="D108" s="185">
        <v>5</v>
      </c>
      <c r="E108" s="185"/>
      <c r="F108" s="185"/>
      <c r="G108" s="185"/>
      <c r="H108" s="187">
        <v>1</v>
      </c>
    </row>
    <row r="109" spans="2:8" x14ac:dyDescent="0.2">
      <c r="B109" s="186">
        <v>0</v>
      </c>
      <c r="C109" s="185">
        <v>4</v>
      </c>
      <c r="D109" s="185">
        <v>6</v>
      </c>
      <c r="E109" s="185"/>
      <c r="F109" s="185"/>
      <c r="G109" s="185"/>
      <c r="H109" s="187">
        <v>1</v>
      </c>
    </row>
    <row r="110" spans="2:8" x14ac:dyDescent="0.2">
      <c r="B110" s="186">
        <v>0</v>
      </c>
      <c r="C110" s="185">
        <v>4</v>
      </c>
      <c r="D110" s="185">
        <v>7</v>
      </c>
      <c r="E110" s="185"/>
      <c r="F110" s="185"/>
      <c r="G110" s="185"/>
      <c r="H110" s="187">
        <v>1</v>
      </c>
    </row>
    <row r="111" spans="2:8" x14ac:dyDescent="0.2">
      <c r="B111" s="186">
        <v>0</v>
      </c>
      <c r="C111" s="185">
        <v>4</v>
      </c>
      <c r="D111" s="185">
        <v>8</v>
      </c>
      <c r="E111" s="185"/>
      <c r="F111" s="185"/>
      <c r="G111" s="185"/>
      <c r="H111" s="187">
        <v>1</v>
      </c>
    </row>
    <row r="112" spans="2:8" x14ac:dyDescent="0.2">
      <c r="B112" s="186">
        <v>0</v>
      </c>
      <c r="C112" s="185">
        <v>4</v>
      </c>
      <c r="D112" s="185">
        <v>9</v>
      </c>
      <c r="E112" s="185"/>
      <c r="F112" s="185"/>
      <c r="G112" s="185"/>
      <c r="H112" s="187">
        <v>1</v>
      </c>
    </row>
    <row r="113" spans="2:8" x14ac:dyDescent="0.2">
      <c r="B113" s="186">
        <v>0</v>
      </c>
      <c r="C113" s="185">
        <v>4</v>
      </c>
      <c r="D113" s="185">
        <v>10</v>
      </c>
      <c r="E113" s="185"/>
      <c r="F113" s="185"/>
      <c r="G113" s="185"/>
      <c r="H113" s="187">
        <v>1</v>
      </c>
    </row>
    <row r="114" spans="2:8" x14ac:dyDescent="0.2">
      <c r="B114" s="186">
        <v>0</v>
      </c>
      <c r="C114" s="185">
        <v>4</v>
      </c>
      <c r="D114" s="185">
        <v>11</v>
      </c>
      <c r="E114" s="185"/>
      <c r="F114" s="185"/>
      <c r="G114" s="185"/>
      <c r="H114" s="187">
        <v>1</v>
      </c>
    </row>
    <row r="115" spans="2:8" x14ac:dyDescent="0.2">
      <c r="B115" s="186">
        <v>0</v>
      </c>
      <c r="C115" s="185">
        <v>4</v>
      </c>
      <c r="D115" s="185">
        <v>12</v>
      </c>
      <c r="E115" s="185"/>
      <c r="F115" s="185"/>
      <c r="G115" s="185"/>
      <c r="H115" s="187">
        <v>1</v>
      </c>
    </row>
    <row r="116" spans="2:8" x14ac:dyDescent="0.2">
      <c r="B116" s="186">
        <v>0</v>
      </c>
      <c r="C116" s="185">
        <v>4</v>
      </c>
      <c r="D116" s="185">
        <v>14</v>
      </c>
      <c r="E116" s="185"/>
      <c r="F116" s="185"/>
      <c r="G116" s="185"/>
      <c r="H116" s="187">
        <v>1</v>
      </c>
    </row>
    <row r="117" spans="2:8" x14ac:dyDescent="0.2">
      <c r="B117" s="186">
        <v>0</v>
      </c>
      <c r="C117" s="185">
        <v>4</v>
      </c>
      <c r="D117" s="185">
        <v>15</v>
      </c>
      <c r="E117" s="185"/>
      <c r="F117" s="185"/>
      <c r="G117" s="185"/>
      <c r="H117" s="187">
        <v>1</v>
      </c>
    </row>
    <row r="118" spans="2:8" x14ac:dyDescent="0.2">
      <c r="B118" s="186">
        <v>0</v>
      </c>
      <c r="C118" s="185">
        <v>4</v>
      </c>
      <c r="D118" s="185">
        <v>16</v>
      </c>
      <c r="E118" s="185"/>
      <c r="F118" s="185"/>
      <c r="G118" s="185"/>
      <c r="H118" s="187">
        <v>1</v>
      </c>
    </row>
    <row r="119" spans="2:8" x14ac:dyDescent="0.2">
      <c r="B119" s="186">
        <v>0</v>
      </c>
      <c r="C119" s="185">
        <v>4</v>
      </c>
      <c r="D119" s="185">
        <v>17</v>
      </c>
      <c r="E119" s="185"/>
      <c r="F119" s="185"/>
      <c r="G119" s="185"/>
      <c r="H119" s="187">
        <v>1</v>
      </c>
    </row>
    <row r="120" spans="2:8" x14ac:dyDescent="0.2">
      <c r="B120" s="186">
        <v>0</v>
      </c>
      <c r="C120" s="185">
        <v>4</v>
      </c>
      <c r="D120" s="185">
        <v>18</v>
      </c>
      <c r="E120" s="185"/>
      <c r="F120" s="185"/>
      <c r="G120" s="185"/>
      <c r="H120" s="187">
        <v>1</v>
      </c>
    </row>
    <row r="121" spans="2:8" x14ac:dyDescent="0.2">
      <c r="B121" s="186">
        <v>0</v>
      </c>
      <c r="C121" s="185">
        <v>4</v>
      </c>
      <c r="D121" s="185">
        <v>19</v>
      </c>
      <c r="E121" s="185"/>
      <c r="F121" s="185"/>
      <c r="G121" s="185"/>
      <c r="H121" s="187">
        <v>1</v>
      </c>
    </row>
    <row r="122" spans="2:8" x14ac:dyDescent="0.2">
      <c r="B122" s="186">
        <v>0</v>
      </c>
      <c r="C122" s="185">
        <v>4</v>
      </c>
      <c r="D122" s="185">
        <v>20</v>
      </c>
      <c r="E122" s="185"/>
      <c r="F122" s="185"/>
      <c r="G122" s="185"/>
      <c r="H122" s="187">
        <v>1</v>
      </c>
    </row>
    <row r="123" spans="2:8" x14ac:dyDescent="0.2">
      <c r="B123" s="186">
        <v>0</v>
      </c>
      <c r="C123" s="185">
        <v>4</v>
      </c>
      <c r="D123" s="185">
        <v>21</v>
      </c>
      <c r="E123" s="185"/>
      <c r="F123" s="185"/>
      <c r="G123" s="185"/>
      <c r="H123" s="187">
        <v>1</v>
      </c>
    </row>
    <row r="124" spans="2:8" x14ac:dyDescent="0.2">
      <c r="B124" s="186">
        <v>0</v>
      </c>
      <c r="C124" s="185">
        <v>5</v>
      </c>
      <c r="D124" s="185">
        <v>1</v>
      </c>
      <c r="E124" s="185"/>
      <c r="F124" s="185"/>
      <c r="G124" s="185"/>
      <c r="H124" s="187">
        <v>1</v>
      </c>
    </row>
    <row r="125" spans="2:8" x14ac:dyDescent="0.2">
      <c r="B125" s="186">
        <v>0</v>
      </c>
      <c r="C125" s="185">
        <v>5</v>
      </c>
      <c r="D125" s="185">
        <v>2</v>
      </c>
      <c r="E125" s="185"/>
      <c r="F125" s="185"/>
      <c r="G125" s="185"/>
      <c r="H125" s="187">
        <v>1</v>
      </c>
    </row>
    <row r="126" spans="2:8" x14ac:dyDescent="0.2">
      <c r="B126" s="186">
        <v>0</v>
      </c>
      <c r="C126" s="185">
        <v>5</v>
      </c>
      <c r="D126" s="185">
        <v>3</v>
      </c>
      <c r="E126" s="185"/>
      <c r="F126" s="185"/>
      <c r="G126" s="185"/>
      <c r="H126" s="187">
        <v>1</v>
      </c>
    </row>
    <row r="127" spans="2:8" x14ac:dyDescent="0.2">
      <c r="B127" s="186">
        <v>0</v>
      </c>
      <c r="C127" s="185">
        <v>5</v>
      </c>
      <c r="D127" s="185">
        <v>4</v>
      </c>
      <c r="E127" s="185"/>
      <c r="F127" s="185"/>
      <c r="G127" s="185"/>
      <c r="H127" s="187">
        <v>1</v>
      </c>
    </row>
    <row r="128" spans="2:8" x14ac:dyDescent="0.2">
      <c r="B128" s="186">
        <v>0</v>
      </c>
      <c r="C128" s="185">
        <v>5</v>
      </c>
      <c r="D128" s="185">
        <v>6</v>
      </c>
      <c r="E128" s="185"/>
      <c r="F128" s="185"/>
      <c r="G128" s="185"/>
      <c r="H128" s="187">
        <v>1</v>
      </c>
    </row>
    <row r="129" spans="2:8" x14ac:dyDescent="0.2">
      <c r="B129" s="186">
        <v>0</v>
      </c>
      <c r="C129" s="185">
        <v>5</v>
      </c>
      <c r="D129" s="185">
        <v>7</v>
      </c>
      <c r="E129" s="185"/>
      <c r="F129" s="185"/>
      <c r="G129" s="185"/>
      <c r="H129" s="187">
        <v>1</v>
      </c>
    </row>
    <row r="130" spans="2:8" x14ac:dyDescent="0.2">
      <c r="B130" s="186">
        <v>0</v>
      </c>
      <c r="C130" s="185">
        <v>5</v>
      </c>
      <c r="D130" s="185">
        <v>9</v>
      </c>
      <c r="E130" s="185"/>
      <c r="F130" s="185"/>
      <c r="G130" s="185"/>
      <c r="H130" s="187">
        <v>1</v>
      </c>
    </row>
    <row r="131" spans="2:8" x14ac:dyDescent="0.2">
      <c r="B131" s="186">
        <v>0</v>
      </c>
      <c r="C131" s="185">
        <v>5</v>
      </c>
      <c r="D131" s="185">
        <v>10</v>
      </c>
      <c r="E131" s="185"/>
      <c r="F131" s="185"/>
      <c r="G131" s="185"/>
      <c r="H131" s="187">
        <v>1</v>
      </c>
    </row>
    <row r="132" spans="2:8" x14ac:dyDescent="0.2">
      <c r="B132" s="186">
        <v>0</v>
      </c>
      <c r="C132" s="185">
        <v>5</v>
      </c>
      <c r="D132" s="185">
        <v>11</v>
      </c>
      <c r="E132" s="185"/>
      <c r="F132" s="185"/>
      <c r="G132" s="185"/>
      <c r="H132" s="187">
        <v>1</v>
      </c>
    </row>
    <row r="133" spans="2:8" x14ac:dyDescent="0.2">
      <c r="B133" s="186">
        <v>0</v>
      </c>
      <c r="C133" s="185">
        <v>5</v>
      </c>
      <c r="D133" s="185">
        <v>12</v>
      </c>
      <c r="E133" s="185"/>
      <c r="F133" s="185"/>
      <c r="G133" s="185"/>
      <c r="H133" s="187">
        <v>1</v>
      </c>
    </row>
    <row r="134" spans="2:8" x14ac:dyDescent="0.2">
      <c r="B134" s="186">
        <v>0</v>
      </c>
      <c r="C134" s="185">
        <v>5</v>
      </c>
      <c r="D134" s="185">
        <v>14</v>
      </c>
      <c r="E134" s="185"/>
      <c r="F134" s="185"/>
      <c r="G134" s="185"/>
      <c r="H134" s="187">
        <v>1</v>
      </c>
    </row>
    <row r="135" spans="2:8" x14ac:dyDescent="0.2">
      <c r="B135" s="186">
        <v>0</v>
      </c>
      <c r="C135" s="185">
        <v>5</v>
      </c>
      <c r="D135" s="185">
        <v>15</v>
      </c>
      <c r="E135" s="185"/>
      <c r="F135" s="185"/>
      <c r="G135" s="185"/>
      <c r="H135" s="187">
        <v>1</v>
      </c>
    </row>
    <row r="136" spans="2:8" x14ac:dyDescent="0.2">
      <c r="B136" s="186">
        <v>0</v>
      </c>
      <c r="C136" s="185">
        <v>5</v>
      </c>
      <c r="D136" s="185">
        <v>16</v>
      </c>
      <c r="E136" s="185"/>
      <c r="F136" s="185"/>
      <c r="G136" s="185"/>
      <c r="H136" s="187">
        <v>1</v>
      </c>
    </row>
    <row r="137" spans="2:8" x14ac:dyDescent="0.2">
      <c r="B137" s="186">
        <v>0</v>
      </c>
      <c r="C137" s="185">
        <v>5</v>
      </c>
      <c r="D137" s="185">
        <v>18</v>
      </c>
      <c r="E137" s="185"/>
      <c r="F137" s="185"/>
      <c r="G137" s="185"/>
      <c r="H137" s="187">
        <v>1</v>
      </c>
    </row>
    <row r="138" spans="2:8" x14ac:dyDescent="0.2">
      <c r="B138" s="186">
        <v>0</v>
      </c>
      <c r="C138" s="185">
        <v>5</v>
      </c>
      <c r="D138" s="185">
        <v>19</v>
      </c>
      <c r="E138" s="185"/>
      <c r="F138" s="185"/>
      <c r="G138" s="185"/>
      <c r="H138" s="187">
        <v>1</v>
      </c>
    </row>
    <row r="139" spans="2:8" x14ac:dyDescent="0.2">
      <c r="B139" s="186">
        <v>0</v>
      </c>
      <c r="C139" s="185">
        <v>5</v>
      </c>
      <c r="D139" s="185">
        <v>20</v>
      </c>
      <c r="E139" s="185"/>
      <c r="F139" s="185"/>
      <c r="G139" s="185"/>
      <c r="H139" s="187">
        <v>1</v>
      </c>
    </row>
    <row r="140" spans="2:8" x14ac:dyDescent="0.2">
      <c r="B140" s="186">
        <v>0</v>
      </c>
      <c r="C140" s="185">
        <v>5</v>
      </c>
      <c r="D140" s="185">
        <v>21</v>
      </c>
      <c r="E140" s="185"/>
      <c r="F140" s="185"/>
      <c r="G140" s="185"/>
      <c r="H140" s="187">
        <v>1</v>
      </c>
    </row>
    <row r="141" spans="2:8" x14ac:dyDescent="0.2">
      <c r="B141" s="186">
        <v>0</v>
      </c>
      <c r="C141" s="185">
        <v>6</v>
      </c>
      <c r="D141" s="185">
        <v>1</v>
      </c>
      <c r="E141" s="185"/>
      <c r="F141" s="185"/>
      <c r="G141" s="185"/>
      <c r="H141" s="187">
        <v>1</v>
      </c>
    </row>
    <row r="142" spans="2:8" x14ac:dyDescent="0.2">
      <c r="B142" s="186">
        <v>0</v>
      </c>
      <c r="C142" s="185">
        <v>6</v>
      </c>
      <c r="D142" s="185">
        <v>2</v>
      </c>
      <c r="E142" s="185"/>
      <c r="F142" s="185"/>
      <c r="G142" s="185"/>
      <c r="H142" s="187">
        <v>1</v>
      </c>
    </row>
    <row r="143" spans="2:8" x14ac:dyDescent="0.2">
      <c r="B143" s="186">
        <v>0</v>
      </c>
      <c r="C143" s="185">
        <v>6</v>
      </c>
      <c r="D143" s="185">
        <v>3</v>
      </c>
      <c r="E143" s="185"/>
      <c r="F143" s="185"/>
      <c r="G143" s="185"/>
      <c r="H143" s="187">
        <v>1</v>
      </c>
    </row>
    <row r="144" spans="2:8" x14ac:dyDescent="0.2">
      <c r="B144" s="186">
        <v>0</v>
      </c>
      <c r="C144" s="185">
        <v>6</v>
      </c>
      <c r="D144" s="185">
        <v>4</v>
      </c>
      <c r="E144" s="185"/>
      <c r="F144" s="185"/>
      <c r="G144" s="185"/>
      <c r="H144" s="187">
        <v>1</v>
      </c>
    </row>
    <row r="145" spans="2:8" x14ac:dyDescent="0.2">
      <c r="B145" s="186">
        <v>0</v>
      </c>
      <c r="C145" s="185">
        <v>6</v>
      </c>
      <c r="D145" s="185">
        <v>5</v>
      </c>
      <c r="E145" s="185"/>
      <c r="F145" s="185"/>
      <c r="G145" s="185"/>
      <c r="H145" s="187">
        <v>1</v>
      </c>
    </row>
    <row r="146" spans="2:8" x14ac:dyDescent="0.2">
      <c r="B146" s="186">
        <v>0</v>
      </c>
      <c r="C146" s="185">
        <v>6</v>
      </c>
      <c r="D146" s="185">
        <v>6</v>
      </c>
      <c r="E146" s="185"/>
      <c r="F146" s="185"/>
      <c r="G146" s="185"/>
      <c r="H146" s="187">
        <v>1</v>
      </c>
    </row>
    <row r="147" spans="2:8" x14ac:dyDescent="0.2">
      <c r="B147" s="186">
        <v>0</v>
      </c>
      <c r="C147" s="185">
        <v>6</v>
      </c>
      <c r="D147" s="185">
        <v>7</v>
      </c>
      <c r="E147" s="185"/>
      <c r="F147" s="185"/>
      <c r="G147" s="185"/>
      <c r="H147" s="187">
        <v>1</v>
      </c>
    </row>
    <row r="148" spans="2:8" x14ac:dyDescent="0.2">
      <c r="B148" s="186">
        <v>0</v>
      </c>
      <c r="C148" s="185">
        <v>6</v>
      </c>
      <c r="D148" s="185">
        <v>8</v>
      </c>
      <c r="E148" s="185"/>
      <c r="F148" s="185"/>
      <c r="G148" s="185"/>
      <c r="H148" s="187">
        <v>1</v>
      </c>
    </row>
    <row r="149" spans="2:8" x14ac:dyDescent="0.2">
      <c r="B149" s="186">
        <v>0</v>
      </c>
      <c r="C149" s="185">
        <v>6</v>
      </c>
      <c r="D149" s="185">
        <v>9</v>
      </c>
      <c r="E149" s="185"/>
      <c r="F149" s="185"/>
      <c r="G149" s="185"/>
      <c r="H149" s="187">
        <v>1</v>
      </c>
    </row>
    <row r="150" spans="2:8" x14ac:dyDescent="0.2">
      <c r="B150" s="186">
        <v>0</v>
      </c>
      <c r="C150" s="185">
        <v>6</v>
      </c>
      <c r="D150" s="185">
        <v>10</v>
      </c>
      <c r="E150" s="185"/>
      <c r="F150" s="185"/>
      <c r="G150" s="185"/>
      <c r="H150" s="187">
        <v>1</v>
      </c>
    </row>
    <row r="151" spans="2:8" x14ac:dyDescent="0.2">
      <c r="B151" s="186">
        <v>0</v>
      </c>
      <c r="C151" s="185">
        <v>6</v>
      </c>
      <c r="D151" s="185">
        <v>11</v>
      </c>
      <c r="E151" s="185"/>
      <c r="F151" s="185"/>
      <c r="G151" s="185"/>
      <c r="H151" s="187">
        <v>1</v>
      </c>
    </row>
    <row r="152" spans="2:8" x14ac:dyDescent="0.2">
      <c r="B152" s="186">
        <v>0</v>
      </c>
      <c r="C152" s="185">
        <v>6</v>
      </c>
      <c r="D152" s="185">
        <v>12</v>
      </c>
      <c r="E152" s="185"/>
      <c r="F152" s="185"/>
      <c r="G152" s="185"/>
      <c r="H152" s="187">
        <v>1</v>
      </c>
    </row>
    <row r="153" spans="2:8" x14ac:dyDescent="0.2">
      <c r="B153" s="186">
        <v>0</v>
      </c>
      <c r="C153" s="185">
        <v>6</v>
      </c>
      <c r="D153" s="185">
        <v>13</v>
      </c>
      <c r="E153" s="185"/>
      <c r="F153" s="185"/>
      <c r="G153" s="185"/>
      <c r="H153" s="187">
        <v>1</v>
      </c>
    </row>
    <row r="154" spans="2:8" x14ac:dyDescent="0.2">
      <c r="B154" s="186">
        <v>0</v>
      </c>
      <c r="C154" s="185">
        <v>6</v>
      </c>
      <c r="D154" s="185">
        <v>14</v>
      </c>
      <c r="E154" s="185"/>
      <c r="F154" s="185"/>
      <c r="G154" s="185"/>
      <c r="H154" s="187">
        <v>1</v>
      </c>
    </row>
    <row r="155" spans="2:8" x14ac:dyDescent="0.2">
      <c r="B155" s="186">
        <v>0</v>
      </c>
      <c r="C155" s="185">
        <v>6</v>
      </c>
      <c r="D155" s="185">
        <v>15</v>
      </c>
      <c r="E155" s="185"/>
      <c r="F155" s="185"/>
      <c r="G155" s="185"/>
      <c r="H155" s="187">
        <v>1</v>
      </c>
    </row>
    <row r="156" spans="2:8" x14ac:dyDescent="0.2">
      <c r="B156" s="186">
        <v>0</v>
      </c>
      <c r="C156" s="185">
        <v>6</v>
      </c>
      <c r="D156" s="185">
        <v>16</v>
      </c>
      <c r="E156" s="185"/>
      <c r="F156" s="185">
        <v>1</v>
      </c>
      <c r="G156" s="185"/>
      <c r="H156" s="187"/>
    </row>
    <row r="157" spans="2:8" x14ac:dyDescent="0.2">
      <c r="B157" s="186">
        <v>0</v>
      </c>
      <c r="C157" s="185">
        <v>6</v>
      </c>
      <c r="D157" s="185">
        <v>17</v>
      </c>
      <c r="E157" s="185"/>
      <c r="F157" s="185"/>
      <c r="G157" s="185"/>
      <c r="H157" s="187">
        <v>1</v>
      </c>
    </row>
    <row r="158" spans="2:8" x14ac:dyDescent="0.2">
      <c r="B158" s="186">
        <v>0</v>
      </c>
      <c r="C158" s="185">
        <v>6</v>
      </c>
      <c r="D158" s="185">
        <v>18</v>
      </c>
      <c r="E158" s="185"/>
      <c r="F158" s="185"/>
      <c r="G158" s="185"/>
      <c r="H158" s="187">
        <v>1</v>
      </c>
    </row>
    <row r="159" spans="2:8" x14ac:dyDescent="0.2">
      <c r="B159" s="186">
        <v>0</v>
      </c>
      <c r="C159" s="185">
        <v>6</v>
      </c>
      <c r="D159" s="185">
        <v>19</v>
      </c>
      <c r="E159" s="185"/>
      <c r="F159" s="185"/>
      <c r="G159" s="185"/>
      <c r="H159" s="187">
        <v>1</v>
      </c>
    </row>
    <row r="160" spans="2:8" x14ac:dyDescent="0.2">
      <c r="B160" s="186">
        <v>0</v>
      </c>
      <c r="C160" s="185">
        <v>6</v>
      </c>
      <c r="D160" s="185">
        <v>20</v>
      </c>
      <c r="E160" s="185"/>
      <c r="F160" s="185"/>
      <c r="G160" s="185"/>
      <c r="H160" s="187">
        <v>1</v>
      </c>
    </row>
    <row r="161" spans="2:8" x14ac:dyDescent="0.2">
      <c r="B161" s="186">
        <v>0</v>
      </c>
      <c r="C161" s="185">
        <v>6</v>
      </c>
      <c r="D161" s="185">
        <v>21</v>
      </c>
      <c r="E161" s="185"/>
      <c r="F161" s="185"/>
      <c r="G161" s="185"/>
      <c r="H161" s="187">
        <v>1</v>
      </c>
    </row>
    <row r="162" spans="2:8" x14ac:dyDescent="0.2">
      <c r="B162" s="186">
        <v>0</v>
      </c>
      <c r="C162" s="185">
        <v>7</v>
      </c>
      <c r="D162" s="185">
        <v>1</v>
      </c>
      <c r="E162" s="185"/>
      <c r="F162" s="185"/>
      <c r="G162" s="185"/>
      <c r="H162" s="187">
        <v>1</v>
      </c>
    </row>
    <row r="163" spans="2:8" x14ac:dyDescent="0.2">
      <c r="B163" s="186">
        <v>0</v>
      </c>
      <c r="C163" s="185">
        <v>7</v>
      </c>
      <c r="D163" s="185">
        <v>2</v>
      </c>
      <c r="E163" s="185"/>
      <c r="F163" s="185"/>
      <c r="G163" s="185"/>
      <c r="H163" s="187">
        <v>1</v>
      </c>
    </row>
    <row r="164" spans="2:8" x14ac:dyDescent="0.2">
      <c r="B164" s="186">
        <v>0</v>
      </c>
      <c r="C164" s="185">
        <v>7</v>
      </c>
      <c r="D164" s="185">
        <v>3</v>
      </c>
      <c r="E164" s="185"/>
      <c r="F164" s="185"/>
      <c r="G164" s="185"/>
      <c r="H164" s="187">
        <v>1</v>
      </c>
    </row>
    <row r="165" spans="2:8" x14ac:dyDescent="0.2">
      <c r="B165" s="186">
        <v>0</v>
      </c>
      <c r="C165" s="185">
        <v>7</v>
      </c>
      <c r="D165" s="185">
        <v>4</v>
      </c>
      <c r="E165" s="185"/>
      <c r="F165" s="185"/>
      <c r="G165" s="185"/>
      <c r="H165" s="187">
        <v>1</v>
      </c>
    </row>
    <row r="166" spans="2:8" x14ac:dyDescent="0.2">
      <c r="B166" s="186">
        <v>0</v>
      </c>
      <c r="C166" s="185">
        <v>7</v>
      </c>
      <c r="D166" s="185">
        <v>5</v>
      </c>
      <c r="E166" s="185"/>
      <c r="F166" s="185"/>
      <c r="G166" s="185"/>
      <c r="H166" s="187">
        <v>1</v>
      </c>
    </row>
    <row r="167" spans="2:8" x14ac:dyDescent="0.2">
      <c r="B167" s="186">
        <v>0</v>
      </c>
      <c r="C167" s="185">
        <v>7</v>
      </c>
      <c r="D167" s="185">
        <v>6</v>
      </c>
      <c r="E167" s="185"/>
      <c r="F167" s="185"/>
      <c r="G167" s="185"/>
      <c r="H167" s="187">
        <v>1</v>
      </c>
    </row>
    <row r="168" spans="2:8" x14ac:dyDescent="0.2">
      <c r="B168" s="186">
        <v>0</v>
      </c>
      <c r="C168" s="185">
        <v>7</v>
      </c>
      <c r="D168" s="185">
        <v>7</v>
      </c>
      <c r="E168" s="185"/>
      <c r="F168" s="185"/>
      <c r="G168" s="185"/>
      <c r="H168" s="187">
        <v>1</v>
      </c>
    </row>
    <row r="169" spans="2:8" x14ac:dyDescent="0.2">
      <c r="B169" s="186">
        <v>0</v>
      </c>
      <c r="C169" s="185">
        <v>7</v>
      </c>
      <c r="D169" s="185">
        <v>8</v>
      </c>
      <c r="E169" s="185"/>
      <c r="F169" s="185"/>
      <c r="G169" s="185"/>
      <c r="H169" s="187">
        <v>1</v>
      </c>
    </row>
    <row r="170" spans="2:8" x14ac:dyDescent="0.2">
      <c r="B170" s="186">
        <v>0</v>
      </c>
      <c r="C170" s="185">
        <v>7</v>
      </c>
      <c r="D170" s="185">
        <v>10</v>
      </c>
      <c r="E170" s="185"/>
      <c r="F170" s="185"/>
      <c r="G170" s="185"/>
      <c r="H170" s="187">
        <v>1</v>
      </c>
    </row>
    <row r="171" spans="2:8" x14ac:dyDescent="0.2">
      <c r="B171" s="186">
        <v>0</v>
      </c>
      <c r="C171" s="185">
        <v>7</v>
      </c>
      <c r="D171" s="185">
        <v>11</v>
      </c>
      <c r="E171" s="185"/>
      <c r="F171" s="185"/>
      <c r="G171" s="185"/>
      <c r="H171" s="187">
        <v>1</v>
      </c>
    </row>
    <row r="172" spans="2:8" x14ac:dyDescent="0.2">
      <c r="B172" s="186">
        <v>0</v>
      </c>
      <c r="C172" s="185">
        <v>7</v>
      </c>
      <c r="D172" s="185">
        <v>12</v>
      </c>
      <c r="E172" s="185"/>
      <c r="F172" s="185"/>
      <c r="G172" s="185"/>
      <c r="H172" s="187">
        <v>1</v>
      </c>
    </row>
    <row r="173" spans="2:8" x14ac:dyDescent="0.2">
      <c r="B173" s="186">
        <v>0</v>
      </c>
      <c r="C173" s="185">
        <v>7</v>
      </c>
      <c r="D173" s="185">
        <v>13</v>
      </c>
      <c r="E173" s="185"/>
      <c r="F173" s="185"/>
      <c r="G173" s="185"/>
      <c r="H173" s="187">
        <v>1</v>
      </c>
    </row>
    <row r="174" spans="2:8" x14ac:dyDescent="0.2">
      <c r="B174" s="186">
        <v>0</v>
      </c>
      <c r="C174" s="185">
        <v>7</v>
      </c>
      <c r="D174" s="185">
        <v>14</v>
      </c>
      <c r="E174" s="185"/>
      <c r="F174" s="185"/>
      <c r="G174" s="185"/>
      <c r="H174" s="187">
        <v>1</v>
      </c>
    </row>
    <row r="175" spans="2:8" x14ac:dyDescent="0.2">
      <c r="B175" s="186">
        <v>0</v>
      </c>
      <c r="C175" s="185">
        <v>7</v>
      </c>
      <c r="D175" s="185">
        <v>15</v>
      </c>
      <c r="E175" s="185"/>
      <c r="F175" s="185"/>
      <c r="G175" s="185"/>
      <c r="H175" s="187">
        <v>1</v>
      </c>
    </row>
    <row r="176" spans="2:8" x14ac:dyDescent="0.2">
      <c r="B176" s="186">
        <v>0</v>
      </c>
      <c r="C176" s="185">
        <v>7</v>
      </c>
      <c r="D176" s="185">
        <v>16</v>
      </c>
      <c r="E176" s="185"/>
      <c r="F176" s="185"/>
      <c r="G176" s="185"/>
      <c r="H176" s="187">
        <v>1</v>
      </c>
    </row>
    <row r="177" spans="2:8" x14ac:dyDescent="0.2">
      <c r="B177" s="186">
        <v>0</v>
      </c>
      <c r="C177" s="185">
        <v>7</v>
      </c>
      <c r="D177" s="185">
        <v>17</v>
      </c>
      <c r="E177" s="185"/>
      <c r="F177" s="185"/>
      <c r="G177" s="185"/>
      <c r="H177" s="187">
        <v>1</v>
      </c>
    </row>
    <row r="178" spans="2:8" x14ac:dyDescent="0.2">
      <c r="B178" s="186">
        <v>0</v>
      </c>
      <c r="C178" s="185">
        <v>7</v>
      </c>
      <c r="D178" s="185">
        <v>18</v>
      </c>
      <c r="E178" s="185"/>
      <c r="F178" s="185"/>
      <c r="G178" s="185"/>
      <c r="H178" s="187">
        <v>1</v>
      </c>
    </row>
    <row r="179" spans="2:8" x14ac:dyDescent="0.2">
      <c r="B179" s="186">
        <v>0</v>
      </c>
      <c r="C179" s="185">
        <v>7</v>
      </c>
      <c r="D179" s="185">
        <v>19</v>
      </c>
      <c r="E179" s="185"/>
      <c r="F179" s="185"/>
      <c r="G179" s="185"/>
      <c r="H179" s="187">
        <v>1</v>
      </c>
    </row>
    <row r="180" spans="2:8" x14ac:dyDescent="0.2">
      <c r="B180" s="186">
        <v>0</v>
      </c>
      <c r="C180" s="185">
        <v>7</v>
      </c>
      <c r="D180" s="185">
        <v>20</v>
      </c>
      <c r="E180" s="185"/>
      <c r="F180" s="185"/>
      <c r="G180" s="185"/>
      <c r="H180" s="187">
        <v>1</v>
      </c>
    </row>
    <row r="181" spans="2:8" x14ac:dyDescent="0.2">
      <c r="B181" s="186">
        <v>0</v>
      </c>
      <c r="C181" s="185">
        <v>7</v>
      </c>
      <c r="D181" s="185">
        <v>21</v>
      </c>
      <c r="E181" s="185"/>
      <c r="F181" s="185">
        <v>1</v>
      </c>
      <c r="G181" s="185"/>
      <c r="H181" s="187"/>
    </row>
    <row r="182" spans="2:8" x14ac:dyDescent="0.2">
      <c r="B182" s="186">
        <v>1</v>
      </c>
      <c r="C182" s="185">
        <v>8</v>
      </c>
      <c r="D182" s="185">
        <v>2</v>
      </c>
      <c r="E182" s="185"/>
      <c r="F182" s="185"/>
      <c r="G182" s="185">
        <v>1</v>
      </c>
      <c r="H182" s="187"/>
    </row>
    <row r="183" spans="2:8" x14ac:dyDescent="0.2">
      <c r="B183" s="186">
        <v>1</v>
      </c>
      <c r="C183" s="185">
        <v>8</v>
      </c>
      <c r="D183" s="185">
        <v>3</v>
      </c>
      <c r="E183" s="185"/>
      <c r="F183" s="185"/>
      <c r="G183" s="185">
        <v>1</v>
      </c>
      <c r="H183" s="187"/>
    </row>
    <row r="184" spans="2:8" x14ac:dyDescent="0.2">
      <c r="B184" s="186">
        <v>1</v>
      </c>
      <c r="C184" s="185">
        <v>8</v>
      </c>
      <c r="D184" s="185">
        <v>4</v>
      </c>
      <c r="E184" s="185"/>
      <c r="F184" s="185"/>
      <c r="G184" s="185">
        <v>1</v>
      </c>
      <c r="H184" s="187"/>
    </row>
    <row r="185" spans="2:8" x14ac:dyDescent="0.2">
      <c r="B185" s="186">
        <v>1</v>
      </c>
      <c r="C185" s="185">
        <v>8</v>
      </c>
      <c r="D185" s="185">
        <v>5</v>
      </c>
      <c r="E185" s="185"/>
      <c r="F185" s="185"/>
      <c r="G185" s="185">
        <v>1</v>
      </c>
      <c r="H185" s="187"/>
    </row>
    <row r="186" spans="2:8" x14ac:dyDescent="0.2">
      <c r="B186" s="186">
        <v>1</v>
      </c>
      <c r="C186" s="185">
        <v>8</v>
      </c>
      <c r="D186" s="185">
        <v>6</v>
      </c>
      <c r="E186" s="185"/>
      <c r="F186" s="185"/>
      <c r="G186" s="185">
        <v>1</v>
      </c>
      <c r="H186" s="187"/>
    </row>
    <row r="187" spans="2:8" x14ac:dyDescent="0.2">
      <c r="B187" s="186">
        <v>1</v>
      </c>
      <c r="C187" s="185">
        <v>8</v>
      </c>
      <c r="D187" s="185">
        <v>7</v>
      </c>
      <c r="E187" s="185"/>
      <c r="F187" s="185"/>
      <c r="G187" s="185">
        <v>1</v>
      </c>
      <c r="H187" s="187"/>
    </row>
    <row r="188" spans="2:8" x14ac:dyDescent="0.2">
      <c r="B188" s="186">
        <v>1</v>
      </c>
      <c r="C188" s="185">
        <v>8</v>
      </c>
      <c r="D188" s="185">
        <v>8</v>
      </c>
      <c r="E188" s="185"/>
      <c r="F188" s="185"/>
      <c r="G188" s="185">
        <v>1</v>
      </c>
      <c r="H188" s="187"/>
    </row>
    <row r="189" spans="2:8" x14ac:dyDescent="0.2">
      <c r="B189" s="186">
        <v>1</v>
      </c>
      <c r="C189" s="185">
        <v>8</v>
      </c>
      <c r="D189" s="185">
        <v>9</v>
      </c>
      <c r="E189" s="185"/>
      <c r="F189" s="185"/>
      <c r="G189" s="185">
        <v>1</v>
      </c>
      <c r="H189" s="187"/>
    </row>
    <row r="190" spans="2:8" x14ac:dyDescent="0.2">
      <c r="B190" s="186">
        <v>1</v>
      </c>
      <c r="C190" s="185">
        <v>8</v>
      </c>
      <c r="D190" s="185">
        <v>10</v>
      </c>
      <c r="E190" s="185"/>
      <c r="F190" s="185">
        <v>1</v>
      </c>
      <c r="G190" s="185"/>
      <c r="H190" s="187"/>
    </row>
    <row r="191" spans="2:8" x14ac:dyDescent="0.2">
      <c r="B191" s="186">
        <v>1</v>
      </c>
      <c r="C191" s="185">
        <v>8</v>
      </c>
      <c r="D191" s="185">
        <v>11</v>
      </c>
      <c r="E191" s="185"/>
      <c r="F191" s="185"/>
      <c r="G191" s="185">
        <v>1</v>
      </c>
      <c r="H191" s="187"/>
    </row>
    <row r="192" spans="2:8" x14ac:dyDescent="0.2">
      <c r="B192" s="186">
        <v>1</v>
      </c>
      <c r="C192" s="185">
        <v>8</v>
      </c>
      <c r="D192" s="185">
        <v>12</v>
      </c>
      <c r="E192" s="185"/>
      <c r="F192" s="185"/>
      <c r="G192" s="185">
        <v>1</v>
      </c>
      <c r="H192" s="187"/>
    </row>
    <row r="193" spans="2:8" x14ac:dyDescent="0.2">
      <c r="B193" s="186">
        <v>1</v>
      </c>
      <c r="C193" s="185">
        <v>8</v>
      </c>
      <c r="D193" s="185">
        <v>13</v>
      </c>
      <c r="E193" s="185"/>
      <c r="F193" s="185"/>
      <c r="G193" s="185">
        <v>1</v>
      </c>
      <c r="H193" s="187"/>
    </row>
    <row r="194" spans="2:8" x14ac:dyDescent="0.2">
      <c r="B194" s="186">
        <v>1</v>
      </c>
      <c r="C194" s="185">
        <v>8</v>
      </c>
      <c r="D194" s="185">
        <v>14</v>
      </c>
      <c r="E194" s="185"/>
      <c r="F194" s="185"/>
      <c r="G194" s="185">
        <v>1</v>
      </c>
      <c r="H194" s="187"/>
    </row>
    <row r="195" spans="2:8" x14ac:dyDescent="0.2">
      <c r="B195" s="186">
        <v>1</v>
      </c>
      <c r="C195" s="185">
        <v>8</v>
      </c>
      <c r="D195" s="185">
        <v>15</v>
      </c>
      <c r="E195" s="185"/>
      <c r="F195" s="185"/>
      <c r="G195" s="185">
        <v>1</v>
      </c>
      <c r="H195" s="187"/>
    </row>
    <row r="196" spans="2:8" x14ac:dyDescent="0.2">
      <c r="B196" s="186">
        <v>1</v>
      </c>
      <c r="C196" s="185">
        <v>8</v>
      </c>
      <c r="D196" s="185">
        <v>16</v>
      </c>
      <c r="E196" s="185"/>
      <c r="F196" s="185"/>
      <c r="G196" s="185">
        <v>1</v>
      </c>
      <c r="H196" s="187"/>
    </row>
    <row r="197" spans="2:8" x14ac:dyDescent="0.2">
      <c r="B197" s="186">
        <v>1</v>
      </c>
      <c r="C197" s="185">
        <v>8</v>
      </c>
      <c r="D197" s="185">
        <v>17</v>
      </c>
      <c r="E197" s="185"/>
      <c r="F197" s="185"/>
      <c r="G197" s="185">
        <v>1</v>
      </c>
      <c r="H197" s="187"/>
    </row>
    <row r="198" spans="2:8" x14ac:dyDescent="0.2">
      <c r="B198" s="186">
        <v>1</v>
      </c>
      <c r="C198" s="185">
        <v>8</v>
      </c>
      <c r="D198" s="185">
        <v>18</v>
      </c>
      <c r="E198" s="185"/>
      <c r="F198" s="185"/>
      <c r="G198" s="185">
        <v>1</v>
      </c>
      <c r="H198" s="187"/>
    </row>
    <row r="199" spans="2:8" x14ac:dyDescent="0.2">
      <c r="B199" s="186">
        <v>1</v>
      </c>
      <c r="C199" s="185">
        <v>8</v>
      </c>
      <c r="D199" s="185">
        <v>19</v>
      </c>
      <c r="E199" s="185"/>
      <c r="F199" s="185"/>
      <c r="G199" s="185">
        <v>1</v>
      </c>
      <c r="H199" s="187"/>
    </row>
    <row r="200" spans="2:8" x14ac:dyDescent="0.2">
      <c r="B200" s="186">
        <v>1</v>
      </c>
      <c r="C200" s="185">
        <v>8</v>
      </c>
      <c r="D200" s="185">
        <v>20</v>
      </c>
      <c r="E200" s="185"/>
      <c r="F200" s="185"/>
      <c r="G200" s="185">
        <v>1</v>
      </c>
      <c r="H200" s="187"/>
    </row>
    <row r="201" spans="2:8" x14ac:dyDescent="0.2">
      <c r="B201" s="186">
        <v>1</v>
      </c>
      <c r="C201" s="185">
        <v>8</v>
      </c>
      <c r="D201" s="185">
        <v>21</v>
      </c>
      <c r="E201" s="185"/>
      <c r="F201" s="185"/>
      <c r="G201" s="185">
        <v>1</v>
      </c>
      <c r="H201" s="187"/>
    </row>
    <row r="202" spans="2:8" x14ac:dyDescent="0.2">
      <c r="B202" s="186">
        <v>1</v>
      </c>
      <c r="C202" s="185">
        <v>9</v>
      </c>
      <c r="D202" s="185">
        <v>1</v>
      </c>
      <c r="E202" s="185"/>
      <c r="F202" s="185"/>
      <c r="G202" s="185">
        <v>1</v>
      </c>
      <c r="H202" s="187"/>
    </row>
    <row r="203" spans="2:8" x14ac:dyDescent="0.2">
      <c r="B203" s="186">
        <v>1</v>
      </c>
      <c r="C203" s="185">
        <v>9</v>
      </c>
      <c r="D203" s="185">
        <v>2</v>
      </c>
      <c r="E203" s="185"/>
      <c r="F203" s="185"/>
      <c r="G203" s="185">
        <v>1</v>
      </c>
      <c r="H203" s="187"/>
    </row>
    <row r="204" spans="2:8" x14ac:dyDescent="0.2">
      <c r="B204" s="186">
        <v>1</v>
      </c>
      <c r="C204" s="185">
        <v>9</v>
      </c>
      <c r="D204" s="185">
        <v>3</v>
      </c>
      <c r="E204" s="185">
        <v>1</v>
      </c>
      <c r="F204" s="185"/>
      <c r="G204" s="185"/>
      <c r="H204" s="187"/>
    </row>
    <row r="205" spans="2:8" x14ac:dyDescent="0.2">
      <c r="B205" s="186">
        <v>1</v>
      </c>
      <c r="C205" s="185">
        <v>9</v>
      </c>
      <c r="D205" s="185">
        <v>4</v>
      </c>
      <c r="E205" s="185"/>
      <c r="F205" s="185"/>
      <c r="G205" s="185">
        <v>1</v>
      </c>
      <c r="H205" s="187"/>
    </row>
    <row r="206" spans="2:8" x14ac:dyDescent="0.2">
      <c r="B206" s="186">
        <v>1</v>
      </c>
      <c r="C206" s="185">
        <v>9</v>
      </c>
      <c r="D206" s="185">
        <v>5</v>
      </c>
      <c r="E206" s="185"/>
      <c r="F206" s="185"/>
      <c r="G206" s="185">
        <v>1</v>
      </c>
      <c r="H206" s="187"/>
    </row>
    <row r="207" spans="2:8" x14ac:dyDescent="0.2">
      <c r="B207" s="186">
        <v>1</v>
      </c>
      <c r="C207" s="185">
        <v>9</v>
      </c>
      <c r="D207" s="185">
        <v>6</v>
      </c>
      <c r="E207" s="185"/>
      <c r="F207" s="185"/>
      <c r="G207" s="185">
        <v>1</v>
      </c>
      <c r="H207" s="187"/>
    </row>
    <row r="208" spans="2:8" x14ac:dyDescent="0.2">
      <c r="B208" s="186">
        <v>1</v>
      </c>
      <c r="C208" s="185">
        <v>9</v>
      </c>
      <c r="D208" s="185">
        <v>7</v>
      </c>
      <c r="E208" s="185"/>
      <c r="F208" s="185"/>
      <c r="G208" s="185">
        <v>1</v>
      </c>
      <c r="H208" s="187"/>
    </row>
    <row r="209" spans="2:8" x14ac:dyDescent="0.2">
      <c r="B209" s="186">
        <v>1</v>
      </c>
      <c r="C209" s="185">
        <v>9</v>
      </c>
      <c r="D209" s="185">
        <v>8</v>
      </c>
      <c r="E209" s="185"/>
      <c r="F209" s="185"/>
      <c r="G209" s="185">
        <v>1</v>
      </c>
      <c r="H209" s="187"/>
    </row>
    <row r="210" spans="2:8" x14ac:dyDescent="0.2">
      <c r="B210" s="186">
        <v>1</v>
      </c>
      <c r="C210" s="185">
        <v>9</v>
      </c>
      <c r="D210" s="185">
        <v>9</v>
      </c>
      <c r="E210" s="185"/>
      <c r="F210" s="185"/>
      <c r="G210" s="185">
        <v>1</v>
      </c>
      <c r="H210" s="187"/>
    </row>
    <row r="211" spans="2:8" x14ac:dyDescent="0.2">
      <c r="B211" s="186">
        <v>1</v>
      </c>
      <c r="C211" s="185">
        <v>9</v>
      </c>
      <c r="D211" s="185">
        <v>10</v>
      </c>
      <c r="E211" s="185"/>
      <c r="F211" s="185">
        <v>1</v>
      </c>
      <c r="G211" s="185"/>
      <c r="H211" s="187"/>
    </row>
    <row r="212" spans="2:8" x14ac:dyDescent="0.2">
      <c r="B212" s="186">
        <v>1</v>
      </c>
      <c r="C212" s="185">
        <v>9</v>
      </c>
      <c r="D212" s="185">
        <v>11</v>
      </c>
      <c r="E212" s="185"/>
      <c r="F212" s="185"/>
      <c r="G212" s="185">
        <v>1</v>
      </c>
      <c r="H212" s="187"/>
    </row>
    <row r="213" spans="2:8" x14ac:dyDescent="0.2">
      <c r="B213" s="186">
        <v>1</v>
      </c>
      <c r="C213" s="185">
        <v>9</v>
      </c>
      <c r="D213" s="185">
        <v>12</v>
      </c>
      <c r="E213" s="185"/>
      <c r="F213" s="185">
        <v>1</v>
      </c>
      <c r="G213" s="185"/>
      <c r="H213" s="187"/>
    </row>
    <row r="214" spans="2:8" x14ac:dyDescent="0.2">
      <c r="B214" s="186">
        <v>1</v>
      </c>
      <c r="C214" s="185">
        <v>9</v>
      </c>
      <c r="D214" s="185">
        <v>13</v>
      </c>
      <c r="E214" s="185"/>
      <c r="F214" s="185"/>
      <c r="G214" s="185">
        <v>1</v>
      </c>
      <c r="H214" s="187"/>
    </row>
    <row r="215" spans="2:8" x14ac:dyDescent="0.2">
      <c r="B215" s="186">
        <v>1</v>
      </c>
      <c r="C215" s="185">
        <v>9</v>
      </c>
      <c r="D215" s="185">
        <v>14</v>
      </c>
      <c r="E215" s="185"/>
      <c r="F215" s="185"/>
      <c r="G215" s="185">
        <v>1</v>
      </c>
      <c r="H215" s="187"/>
    </row>
    <row r="216" spans="2:8" x14ac:dyDescent="0.2">
      <c r="B216" s="186">
        <v>1</v>
      </c>
      <c r="C216" s="185">
        <v>9</v>
      </c>
      <c r="D216" s="185">
        <v>15</v>
      </c>
      <c r="E216" s="185"/>
      <c r="F216" s="185"/>
      <c r="G216" s="185">
        <v>1</v>
      </c>
      <c r="H216" s="187"/>
    </row>
    <row r="217" spans="2:8" x14ac:dyDescent="0.2">
      <c r="B217" s="186">
        <v>1</v>
      </c>
      <c r="C217" s="185">
        <v>9</v>
      </c>
      <c r="D217" s="185">
        <v>16</v>
      </c>
      <c r="E217" s="185"/>
      <c r="F217" s="185"/>
      <c r="G217" s="185">
        <v>1</v>
      </c>
      <c r="H217" s="187"/>
    </row>
    <row r="218" spans="2:8" x14ac:dyDescent="0.2">
      <c r="B218" s="186">
        <v>1</v>
      </c>
      <c r="C218" s="185">
        <v>9</v>
      </c>
      <c r="D218" s="185">
        <v>17</v>
      </c>
      <c r="E218" s="185"/>
      <c r="F218" s="185"/>
      <c r="G218" s="185">
        <v>1</v>
      </c>
      <c r="H218" s="187"/>
    </row>
    <row r="219" spans="2:8" x14ac:dyDescent="0.2">
      <c r="B219" s="186">
        <v>1</v>
      </c>
      <c r="C219" s="185">
        <v>9</v>
      </c>
      <c r="D219" s="185">
        <v>18</v>
      </c>
      <c r="E219" s="185"/>
      <c r="F219" s="185"/>
      <c r="G219" s="185">
        <v>1</v>
      </c>
      <c r="H219" s="187"/>
    </row>
    <row r="220" spans="2:8" x14ac:dyDescent="0.2">
      <c r="B220" s="186">
        <v>1</v>
      </c>
      <c r="C220" s="185">
        <v>9</v>
      </c>
      <c r="D220" s="185">
        <v>19</v>
      </c>
      <c r="E220" s="185"/>
      <c r="F220" s="185">
        <v>1</v>
      </c>
      <c r="G220" s="185"/>
      <c r="H220" s="187"/>
    </row>
    <row r="221" spans="2:8" x14ac:dyDescent="0.2">
      <c r="B221" s="186">
        <v>1</v>
      </c>
      <c r="C221" s="185">
        <v>9</v>
      </c>
      <c r="D221" s="185">
        <v>20</v>
      </c>
      <c r="E221" s="185"/>
      <c r="F221" s="185"/>
      <c r="G221" s="185">
        <v>1</v>
      </c>
      <c r="H221" s="187"/>
    </row>
    <row r="222" spans="2:8" x14ac:dyDescent="0.2">
      <c r="B222" s="186">
        <v>1</v>
      </c>
      <c r="C222" s="185">
        <v>9</v>
      </c>
      <c r="D222" s="185">
        <v>21</v>
      </c>
      <c r="E222" s="185"/>
      <c r="F222" s="185"/>
      <c r="G222" s="185">
        <v>1</v>
      </c>
      <c r="H222" s="187"/>
    </row>
    <row r="223" spans="2:8" x14ac:dyDescent="0.2">
      <c r="B223" s="186">
        <v>1</v>
      </c>
      <c r="C223" s="185">
        <v>10</v>
      </c>
      <c r="D223" s="185">
        <v>1</v>
      </c>
      <c r="E223" s="185"/>
      <c r="F223" s="185"/>
      <c r="G223" s="185">
        <v>1</v>
      </c>
      <c r="H223" s="187"/>
    </row>
    <row r="224" spans="2:8" x14ac:dyDescent="0.2">
      <c r="B224" s="186">
        <v>1</v>
      </c>
      <c r="C224" s="185">
        <v>10</v>
      </c>
      <c r="D224" s="185">
        <v>2</v>
      </c>
      <c r="E224" s="185"/>
      <c r="F224" s="185"/>
      <c r="G224" s="185">
        <v>1</v>
      </c>
      <c r="H224" s="187"/>
    </row>
    <row r="225" spans="2:8" x14ac:dyDescent="0.2">
      <c r="B225" s="186">
        <v>1</v>
      </c>
      <c r="C225" s="185">
        <v>10</v>
      </c>
      <c r="D225" s="185">
        <v>3</v>
      </c>
      <c r="E225" s="185"/>
      <c r="F225" s="185"/>
      <c r="G225" s="185">
        <v>1</v>
      </c>
      <c r="H225" s="187"/>
    </row>
    <row r="226" spans="2:8" x14ac:dyDescent="0.2">
      <c r="B226" s="186">
        <v>1</v>
      </c>
      <c r="C226" s="185">
        <v>10</v>
      </c>
      <c r="D226" s="185">
        <v>4</v>
      </c>
      <c r="E226" s="185"/>
      <c r="F226" s="185">
        <v>1</v>
      </c>
      <c r="G226" s="185"/>
      <c r="H226" s="187"/>
    </row>
    <row r="227" spans="2:8" x14ac:dyDescent="0.2">
      <c r="B227" s="186">
        <v>1</v>
      </c>
      <c r="C227" s="185">
        <v>10</v>
      </c>
      <c r="D227" s="185">
        <v>5</v>
      </c>
      <c r="E227" s="185">
        <v>1</v>
      </c>
      <c r="F227" s="185">
        <v>1</v>
      </c>
      <c r="G227" s="185"/>
      <c r="H227" s="187"/>
    </row>
    <row r="228" spans="2:8" x14ac:dyDescent="0.2">
      <c r="B228" s="186">
        <v>1</v>
      </c>
      <c r="C228" s="185">
        <v>10</v>
      </c>
      <c r="D228" s="185">
        <v>6</v>
      </c>
      <c r="E228" s="185"/>
      <c r="F228" s="185">
        <v>1</v>
      </c>
      <c r="G228" s="185"/>
      <c r="H228" s="187"/>
    </row>
    <row r="229" spans="2:8" x14ac:dyDescent="0.2">
      <c r="B229" s="186">
        <v>1</v>
      </c>
      <c r="C229" s="185">
        <v>10</v>
      </c>
      <c r="D229" s="185">
        <v>7</v>
      </c>
      <c r="E229" s="185"/>
      <c r="F229" s="185"/>
      <c r="G229" s="185">
        <v>1</v>
      </c>
      <c r="H229" s="187"/>
    </row>
    <row r="230" spans="2:8" x14ac:dyDescent="0.2">
      <c r="B230" s="186">
        <v>1</v>
      </c>
      <c r="C230" s="185">
        <v>10</v>
      </c>
      <c r="D230" s="185">
        <v>8</v>
      </c>
      <c r="E230" s="185"/>
      <c r="F230" s="185"/>
      <c r="G230" s="185">
        <v>1</v>
      </c>
      <c r="H230" s="187"/>
    </row>
    <row r="231" spans="2:8" x14ac:dyDescent="0.2">
      <c r="B231" s="186">
        <v>1</v>
      </c>
      <c r="C231" s="185">
        <v>10</v>
      </c>
      <c r="D231" s="185">
        <v>9</v>
      </c>
      <c r="E231" s="185"/>
      <c r="F231" s="185"/>
      <c r="G231" s="185">
        <v>1</v>
      </c>
      <c r="H231" s="187"/>
    </row>
    <row r="232" spans="2:8" x14ac:dyDescent="0.2">
      <c r="B232" s="186">
        <v>1</v>
      </c>
      <c r="C232" s="185">
        <v>10</v>
      </c>
      <c r="D232" s="185">
        <v>10</v>
      </c>
      <c r="E232" s="185"/>
      <c r="F232" s="185"/>
      <c r="G232" s="185">
        <v>1</v>
      </c>
      <c r="H232" s="187"/>
    </row>
    <row r="233" spans="2:8" x14ac:dyDescent="0.2">
      <c r="B233" s="186">
        <v>1</v>
      </c>
      <c r="C233" s="185">
        <v>10</v>
      </c>
      <c r="D233" s="185">
        <v>11</v>
      </c>
      <c r="E233" s="185"/>
      <c r="F233" s="185"/>
      <c r="G233" s="185">
        <v>1</v>
      </c>
      <c r="H233" s="187"/>
    </row>
    <row r="234" spans="2:8" x14ac:dyDescent="0.2">
      <c r="B234" s="186">
        <v>1</v>
      </c>
      <c r="C234" s="185">
        <v>10</v>
      </c>
      <c r="D234" s="185">
        <v>12</v>
      </c>
      <c r="E234" s="185">
        <v>1</v>
      </c>
      <c r="F234" s="185">
        <v>1</v>
      </c>
      <c r="G234" s="185"/>
      <c r="H234" s="187"/>
    </row>
    <row r="235" spans="2:8" x14ac:dyDescent="0.2">
      <c r="B235" s="186">
        <v>1</v>
      </c>
      <c r="C235" s="185">
        <v>10</v>
      </c>
      <c r="D235" s="185">
        <v>13</v>
      </c>
      <c r="E235" s="185"/>
      <c r="F235" s="185"/>
      <c r="G235" s="185">
        <v>1</v>
      </c>
      <c r="H235" s="187"/>
    </row>
    <row r="236" spans="2:8" x14ac:dyDescent="0.2">
      <c r="B236" s="186">
        <v>1</v>
      </c>
      <c r="C236" s="185">
        <v>10</v>
      </c>
      <c r="D236" s="185">
        <v>14</v>
      </c>
      <c r="E236" s="185"/>
      <c r="F236" s="185"/>
      <c r="G236" s="185">
        <v>1</v>
      </c>
      <c r="H236" s="187"/>
    </row>
    <row r="237" spans="2:8" x14ac:dyDescent="0.2">
      <c r="B237" s="186">
        <v>1</v>
      </c>
      <c r="C237" s="185">
        <v>10</v>
      </c>
      <c r="D237" s="185">
        <v>15</v>
      </c>
      <c r="E237" s="185"/>
      <c r="F237" s="185"/>
      <c r="G237" s="185">
        <v>1</v>
      </c>
      <c r="H237" s="187"/>
    </row>
    <row r="238" spans="2:8" x14ac:dyDescent="0.2">
      <c r="B238" s="186">
        <v>1</v>
      </c>
      <c r="C238" s="185">
        <v>10</v>
      </c>
      <c r="D238" s="185">
        <v>16</v>
      </c>
      <c r="E238" s="185"/>
      <c r="F238" s="185"/>
      <c r="G238" s="185">
        <v>1</v>
      </c>
      <c r="H238" s="187"/>
    </row>
    <row r="239" spans="2:8" x14ac:dyDescent="0.2">
      <c r="B239" s="186">
        <v>1</v>
      </c>
      <c r="C239" s="185">
        <v>10</v>
      </c>
      <c r="D239" s="185">
        <v>17</v>
      </c>
      <c r="E239" s="185"/>
      <c r="F239" s="185">
        <v>1</v>
      </c>
      <c r="G239" s="185"/>
      <c r="H239" s="187"/>
    </row>
    <row r="240" spans="2:8" x14ac:dyDescent="0.2">
      <c r="B240" s="186">
        <v>1</v>
      </c>
      <c r="C240" s="185">
        <v>10</v>
      </c>
      <c r="D240" s="185">
        <v>18</v>
      </c>
      <c r="E240" s="185"/>
      <c r="F240" s="185"/>
      <c r="G240" s="185">
        <v>1</v>
      </c>
      <c r="H240" s="187"/>
    </row>
    <row r="241" spans="2:8" x14ac:dyDescent="0.2">
      <c r="B241" s="186">
        <v>1</v>
      </c>
      <c r="C241" s="185">
        <v>10</v>
      </c>
      <c r="D241" s="185">
        <v>19</v>
      </c>
      <c r="E241" s="185"/>
      <c r="F241" s="185">
        <v>1</v>
      </c>
      <c r="G241" s="185"/>
      <c r="H241" s="187"/>
    </row>
    <row r="242" spans="2:8" x14ac:dyDescent="0.2">
      <c r="B242" s="186">
        <v>1</v>
      </c>
      <c r="C242" s="185">
        <v>10</v>
      </c>
      <c r="D242" s="185">
        <v>20</v>
      </c>
      <c r="E242" s="185"/>
      <c r="F242" s="185"/>
      <c r="G242" s="185">
        <v>1</v>
      </c>
      <c r="H242" s="187"/>
    </row>
    <row r="243" spans="2:8" x14ac:dyDescent="0.2">
      <c r="B243" s="186">
        <v>1</v>
      </c>
      <c r="C243" s="185">
        <v>10</v>
      </c>
      <c r="D243" s="185">
        <v>21</v>
      </c>
      <c r="E243" s="185"/>
      <c r="F243" s="185"/>
      <c r="G243" s="185">
        <v>1</v>
      </c>
      <c r="H243" s="187"/>
    </row>
    <row r="244" spans="2:8" x14ac:dyDescent="0.2">
      <c r="B244" s="186">
        <v>1</v>
      </c>
      <c r="C244" s="185">
        <v>11</v>
      </c>
      <c r="D244" s="185">
        <v>1</v>
      </c>
      <c r="E244" s="185"/>
      <c r="F244" s="185"/>
      <c r="G244" s="185">
        <v>1</v>
      </c>
      <c r="H244" s="187"/>
    </row>
    <row r="245" spans="2:8" x14ac:dyDescent="0.2">
      <c r="B245" s="186">
        <v>1</v>
      </c>
      <c r="C245" s="185">
        <v>11</v>
      </c>
      <c r="D245" s="185">
        <v>2</v>
      </c>
      <c r="E245" s="185"/>
      <c r="F245" s="185"/>
      <c r="G245" s="185">
        <v>1</v>
      </c>
      <c r="H245" s="187"/>
    </row>
    <row r="246" spans="2:8" x14ac:dyDescent="0.2">
      <c r="B246" s="186">
        <v>1</v>
      </c>
      <c r="C246" s="185">
        <v>11</v>
      </c>
      <c r="D246" s="185">
        <v>3</v>
      </c>
      <c r="E246" s="185"/>
      <c r="F246" s="185"/>
      <c r="G246" s="185">
        <v>1</v>
      </c>
      <c r="H246" s="187"/>
    </row>
    <row r="247" spans="2:8" x14ac:dyDescent="0.2">
      <c r="B247" s="186">
        <v>1</v>
      </c>
      <c r="C247" s="185">
        <v>11</v>
      </c>
      <c r="D247" s="185">
        <v>4</v>
      </c>
      <c r="E247" s="185"/>
      <c r="F247" s="185"/>
      <c r="G247" s="185">
        <v>1</v>
      </c>
      <c r="H247" s="187"/>
    </row>
    <row r="248" spans="2:8" x14ac:dyDescent="0.2">
      <c r="B248" s="186">
        <v>1</v>
      </c>
      <c r="C248" s="185">
        <v>11</v>
      </c>
      <c r="D248" s="185">
        <v>5</v>
      </c>
      <c r="E248" s="185"/>
      <c r="F248" s="185"/>
      <c r="G248" s="185">
        <v>1</v>
      </c>
      <c r="H248" s="187"/>
    </row>
    <row r="249" spans="2:8" x14ac:dyDescent="0.2">
      <c r="B249" s="186">
        <v>1</v>
      </c>
      <c r="C249" s="185">
        <v>11</v>
      </c>
      <c r="D249" s="185">
        <v>6</v>
      </c>
      <c r="E249" s="185">
        <v>1</v>
      </c>
      <c r="F249" s="185">
        <v>1</v>
      </c>
      <c r="G249" s="185"/>
      <c r="H249" s="187"/>
    </row>
    <row r="250" spans="2:8" x14ac:dyDescent="0.2">
      <c r="B250" s="186">
        <v>1</v>
      </c>
      <c r="C250" s="185">
        <v>11</v>
      </c>
      <c r="D250" s="185">
        <v>7</v>
      </c>
      <c r="E250" s="185"/>
      <c r="F250" s="185"/>
      <c r="G250" s="185">
        <v>1</v>
      </c>
      <c r="H250" s="187"/>
    </row>
    <row r="251" spans="2:8" x14ac:dyDescent="0.2">
      <c r="B251" s="186">
        <v>1</v>
      </c>
      <c r="C251" s="185">
        <v>11</v>
      </c>
      <c r="D251" s="185">
        <v>9</v>
      </c>
      <c r="E251" s="185">
        <v>1</v>
      </c>
      <c r="F251" s="185"/>
      <c r="G251" s="185"/>
      <c r="H251" s="187"/>
    </row>
    <row r="252" spans="2:8" x14ac:dyDescent="0.2">
      <c r="B252" s="186">
        <v>1</v>
      </c>
      <c r="C252" s="185">
        <v>11</v>
      </c>
      <c r="D252" s="185">
        <v>10</v>
      </c>
      <c r="E252" s="185"/>
      <c r="F252" s="185"/>
      <c r="G252" s="185">
        <v>1</v>
      </c>
      <c r="H252" s="187"/>
    </row>
    <row r="253" spans="2:8" x14ac:dyDescent="0.2">
      <c r="B253" s="186">
        <v>1</v>
      </c>
      <c r="C253" s="185">
        <v>11</v>
      </c>
      <c r="D253" s="185">
        <v>11</v>
      </c>
      <c r="E253" s="185"/>
      <c r="F253" s="185"/>
      <c r="G253" s="185">
        <v>1</v>
      </c>
      <c r="H253" s="187"/>
    </row>
    <row r="254" spans="2:8" x14ac:dyDescent="0.2">
      <c r="B254" s="186">
        <v>1</v>
      </c>
      <c r="C254" s="185">
        <v>11</v>
      </c>
      <c r="D254" s="185">
        <v>12</v>
      </c>
      <c r="E254" s="185"/>
      <c r="F254" s="185"/>
      <c r="G254" s="185">
        <v>1</v>
      </c>
      <c r="H254" s="187"/>
    </row>
    <row r="255" spans="2:8" x14ac:dyDescent="0.2">
      <c r="B255" s="186">
        <v>1</v>
      </c>
      <c r="C255" s="185">
        <v>11</v>
      </c>
      <c r="D255" s="185">
        <v>13</v>
      </c>
      <c r="E255" s="185"/>
      <c r="F255" s="185"/>
      <c r="G255" s="185">
        <v>1</v>
      </c>
      <c r="H255" s="187"/>
    </row>
    <row r="256" spans="2:8" x14ac:dyDescent="0.2">
      <c r="B256" s="186">
        <v>1</v>
      </c>
      <c r="C256" s="185">
        <v>11</v>
      </c>
      <c r="D256" s="185">
        <v>14</v>
      </c>
      <c r="E256" s="185"/>
      <c r="F256" s="185"/>
      <c r="G256" s="185">
        <v>1</v>
      </c>
      <c r="H256" s="187"/>
    </row>
    <row r="257" spans="2:8" x14ac:dyDescent="0.2">
      <c r="B257" s="186">
        <v>1</v>
      </c>
      <c r="C257" s="185">
        <v>11</v>
      </c>
      <c r="D257" s="185">
        <v>15</v>
      </c>
      <c r="E257" s="185"/>
      <c r="F257" s="185"/>
      <c r="G257" s="185">
        <v>1</v>
      </c>
      <c r="H257" s="187"/>
    </row>
    <row r="258" spans="2:8" x14ac:dyDescent="0.2">
      <c r="B258" s="186">
        <v>1</v>
      </c>
      <c r="C258" s="185">
        <v>11</v>
      </c>
      <c r="D258" s="185">
        <v>16</v>
      </c>
      <c r="E258" s="185"/>
      <c r="F258" s="185"/>
      <c r="G258" s="185">
        <v>1</v>
      </c>
      <c r="H258" s="187"/>
    </row>
    <row r="259" spans="2:8" x14ac:dyDescent="0.2">
      <c r="B259" s="186">
        <v>1</v>
      </c>
      <c r="C259" s="185">
        <v>11</v>
      </c>
      <c r="D259" s="185">
        <v>17</v>
      </c>
      <c r="E259" s="185"/>
      <c r="F259" s="185"/>
      <c r="G259" s="185">
        <v>1</v>
      </c>
      <c r="H259" s="187"/>
    </row>
    <row r="260" spans="2:8" x14ac:dyDescent="0.2">
      <c r="B260" s="186">
        <v>1</v>
      </c>
      <c r="C260" s="185">
        <v>11</v>
      </c>
      <c r="D260" s="185">
        <v>18</v>
      </c>
      <c r="E260" s="185"/>
      <c r="F260" s="185"/>
      <c r="G260" s="185">
        <v>1</v>
      </c>
      <c r="H260" s="187"/>
    </row>
    <row r="261" spans="2:8" x14ac:dyDescent="0.2">
      <c r="B261" s="186">
        <v>1</v>
      </c>
      <c r="C261" s="185">
        <v>11</v>
      </c>
      <c r="D261" s="185">
        <v>19</v>
      </c>
      <c r="E261" s="185"/>
      <c r="F261" s="185"/>
      <c r="G261" s="185">
        <v>1</v>
      </c>
      <c r="H261" s="187"/>
    </row>
    <row r="262" spans="2:8" x14ac:dyDescent="0.2">
      <c r="B262" s="186">
        <v>1</v>
      </c>
      <c r="C262" s="185">
        <v>11</v>
      </c>
      <c r="D262" s="185">
        <v>20</v>
      </c>
      <c r="E262" s="185"/>
      <c r="F262" s="185"/>
      <c r="G262" s="185">
        <v>1</v>
      </c>
      <c r="H262" s="187"/>
    </row>
    <row r="263" spans="2:8" x14ac:dyDescent="0.2">
      <c r="B263" s="186">
        <v>1</v>
      </c>
      <c r="C263" s="185">
        <v>12</v>
      </c>
      <c r="D263" s="185">
        <v>1</v>
      </c>
      <c r="E263" s="185"/>
      <c r="F263" s="185"/>
      <c r="G263" s="185">
        <v>1</v>
      </c>
      <c r="H263" s="187"/>
    </row>
    <row r="264" spans="2:8" x14ac:dyDescent="0.2">
      <c r="B264" s="186">
        <v>1</v>
      </c>
      <c r="C264" s="185">
        <v>12</v>
      </c>
      <c r="D264" s="185">
        <v>2</v>
      </c>
      <c r="E264" s="185"/>
      <c r="F264" s="185"/>
      <c r="G264" s="185">
        <v>1</v>
      </c>
      <c r="H264" s="187"/>
    </row>
    <row r="265" spans="2:8" x14ac:dyDescent="0.2">
      <c r="B265" s="186">
        <v>1</v>
      </c>
      <c r="C265" s="185">
        <v>12</v>
      </c>
      <c r="D265" s="185">
        <v>3</v>
      </c>
      <c r="E265" s="185"/>
      <c r="F265" s="185"/>
      <c r="G265" s="185">
        <v>1</v>
      </c>
      <c r="H265" s="187"/>
    </row>
    <row r="266" spans="2:8" x14ac:dyDescent="0.2">
      <c r="B266" s="186">
        <v>1</v>
      </c>
      <c r="C266" s="185">
        <v>12</v>
      </c>
      <c r="D266" s="185">
        <v>4</v>
      </c>
      <c r="E266" s="185"/>
      <c r="F266" s="185"/>
      <c r="G266" s="185">
        <v>1</v>
      </c>
      <c r="H266" s="187"/>
    </row>
    <row r="267" spans="2:8" x14ac:dyDescent="0.2">
      <c r="B267" s="186">
        <v>1</v>
      </c>
      <c r="C267" s="185">
        <v>12</v>
      </c>
      <c r="D267" s="185">
        <v>5</v>
      </c>
      <c r="E267" s="185"/>
      <c r="F267" s="185"/>
      <c r="G267" s="185">
        <v>1</v>
      </c>
      <c r="H267" s="187"/>
    </row>
    <row r="268" spans="2:8" x14ac:dyDescent="0.2">
      <c r="B268" s="186">
        <v>1</v>
      </c>
      <c r="C268" s="185">
        <v>12</v>
      </c>
      <c r="D268" s="185">
        <v>6</v>
      </c>
      <c r="E268" s="185"/>
      <c r="F268" s="185">
        <v>1</v>
      </c>
      <c r="G268" s="185"/>
      <c r="H268" s="187"/>
    </row>
    <row r="269" spans="2:8" x14ac:dyDescent="0.2">
      <c r="B269" s="186">
        <v>1</v>
      </c>
      <c r="C269" s="185">
        <v>12</v>
      </c>
      <c r="D269" s="185">
        <v>7</v>
      </c>
      <c r="E269" s="185"/>
      <c r="F269" s="185"/>
      <c r="G269" s="185">
        <v>1</v>
      </c>
      <c r="H269" s="187"/>
    </row>
    <row r="270" spans="2:8" x14ac:dyDescent="0.2">
      <c r="B270" s="186">
        <v>1</v>
      </c>
      <c r="C270" s="185">
        <v>12</v>
      </c>
      <c r="D270" s="185">
        <v>8</v>
      </c>
      <c r="E270" s="185"/>
      <c r="F270" s="185"/>
      <c r="G270" s="185">
        <v>1</v>
      </c>
      <c r="H270" s="187"/>
    </row>
    <row r="271" spans="2:8" x14ac:dyDescent="0.2">
      <c r="B271" s="186">
        <v>1</v>
      </c>
      <c r="C271" s="185">
        <v>12</v>
      </c>
      <c r="D271" s="185">
        <v>9</v>
      </c>
      <c r="E271" s="185">
        <v>1</v>
      </c>
      <c r="F271" s="185"/>
      <c r="G271" s="185"/>
      <c r="H271" s="187"/>
    </row>
    <row r="272" spans="2:8" x14ac:dyDescent="0.2">
      <c r="B272" s="186">
        <v>1</v>
      </c>
      <c r="C272" s="185">
        <v>12</v>
      </c>
      <c r="D272" s="185">
        <v>10</v>
      </c>
      <c r="E272" s="185"/>
      <c r="F272" s="185"/>
      <c r="G272" s="185">
        <v>1</v>
      </c>
      <c r="H272" s="187"/>
    </row>
    <row r="273" spans="2:8" x14ac:dyDescent="0.2">
      <c r="B273" s="186">
        <v>1</v>
      </c>
      <c r="C273" s="185">
        <v>12</v>
      </c>
      <c r="D273" s="185">
        <v>11</v>
      </c>
      <c r="E273" s="185">
        <v>1</v>
      </c>
      <c r="F273" s="185"/>
      <c r="G273" s="185"/>
      <c r="H273" s="187"/>
    </row>
    <row r="274" spans="2:8" x14ac:dyDescent="0.2">
      <c r="B274" s="186">
        <v>1</v>
      </c>
      <c r="C274" s="185">
        <v>12</v>
      </c>
      <c r="D274" s="185">
        <v>12</v>
      </c>
      <c r="E274" s="185"/>
      <c r="F274" s="185"/>
      <c r="G274" s="185">
        <v>1</v>
      </c>
      <c r="H274" s="187"/>
    </row>
    <row r="275" spans="2:8" x14ac:dyDescent="0.2">
      <c r="B275" s="186">
        <v>1</v>
      </c>
      <c r="C275" s="185">
        <v>12</v>
      </c>
      <c r="D275" s="185">
        <v>13</v>
      </c>
      <c r="E275" s="185"/>
      <c r="F275" s="185">
        <v>1</v>
      </c>
      <c r="G275" s="185"/>
      <c r="H275" s="187"/>
    </row>
    <row r="276" spans="2:8" x14ac:dyDescent="0.2">
      <c r="B276" s="186">
        <v>1</v>
      </c>
      <c r="C276" s="185">
        <v>12</v>
      </c>
      <c r="D276" s="185">
        <v>14</v>
      </c>
      <c r="E276" s="185"/>
      <c r="F276" s="185"/>
      <c r="G276" s="185">
        <v>1</v>
      </c>
      <c r="H276" s="187"/>
    </row>
    <row r="277" spans="2:8" x14ac:dyDescent="0.2">
      <c r="B277" s="186">
        <v>1</v>
      </c>
      <c r="C277" s="185">
        <v>12</v>
      </c>
      <c r="D277" s="185">
        <v>15</v>
      </c>
      <c r="E277" s="185"/>
      <c r="F277" s="185"/>
      <c r="G277" s="185">
        <v>1</v>
      </c>
      <c r="H277" s="187"/>
    </row>
    <row r="278" spans="2:8" x14ac:dyDescent="0.2">
      <c r="B278" s="186">
        <v>1</v>
      </c>
      <c r="C278" s="185">
        <v>12</v>
      </c>
      <c r="D278" s="185">
        <v>16</v>
      </c>
      <c r="E278" s="185"/>
      <c r="F278" s="185"/>
      <c r="G278" s="185">
        <v>1</v>
      </c>
      <c r="H278" s="187"/>
    </row>
    <row r="279" spans="2:8" x14ac:dyDescent="0.2">
      <c r="B279" s="186">
        <v>1</v>
      </c>
      <c r="C279" s="185">
        <v>12</v>
      </c>
      <c r="D279" s="185">
        <v>17</v>
      </c>
      <c r="E279" s="185"/>
      <c r="F279" s="185"/>
      <c r="G279" s="185">
        <v>1</v>
      </c>
      <c r="H279" s="187"/>
    </row>
    <row r="280" spans="2:8" x14ac:dyDescent="0.2">
      <c r="B280" s="186">
        <v>1</v>
      </c>
      <c r="C280" s="185">
        <v>12</v>
      </c>
      <c r="D280" s="185">
        <v>18</v>
      </c>
      <c r="E280" s="185"/>
      <c r="F280" s="185"/>
      <c r="G280" s="185">
        <v>1</v>
      </c>
      <c r="H280" s="187"/>
    </row>
    <row r="281" spans="2:8" x14ac:dyDescent="0.2">
      <c r="B281" s="186">
        <v>1</v>
      </c>
      <c r="C281" s="185">
        <v>12</v>
      </c>
      <c r="D281" s="185">
        <v>19</v>
      </c>
      <c r="E281" s="185"/>
      <c r="F281" s="185"/>
      <c r="G281" s="185">
        <v>1</v>
      </c>
      <c r="H281" s="187"/>
    </row>
    <row r="282" spans="2:8" x14ac:dyDescent="0.2">
      <c r="B282" s="186">
        <v>1</v>
      </c>
      <c r="C282" s="185">
        <v>12</v>
      </c>
      <c r="D282" s="185">
        <v>20</v>
      </c>
      <c r="E282" s="185">
        <v>1</v>
      </c>
      <c r="F282" s="185"/>
      <c r="G282" s="185"/>
      <c r="H282" s="187"/>
    </row>
    <row r="283" spans="2:8" x14ac:dyDescent="0.2">
      <c r="B283" s="186">
        <v>1</v>
      </c>
      <c r="C283" s="185">
        <v>12</v>
      </c>
      <c r="D283" s="185">
        <v>21</v>
      </c>
      <c r="E283" s="185"/>
      <c r="F283" s="185"/>
      <c r="G283" s="185">
        <v>1</v>
      </c>
      <c r="H283" s="187"/>
    </row>
    <row r="284" spans="2:8" x14ac:dyDescent="0.2">
      <c r="B284" s="186">
        <v>1</v>
      </c>
      <c r="C284" s="185">
        <v>13</v>
      </c>
      <c r="D284" s="185">
        <v>1</v>
      </c>
      <c r="E284" s="185"/>
      <c r="F284" s="185"/>
      <c r="G284" s="185">
        <v>1</v>
      </c>
      <c r="H284" s="187"/>
    </row>
    <row r="285" spans="2:8" x14ac:dyDescent="0.2">
      <c r="B285" s="186">
        <v>1</v>
      </c>
      <c r="C285" s="185">
        <v>13</v>
      </c>
      <c r="D285" s="185">
        <v>2</v>
      </c>
      <c r="E285" s="185"/>
      <c r="F285" s="185"/>
      <c r="G285" s="185">
        <v>1</v>
      </c>
      <c r="H285" s="187"/>
    </row>
    <row r="286" spans="2:8" x14ac:dyDescent="0.2">
      <c r="B286" s="186">
        <v>1</v>
      </c>
      <c r="C286" s="185">
        <v>13</v>
      </c>
      <c r="D286" s="185">
        <v>3</v>
      </c>
      <c r="E286" s="185"/>
      <c r="F286" s="185"/>
      <c r="G286" s="185">
        <v>1</v>
      </c>
      <c r="H286" s="187"/>
    </row>
    <row r="287" spans="2:8" x14ac:dyDescent="0.2">
      <c r="B287" s="186">
        <v>1</v>
      </c>
      <c r="C287" s="185">
        <v>13</v>
      </c>
      <c r="D287" s="185">
        <v>4</v>
      </c>
      <c r="E287" s="185"/>
      <c r="F287" s="185"/>
      <c r="G287" s="185">
        <v>1</v>
      </c>
      <c r="H287" s="187"/>
    </row>
    <row r="288" spans="2:8" x14ac:dyDescent="0.2">
      <c r="B288" s="186">
        <v>1</v>
      </c>
      <c r="C288" s="185">
        <v>13</v>
      </c>
      <c r="D288" s="185">
        <v>5</v>
      </c>
      <c r="E288" s="185"/>
      <c r="F288" s="185">
        <v>1</v>
      </c>
      <c r="G288" s="185"/>
      <c r="H288" s="187"/>
    </row>
    <row r="289" spans="2:8" x14ac:dyDescent="0.2">
      <c r="B289" s="186">
        <v>1</v>
      </c>
      <c r="C289" s="185">
        <v>13</v>
      </c>
      <c r="D289" s="185">
        <v>6</v>
      </c>
      <c r="E289" s="185">
        <v>1</v>
      </c>
      <c r="F289" s="185"/>
      <c r="G289" s="185"/>
      <c r="H289" s="187"/>
    </row>
    <row r="290" spans="2:8" x14ac:dyDescent="0.2">
      <c r="B290" s="186">
        <v>1</v>
      </c>
      <c r="C290" s="185">
        <v>13</v>
      </c>
      <c r="D290" s="185">
        <v>7</v>
      </c>
      <c r="E290" s="185"/>
      <c r="F290" s="185"/>
      <c r="G290" s="185">
        <v>1</v>
      </c>
      <c r="H290" s="187"/>
    </row>
    <row r="291" spans="2:8" x14ac:dyDescent="0.2">
      <c r="B291" s="186">
        <v>1</v>
      </c>
      <c r="C291" s="185">
        <v>13</v>
      </c>
      <c r="D291" s="185">
        <v>8</v>
      </c>
      <c r="E291" s="185">
        <v>1</v>
      </c>
      <c r="F291" s="185"/>
      <c r="G291" s="185"/>
      <c r="H291" s="187"/>
    </row>
    <row r="292" spans="2:8" x14ac:dyDescent="0.2">
      <c r="B292" s="186">
        <v>1</v>
      </c>
      <c r="C292" s="185">
        <v>13</v>
      </c>
      <c r="D292" s="185">
        <v>9</v>
      </c>
      <c r="E292" s="185"/>
      <c r="F292" s="185"/>
      <c r="G292" s="185">
        <v>1</v>
      </c>
      <c r="H292" s="187"/>
    </row>
    <row r="293" spans="2:8" x14ac:dyDescent="0.2">
      <c r="B293" s="186">
        <v>1</v>
      </c>
      <c r="C293" s="185">
        <v>13</v>
      </c>
      <c r="D293" s="185">
        <v>10</v>
      </c>
      <c r="E293" s="185"/>
      <c r="F293" s="185"/>
      <c r="G293" s="185">
        <v>1</v>
      </c>
      <c r="H293" s="187"/>
    </row>
    <row r="294" spans="2:8" x14ac:dyDescent="0.2">
      <c r="B294" s="186">
        <v>1</v>
      </c>
      <c r="C294" s="185">
        <v>13</v>
      </c>
      <c r="D294" s="185">
        <v>11</v>
      </c>
      <c r="E294" s="185"/>
      <c r="F294" s="185"/>
      <c r="G294" s="185">
        <v>1</v>
      </c>
      <c r="H294" s="187"/>
    </row>
    <row r="295" spans="2:8" x14ac:dyDescent="0.2">
      <c r="B295" s="186">
        <v>1</v>
      </c>
      <c r="C295" s="185">
        <v>13</v>
      </c>
      <c r="D295" s="185">
        <v>12</v>
      </c>
      <c r="E295" s="185"/>
      <c r="F295" s="185"/>
      <c r="G295" s="185">
        <v>1</v>
      </c>
      <c r="H295" s="187"/>
    </row>
    <row r="296" spans="2:8" x14ac:dyDescent="0.2">
      <c r="B296" s="186">
        <v>1</v>
      </c>
      <c r="C296" s="185">
        <v>13</v>
      </c>
      <c r="D296" s="185">
        <v>13</v>
      </c>
      <c r="E296" s="185"/>
      <c r="F296" s="185"/>
      <c r="G296" s="185">
        <v>1</v>
      </c>
      <c r="H296" s="187"/>
    </row>
    <row r="297" spans="2:8" x14ac:dyDescent="0.2">
      <c r="B297" s="186">
        <v>1</v>
      </c>
      <c r="C297" s="185">
        <v>13</v>
      </c>
      <c r="D297" s="185">
        <v>14</v>
      </c>
      <c r="E297" s="185"/>
      <c r="F297" s="185"/>
      <c r="G297" s="185">
        <v>1</v>
      </c>
      <c r="H297" s="187"/>
    </row>
    <row r="298" spans="2:8" x14ac:dyDescent="0.2">
      <c r="B298" s="186">
        <v>1</v>
      </c>
      <c r="C298" s="185">
        <v>13</v>
      </c>
      <c r="D298" s="185">
        <v>15</v>
      </c>
      <c r="E298" s="185"/>
      <c r="F298" s="185"/>
      <c r="G298" s="185">
        <v>1</v>
      </c>
      <c r="H298" s="187"/>
    </row>
    <row r="299" spans="2:8" x14ac:dyDescent="0.2">
      <c r="B299" s="186">
        <v>1</v>
      </c>
      <c r="C299" s="185">
        <v>13</v>
      </c>
      <c r="D299" s="185">
        <v>16</v>
      </c>
      <c r="E299" s="185"/>
      <c r="F299" s="185"/>
      <c r="G299" s="185">
        <v>1</v>
      </c>
      <c r="H299" s="187"/>
    </row>
    <row r="300" spans="2:8" x14ac:dyDescent="0.2">
      <c r="B300" s="186">
        <v>1</v>
      </c>
      <c r="C300" s="185">
        <v>13</v>
      </c>
      <c r="D300" s="185">
        <v>17</v>
      </c>
      <c r="E300" s="185"/>
      <c r="F300" s="185"/>
      <c r="G300" s="185">
        <v>1</v>
      </c>
      <c r="H300" s="187"/>
    </row>
    <row r="301" spans="2:8" x14ac:dyDescent="0.2">
      <c r="B301" s="186">
        <v>1</v>
      </c>
      <c r="C301" s="185">
        <v>13</v>
      </c>
      <c r="D301" s="185">
        <v>18</v>
      </c>
      <c r="E301" s="185"/>
      <c r="F301" s="185"/>
      <c r="G301" s="185">
        <v>1</v>
      </c>
      <c r="H301" s="187"/>
    </row>
    <row r="302" spans="2:8" x14ac:dyDescent="0.2">
      <c r="B302" s="186">
        <v>1</v>
      </c>
      <c r="C302" s="185">
        <v>13</v>
      </c>
      <c r="D302" s="185">
        <v>19</v>
      </c>
      <c r="E302" s="185"/>
      <c r="F302" s="185"/>
      <c r="G302" s="185">
        <v>1</v>
      </c>
      <c r="H302" s="187"/>
    </row>
    <row r="303" spans="2:8" x14ac:dyDescent="0.2">
      <c r="B303" s="186">
        <v>1</v>
      </c>
      <c r="C303" s="185">
        <v>13</v>
      </c>
      <c r="D303" s="185">
        <v>20</v>
      </c>
      <c r="E303" s="185"/>
      <c r="F303" s="185"/>
      <c r="G303" s="185">
        <v>1</v>
      </c>
      <c r="H303" s="187"/>
    </row>
    <row r="304" spans="2:8" x14ac:dyDescent="0.2">
      <c r="B304" s="186">
        <v>1</v>
      </c>
      <c r="C304" s="185">
        <v>13</v>
      </c>
      <c r="D304" s="185">
        <v>21</v>
      </c>
      <c r="E304" s="185"/>
      <c r="F304" s="185"/>
      <c r="G304" s="185">
        <v>1</v>
      </c>
      <c r="H304" s="187"/>
    </row>
    <row r="305" spans="2:8" x14ac:dyDescent="0.2">
      <c r="B305" s="186">
        <v>1</v>
      </c>
      <c r="C305" s="185">
        <v>14</v>
      </c>
      <c r="D305" s="185">
        <v>2</v>
      </c>
      <c r="E305" s="185"/>
      <c r="F305" s="185"/>
      <c r="G305" s="185">
        <v>1</v>
      </c>
      <c r="H305" s="187"/>
    </row>
    <row r="306" spans="2:8" x14ac:dyDescent="0.2">
      <c r="B306" s="186">
        <v>1</v>
      </c>
      <c r="C306" s="185">
        <v>14</v>
      </c>
      <c r="D306" s="185">
        <v>3</v>
      </c>
      <c r="E306" s="185"/>
      <c r="F306" s="185"/>
      <c r="G306" s="185">
        <v>1</v>
      </c>
      <c r="H306" s="187"/>
    </row>
    <row r="307" spans="2:8" x14ac:dyDescent="0.2">
      <c r="B307" s="186">
        <v>1</v>
      </c>
      <c r="C307" s="185">
        <v>14</v>
      </c>
      <c r="D307" s="185">
        <v>4</v>
      </c>
      <c r="E307" s="185">
        <v>1</v>
      </c>
      <c r="F307" s="185"/>
      <c r="G307" s="185"/>
      <c r="H307" s="187"/>
    </row>
    <row r="308" spans="2:8" x14ac:dyDescent="0.2">
      <c r="B308" s="186">
        <v>1</v>
      </c>
      <c r="C308" s="185">
        <v>14</v>
      </c>
      <c r="D308" s="185">
        <v>5</v>
      </c>
      <c r="E308" s="185"/>
      <c r="F308" s="185">
        <v>1</v>
      </c>
      <c r="G308" s="185"/>
      <c r="H308" s="187"/>
    </row>
    <row r="309" spans="2:8" x14ac:dyDescent="0.2">
      <c r="B309" s="186">
        <v>1</v>
      </c>
      <c r="C309" s="185">
        <v>14</v>
      </c>
      <c r="D309" s="185">
        <v>6</v>
      </c>
      <c r="E309" s="185"/>
      <c r="F309" s="185"/>
      <c r="G309" s="185">
        <v>1</v>
      </c>
      <c r="H309" s="187"/>
    </row>
    <row r="310" spans="2:8" x14ac:dyDescent="0.2">
      <c r="B310" s="186">
        <v>1</v>
      </c>
      <c r="C310" s="185">
        <v>14</v>
      </c>
      <c r="D310" s="185">
        <v>9</v>
      </c>
      <c r="E310" s="185"/>
      <c r="F310" s="185"/>
      <c r="G310" s="185">
        <v>1</v>
      </c>
      <c r="H310" s="187"/>
    </row>
    <row r="311" spans="2:8" x14ac:dyDescent="0.2">
      <c r="B311" s="186">
        <v>1</v>
      </c>
      <c r="C311" s="185">
        <v>14</v>
      </c>
      <c r="D311" s="185">
        <v>10</v>
      </c>
      <c r="E311" s="185"/>
      <c r="F311" s="185"/>
      <c r="G311" s="185">
        <v>1</v>
      </c>
      <c r="H311" s="187"/>
    </row>
    <row r="312" spans="2:8" x14ac:dyDescent="0.2">
      <c r="B312" s="186">
        <v>1</v>
      </c>
      <c r="C312" s="185">
        <v>14</v>
      </c>
      <c r="D312" s="185">
        <v>12</v>
      </c>
      <c r="E312" s="185">
        <v>1</v>
      </c>
      <c r="F312" s="185"/>
      <c r="G312" s="185"/>
      <c r="H312" s="187"/>
    </row>
    <row r="313" spans="2:8" x14ac:dyDescent="0.2">
      <c r="B313" s="186">
        <v>1</v>
      </c>
      <c r="C313" s="185">
        <v>14</v>
      </c>
      <c r="D313" s="185">
        <v>14</v>
      </c>
      <c r="E313" s="185"/>
      <c r="F313" s="185"/>
      <c r="G313" s="185">
        <v>1</v>
      </c>
      <c r="H313" s="187"/>
    </row>
    <row r="314" spans="2:8" x14ac:dyDescent="0.2">
      <c r="B314" s="186">
        <v>1</v>
      </c>
      <c r="C314" s="185">
        <v>14</v>
      </c>
      <c r="D314" s="185">
        <v>15</v>
      </c>
      <c r="E314" s="185"/>
      <c r="F314" s="185"/>
      <c r="G314" s="185">
        <v>1</v>
      </c>
      <c r="H314" s="187"/>
    </row>
    <row r="315" spans="2:8" x14ac:dyDescent="0.2">
      <c r="B315" s="186">
        <v>1</v>
      </c>
      <c r="C315" s="185">
        <v>14</v>
      </c>
      <c r="D315" s="185">
        <v>16</v>
      </c>
      <c r="E315" s="185">
        <v>1</v>
      </c>
      <c r="F315" s="185"/>
      <c r="G315" s="185"/>
      <c r="H315" s="187"/>
    </row>
    <row r="316" spans="2:8" x14ac:dyDescent="0.2">
      <c r="B316" s="186">
        <v>1</v>
      </c>
      <c r="C316" s="185">
        <v>14</v>
      </c>
      <c r="D316" s="185">
        <v>17</v>
      </c>
      <c r="E316" s="185"/>
      <c r="F316" s="185"/>
      <c r="G316" s="185">
        <v>1</v>
      </c>
      <c r="H316" s="187"/>
    </row>
    <row r="317" spans="2:8" x14ac:dyDescent="0.2">
      <c r="B317" s="186">
        <v>1</v>
      </c>
      <c r="C317" s="185">
        <v>14</v>
      </c>
      <c r="D317" s="185">
        <v>18</v>
      </c>
      <c r="E317" s="185"/>
      <c r="F317" s="185"/>
      <c r="G317" s="185">
        <v>1</v>
      </c>
      <c r="H317" s="187"/>
    </row>
    <row r="318" spans="2:8" x14ac:dyDescent="0.2">
      <c r="B318" s="186">
        <v>1</v>
      </c>
      <c r="C318" s="185">
        <v>14</v>
      </c>
      <c r="D318" s="185">
        <v>19</v>
      </c>
      <c r="E318" s="185"/>
      <c r="F318" s="185"/>
      <c r="G318" s="185">
        <v>1</v>
      </c>
      <c r="H318" s="187"/>
    </row>
    <row r="319" spans="2:8" x14ac:dyDescent="0.2">
      <c r="B319" s="186">
        <v>1</v>
      </c>
      <c r="C319" s="185">
        <v>14</v>
      </c>
      <c r="D319" s="185">
        <v>20</v>
      </c>
      <c r="E319" s="185"/>
      <c r="F319" s="185"/>
      <c r="G319" s="185">
        <v>1</v>
      </c>
      <c r="H319" s="187"/>
    </row>
    <row r="320" spans="2:8" x14ac:dyDescent="0.2">
      <c r="B320" s="186">
        <v>1</v>
      </c>
      <c r="C320" s="185">
        <v>14</v>
      </c>
      <c r="D320" s="185">
        <v>21</v>
      </c>
      <c r="E320" s="185"/>
      <c r="F320" s="185"/>
      <c r="G320" s="185">
        <v>1</v>
      </c>
      <c r="H320" s="187"/>
    </row>
    <row r="321" spans="2:8" x14ac:dyDescent="0.2">
      <c r="B321" s="186">
        <v>0</v>
      </c>
      <c r="C321" s="185">
        <v>1</v>
      </c>
      <c r="D321" s="185">
        <v>1</v>
      </c>
      <c r="E321" s="185"/>
      <c r="F321" s="185"/>
      <c r="G321" s="185"/>
      <c r="H321" s="187">
        <v>1</v>
      </c>
    </row>
    <row r="322" spans="2:8" x14ac:dyDescent="0.2">
      <c r="B322" s="186">
        <v>0</v>
      </c>
      <c r="C322" s="185">
        <v>1</v>
      </c>
      <c r="D322" s="185">
        <v>2</v>
      </c>
      <c r="E322" s="185"/>
      <c r="F322" s="185"/>
      <c r="G322" s="185"/>
      <c r="H322" s="187">
        <v>1</v>
      </c>
    </row>
    <row r="323" spans="2:8" x14ac:dyDescent="0.2">
      <c r="B323" s="186">
        <v>0</v>
      </c>
      <c r="C323" s="185">
        <v>1</v>
      </c>
      <c r="D323" s="185">
        <v>5</v>
      </c>
      <c r="E323" s="185"/>
      <c r="F323" s="185"/>
      <c r="G323" s="185"/>
      <c r="H323" s="187">
        <v>1</v>
      </c>
    </row>
    <row r="324" spans="2:8" x14ac:dyDescent="0.2">
      <c r="B324" s="186">
        <v>0</v>
      </c>
      <c r="C324" s="185">
        <v>1</v>
      </c>
      <c r="D324" s="185">
        <v>6</v>
      </c>
      <c r="E324" s="185"/>
      <c r="F324" s="185"/>
      <c r="G324" s="185"/>
      <c r="H324" s="187">
        <v>1</v>
      </c>
    </row>
    <row r="325" spans="2:8" x14ac:dyDescent="0.2">
      <c r="B325" s="186">
        <v>0</v>
      </c>
      <c r="C325" s="185">
        <v>1</v>
      </c>
      <c r="D325" s="185">
        <v>7</v>
      </c>
      <c r="E325" s="185"/>
      <c r="F325" s="185"/>
      <c r="G325" s="185"/>
      <c r="H325" s="187">
        <v>1</v>
      </c>
    </row>
    <row r="326" spans="2:8" x14ac:dyDescent="0.2">
      <c r="B326" s="186">
        <v>0</v>
      </c>
      <c r="C326" s="185">
        <v>1</v>
      </c>
      <c r="D326" s="185">
        <v>8</v>
      </c>
      <c r="E326" s="185"/>
      <c r="F326" s="185"/>
      <c r="G326" s="185"/>
      <c r="H326" s="187">
        <v>1</v>
      </c>
    </row>
    <row r="327" spans="2:8" x14ac:dyDescent="0.2">
      <c r="B327" s="186">
        <v>0</v>
      </c>
      <c r="C327" s="185">
        <v>1</v>
      </c>
      <c r="D327" s="185">
        <v>9</v>
      </c>
      <c r="E327" s="185"/>
      <c r="F327" s="185"/>
      <c r="G327" s="185"/>
      <c r="H327" s="187">
        <v>1</v>
      </c>
    </row>
    <row r="328" spans="2:8" x14ac:dyDescent="0.2">
      <c r="B328" s="186">
        <v>0</v>
      </c>
      <c r="C328" s="185">
        <v>1</v>
      </c>
      <c r="D328" s="185">
        <v>10</v>
      </c>
      <c r="E328" s="185"/>
      <c r="F328" s="185"/>
      <c r="G328" s="185"/>
      <c r="H328" s="187">
        <v>1</v>
      </c>
    </row>
    <row r="329" spans="2:8" x14ac:dyDescent="0.2">
      <c r="B329" s="186">
        <v>0</v>
      </c>
      <c r="C329" s="185">
        <v>1</v>
      </c>
      <c r="D329" s="185">
        <v>11</v>
      </c>
      <c r="E329" s="185"/>
      <c r="F329" s="185"/>
      <c r="G329" s="185"/>
      <c r="H329" s="187">
        <v>1</v>
      </c>
    </row>
    <row r="330" spans="2:8" x14ac:dyDescent="0.2">
      <c r="B330" s="186">
        <v>0</v>
      </c>
      <c r="C330" s="185">
        <v>1</v>
      </c>
      <c r="D330" s="185">
        <v>12</v>
      </c>
      <c r="E330" s="185"/>
      <c r="F330" s="185"/>
      <c r="G330" s="185"/>
      <c r="H330" s="187">
        <v>1</v>
      </c>
    </row>
    <row r="331" spans="2:8" x14ac:dyDescent="0.2">
      <c r="B331" s="186">
        <v>0</v>
      </c>
      <c r="C331" s="185">
        <v>1</v>
      </c>
      <c r="D331" s="185">
        <v>13</v>
      </c>
      <c r="E331" s="185"/>
      <c r="F331" s="185"/>
      <c r="G331" s="185"/>
      <c r="H331" s="187">
        <v>1</v>
      </c>
    </row>
    <row r="332" spans="2:8" x14ac:dyDescent="0.2">
      <c r="B332" s="186">
        <v>0</v>
      </c>
      <c r="C332" s="185">
        <v>1</v>
      </c>
      <c r="D332" s="185">
        <v>14</v>
      </c>
      <c r="E332" s="185"/>
      <c r="F332" s="185"/>
      <c r="G332" s="185"/>
      <c r="H332" s="187">
        <v>1</v>
      </c>
    </row>
    <row r="333" spans="2:8" x14ac:dyDescent="0.2">
      <c r="B333" s="186">
        <v>0</v>
      </c>
      <c r="C333" s="185">
        <v>1</v>
      </c>
      <c r="D333" s="185">
        <v>15</v>
      </c>
      <c r="E333" s="185"/>
      <c r="F333" s="185"/>
      <c r="G333" s="185"/>
      <c r="H333" s="187">
        <v>1</v>
      </c>
    </row>
    <row r="334" spans="2:8" x14ac:dyDescent="0.2">
      <c r="B334" s="186">
        <v>0</v>
      </c>
      <c r="C334" s="185">
        <v>1</v>
      </c>
      <c r="D334" s="185">
        <v>16</v>
      </c>
      <c r="E334" s="185"/>
      <c r="F334" s="185"/>
      <c r="G334" s="185"/>
      <c r="H334" s="187">
        <v>1</v>
      </c>
    </row>
    <row r="335" spans="2:8" x14ac:dyDescent="0.2">
      <c r="B335" s="186">
        <v>0</v>
      </c>
      <c r="C335" s="185">
        <v>1</v>
      </c>
      <c r="D335" s="185">
        <v>17</v>
      </c>
      <c r="E335" s="185"/>
      <c r="F335" s="185"/>
      <c r="G335" s="185"/>
      <c r="H335" s="187">
        <v>1</v>
      </c>
    </row>
    <row r="336" spans="2:8" x14ac:dyDescent="0.2">
      <c r="B336" s="186">
        <v>0</v>
      </c>
      <c r="C336" s="185">
        <v>1</v>
      </c>
      <c r="D336" s="185">
        <v>18</v>
      </c>
      <c r="E336" s="185"/>
      <c r="F336" s="185"/>
      <c r="G336" s="185"/>
      <c r="H336" s="187">
        <v>1</v>
      </c>
    </row>
    <row r="337" spans="2:8" x14ac:dyDescent="0.2">
      <c r="B337" s="186">
        <v>0</v>
      </c>
      <c r="C337" s="185">
        <v>1</v>
      </c>
      <c r="D337" s="185">
        <v>19</v>
      </c>
      <c r="E337" s="185"/>
      <c r="F337" s="185"/>
      <c r="G337" s="185"/>
      <c r="H337" s="187">
        <v>1</v>
      </c>
    </row>
    <row r="338" spans="2:8" x14ac:dyDescent="0.2">
      <c r="B338" s="186">
        <v>0</v>
      </c>
      <c r="C338" s="185">
        <v>1</v>
      </c>
      <c r="D338" s="185">
        <v>20</v>
      </c>
      <c r="E338" s="185"/>
      <c r="F338" s="185"/>
      <c r="G338" s="185"/>
      <c r="H338" s="187">
        <v>1</v>
      </c>
    </row>
    <row r="339" spans="2:8" x14ac:dyDescent="0.2">
      <c r="B339" s="186">
        <v>0</v>
      </c>
      <c r="C339" s="185">
        <v>1</v>
      </c>
      <c r="D339" s="185">
        <v>21</v>
      </c>
      <c r="E339" s="185"/>
      <c r="F339" s="185"/>
      <c r="G339" s="185"/>
      <c r="H339" s="187">
        <v>1</v>
      </c>
    </row>
    <row r="340" spans="2:8" x14ac:dyDescent="0.2">
      <c r="B340" s="186">
        <v>0</v>
      </c>
      <c r="C340" s="185">
        <v>2</v>
      </c>
      <c r="D340" s="185">
        <v>1</v>
      </c>
      <c r="E340" s="185"/>
      <c r="F340" s="185"/>
      <c r="G340" s="185"/>
      <c r="H340" s="187">
        <v>1</v>
      </c>
    </row>
    <row r="341" spans="2:8" x14ac:dyDescent="0.2">
      <c r="B341" s="186">
        <v>0</v>
      </c>
      <c r="C341" s="185">
        <v>2</v>
      </c>
      <c r="D341" s="185">
        <v>2</v>
      </c>
      <c r="E341" s="185"/>
      <c r="F341" s="185"/>
      <c r="G341" s="185"/>
      <c r="H341" s="187">
        <v>1</v>
      </c>
    </row>
    <row r="342" spans="2:8" x14ac:dyDescent="0.2">
      <c r="B342" s="186">
        <v>0</v>
      </c>
      <c r="C342" s="185">
        <v>2</v>
      </c>
      <c r="D342" s="185">
        <v>3</v>
      </c>
      <c r="E342" s="185"/>
      <c r="F342" s="185"/>
      <c r="G342" s="185"/>
      <c r="H342" s="187">
        <v>1</v>
      </c>
    </row>
    <row r="343" spans="2:8" x14ac:dyDescent="0.2">
      <c r="B343" s="186">
        <v>0</v>
      </c>
      <c r="C343" s="185">
        <v>2</v>
      </c>
      <c r="D343" s="185">
        <v>4</v>
      </c>
      <c r="E343" s="185"/>
      <c r="F343" s="185"/>
      <c r="G343" s="185"/>
      <c r="H343" s="187">
        <v>1</v>
      </c>
    </row>
    <row r="344" spans="2:8" x14ac:dyDescent="0.2">
      <c r="B344" s="186">
        <v>0</v>
      </c>
      <c r="C344" s="185">
        <v>2</v>
      </c>
      <c r="D344" s="185">
        <v>5</v>
      </c>
      <c r="E344" s="185"/>
      <c r="F344" s="185"/>
      <c r="G344" s="185"/>
      <c r="H344" s="187">
        <v>1</v>
      </c>
    </row>
    <row r="345" spans="2:8" x14ac:dyDescent="0.2">
      <c r="B345" s="186">
        <v>0</v>
      </c>
      <c r="C345" s="185">
        <v>2</v>
      </c>
      <c r="D345" s="185">
        <v>6</v>
      </c>
      <c r="E345" s="185"/>
      <c r="F345" s="185"/>
      <c r="G345" s="185"/>
      <c r="H345" s="187">
        <v>1</v>
      </c>
    </row>
    <row r="346" spans="2:8" x14ac:dyDescent="0.2">
      <c r="B346" s="186">
        <v>0</v>
      </c>
      <c r="C346" s="185">
        <v>2</v>
      </c>
      <c r="D346" s="185">
        <v>7</v>
      </c>
      <c r="E346" s="185"/>
      <c r="F346" s="185"/>
      <c r="G346" s="185"/>
      <c r="H346" s="187">
        <v>1</v>
      </c>
    </row>
    <row r="347" spans="2:8" x14ac:dyDescent="0.2">
      <c r="B347" s="186">
        <v>0</v>
      </c>
      <c r="C347" s="185">
        <v>2</v>
      </c>
      <c r="D347" s="185">
        <v>8</v>
      </c>
      <c r="E347" s="185"/>
      <c r="F347" s="185"/>
      <c r="G347" s="185"/>
      <c r="H347" s="187">
        <v>1</v>
      </c>
    </row>
    <row r="348" spans="2:8" x14ac:dyDescent="0.2">
      <c r="B348" s="186">
        <v>0</v>
      </c>
      <c r="C348" s="185">
        <v>2</v>
      </c>
      <c r="D348" s="185">
        <v>9</v>
      </c>
      <c r="E348" s="185"/>
      <c r="F348" s="185"/>
      <c r="G348" s="185"/>
      <c r="H348" s="187">
        <v>1</v>
      </c>
    </row>
    <row r="349" spans="2:8" x14ac:dyDescent="0.2">
      <c r="B349" s="186">
        <v>0</v>
      </c>
      <c r="C349" s="185">
        <v>2</v>
      </c>
      <c r="D349" s="185">
        <v>10</v>
      </c>
      <c r="E349" s="185"/>
      <c r="F349" s="185"/>
      <c r="G349" s="185"/>
      <c r="H349" s="187">
        <v>1</v>
      </c>
    </row>
    <row r="350" spans="2:8" x14ac:dyDescent="0.2">
      <c r="B350" s="186">
        <v>0</v>
      </c>
      <c r="C350" s="185">
        <v>2</v>
      </c>
      <c r="D350" s="185">
        <v>11</v>
      </c>
      <c r="E350" s="185"/>
      <c r="F350" s="185"/>
      <c r="G350" s="185"/>
      <c r="H350" s="187">
        <v>1</v>
      </c>
    </row>
    <row r="351" spans="2:8" x14ac:dyDescent="0.2">
      <c r="B351" s="186">
        <v>0</v>
      </c>
      <c r="C351" s="185">
        <v>2</v>
      </c>
      <c r="D351" s="185">
        <v>12</v>
      </c>
      <c r="E351" s="185"/>
      <c r="F351" s="185"/>
      <c r="G351" s="185"/>
      <c r="H351" s="187">
        <v>1</v>
      </c>
    </row>
    <row r="352" spans="2:8" x14ac:dyDescent="0.2">
      <c r="B352" s="186">
        <v>0</v>
      </c>
      <c r="C352" s="185">
        <v>2</v>
      </c>
      <c r="D352" s="185">
        <v>13</v>
      </c>
      <c r="E352" s="185"/>
      <c r="F352" s="185"/>
      <c r="G352" s="185"/>
      <c r="H352" s="187">
        <v>1</v>
      </c>
    </row>
    <row r="353" spans="2:8" x14ac:dyDescent="0.2">
      <c r="B353" s="186">
        <v>0</v>
      </c>
      <c r="C353" s="185">
        <v>2</v>
      </c>
      <c r="D353" s="185">
        <v>14</v>
      </c>
      <c r="E353" s="185"/>
      <c r="F353" s="185"/>
      <c r="G353" s="185"/>
      <c r="H353" s="187">
        <v>1</v>
      </c>
    </row>
    <row r="354" spans="2:8" x14ac:dyDescent="0.2">
      <c r="B354" s="186">
        <v>0</v>
      </c>
      <c r="C354" s="185">
        <v>2</v>
      </c>
      <c r="D354" s="185">
        <v>15</v>
      </c>
      <c r="E354" s="185"/>
      <c r="F354" s="185"/>
      <c r="G354" s="185"/>
      <c r="H354" s="187">
        <v>1</v>
      </c>
    </row>
    <row r="355" spans="2:8" x14ac:dyDescent="0.2">
      <c r="B355" s="186">
        <v>0</v>
      </c>
      <c r="C355" s="185">
        <v>2</v>
      </c>
      <c r="D355" s="185">
        <v>16</v>
      </c>
      <c r="E355" s="185"/>
      <c r="F355" s="185"/>
      <c r="G355" s="185"/>
      <c r="H355" s="187">
        <v>1</v>
      </c>
    </row>
    <row r="356" spans="2:8" x14ac:dyDescent="0.2">
      <c r="B356" s="186">
        <v>0</v>
      </c>
      <c r="C356" s="185">
        <v>2</v>
      </c>
      <c r="D356" s="185">
        <v>17</v>
      </c>
      <c r="E356" s="185"/>
      <c r="F356" s="185"/>
      <c r="G356" s="185"/>
      <c r="H356" s="187">
        <v>1</v>
      </c>
    </row>
    <row r="357" spans="2:8" x14ac:dyDescent="0.2">
      <c r="B357" s="186">
        <v>0</v>
      </c>
      <c r="C357" s="185">
        <v>2</v>
      </c>
      <c r="D357" s="185">
        <v>18</v>
      </c>
      <c r="E357" s="185"/>
      <c r="F357" s="185"/>
      <c r="G357" s="185"/>
      <c r="H357" s="187">
        <v>1</v>
      </c>
    </row>
    <row r="358" spans="2:8" x14ac:dyDescent="0.2">
      <c r="B358" s="186">
        <v>0</v>
      </c>
      <c r="C358" s="185">
        <v>2</v>
      </c>
      <c r="D358" s="185">
        <v>19</v>
      </c>
      <c r="E358" s="185"/>
      <c r="F358" s="185"/>
      <c r="G358" s="185"/>
      <c r="H358" s="187">
        <v>1</v>
      </c>
    </row>
    <row r="359" spans="2:8" x14ac:dyDescent="0.2">
      <c r="B359" s="186">
        <v>0</v>
      </c>
      <c r="C359" s="185">
        <v>2</v>
      </c>
      <c r="D359" s="185">
        <v>20</v>
      </c>
      <c r="E359" s="185"/>
      <c r="F359" s="185"/>
      <c r="G359" s="185"/>
      <c r="H359" s="187">
        <v>1</v>
      </c>
    </row>
    <row r="360" spans="2:8" x14ac:dyDescent="0.2">
      <c r="B360" s="186">
        <v>0</v>
      </c>
      <c r="C360" s="185">
        <v>2</v>
      </c>
      <c r="D360" s="185">
        <v>21</v>
      </c>
      <c r="E360" s="185"/>
      <c r="F360" s="185"/>
      <c r="G360" s="185"/>
      <c r="H360" s="187">
        <v>1</v>
      </c>
    </row>
    <row r="361" spans="2:8" x14ac:dyDescent="0.2">
      <c r="B361" s="186">
        <v>0</v>
      </c>
      <c r="C361" s="185">
        <v>3</v>
      </c>
      <c r="D361" s="185">
        <v>1</v>
      </c>
      <c r="E361" s="185"/>
      <c r="F361" s="185"/>
      <c r="G361" s="185"/>
      <c r="H361" s="187">
        <v>1</v>
      </c>
    </row>
    <row r="362" spans="2:8" x14ac:dyDescent="0.2">
      <c r="B362" s="186">
        <v>0</v>
      </c>
      <c r="C362" s="185">
        <v>3</v>
      </c>
      <c r="D362" s="185">
        <v>2</v>
      </c>
      <c r="E362" s="185"/>
      <c r="F362" s="185"/>
      <c r="G362" s="185"/>
      <c r="H362" s="187">
        <v>1</v>
      </c>
    </row>
    <row r="363" spans="2:8" x14ac:dyDescent="0.2">
      <c r="B363" s="186">
        <v>0</v>
      </c>
      <c r="C363" s="185">
        <v>3</v>
      </c>
      <c r="D363" s="185">
        <v>4</v>
      </c>
      <c r="E363" s="185"/>
      <c r="F363" s="185"/>
      <c r="G363" s="185"/>
      <c r="H363" s="187">
        <v>1</v>
      </c>
    </row>
    <row r="364" spans="2:8" x14ac:dyDescent="0.2">
      <c r="B364" s="186">
        <v>0</v>
      </c>
      <c r="C364" s="185">
        <v>3</v>
      </c>
      <c r="D364" s="185">
        <v>5</v>
      </c>
      <c r="E364" s="185"/>
      <c r="F364" s="185"/>
      <c r="G364" s="185"/>
      <c r="H364" s="187">
        <v>1</v>
      </c>
    </row>
    <row r="365" spans="2:8" x14ac:dyDescent="0.2">
      <c r="B365" s="186">
        <v>0</v>
      </c>
      <c r="C365" s="185">
        <v>3</v>
      </c>
      <c r="D365" s="185">
        <v>6</v>
      </c>
      <c r="E365" s="185"/>
      <c r="F365" s="185"/>
      <c r="G365" s="185"/>
      <c r="H365" s="187">
        <v>1</v>
      </c>
    </row>
    <row r="366" spans="2:8" x14ac:dyDescent="0.2">
      <c r="B366" s="186">
        <v>0</v>
      </c>
      <c r="C366" s="185">
        <v>3</v>
      </c>
      <c r="D366" s="185">
        <v>7</v>
      </c>
      <c r="E366" s="185"/>
      <c r="F366" s="185"/>
      <c r="G366" s="185"/>
      <c r="H366" s="187">
        <v>1</v>
      </c>
    </row>
    <row r="367" spans="2:8" x14ac:dyDescent="0.2">
      <c r="B367" s="186">
        <v>0</v>
      </c>
      <c r="C367" s="185">
        <v>3</v>
      </c>
      <c r="D367" s="185">
        <v>8</v>
      </c>
      <c r="E367" s="185"/>
      <c r="F367" s="185"/>
      <c r="G367" s="185"/>
      <c r="H367" s="187">
        <v>1</v>
      </c>
    </row>
    <row r="368" spans="2:8" x14ac:dyDescent="0.2">
      <c r="B368" s="186">
        <v>0</v>
      </c>
      <c r="C368" s="185">
        <v>3</v>
      </c>
      <c r="D368" s="185">
        <v>9</v>
      </c>
      <c r="E368" s="185"/>
      <c r="F368" s="185"/>
      <c r="G368" s="185"/>
      <c r="H368" s="187">
        <v>1</v>
      </c>
    </row>
    <row r="369" spans="2:8" x14ac:dyDescent="0.2">
      <c r="B369" s="186">
        <v>0</v>
      </c>
      <c r="C369" s="185">
        <v>3</v>
      </c>
      <c r="D369" s="185">
        <v>10</v>
      </c>
      <c r="E369" s="185"/>
      <c r="F369" s="185"/>
      <c r="G369" s="185"/>
      <c r="H369" s="187">
        <v>1</v>
      </c>
    </row>
    <row r="370" spans="2:8" x14ac:dyDescent="0.2">
      <c r="B370" s="186">
        <v>0</v>
      </c>
      <c r="C370" s="185">
        <v>3</v>
      </c>
      <c r="D370" s="185">
        <v>11</v>
      </c>
      <c r="E370" s="185"/>
      <c r="F370" s="185"/>
      <c r="G370" s="185"/>
      <c r="H370" s="187">
        <v>1</v>
      </c>
    </row>
    <row r="371" spans="2:8" x14ac:dyDescent="0.2">
      <c r="B371" s="186">
        <v>0</v>
      </c>
      <c r="C371" s="185">
        <v>3</v>
      </c>
      <c r="D371" s="185">
        <v>12</v>
      </c>
      <c r="E371" s="185">
        <v>1</v>
      </c>
      <c r="F371" s="185"/>
      <c r="G371" s="185"/>
      <c r="H371" s="187"/>
    </row>
    <row r="372" spans="2:8" x14ac:dyDescent="0.2">
      <c r="B372" s="186">
        <v>0</v>
      </c>
      <c r="C372" s="185">
        <v>3</v>
      </c>
      <c r="D372" s="185">
        <v>13</v>
      </c>
      <c r="E372" s="185"/>
      <c r="F372" s="185"/>
      <c r="G372" s="185"/>
      <c r="H372" s="187">
        <v>1</v>
      </c>
    </row>
    <row r="373" spans="2:8" x14ac:dyDescent="0.2">
      <c r="B373" s="186">
        <v>0</v>
      </c>
      <c r="C373" s="185">
        <v>3</v>
      </c>
      <c r="D373" s="185">
        <v>14</v>
      </c>
      <c r="E373" s="185"/>
      <c r="F373" s="185"/>
      <c r="G373" s="185"/>
      <c r="H373" s="187">
        <v>1</v>
      </c>
    </row>
    <row r="374" spans="2:8" x14ac:dyDescent="0.2">
      <c r="B374" s="186">
        <v>0</v>
      </c>
      <c r="C374" s="185">
        <v>3</v>
      </c>
      <c r="D374" s="185">
        <v>15</v>
      </c>
      <c r="E374" s="185"/>
      <c r="F374" s="185"/>
      <c r="G374" s="185"/>
      <c r="H374" s="187">
        <v>1</v>
      </c>
    </row>
    <row r="375" spans="2:8" x14ac:dyDescent="0.2">
      <c r="B375" s="186">
        <v>0</v>
      </c>
      <c r="C375" s="185">
        <v>3</v>
      </c>
      <c r="D375" s="185">
        <v>16</v>
      </c>
      <c r="E375" s="185"/>
      <c r="F375" s="185"/>
      <c r="G375" s="185"/>
      <c r="H375" s="187">
        <v>1</v>
      </c>
    </row>
    <row r="376" spans="2:8" x14ac:dyDescent="0.2">
      <c r="B376" s="186">
        <v>0</v>
      </c>
      <c r="C376" s="185">
        <v>3</v>
      </c>
      <c r="D376" s="185">
        <v>17</v>
      </c>
      <c r="E376" s="185"/>
      <c r="F376" s="185"/>
      <c r="G376" s="185"/>
      <c r="H376" s="187">
        <v>1</v>
      </c>
    </row>
    <row r="377" spans="2:8" x14ac:dyDescent="0.2">
      <c r="B377" s="186">
        <v>0</v>
      </c>
      <c r="C377" s="185">
        <v>3</v>
      </c>
      <c r="D377" s="185">
        <v>18</v>
      </c>
      <c r="E377" s="185"/>
      <c r="F377" s="185"/>
      <c r="G377" s="185"/>
      <c r="H377" s="187">
        <v>1</v>
      </c>
    </row>
    <row r="378" spans="2:8" x14ac:dyDescent="0.2">
      <c r="B378" s="186">
        <v>0</v>
      </c>
      <c r="C378" s="185">
        <v>3</v>
      </c>
      <c r="D378" s="185">
        <v>19</v>
      </c>
      <c r="E378" s="185"/>
      <c r="F378" s="185"/>
      <c r="G378" s="185"/>
      <c r="H378" s="187">
        <v>1</v>
      </c>
    </row>
    <row r="379" spans="2:8" x14ac:dyDescent="0.2">
      <c r="B379" s="186">
        <v>0</v>
      </c>
      <c r="C379" s="185">
        <v>3</v>
      </c>
      <c r="D379" s="185">
        <v>20</v>
      </c>
      <c r="E379" s="185"/>
      <c r="F379" s="185"/>
      <c r="G379" s="185"/>
      <c r="H379" s="187">
        <v>1</v>
      </c>
    </row>
    <row r="380" spans="2:8" x14ac:dyDescent="0.2">
      <c r="B380" s="186">
        <v>0</v>
      </c>
      <c r="C380" s="185">
        <v>3</v>
      </c>
      <c r="D380" s="185">
        <v>21</v>
      </c>
      <c r="E380" s="185"/>
      <c r="F380" s="185"/>
      <c r="G380" s="185"/>
      <c r="H380" s="187">
        <v>1</v>
      </c>
    </row>
    <row r="381" spans="2:8" x14ac:dyDescent="0.2">
      <c r="B381" s="186">
        <v>0</v>
      </c>
      <c r="C381" s="185">
        <v>4</v>
      </c>
      <c r="D381" s="185">
        <v>1</v>
      </c>
      <c r="E381" s="185"/>
      <c r="F381" s="185"/>
      <c r="G381" s="185"/>
      <c r="H381" s="187">
        <v>1</v>
      </c>
    </row>
    <row r="382" spans="2:8" x14ac:dyDescent="0.2">
      <c r="B382" s="186">
        <v>0</v>
      </c>
      <c r="C382" s="185">
        <v>4</v>
      </c>
      <c r="D382" s="185">
        <v>2</v>
      </c>
      <c r="E382" s="185"/>
      <c r="F382" s="185"/>
      <c r="G382" s="185"/>
      <c r="H382" s="187">
        <v>1</v>
      </c>
    </row>
    <row r="383" spans="2:8" x14ac:dyDescent="0.2">
      <c r="B383" s="186">
        <v>0</v>
      </c>
      <c r="C383" s="185">
        <v>4</v>
      </c>
      <c r="D383" s="185">
        <v>3</v>
      </c>
      <c r="E383" s="185"/>
      <c r="F383" s="185"/>
      <c r="G383" s="185"/>
      <c r="H383" s="187">
        <v>1</v>
      </c>
    </row>
    <row r="384" spans="2:8" x14ac:dyDescent="0.2">
      <c r="B384" s="186">
        <v>0</v>
      </c>
      <c r="C384" s="185">
        <v>4</v>
      </c>
      <c r="D384" s="185">
        <v>4</v>
      </c>
      <c r="E384" s="185"/>
      <c r="F384" s="185"/>
      <c r="G384" s="185"/>
      <c r="H384" s="187">
        <v>1</v>
      </c>
    </row>
    <row r="385" spans="2:8" x14ac:dyDescent="0.2">
      <c r="B385" s="186">
        <v>0</v>
      </c>
      <c r="C385" s="185">
        <v>4</v>
      </c>
      <c r="D385" s="185">
        <v>5</v>
      </c>
      <c r="E385" s="185"/>
      <c r="F385" s="185"/>
      <c r="G385" s="185"/>
      <c r="H385" s="187">
        <v>1</v>
      </c>
    </row>
    <row r="386" spans="2:8" x14ac:dyDescent="0.2">
      <c r="B386" s="186">
        <v>0</v>
      </c>
      <c r="C386" s="185">
        <v>4</v>
      </c>
      <c r="D386" s="185">
        <v>6</v>
      </c>
      <c r="E386" s="185"/>
      <c r="F386" s="185"/>
      <c r="G386" s="185"/>
      <c r="H386" s="187">
        <v>1</v>
      </c>
    </row>
    <row r="387" spans="2:8" x14ac:dyDescent="0.2">
      <c r="B387" s="186">
        <v>0</v>
      </c>
      <c r="C387" s="185">
        <v>4</v>
      </c>
      <c r="D387" s="185">
        <v>7</v>
      </c>
      <c r="E387" s="185"/>
      <c r="F387" s="185"/>
      <c r="G387" s="185"/>
      <c r="H387" s="187">
        <v>1</v>
      </c>
    </row>
    <row r="388" spans="2:8" x14ac:dyDescent="0.2">
      <c r="B388" s="186">
        <v>0</v>
      </c>
      <c r="C388" s="185">
        <v>4</v>
      </c>
      <c r="D388" s="185">
        <v>8</v>
      </c>
      <c r="E388" s="185"/>
      <c r="F388" s="185"/>
      <c r="G388" s="185"/>
      <c r="H388" s="187">
        <v>1</v>
      </c>
    </row>
    <row r="389" spans="2:8" x14ac:dyDescent="0.2">
      <c r="B389" s="186">
        <v>0</v>
      </c>
      <c r="C389" s="185">
        <v>4</v>
      </c>
      <c r="D389" s="185">
        <v>9</v>
      </c>
      <c r="E389" s="185"/>
      <c r="F389" s="185"/>
      <c r="G389" s="185"/>
      <c r="H389" s="187">
        <v>1</v>
      </c>
    </row>
    <row r="390" spans="2:8" x14ac:dyDescent="0.2">
      <c r="B390" s="186">
        <v>0</v>
      </c>
      <c r="C390" s="185">
        <v>4</v>
      </c>
      <c r="D390" s="185">
        <v>10</v>
      </c>
      <c r="E390" s="185"/>
      <c r="F390" s="185"/>
      <c r="G390" s="185"/>
      <c r="H390" s="187">
        <v>1</v>
      </c>
    </row>
    <row r="391" spans="2:8" x14ac:dyDescent="0.2">
      <c r="B391" s="186">
        <v>0</v>
      </c>
      <c r="C391" s="185">
        <v>4</v>
      </c>
      <c r="D391" s="185">
        <v>11</v>
      </c>
      <c r="E391" s="185"/>
      <c r="F391" s="185"/>
      <c r="G391" s="185"/>
      <c r="H391" s="187">
        <v>1</v>
      </c>
    </row>
    <row r="392" spans="2:8" x14ac:dyDescent="0.2">
      <c r="B392" s="186">
        <v>0</v>
      </c>
      <c r="C392" s="185">
        <v>4</v>
      </c>
      <c r="D392" s="185">
        <v>12</v>
      </c>
      <c r="E392" s="185"/>
      <c r="F392" s="185"/>
      <c r="G392" s="185"/>
      <c r="H392" s="187">
        <v>1</v>
      </c>
    </row>
    <row r="393" spans="2:8" x14ac:dyDescent="0.2">
      <c r="B393" s="186">
        <v>0</v>
      </c>
      <c r="C393" s="185">
        <v>4</v>
      </c>
      <c r="D393" s="185">
        <v>13</v>
      </c>
      <c r="E393" s="185"/>
      <c r="F393" s="185"/>
      <c r="G393" s="185"/>
      <c r="H393" s="187">
        <v>1</v>
      </c>
    </row>
    <row r="394" spans="2:8" x14ac:dyDescent="0.2">
      <c r="B394" s="186">
        <v>0</v>
      </c>
      <c r="C394" s="185">
        <v>4</v>
      </c>
      <c r="D394" s="185">
        <v>14</v>
      </c>
      <c r="E394" s="185"/>
      <c r="F394" s="185"/>
      <c r="G394" s="185"/>
      <c r="H394" s="187">
        <v>1</v>
      </c>
    </row>
    <row r="395" spans="2:8" x14ac:dyDescent="0.2">
      <c r="B395" s="186">
        <v>0</v>
      </c>
      <c r="C395" s="185">
        <v>4</v>
      </c>
      <c r="D395" s="185">
        <v>15</v>
      </c>
      <c r="E395" s="185"/>
      <c r="F395" s="185"/>
      <c r="G395" s="185"/>
      <c r="H395" s="187">
        <v>1</v>
      </c>
    </row>
    <row r="396" spans="2:8" x14ac:dyDescent="0.2">
      <c r="B396" s="186">
        <v>0</v>
      </c>
      <c r="C396" s="185">
        <v>4</v>
      </c>
      <c r="D396" s="185">
        <v>16</v>
      </c>
      <c r="E396" s="185"/>
      <c r="F396" s="185"/>
      <c r="G396" s="185"/>
      <c r="H396" s="187">
        <v>1</v>
      </c>
    </row>
    <row r="397" spans="2:8" x14ac:dyDescent="0.2">
      <c r="B397" s="186">
        <v>0</v>
      </c>
      <c r="C397" s="185">
        <v>4</v>
      </c>
      <c r="D397" s="185">
        <v>17</v>
      </c>
      <c r="E397" s="185"/>
      <c r="F397" s="185"/>
      <c r="G397" s="185"/>
      <c r="H397" s="187">
        <v>1</v>
      </c>
    </row>
    <row r="398" spans="2:8" x14ac:dyDescent="0.2">
      <c r="B398" s="186">
        <v>0</v>
      </c>
      <c r="C398" s="185">
        <v>4</v>
      </c>
      <c r="D398" s="185">
        <v>18</v>
      </c>
      <c r="E398" s="185"/>
      <c r="F398" s="185"/>
      <c r="G398" s="185"/>
      <c r="H398" s="187">
        <v>1</v>
      </c>
    </row>
    <row r="399" spans="2:8" x14ac:dyDescent="0.2">
      <c r="B399" s="186">
        <v>0</v>
      </c>
      <c r="C399" s="185">
        <v>4</v>
      </c>
      <c r="D399" s="185">
        <v>19</v>
      </c>
      <c r="E399" s="185"/>
      <c r="F399" s="185"/>
      <c r="G399" s="185"/>
      <c r="H399" s="187">
        <v>1</v>
      </c>
    </row>
    <row r="400" spans="2:8" x14ac:dyDescent="0.2">
      <c r="B400" s="186">
        <v>0</v>
      </c>
      <c r="C400" s="185">
        <v>4</v>
      </c>
      <c r="D400" s="185">
        <v>20</v>
      </c>
      <c r="E400" s="185"/>
      <c r="F400" s="185"/>
      <c r="G400" s="185"/>
      <c r="H400" s="187">
        <v>1</v>
      </c>
    </row>
    <row r="401" spans="2:8" x14ac:dyDescent="0.2">
      <c r="B401" s="186">
        <v>0</v>
      </c>
      <c r="C401" s="185">
        <v>4</v>
      </c>
      <c r="D401" s="185">
        <v>21</v>
      </c>
      <c r="E401" s="185"/>
      <c r="F401" s="185"/>
      <c r="G401" s="185"/>
      <c r="H401" s="187">
        <v>1</v>
      </c>
    </row>
    <row r="402" spans="2:8" x14ac:dyDescent="0.2">
      <c r="B402" s="186">
        <v>0</v>
      </c>
      <c r="C402" s="185">
        <v>5</v>
      </c>
      <c r="D402" s="185">
        <v>1</v>
      </c>
      <c r="E402" s="185"/>
      <c r="F402" s="185"/>
      <c r="G402" s="185"/>
      <c r="H402" s="187">
        <v>1</v>
      </c>
    </row>
    <row r="403" spans="2:8" x14ac:dyDescent="0.2">
      <c r="B403" s="186">
        <v>0</v>
      </c>
      <c r="C403" s="185">
        <v>5</v>
      </c>
      <c r="D403" s="185">
        <v>2</v>
      </c>
      <c r="E403" s="185"/>
      <c r="F403" s="185"/>
      <c r="G403" s="185"/>
      <c r="H403" s="187">
        <v>1</v>
      </c>
    </row>
    <row r="404" spans="2:8" x14ac:dyDescent="0.2">
      <c r="B404" s="186">
        <v>0</v>
      </c>
      <c r="C404" s="185">
        <v>5</v>
      </c>
      <c r="D404" s="185">
        <v>3</v>
      </c>
      <c r="E404" s="185"/>
      <c r="F404" s="185"/>
      <c r="G404" s="185"/>
      <c r="H404" s="187">
        <v>1</v>
      </c>
    </row>
    <row r="405" spans="2:8" x14ac:dyDescent="0.2">
      <c r="B405" s="186">
        <v>0</v>
      </c>
      <c r="C405" s="185">
        <v>5</v>
      </c>
      <c r="D405" s="185">
        <v>4</v>
      </c>
      <c r="E405" s="185"/>
      <c r="F405" s="185"/>
      <c r="G405" s="185"/>
      <c r="H405" s="187">
        <v>1</v>
      </c>
    </row>
    <row r="406" spans="2:8" x14ac:dyDescent="0.2">
      <c r="B406" s="186">
        <v>0</v>
      </c>
      <c r="C406" s="185">
        <v>5</v>
      </c>
      <c r="D406" s="185">
        <v>5</v>
      </c>
      <c r="E406" s="185"/>
      <c r="F406" s="185"/>
      <c r="G406" s="185"/>
      <c r="H406" s="187">
        <v>1</v>
      </c>
    </row>
    <row r="407" spans="2:8" x14ac:dyDescent="0.2">
      <c r="B407" s="186">
        <v>0</v>
      </c>
      <c r="C407" s="185">
        <v>5</v>
      </c>
      <c r="D407" s="185">
        <v>6</v>
      </c>
      <c r="E407" s="185"/>
      <c r="F407" s="185"/>
      <c r="G407" s="185"/>
      <c r="H407" s="187">
        <v>1</v>
      </c>
    </row>
    <row r="408" spans="2:8" x14ac:dyDescent="0.2">
      <c r="B408" s="186">
        <v>0</v>
      </c>
      <c r="C408" s="185">
        <v>5</v>
      </c>
      <c r="D408" s="185">
        <v>8</v>
      </c>
      <c r="E408" s="185"/>
      <c r="F408" s="185"/>
      <c r="G408" s="185"/>
      <c r="H408" s="187">
        <v>1</v>
      </c>
    </row>
    <row r="409" spans="2:8" x14ac:dyDescent="0.2">
      <c r="B409" s="186">
        <v>0</v>
      </c>
      <c r="C409" s="185">
        <v>5</v>
      </c>
      <c r="D409" s="185">
        <v>9</v>
      </c>
      <c r="E409" s="185"/>
      <c r="F409" s="185"/>
      <c r="G409" s="185"/>
      <c r="H409" s="187">
        <v>1</v>
      </c>
    </row>
    <row r="410" spans="2:8" x14ac:dyDescent="0.2">
      <c r="B410" s="186">
        <v>0</v>
      </c>
      <c r="C410" s="185">
        <v>5</v>
      </c>
      <c r="D410" s="185">
        <v>10</v>
      </c>
      <c r="E410" s="185"/>
      <c r="F410" s="185"/>
      <c r="G410" s="185"/>
      <c r="H410" s="187">
        <v>1</v>
      </c>
    </row>
    <row r="411" spans="2:8" x14ac:dyDescent="0.2">
      <c r="B411" s="186">
        <v>0</v>
      </c>
      <c r="C411" s="185">
        <v>5</v>
      </c>
      <c r="D411" s="185">
        <v>11</v>
      </c>
      <c r="E411" s="185"/>
      <c r="F411" s="185"/>
      <c r="G411" s="185"/>
      <c r="H411" s="187">
        <v>1</v>
      </c>
    </row>
    <row r="412" spans="2:8" x14ac:dyDescent="0.2">
      <c r="B412" s="186">
        <v>0</v>
      </c>
      <c r="C412" s="185">
        <v>5</v>
      </c>
      <c r="D412" s="185">
        <v>12</v>
      </c>
      <c r="E412" s="185"/>
      <c r="F412" s="185"/>
      <c r="G412" s="185"/>
      <c r="H412" s="187">
        <v>1</v>
      </c>
    </row>
    <row r="413" spans="2:8" x14ac:dyDescent="0.2">
      <c r="B413" s="186">
        <v>0</v>
      </c>
      <c r="C413" s="185">
        <v>5</v>
      </c>
      <c r="D413" s="185">
        <v>13</v>
      </c>
      <c r="E413" s="185"/>
      <c r="F413" s="185"/>
      <c r="G413" s="185"/>
      <c r="H413" s="187">
        <v>1</v>
      </c>
    </row>
    <row r="414" spans="2:8" x14ac:dyDescent="0.2">
      <c r="B414" s="186">
        <v>0</v>
      </c>
      <c r="C414" s="185">
        <v>5</v>
      </c>
      <c r="D414" s="185">
        <v>14</v>
      </c>
      <c r="E414" s="185"/>
      <c r="F414" s="185"/>
      <c r="G414" s="185"/>
      <c r="H414" s="187">
        <v>1</v>
      </c>
    </row>
    <row r="415" spans="2:8" x14ac:dyDescent="0.2">
      <c r="B415" s="186">
        <v>0</v>
      </c>
      <c r="C415" s="185">
        <v>5</v>
      </c>
      <c r="D415" s="185">
        <v>15</v>
      </c>
      <c r="E415" s="185"/>
      <c r="F415" s="185"/>
      <c r="G415" s="185"/>
      <c r="H415" s="187">
        <v>1</v>
      </c>
    </row>
    <row r="416" spans="2:8" x14ac:dyDescent="0.2">
      <c r="B416" s="186">
        <v>0</v>
      </c>
      <c r="C416" s="185">
        <v>5</v>
      </c>
      <c r="D416" s="185">
        <v>16</v>
      </c>
      <c r="E416" s="185"/>
      <c r="F416" s="185"/>
      <c r="G416" s="185"/>
      <c r="H416" s="187">
        <v>1</v>
      </c>
    </row>
    <row r="417" spans="2:8" x14ac:dyDescent="0.2">
      <c r="B417" s="186">
        <v>0</v>
      </c>
      <c r="C417" s="185">
        <v>5</v>
      </c>
      <c r="D417" s="185">
        <v>17</v>
      </c>
      <c r="E417" s="185"/>
      <c r="F417" s="185"/>
      <c r="G417" s="185"/>
      <c r="H417" s="187">
        <v>1</v>
      </c>
    </row>
    <row r="418" spans="2:8" x14ac:dyDescent="0.2">
      <c r="B418" s="186">
        <v>0</v>
      </c>
      <c r="C418" s="185">
        <v>5</v>
      </c>
      <c r="D418" s="185">
        <v>18</v>
      </c>
      <c r="E418" s="185"/>
      <c r="F418" s="185"/>
      <c r="G418" s="185"/>
      <c r="H418" s="187">
        <v>1</v>
      </c>
    </row>
    <row r="419" spans="2:8" x14ac:dyDescent="0.2">
      <c r="B419" s="186">
        <v>0</v>
      </c>
      <c r="C419" s="185">
        <v>5</v>
      </c>
      <c r="D419" s="185">
        <v>19</v>
      </c>
      <c r="E419" s="185"/>
      <c r="F419" s="185"/>
      <c r="G419" s="185"/>
      <c r="H419" s="187">
        <v>1</v>
      </c>
    </row>
    <row r="420" spans="2:8" x14ac:dyDescent="0.2">
      <c r="B420" s="186">
        <v>0</v>
      </c>
      <c r="C420" s="185">
        <v>5</v>
      </c>
      <c r="D420" s="185">
        <v>20</v>
      </c>
      <c r="E420" s="185"/>
      <c r="F420" s="185"/>
      <c r="G420" s="185"/>
      <c r="H420" s="187">
        <v>1</v>
      </c>
    </row>
    <row r="421" spans="2:8" x14ac:dyDescent="0.2">
      <c r="B421" s="186">
        <v>0</v>
      </c>
      <c r="C421" s="185">
        <v>5</v>
      </c>
      <c r="D421" s="185">
        <v>21</v>
      </c>
      <c r="E421" s="185"/>
      <c r="F421" s="185"/>
      <c r="G421" s="185"/>
      <c r="H421" s="187">
        <v>1</v>
      </c>
    </row>
    <row r="422" spans="2:8" x14ac:dyDescent="0.2">
      <c r="B422" s="186">
        <v>0</v>
      </c>
      <c r="C422" s="185">
        <v>6</v>
      </c>
      <c r="D422" s="185">
        <v>1</v>
      </c>
      <c r="E422" s="185"/>
      <c r="F422" s="185"/>
      <c r="G422" s="185"/>
      <c r="H422" s="187">
        <v>1</v>
      </c>
    </row>
    <row r="423" spans="2:8" x14ac:dyDescent="0.2">
      <c r="B423" s="186">
        <v>0</v>
      </c>
      <c r="C423" s="185">
        <v>6</v>
      </c>
      <c r="D423" s="185">
        <v>2</v>
      </c>
      <c r="E423" s="185"/>
      <c r="F423" s="185"/>
      <c r="G423" s="185"/>
      <c r="H423" s="187">
        <v>1</v>
      </c>
    </row>
    <row r="424" spans="2:8" x14ac:dyDescent="0.2">
      <c r="B424" s="186">
        <v>0</v>
      </c>
      <c r="C424" s="185">
        <v>6</v>
      </c>
      <c r="D424" s="185">
        <v>3</v>
      </c>
      <c r="E424" s="185"/>
      <c r="F424" s="185"/>
      <c r="G424" s="185"/>
      <c r="H424" s="187">
        <v>1</v>
      </c>
    </row>
    <row r="425" spans="2:8" x14ac:dyDescent="0.2">
      <c r="B425" s="186">
        <v>0</v>
      </c>
      <c r="C425" s="185">
        <v>6</v>
      </c>
      <c r="D425" s="185">
        <v>5</v>
      </c>
      <c r="E425" s="185"/>
      <c r="F425" s="185"/>
      <c r="G425" s="185"/>
      <c r="H425" s="187">
        <v>1</v>
      </c>
    </row>
    <row r="426" spans="2:8" x14ac:dyDescent="0.2">
      <c r="B426" s="186">
        <v>0</v>
      </c>
      <c r="C426" s="185">
        <v>6</v>
      </c>
      <c r="D426" s="185">
        <v>6</v>
      </c>
      <c r="E426" s="185"/>
      <c r="F426" s="185"/>
      <c r="G426" s="185"/>
      <c r="H426" s="187">
        <v>1</v>
      </c>
    </row>
    <row r="427" spans="2:8" x14ac:dyDescent="0.2">
      <c r="B427" s="186">
        <v>0</v>
      </c>
      <c r="C427" s="185">
        <v>6</v>
      </c>
      <c r="D427" s="185">
        <v>7</v>
      </c>
      <c r="E427" s="185"/>
      <c r="F427" s="185"/>
      <c r="G427" s="185"/>
      <c r="H427" s="187">
        <v>1</v>
      </c>
    </row>
    <row r="428" spans="2:8" x14ac:dyDescent="0.2">
      <c r="B428" s="186">
        <v>0</v>
      </c>
      <c r="C428" s="185">
        <v>6</v>
      </c>
      <c r="D428" s="185">
        <v>8</v>
      </c>
      <c r="E428" s="185"/>
      <c r="F428" s="185"/>
      <c r="G428" s="185"/>
      <c r="H428" s="187">
        <v>1</v>
      </c>
    </row>
    <row r="429" spans="2:8" x14ac:dyDescent="0.2">
      <c r="B429" s="186">
        <v>0</v>
      </c>
      <c r="C429" s="185">
        <v>6</v>
      </c>
      <c r="D429" s="185">
        <v>9</v>
      </c>
      <c r="E429" s="185"/>
      <c r="F429" s="185"/>
      <c r="G429" s="185"/>
      <c r="H429" s="187">
        <v>1</v>
      </c>
    </row>
    <row r="430" spans="2:8" x14ac:dyDescent="0.2">
      <c r="B430" s="186">
        <v>0</v>
      </c>
      <c r="C430" s="185">
        <v>6</v>
      </c>
      <c r="D430" s="185">
        <v>10</v>
      </c>
      <c r="E430" s="185"/>
      <c r="F430" s="185"/>
      <c r="G430" s="185"/>
      <c r="H430" s="187">
        <v>1</v>
      </c>
    </row>
    <row r="431" spans="2:8" x14ac:dyDescent="0.2">
      <c r="B431" s="186">
        <v>0</v>
      </c>
      <c r="C431" s="185">
        <v>6</v>
      </c>
      <c r="D431" s="185">
        <v>11</v>
      </c>
      <c r="E431" s="185"/>
      <c r="F431" s="185"/>
      <c r="G431" s="185"/>
      <c r="H431" s="187">
        <v>1</v>
      </c>
    </row>
    <row r="432" spans="2:8" x14ac:dyDescent="0.2">
      <c r="B432" s="186">
        <v>0</v>
      </c>
      <c r="C432" s="185">
        <v>6</v>
      </c>
      <c r="D432" s="185">
        <v>12</v>
      </c>
      <c r="E432" s="185"/>
      <c r="F432" s="185"/>
      <c r="G432" s="185"/>
      <c r="H432" s="187">
        <v>1</v>
      </c>
    </row>
    <row r="433" spans="2:8" x14ac:dyDescent="0.2">
      <c r="B433" s="186">
        <v>0</v>
      </c>
      <c r="C433" s="185">
        <v>6</v>
      </c>
      <c r="D433" s="185">
        <v>13</v>
      </c>
      <c r="E433" s="185"/>
      <c r="F433" s="185"/>
      <c r="G433" s="185"/>
      <c r="H433" s="187">
        <v>1</v>
      </c>
    </row>
    <row r="434" spans="2:8" x14ac:dyDescent="0.2">
      <c r="B434" s="186">
        <v>0</v>
      </c>
      <c r="C434" s="185">
        <v>6</v>
      </c>
      <c r="D434" s="185">
        <v>14</v>
      </c>
      <c r="E434" s="185"/>
      <c r="F434" s="185"/>
      <c r="G434" s="185"/>
      <c r="H434" s="187">
        <v>1</v>
      </c>
    </row>
    <row r="435" spans="2:8" x14ac:dyDescent="0.2">
      <c r="B435" s="186">
        <v>0</v>
      </c>
      <c r="C435" s="185">
        <v>6</v>
      </c>
      <c r="D435" s="185">
        <v>15</v>
      </c>
      <c r="E435" s="185"/>
      <c r="F435" s="185"/>
      <c r="G435" s="185"/>
      <c r="H435" s="187">
        <v>1</v>
      </c>
    </row>
    <row r="436" spans="2:8" x14ac:dyDescent="0.2">
      <c r="B436" s="186">
        <v>0</v>
      </c>
      <c r="C436" s="185">
        <v>6</v>
      </c>
      <c r="D436" s="185">
        <v>16</v>
      </c>
      <c r="E436" s="185"/>
      <c r="F436" s="185"/>
      <c r="G436" s="185"/>
      <c r="H436" s="187">
        <v>1</v>
      </c>
    </row>
    <row r="437" spans="2:8" x14ac:dyDescent="0.2">
      <c r="B437" s="186">
        <v>0</v>
      </c>
      <c r="C437" s="185">
        <v>6</v>
      </c>
      <c r="D437" s="185">
        <v>17</v>
      </c>
      <c r="E437" s="185"/>
      <c r="F437" s="185"/>
      <c r="G437" s="185"/>
      <c r="H437" s="187">
        <v>1</v>
      </c>
    </row>
    <row r="438" spans="2:8" x14ac:dyDescent="0.2">
      <c r="B438" s="186">
        <v>0</v>
      </c>
      <c r="C438" s="185">
        <v>6</v>
      </c>
      <c r="D438" s="185">
        <v>18</v>
      </c>
      <c r="E438" s="185"/>
      <c r="F438" s="185"/>
      <c r="G438" s="185"/>
      <c r="H438" s="187">
        <v>1</v>
      </c>
    </row>
    <row r="439" spans="2:8" x14ac:dyDescent="0.2">
      <c r="B439" s="186">
        <v>0</v>
      </c>
      <c r="C439" s="185">
        <v>6</v>
      </c>
      <c r="D439" s="185">
        <v>19</v>
      </c>
      <c r="E439" s="185"/>
      <c r="F439" s="185"/>
      <c r="G439" s="185"/>
      <c r="H439" s="187">
        <v>1</v>
      </c>
    </row>
    <row r="440" spans="2:8" x14ac:dyDescent="0.2">
      <c r="B440" s="186">
        <v>0</v>
      </c>
      <c r="C440" s="185">
        <v>6</v>
      </c>
      <c r="D440" s="185">
        <v>20</v>
      </c>
      <c r="E440" s="185"/>
      <c r="F440" s="185"/>
      <c r="G440" s="185"/>
      <c r="H440" s="187">
        <v>1</v>
      </c>
    </row>
    <row r="441" spans="2:8" x14ac:dyDescent="0.2">
      <c r="B441" s="186">
        <v>0</v>
      </c>
      <c r="C441" s="185">
        <v>6</v>
      </c>
      <c r="D441" s="185">
        <v>21</v>
      </c>
      <c r="E441" s="185"/>
      <c r="F441" s="185"/>
      <c r="G441" s="185"/>
      <c r="H441" s="187">
        <v>1</v>
      </c>
    </row>
    <row r="442" spans="2:8" x14ac:dyDescent="0.2">
      <c r="B442" s="186">
        <v>0</v>
      </c>
      <c r="C442" s="185">
        <v>7</v>
      </c>
      <c r="D442" s="185">
        <v>1</v>
      </c>
      <c r="E442" s="185"/>
      <c r="F442" s="185"/>
      <c r="G442" s="185"/>
      <c r="H442" s="187">
        <v>1</v>
      </c>
    </row>
    <row r="443" spans="2:8" x14ac:dyDescent="0.2">
      <c r="B443" s="186">
        <v>0</v>
      </c>
      <c r="C443" s="185">
        <v>7</v>
      </c>
      <c r="D443" s="185">
        <v>2</v>
      </c>
      <c r="E443" s="185"/>
      <c r="F443" s="185"/>
      <c r="G443" s="185"/>
      <c r="H443" s="187">
        <v>1</v>
      </c>
    </row>
    <row r="444" spans="2:8" x14ac:dyDescent="0.2">
      <c r="B444" s="186">
        <v>0</v>
      </c>
      <c r="C444" s="185">
        <v>7</v>
      </c>
      <c r="D444" s="185">
        <v>3</v>
      </c>
      <c r="E444" s="185"/>
      <c r="F444" s="185"/>
      <c r="G444" s="185"/>
      <c r="H444" s="187">
        <v>1</v>
      </c>
    </row>
    <row r="445" spans="2:8" x14ac:dyDescent="0.2">
      <c r="B445" s="186">
        <v>0</v>
      </c>
      <c r="C445" s="185">
        <v>7</v>
      </c>
      <c r="D445" s="185">
        <v>4</v>
      </c>
      <c r="E445" s="185"/>
      <c r="F445" s="185"/>
      <c r="G445" s="185"/>
      <c r="H445" s="187">
        <v>1</v>
      </c>
    </row>
    <row r="446" spans="2:8" x14ac:dyDescent="0.2">
      <c r="B446" s="186">
        <v>0</v>
      </c>
      <c r="C446" s="185">
        <v>7</v>
      </c>
      <c r="D446" s="185">
        <v>5</v>
      </c>
      <c r="E446" s="185"/>
      <c r="F446" s="185"/>
      <c r="G446" s="185"/>
      <c r="H446" s="187">
        <v>1</v>
      </c>
    </row>
    <row r="447" spans="2:8" x14ac:dyDescent="0.2">
      <c r="B447" s="186">
        <v>0</v>
      </c>
      <c r="C447" s="185">
        <v>7</v>
      </c>
      <c r="D447" s="185">
        <v>6</v>
      </c>
      <c r="E447" s="185"/>
      <c r="F447" s="185"/>
      <c r="G447" s="185"/>
      <c r="H447" s="187">
        <v>1</v>
      </c>
    </row>
    <row r="448" spans="2:8" x14ac:dyDescent="0.2">
      <c r="B448" s="186">
        <v>0</v>
      </c>
      <c r="C448" s="185">
        <v>7</v>
      </c>
      <c r="D448" s="185">
        <v>7</v>
      </c>
      <c r="E448" s="185"/>
      <c r="F448" s="185"/>
      <c r="G448" s="185"/>
      <c r="H448" s="187">
        <v>1</v>
      </c>
    </row>
    <row r="449" spans="2:8" x14ac:dyDescent="0.2">
      <c r="B449" s="186">
        <v>0</v>
      </c>
      <c r="C449" s="185">
        <v>7</v>
      </c>
      <c r="D449" s="185">
        <v>8</v>
      </c>
      <c r="E449" s="185"/>
      <c r="F449" s="185"/>
      <c r="G449" s="185"/>
      <c r="H449" s="187">
        <v>1</v>
      </c>
    </row>
    <row r="450" spans="2:8" x14ac:dyDescent="0.2">
      <c r="B450" s="186">
        <v>0</v>
      </c>
      <c r="C450" s="185">
        <v>7</v>
      </c>
      <c r="D450" s="185">
        <v>9</v>
      </c>
      <c r="E450" s="185"/>
      <c r="F450" s="185"/>
      <c r="G450" s="185"/>
      <c r="H450" s="187">
        <v>1</v>
      </c>
    </row>
    <row r="451" spans="2:8" x14ac:dyDescent="0.2">
      <c r="B451" s="186">
        <v>0</v>
      </c>
      <c r="C451" s="185">
        <v>7</v>
      </c>
      <c r="D451" s="185">
        <v>10</v>
      </c>
      <c r="E451" s="185"/>
      <c r="F451" s="185"/>
      <c r="G451" s="185"/>
      <c r="H451" s="187">
        <v>1</v>
      </c>
    </row>
    <row r="452" spans="2:8" x14ac:dyDescent="0.2">
      <c r="B452" s="186">
        <v>0</v>
      </c>
      <c r="C452" s="185">
        <v>7</v>
      </c>
      <c r="D452" s="185">
        <v>11</v>
      </c>
      <c r="E452" s="185"/>
      <c r="F452" s="185"/>
      <c r="G452" s="185"/>
      <c r="H452" s="187">
        <v>1</v>
      </c>
    </row>
    <row r="453" spans="2:8" x14ac:dyDescent="0.2">
      <c r="B453" s="186">
        <v>0</v>
      </c>
      <c r="C453" s="185">
        <v>7</v>
      </c>
      <c r="D453" s="185">
        <v>12</v>
      </c>
      <c r="E453" s="185"/>
      <c r="F453" s="185"/>
      <c r="G453" s="185"/>
      <c r="H453" s="187">
        <v>1</v>
      </c>
    </row>
    <row r="454" spans="2:8" x14ac:dyDescent="0.2">
      <c r="B454" s="186">
        <v>0</v>
      </c>
      <c r="C454" s="185">
        <v>7</v>
      </c>
      <c r="D454" s="185">
        <v>13</v>
      </c>
      <c r="E454" s="185"/>
      <c r="F454" s="185"/>
      <c r="G454" s="185"/>
      <c r="H454" s="187">
        <v>1</v>
      </c>
    </row>
    <row r="455" spans="2:8" x14ac:dyDescent="0.2">
      <c r="B455" s="186">
        <v>0</v>
      </c>
      <c r="C455" s="185">
        <v>7</v>
      </c>
      <c r="D455" s="185">
        <v>14</v>
      </c>
      <c r="E455" s="185"/>
      <c r="F455" s="185"/>
      <c r="G455" s="185"/>
      <c r="H455" s="187">
        <v>1</v>
      </c>
    </row>
    <row r="456" spans="2:8" x14ac:dyDescent="0.2">
      <c r="B456" s="186">
        <v>0</v>
      </c>
      <c r="C456" s="185">
        <v>7</v>
      </c>
      <c r="D456" s="185">
        <v>15</v>
      </c>
      <c r="E456" s="185"/>
      <c r="F456" s="185"/>
      <c r="G456" s="185"/>
      <c r="H456" s="187">
        <v>1</v>
      </c>
    </row>
    <row r="457" spans="2:8" x14ac:dyDescent="0.2">
      <c r="B457" s="186">
        <v>0</v>
      </c>
      <c r="C457" s="185">
        <v>7</v>
      </c>
      <c r="D457" s="185">
        <v>16</v>
      </c>
      <c r="E457" s="185"/>
      <c r="F457" s="185"/>
      <c r="G457" s="185"/>
      <c r="H457" s="187">
        <v>1</v>
      </c>
    </row>
    <row r="458" spans="2:8" x14ac:dyDescent="0.2">
      <c r="B458" s="186">
        <v>0</v>
      </c>
      <c r="C458" s="185">
        <v>7</v>
      </c>
      <c r="D458" s="185">
        <v>17</v>
      </c>
      <c r="E458" s="185"/>
      <c r="F458" s="185"/>
      <c r="G458" s="185"/>
      <c r="H458" s="187">
        <v>1</v>
      </c>
    </row>
    <row r="459" spans="2:8" x14ac:dyDescent="0.2">
      <c r="B459" s="186">
        <v>0</v>
      </c>
      <c r="C459" s="185">
        <v>7</v>
      </c>
      <c r="D459" s="185">
        <v>18</v>
      </c>
      <c r="E459" s="185"/>
      <c r="F459" s="185"/>
      <c r="G459" s="185"/>
      <c r="H459" s="187">
        <v>1</v>
      </c>
    </row>
    <row r="460" spans="2:8" x14ac:dyDescent="0.2">
      <c r="B460" s="186">
        <v>0</v>
      </c>
      <c r="C460" s="185">
        <v>7</v>
      </c>
      <c r="D460" s="185">
        <v>20</v>
      </c>
      <c r="E460" s="185"/>
      <c r="F460" s="185"/>
      <c r="G460" s="185"/>
      <c r="H460" s="187">
        <v>1</v>
      </c>
    </row>
    <row r="461" spans="2:8" x14ac:dyDescent="0.2">
      <c r="B461" s="186">
        <v>0</v>
      </c>
      <c r="C461" s="185">
        <v>7</v>
      </c>
      <c r="D461" s="185">
        <v>21</v>
      </c>
      <c r="E461" s="185"/>
      <c r="F461" s="185"/>
      <c r="G461" s="185"/>
      <c r="H461" s="187">
        <v>1</v>
      </c>
    </row>
    <row r="462" spans="2:8" x14ac:dyDescent="0.2">
      <c r="B462" s="186">
        <v>0</v>
      </c>
      <c r="C462" s="185">
        <v>8</v>
      </c>
      <c r="D462" s="185">
        <v>1</v>
      </c>
      <c r="E462" s="185"/>
      <c r="F462" s="185"/>
      <c r="G462" s="185"/>
      <c r="H462" s="187">
        <v>1</v>
      </c>
    </row>
    <row r="463" spans="2:8" x14ac:dyDescent="0.2">
      <c r="B463" s="186">
        <v>0</v>
      </c>
      <c r="C463" s="185">
        <v>8</v>
      </c>
      <c r="D463" s="185">
        <v>2</v>
      </c>
      <c r="E463" s="185"/>
      <c r="F463" s="185"/>
      <c r="G463" s="185"/>
      <c r="H463" s="187">
        <v>1</v>
      </c>
    </row>
    <row r="464" spans="2:8" x14ac:dyDescent="0.2">
      <c r="B464" s="186">
        <v>0</v>
      </c>
      <c r="C464" s="185">
        <v>8</v>
      </c>
      <c r="D464" s="185">
        <v>3</v>
      </c>
      <c r="E464" s="185"/>
      <c r="F464" s="185"/>
      <c r="G464" s="185"/>
      <c r="H464" s="187">
        <v>1</v>
      </c>
    </row>
    <row r="465" spans="2:8" x14ac:dyDescent="0.2">
      <c r="B465" s="186">
        <v>0</v>
      </c>
      <c r="C465" s="185">
        <v>8</v>
      </c>
      <c r="D465" s="185">
        <v>4</v>
      </c>
      <c r="E465" s="185"/>
      <c r="F465" s="185"/>
      <c r="G465" s="185"/>
      <c r="H465" s="187">
        <v>1</v>
      </c>
    </row>
    <row r="466" spans="2:8" x14ac:dyDescent="0.2">
      <c r="B466" s="186">
        <v>0</v>
      </c>
      <c r="C466" s="185">
        <v>8</v>
      </c>
      <c r="D466" s="185">
        <v>5</v>
      </c>
      <c r="E466" s="185"/>
      <c r="F466" s="185"/>
      <c r="G466" s="185"/>
      <c r="H466" s="187">
        <v>1</v>
      </c>
    </row>
    <row r="467" spans="2:8" x14ac:dyDescent="0.2">
      <c r="B467" s="186">
        <v>0</v>
      </c>
      <c r="C467" s="185">
        <v>8</v>
      </c>
      <c r="D467" s="185">
        <v>7</v>
      </c>
      <c r="E467" s="185"/>
      <c r="F467" s="185"/>
      <c r="G467" s="185"/>
      <c r="H467" s="187">
        <v>1</v>
      </c>
    </row>
    <row r="468" spans="2:8" x14ac:dyDescent="0.2">
      <c r="B468" s="186">
        <v>0</v>
      </c>
      <c r="C468" s="185">
        <v>8</v>
      </c>
      <c r="D468" s="185">
        <v>8</v>
      </c>
      <c r="E468" s="185"/>
      <c r="F468" s="185"/>
      <c r="G468" s="185"/>
      <c r="H468" s="187">
        <v>1</v>
      </c>
    </row>
    <row r="469" spans="2:8" x14ac:dyDescent="0.2">
      <c r="B469" s="186">
        <v>0</v>
      </c>
      <c r="C469" s="185">
        <v>8</v>
      </c>
      <c r="D469" s="185">
        <v>9</v>
      </c>
      <c r="E469" s="185"/>
      <c r="F469" s="185"/>
      <c r="G469" s="185"/>
      <c r="H469" s="187">
        <v>1</v>
      </c>
    </row>
    <row r="470" spans="2:8" x14ac:dyDescent="0.2">
      <c r="B470" s="186">
        <v>0</v>
      </c>
      <c r="C470" s="185">
        <v>8</v>
      </c>
      <c r="D470" s="185">
        <v>10</v>
      </c>
      <c r="E470" s="185"/>
      <c r="F470" s="185"/>
      <c r="G470" s="185"/>
      <c r="H470" s="187">
        <v>1</v>
      </c>
    </row>
    <row r="471" spans="2:8" x14ac:dyDescent="0.2">
      <c r="B471" s="186">
        <v>0</v>
      </c>
      <c r="C471" s="185">
        <v>8</v>
      </c>
      <c r="D471" s="185">
        <v>11</v>
      </c>
      <c r="E471" s="185"/>
      <c r="F471" s="185"/>
      <c r="G471" s="185"/>
      <c r="H471" s="187">
        <v>1</v>
      </c>
    </row>
    <row r="472" spans="2:8" x14ac:dyDescent="0.2">
      <c r="B472" s="186">
        <v>0</v>
      </c>
      <c r="C472" s="185">
        <v>8</v>
      </c>
      <c r="D472" s="185">
        <v>12</v>
      </c>
      <c r="E472" s="185"/>
      <c r="F472" s="185"/>
      <c r="G472" s="185"/>
      <c r="H472" s="187">
        <v>1</v>
      </c>
    </row>
    <row r="473" spans="2:8" x14ac:dyDescent="0.2">
      <c r="B473" s="186">
        <v>0</v>
      </c>
      <c r="C473" s="185">
        <v>8</v>
      </c>
      <c r="D473" s="185">
        <v>13</v>
      </c>
      <c r="E473" s="185"/>
      <c r="F473" s="185"/>
      <c r="G473" s="185"/>
      <c r="H473" s="187">
        <v>1</v>
      </c>
    </row>
    <row r="474" spans="2:8" x14ac:dyDescent="0.2">
      <c r="B474" s="186">
        <v>0</v>
      </c>
      <c r="C474" s="185">
        <v>8</v>
      </c>
      <c r="D474" s="185">
        <v>14</v>
      </c>
      <c r="E474" s="185"/>
      <c r="F474" s="185"/>
      <c r="G474" s="185"/>
      <c r="H474" s="187">
        <v>1</v>
      </c>
    </row>
    <row r="475" spans="2:8" x14ac:dyDescent="0.2">
      <c r="B475" s="186">
        <v>0</v>
      </c>
      <c r="C475" s="185">
        <v>8</v>
      </c>
      <c r="D475" s="185">
        <v>15</v>
      </c>
      <c r="E475" s="185"/>
      <c r="F475" s="185"/>
      <c r="G475" s="185"/>
      <c r="H475" s="187">
        <v>1</v>
      </c>
    </row>
    <row r="476" spans="2:8" x14ac:dyDescent="0.2">
      <c r="B476" s="186">
        <v>0</v>
      </c>
      <c r="C476" s="185">
        <v>8</v>
      </c>
      <c r="D476" s="185">
        <v>16</v>
      </c>
      <c r="E476" s="185"/>
      <c r="F476" s="185"/>
      <c r="G476" s="185"/>
      <c r="H476" s="187">
        <v>1</v>
      </c>
    </row>
    <row r="477" spans="2:8" x14ac:dyDescent="0.2">
      <c r="B477" s="186">
        <v>0</v>
      </c>
      <c r="C477" s="185">
        <v>8</v>
      </c>
      <c r="D477" s="185">
        <v>17</v>
      </c>
      <c r="E477" s="185"/>
      <c r="F477" s="185"/>
      <c r="G477" s="185"/>
      <c r="H477" s="187">
        <v>1</v>
      </c>
    </row>
    <row r="478" spans="2:8" x14ac:dyDescent="0.2">
      <c r="B478" s="186">
        <v>0</v>
      </c>
      <c r="C478" s="185">
        <v>8</v>
      </c>
      <c r="D478" s="185">
        <v>18</v>
      </c>
      <c r="E478" s="185"/>
      <c r="F478" s="185"/>
      <c r="G478" s="185"/>
      <c r="H478" s="187">
        <v>1</v>
      </c>
    </row>
    <row r="479" spans="2:8" x14ac:dyDescent="0.2">
      <c r="B479" s="186">
        <v>0</v>
      </c>
      <c r="C479" s="185">
        <v>8</v>
      </c>
      <c r="D479" s="185">
        <v>19</v>
      </c>
      <c r="E479" s="185"/>
      <c r="F479" s="185"/>
      <c r="G479" s="185"/>
      <c r="H479" s="187">
        <v>1</v>
      </c>
    </row>
    <row r="480" spans="2:8" x14ac:dyDescent="0.2">
      <c r="B480" s="186">
        <v>0</v>
      </c>
      <c r="C480" s="185">
        <v>8</v>
      </c>
      <c r="D480" s="185">
        <v>20</v>
      </c>
      <c r="E480" s="185"/>
      <c r="F480" s="185"/>
      <c r="G480" s="185"/>
      <c r="H480" s="187">
        <v>1</v>
      </c>
    </row>
    <row r="481" spans="2:8" x14ac:dyDescent="0.2">
      <c r="B481" s="186">
        <v>0</v>
      </c>
      <c r="C481" s="185">
        <v>8</v>
      </c>
      <c r="D481" s="185">
        <v>21</v>
      </c>
      <c r="E481" s="185"/>
      <c r="F481" s="185"/>
      <c r="G481" s="185"/>
      <c r="H481" s="187">
        <v>1</v>
      </c>
    </row>
    <row r="482" spans="2:8" x14ac:dyDescent="0.2">
      <c r="B482" s="186">
        <v>1</v>
      </c>
      <c r="C482" s="185">
        <v>9</v>
      </c>
      <c r="D482" s="185">
        <v>6</v>
      </c>
      <c r="E482" s="185"/>
      <c r="F482" s="185"/>
      <c r="G482" s="185">
        <v>1</v>
      </c>
      <c r="H482" s="187"/>
    </row>
    <row r="483" spans="2:8" x14ac:dyDescent="0.2">
      <c r="B483" s="186">
        <v>1</v>
      </c>
      <c r="C483" s="185">
        <v>9</v>
      </c>
      <c r="D483" s="185">
        <v>7</v>
      </c>
      <c r="E483" s="185"/>
      <c r="F483" s="185"/>
      <c r="G483" s="185">
        <v>1</v>
      </c>
      <c r="H483" s="187"/>
    </row>
    <row r="484" spans="2:8" x14ac:dyDescent="0.2">
      <c r="B484" s="186">
        <v>1</v>
      </c>
      <c r="C484" s="185">
        <v>9</v>
      </c>
      <c r="D484" s="185">
        <v>8</v>
      </c>
      <c r="E484" s="185"/>
      <c r="F484" s="185"/>
      <c r="G484" s="185">
        <v>1</v>
      </c>
      <c r="H484" s="187"/>
    </row>
    <row r="485" spans="2:8" x14ac:dyDescent="0.2">
      <c r="B485" s="186">
        <v>1</v>
      </c>
      <c r="C485" s="185">
        <v>9</v>
      </c>
      <c r="D485" s="185">
        <v>10</v>
      </c>
      <c r="E485" s="185"/>
      <c r="F485" s="185"/>
      <c r="G485" s="185">
        <v>1</v>
      </c>
      <c r="H485" s="187"/>
    </row>
    <row r="486" spans="2:8" x14ac:dyDescent="0.2">
      <c r="B486" s="186">
        <v>1</v>
      </c>
      <c r="C486" s="185">
        <v>9</v>
      </c>
      <c r="D486" s="185">
        <v>12</v>
      </c>
      <c r="E486" s="185"/>
      <c r="F486" s="185"/>
      <c r="G486" s="185">
        <v>1</v>
      </c>
      <c r="H486" s="187"/>
    </row>
    <row r="487" spans="2:8" x14ac:dyDescent="0.2">
      <c r="B487" s="186">
        <v>1</v>
      </c>
      <c r="C487" s="185">
        <v>9</v>
      </c>
      <c r="D487" s="185">
        <v>13</v>
      </c>
      <c r="E487" s="185"/>
      <c r="F487" s="185"/>
      <c r="G487" s="185">
        <v>1</v>
      </c>
      <c r="H487" s="187"/>
    </row>
    <row r="488" spans="2:8" x14ac:dyDescent="0.2">
      <c r="B488" s="186">
        <v>1</v>
      </c>
      <c r="C488" s="185">
        <v>9</v>
      </c>
      <c r="D488" s="185">
        <v>15</v>
      </c>
      <c r="E488" s="185"/>
      <c r="F488" s="185"/>
      <c r="G488" s="185">
        <v>1</v>
      </c>
      <c r="H488" s="187"/>
    </row>
    <row r="489" spans="2:8" x14ac:dyDescent="0.2">
      <c r="B489" s="186">
        <v>1</v>
      </c>
      <c r="C489" s="185">
        <v>9</v>
      </c>
      <c r="D489" s="185">
        <v>18</v>
      </c>
      <c r="E489" s="185"/>
      <c r="F489" s="185"/>
      <c r="G489" s="185">
        <v>1</v>
      </c>
      <c r="H489" s="187"/>
    </row>
    <row r="490" spans="2:8" x14ac:dyDescent="0.2">
      <c r="B490" s="186">
        <v>1</v>
      </c>
      <c r="C490" s="185">
        <v>9</v>
      </c>
      <c r="D490" s="185">
        <v>20</v>
      </c>
      <c r="E490" s="185"/>
      <c r="F490" s="185"/>
      <c r="G490" s="185">
        <v>1</v>
      </c>
      <c r="H490" s="187"/>
    </row>
    <row r="491" spans="2:8" x14ac:dyDescent="0.2">
      <c r="B491" s="186">
        <v>1</v>
      </c>
      <c r="C491" s="185">
        <v>9</v>
      </c>
      <c r="D491" s="185">
        <v>21</v>
      </c>
      <c r="E491" s="185"/>
      <c r="F491" s="185"/>
      <c r="G491" s="185">
        <v>1</v>
      </c>
      <c r="H491" s="187"/>
    </row>
    <row r="492" spans="2:8" x14ac:dyDescent="0.2">
      <c r="B492" s="186">
        <v>1</v>
      </c>
      <c r="C492" s="185">
        <v>10</v>
      </c>
      <c r="D492" s="185">
        <v>2</v>
      </c>
      <c r="E492" s="185"/>
      <c r="F492" s="185"/>
      <c r="G492" s="185">
        <v>1</v>
      </c>
      <c r="H492" s="187"/>
    </row>
    <row r="493" spans="2:8" x14ac:dyDescent="0.2">
      <c r="B493" s="186">
        <v>1</v>
      </c>
      <c r="C493" s="185">
        <v>10</v>
      </c>
      <c r="D493" s="185">
        <v>4</v>
      </c>
      <c r="E493" s="185"/>
      <c r="F493" s="185"/>
      <c r="G493" s="185">
        <v>1</v>
      </c>
      <c r="H493" s="187"/>
    </row>
    <row r="494" spans="2:8" x14ac:dyDescent="0.2">
      <c r="B494" s="186">
        <v>1</v>
      </c>
      <c r="C494" s="185">
        <v>10</v>
      </c>
      <c r="D494" s="185">
        <v>5</v>
      </c>
      <c r="E494" s="185"/>
      <c r="F494" s="185"/>
      <c r="G494" s="185">
        <v>1</v>
      </c>
      <c r="H494" s="187"/>
    </row>
    <row r="495" spans="2:8" x14ac:dyDescent="0.2">
      <c r="B495" s="186">
        <v>1</v>
      </c>
      <c r="C495" s="185">
        <v>10</v>
      </c>
      <c r="D495" s="185">
        <v>6</v>
      </c>
      <c r="E495" s="185"/>
      <c r="F495" s="185"/>
      <c r="G495" s="185">
        <v>1</v>
      </c>
      <c r="H495" s="187"/>
    </row>
    <row r="496" spans="2:8" x14ac:dyDescent="0.2">
      <c r="B496" s="186">
        <v>1</v>
      </c>
      <c r="C496" s="185">
        <v>10</v>
      </c>
      <c r="D496" s="185">
        <v>7</v>
      </c>
      <c r="E496" s="185"/>
      <c r="F496" s="185"/>
      <c r="G496" s="185">
        <v>1</v>
      </c>
      <c r="H496" s="187"/>
    </row>
    <row r="497" spans="2:8" x14ac:dyDescent="0.2">
      <c r="B497" s="186">
        <v>1</v>
      </c>
      <c r="C497" s="185">
        <v>10</v>
      </c>
      <c r="D497" s="185">
        <v>9</v>
      </c>
      <c r="E497" s="185"/>
      <c r="F497" s="185"/>
      <c r="G497" s="185">
        <v>1</v>
      </c>
      <c r="H497" s="187"/>
    </row>
    <row r="498" spans="2:8" x14ac:dyDescent="0.2">
      <c r="B498" s="186">
        <v>1</v>
      </c>
      <c r="C498" s="185">
        <v>10</v>
      </c>
      <c r="D498" s="185">
        <v>11</v>
      </c>
      <c r="E498" s="185"/>
      <c r="F498" s="185"/>
      <c r="G498" s="185">
        <v>1</v>
      </c>
      <c r="H498" s="187"/>
    </row>
    <row r="499" spans="2:8" x14ac:dyDescent="0.2">
      <c r="B499" s="186">
        <v>1</v>
      </c>
      <c r="C499" s="185">
        <v>10</v>
      </c>
      <c r="D499" s="185">
        <v>12</v>
      </c>
      <c r="E499" s="185"/>
      <c r="F499" s="185"/>
      <c r="G499" s="185">
        <v>1</v>
      </c>
      <c r="H499" s="187"/>
    </row>
    <row r="500" spans="2:8" x14ac:dyDescent="0.2">
      <c r="B500" s="186">
        <v>1</v>
      </c>
      <c r="C500" s="185">
        <v>10</v>
      </c>
      <c r="D500" s="185">
        <v>16</v>
      </c>
      <c r="E500" s="185"/>
      <c r="F500" s="185"/>
      <c r="G500" s="185">
        <v>1</v>
      </c>
      <c r="H500" s="187"/>
    </row>
    <row r="501" spans="2:8" x14ac:dyDescent="0.2">
      <c r="B501" s="186">
        <v>1</v>
      </c>
      <c r="C501" s="185">
        <v>10</v>
      </c>
      <c r="D501" s="185">
        <v>17</v>
      </c>
      <c r="E501" s="185"/>
      <c r="F501" s="185"/>
      <c r="G501" s="185">
        <v>1</v>
      </c>
      <c r="H501" s="187"/>
    </row>
    <row r="502" spans="2:8" x14ac:dyDescent="0.2">
      <c r="B502" s="186">
        <v>1</v>
      </c>
      <c r="C502" s="185">
        <v>10</v>
      </c>
      <c r="D502" s="185">
        <v>18</v>
      </c>
      <c r="E502" s="185"/>
      <c r="F502" s="185"/>
      <c r="G502" s="185">
        <v>1</v>
      </c>
      <c r="H502" s="187"/>
    </row>
    <row r="503" spans="2:8" x14ac:dyDescent="0.2">
      <c r="B503" s="186">
        <v>1</v>
      </c>
      <c r="C503" s="185">
        <v>10</v>
      </c>
      <c r="D503" s="185">
        <v>19</v>
      </c>
      <c r="E503" s="185"/>
      <c r="F503" s="185"/>
      <c r="G503" s="185">
        <v>1</v>
      </c>
      <c r="H503" s="187"/>
    </row>
    <row r="504" spans="2:8" x14ac:dyDescent="0.2">
      <c r="B504" s="186">
        <v>1</v>
      </c>
      <c r="C504" s="185">
        <v>10</v>
      </c>
      <c r="D504" s="185">
        <v>20</v>
      </c>
      <c r="E504" s="185"/>
      <c r="F504" s="185"/>
      <c r="G504" s="185">
        <v>1</v>
      </c>
      <c r="H504" s="187"/>
    </row>
    <row r="505" spans="2:8" x14ac:dyDescent="0.2">
      <c r="B505" s="186">
        <v>1</v>
      </c>
      <c r="C505" s="185">
        <v>10</v>
      </c>
      <c r="D505" s="185">
        <v>21</v>
      </c>
      <c r="E505" s="185"/>
      <c r="F505" s="185"/>
      <c r="G505" s="185">
        <v>1</v>
      </c>
      <c r="H505" s="187"/>
    </row>
    <row r="506" spans="2:8" x14ac:dyDescent="0.2">
      <c r="B506" s="186">
        <v>1</v>
      </c>
      <c r="C506" s="185">
        <v>11</v>
      </c>
      <c r="D506" s="185">
        <v>1</v>
      </c>
      <c r="E506" s="185"/>
      <c r="F506" s="185"/>
      <c r="G506" s="185">
        <v>1</v>
      </c>
      <c r="H506" s="187"/>
    </row>
    <row r="507" spans="2:8" x14ac:dyDescent="0.2">
      <c r="B507" s="186">
        <v>1</v>
      </c>
      <c r="C507" s="185">
        <v>11</v>
      </c>
      <c r="D507" s="185">
        <v>5</v>
      </c>
      <c r="E507" s="185"/>
      <c r="F507" s="185"/>
      <c r="G507" s="185">
        <v>1</v>
      </c>
      <c r="H507" s="187"/>
    </row>
    <row r="508" spans="2:8" x14ac:dyDescent="0.2">
      <c r="B508" s="186">
        <v>1</v>
      </c>
      <c r="C508" s="185">
        <v>11</v>
      </c>
      <c r="D508" s="185">
        <v>7</v>
      </c>
      <c r="E508" s="185"/>
      <c r="F508" s="185"/>
      <c r="G508" s="185">
        <v>1</v>
      </c>
      <c r="H508" s="187"/>
    </row>
    <row r="509" spans="2:8" x14ac:dyDescent="0.2">
      <c r="B509" s="186">
        <v>1</v>
      </c>
      <c r="C509" s="185">
        <v>11</v>
      </c>
      <c r="D509" s="185">
        <v>8</v>
      </c>
      <c r="E509" s="185"/>
      <c r="F509" s="185"/>
      <c r="G509" s="185">
        <v>1</v>
      </c>
      <c r="H509" s="187"/>
    </row>
    <row r="510" spans="2:8" x14ac:dyDescent="0.2">
      <c r="B510" s="186">
        <v>1</v>
      </c>
      <c r="C510" s="185">
        <v>11</v>
      </c>
      <c r="D510" s="185">
        <v>10</v>
      </c>
      <c r="E510" s="185"/>
      <c r="F510" s="185">
        <v>1</v>
      </c>
      <c r="G510" s="185"/>
      <c r="H510" s="187"/>
    </row>
    <row r="511" spans="2:8" x14ac:dyDescent="0.2">
      <c r="B511" s="186">
        <v>1</v>
      </c>
      <c r="C511" s="185">
        <v>11</v>
      </c>
      <c r="D511" s="185">
        <v>11</v>
      </c>
      <c r="E511" s="185"/>
      <c r="F511" s="185"/>
      <c r="G511" s="185">
        <v>1</v>
      </c>
      <c r="H511" s="187"/>
    </row>
    <row r="512" spans="2:8" x14ac:dyDescent="0.2">
      <c r="B512" s="186">
        <v>1</v>
      </c>
      <c r="C512" s="185">
        <v>11</v>
      </c>
      <c r="D512" s="185">
        <v>12</v>
      </c>
      <c r="E512" s="185"/>
      <c r="F512" s="185"/>
      <c r="G512" s="185">
        <v>1</v>
      </c>
      <c r="H512" s="187"/>
    </row>
    <row r="513" spans="2:8" x14ac:dyDescent="0.2">
      <c r="B513" s="186">
        <v>1</v>
      </c>
      <c r="C513" s="185">
        <v>11</v>
      </c>
      <c r="D513" s="185">
        <v>13</v>
      </c>
      <c r="E513" s="185"/>
      <c r="F513" s="185"/>
      <c r="G513" s="185">
        <v>1</v>
      </c>
      <c r="H513" s="187"/>
    </row>
    <row r="514" spans="2:8" x14ac:dyDescent="0.2">
      <c r="B514" s="186">
        <v>1</v>
      </c>
      <c r="C514" s="185">
        <v>11</v>
      </c>
      <c r="D514" s="185">
        <v>14</v>
      </c>
      <c r="E514" s="185"/>
      <c r="F514" s="185"/>
      <c r="G514" s="185">
        <v>1</v>
      </c>
      <c r="H514" s="187"/>
    </row>
    <row r="515" spans="2:8" x14ac:dyDescent="0.2">
      <c r="B515" s="186">
        <v>1</v>
      </c>
      <c r="C515" s="185">
        <v>11</v>
      </c>
      <c r="D515" s="185">
        <v>15</v>
      </c>
      <c r="E515" s="185"/>
      <c r="F515" s="185"/>
      <c r="G515" s="185">
        <v>1</v>
      </c>
      <c r="H515" s="187"/>
    </row>
    <row r="516" spans="2:8" x14ac:dyDescent="0.2">
      <c r="B516" s="186">
        <v>1</v>
      </c>
      <c r="C516" s="185">
        <v>11</v>
      </c>
      <c r="D516" s="185">
        <v>16</v>
      </c>
      <c r="E516" s="185"/>
      <c r="F516" s="185"/>
      <c r="G516" s="185">
        <v>1</v>
      </c>
      <c r="H516" s="187"/>
    </row>
    <row r="517" spans="2:8" x14ac:dyDescent="0.2">
      <c r="B517" s="186">
        <v>1</v>
      </c>
      <c r="C517" s="185">
        <v>11</v>
      </c>
      <c r="D517" s="185">
        <v>19</v>
      </c>
      <c r="E517" s="185"/>
      <c r="F517" s="185"/>
      <c r="G517" s="185">
        <v>1</v>
      </c>
      <c r="H517" s="187"/>
    </row>
    <row r="518" spans="2:8" x14ac:dyDescent="0.2">
      <c r="B518" s="186">
        <v>1</v>
      </c>
      <c r="C518" s="185">
        <v>11</v>
      </c>
      <c r="D518" s="185">
        <v>20</v>
      </c>
      <c r="E518" s="185"/>
      <c r="F518" s="185"/>
      <c r="G518" s="185">
        <v>1</v>
      </c>
      <c r="H518" s="187"/>
    </row>
    <row r="519" spans="2:8" x14ac:dyDescent="0.2">
      <c r="B519" s="186">
        <v>1</v>
      </c>
      <c r="C519" s="185">
        <v>11</v>
      </c>
      <c r="D519" s="185">
        <v>21</v>
      </c>
      <c r="E519" s="185"/>
      <c r="F519" s="185"/>
      <c r="G519" s="185">
        <v>1</v>
      </c>
      <c r="H519" s="187"/>
    </row>
    <row r="520" spans="2:8" x14ac:dyDescent="0.2">
      <c r="B520" s="186">
        <v>1</v>
      </c>
      <c r="C520" s="185">
        <v>12</v>
      </c>
      <c r="D520" s="185">
        <v>2</v>
      </c>
      <c r="E520" s="185"/>
      <c r="F520" s="185"/>
      <c r="G520" s="185">
        <v>1</v>
      </c>
      <c r="H520" s="187"/>
    </row>
    <row r="521" spans="2:8" x14ac:dyDescent="0.2">
      <c r="B521" s="186">
        <v>1</v>
      </c>
      <c r="C521" s="185">
        <v>12</v>
      </c>
      <c r="D521" s="185">
        <v>3</v>
      </c>
      <c r="E521" s="185"/>
      <c r="F521" s="185"/>
      <c r="G521" s="185">
        <v>1</v>
      </c>
      <c r="H521" s="187"/>
    </row>
    <row r="522" spans="2:8" x14ac:dyDescent="0.2">
      <c r="B522" s="186">
        <v>1</v>
      </c>
      <c r="C522" s="185">
        <v>12</v>
      </c>
      <c r="D522" s="185">
        <v>4</v>
      </c>
      <c r="E522" s="185"/>
      <c r="F522" s="185"/>
      <c r="G522" s="185">
        <v>1</v>
      </c>
      <c r="H522" s="187"/>
    </row>
    <row r="523" spans="2:8" x14ac:dyDescent="0.2">
      <c r="B523" s="186">
        <v>1</v>
      </c>
      <c r="C523" s="185">
        <v>12</v>
      </c>
      <c r="D523" s="185">
        <v>6</v>
      </c>
      <c r="E523" s="185"/>
      <c r="F523" s="185"/>
      <c r="G523" s="185">
        <v>1</v>
      </c>
      <c r="H523" s="187"/>
    </row>
    <row r="524" spans="2:8" x14ac:dyDescent="0.2">
      <c r="B524" s="186">
        <v>1</v>
      </c>
      <c r="C524" s="185">
        <v>12</v>
      </c>
      <c r="D524" s="185">
        <v>8</v>
      </c>
      <c r="E524" s="185"/>
      <c r="F524" s="185"/>
      <c r="G524" s="185">
        <v>1</v>
      </c>
      <c r="H524" s="187"/>
    </row>
    <row r="525" spans="2:8" x14ac:dyDescent="0.2">
      <c r="B525" s="186">
        <v>1</v>
      </c>
      <c r="C525" s="185">
        <v>12</v>
      </c>
      <c r="D525" s="185">
        <v>9</v>
      </c>
      <c r="E525" s="185"/>
      <c r="F525" s="185"/>
      <c r="G525" s="185">
        <v>1</v>
      </c>
      <c r="H525" s="187"/>
    </row>
    <row r="526" spans="2:8" x14ac:dyDescent="0.2">
      <c r="B526" s="186">
        <v>1</v>
      </c>
      <c r="C526" s="185">
        <v>12</v>
      </c>
      <c r="D526" s="185">
        <v>11</v>
      </c>
      <c r="E526" s="185"/>
      <c r="F526" s="185"/>
      <c r="G526" s="185">
        <v>1</v>
      </c>
      <c r="H526" s="187"/>
    </row>
    <row r="527" spans="2:8" x14ac:dyDescent="0.2">
      <c r="B527" s="186">
        <v>1</v>
      </c>
      <c r="C527" s="185">
        <v>12</v>
      </c>
      <c r="D527" s="185">
        <v>12</v>
      </c>
      <c r="E527" s="185"/>
      <c r="F527" s="185"/>
      <c r="G527" s="185">
        <v>1</v>
      </c>
      <c r="H527" s="187"/>
    </row>
    <row r="528" spans="2:8" x14ac:dyDescent="0.2">
      <c r="B528" s="186">
        <v>1</v>
      </c>
      <c r="C528" s="185">
        <v>12</v>
      </c>
      <c r="D528" s="185">
        <v>13</v>
      </c>
      <c r="E528" s="185"/>
      <c r="F528" s="185"/>
      <c r="G528" s="185">
        <v>1</v>
      </c>
      <c r="H528" s="187"/>
    </row>
    <row r="529" spans="2:8" x14ac:dyDescent="0.2">
      <c r="B529" s="186">
        <v>1</v>
      </c>
      <c r="C529" s="185">
        <v>12</v>
      </c>
      <c r="D529" s="185">
        <v>14</v>
      </c>
      <c r="E529" s="185"/>
      <c r="F529" s="185"/>
      <c r="G529" s="185">
        <v>1</v>
      </c>
      <c r="H529" s="187"/>
    </row>
    <row r="530" spans="2:8" x14ac:dyDescent="0.2">
      <c r="B530" s="186">
        <v>1</v>
      </c>
      <c r="C530" s="185">
        <v>12</v>
      </c>
      <c r="D530" s="185">
        <v>15</v>
      </c>
      <c r="E530" s="185"/>
      <c r="F530" s="185"/>
      <c r="G530" s="185">
        <v>1</v>
      </c>
      <c r="H530" s="187"/>
    </row>
    <row r="531" spans="2:8" x14ac:dyDescent="0.2">
      <c r="B531" s="186">
        <v>1</v>
      </c>
      <c r="C531" s="185">
        <v>12</v>
      </c>
      <c r="D531" s="185">
        <v>16</v>
      </c>
      <c r="E531" s="185"/>
      <c r="F531" s="185"/>
      <c r="G531" s="185">
        <v>1</v>
      </c>
      <c r="H531" s="187"/>
    </row>
    <row r="532" spans="2:8" x14ac:dyDescent="0.2">
      <c r="B532" s="186">
        <v>1</v>
      </c>
      <c r="C532" s="185">
        <v>12</v>
      </c>
      <c r="D532" s="185">
        <v>17</v>
      </c>
      <c r="E532" s="185"/>
      <c r="F532" s="185"/>
      <c r="G532" s="185">
        <v>1</v>
      </c>
      <c r="H532" s="187"/>
    </row>
    <row r="533" spans="2:8" x14ac:dyDescent="0.2">
      <c r="B533" s="186">
        <v>1</v>
      </c>
      <c r="C533" s="185">
        <v>12</v>
      </c>
      <c r="D533" s="185">
        <v>18</v>
      </c>
      <c r="E533" s="185"/>
      <c r="F533" s="185"/>
      <c r="G533" s="185">
        <v>1</v>
      </c>
      <c r="H533" s="187"/>
    </row>
    <row r="534" spans="2:8" x14ac:dyDescent="0.2">
      <c r="B534" s="186">
        <v>1</v>
      </c>
      <c r="C534" s="185">
        <v>12</v>
      </c>
      <c r="D534" s="185">
        <v>19</v>
      </c>
      <c r="E534" s="185"/>
      <c r="F534" s="185"/>
      <c r="G534" s="185">
        <v>1</v>
      </c>
      <c r="H534" s="187"/>
    </row>
    <row r="535" spans="2:8" x14ac:dyDescent="0.2">
      <c r="B535" s="186">
        <v>1</v>
      </c>
      <c r="C535" s="185">
        <v>12</v>
      </c>
      <c r="D535" s="185">
        <v>20</v>
      </c>
      <c r="E535" s="185"/>
      <c r="F535" s="185"/>
      <c r="G535" s="185">
        <v>1</v>
      </c>
      <c r="H535" s="187"/>
    </row>
    <row r="536" spans="2:8" x14ac:dyDescent="0.2">
      <c r="B536" s="186">
        <v>1</v>
      </c>
      <c r="C536" s="185">
        <v>12</v>
      </c>
      <c r="D536" s="185">
        <v>21</v>
      </c>
      <c r="E536" s="185"/>
      <c r="F536" s="185"/>
      <c r="G536" s="185">
        <v>1</v>
      </c>
      <c r="H536" s="187"/>
    </row>
    <row r="537" spans="2:8" x14ac:dyDescent="0.2">
      <c r="B537" s="186">
        <v>1</v>
      </c>
      <c r="C537" s="185">
        <v>13</v>
      </c>
      <c r="D537" s="185">
        <v>1</v>
      </c>
      <c r="E537" s="185"/>
      <c r="F537" s="185"/>
      <c r="G537" s="185">
        <v>1</v>
      </c>
      <c r="H537" s="187"/>
    </row>
    <row r="538" spans="2:8" x14ac:dyDescent="0.2">
      <c r="B538" s="186">
        <v>1</v>
      </c>
      <c r="C538" s="185">
        <v>13</v>
      </c>
      <c r="D538" s="185">
        <v>2</v>
      </c>
      <c r="E538" s="185"/>
      <c r="F538" s="185"/>
      <c r="G538" s="185">
        <v>1</v>
      </c>
      <c r="H538" s="187"/>
    </row>
    <row r="539" spans="2:8" x14ac:dyDescent="0.2">
      <c r="B539" s="186">
        <v>1</v>
      </c>
      <c r="C539" s="185">
        <v>13</v>
      </c>
      <c r="D539" s="185">
        <v>3</v>
      </c>
      <c r="E539" s="185"/>
      <c r="F539" s="185"/>
      <c r="G539" s="185">
        <v>1</v>
      </c>
      <c r="H539" s="187"/>
    </row>
    <row r="540" spans="2:8" x14ac:dyDescent="0.2">
      <c r="B540" s="186">
        <v>1</v>
      </c>
      <c r="C540" s="185">
        <v>13</v>
      </c>
      <c r="D540" s="185">
        <v>4</v>
      </c>
      <c r="E540" s="185"/>
      <c r="F540" s="185"/>
      <c r="G540" s="185">
        <v>1</v>
      </c>
      <c r="H540" s="187"/>
    </row>
    <row r="541" spans="2:8" x14ac:dyDescent="0.2">
      <c r="B541" s="186">
        <v>1</v>
      </c>
      <c r="C541" s="185">
        <v>13</v>
      </c>
      <c r="D541" s="185">
        <v>5</v>
      </c>
      <c r="E541" s="185">
        <v>1</v>
      </c>
      <c r="F541" s="185">
        <v>1</v>
      </c>
      <c r="G541" s="185"/>
      <c r="H541" s="187"/>
    </row>
    <row r="542" spans="2:8" x14ac:dyDescent="0.2">
      <c r="B542" s="186">
        <v>1</v>
      </c>
      <c r="C542" s="185">
        <v>13</v>
      </c>
      <c r="D542" s="185">
        <v>6</v>
      </c>
      <c r="E542" s="185"/>
      <c r="F542" s="185"/>
      <c r="G542" s="185">
        <v>1</v>
      </c>
      <c r="H542" s="187"/>
    </row>
    <row r="543" spans="2:8" x14ac:dyDescent="0.2">
      <c r="B543" s="186">
        <v>1</v>
      </c>
      <c r="C543" s="185">
        <v>13</v>
      </c>
      <c r="D543" s="185">
        <v>8</v>
      </c>
      <c r="E543" s="185"/>
      <c r="F543" s="185"/>
      <c r="G543" s="185">
        <v>1</v>
      </c>
      <c r="H543" s="187"/>
    </row>
    <row r="544" spans="2:8" x14ac:dyDescent="0.2">
      <c r="B544" s="186">
        <v>1</v>
      </c>
      <c r="C544" s="185">
        <v>13</v>
      </c>
      <c r="D544" s="185">
        <v>9</v>
      </c>
      <c r="E544" s="185"/>
      <c r="F544" s="185"/>
      <c r="G544" s="185">
        <v>1</v>
      </c>
      <c r="H544" s="187"/>
    </row>
    <row r="545" spans="2:8" x14ac:dyDescent="0.2">
      <c r="B545" s="186">
        <v>1</v>
      </c>
      <c r="C545" s="185">
        <v>13</v>
      </c>
      <c r="D545" s="185">
        <v>10</v>
      </c>
      <c r="E545" s="185"/>
      <c r="F545" s="185"/>
      <c r="G545" s="185">
        <v>1</v>
      </c>
      <c r="H545" s="187"/>
    </row>
    <row r="546" spans="2:8" x14ac:dyDescent="0.2">
      <c r="B546" s="186">
        <v>1</v>
      </c>
      <c r="C546" s="185">
        <v>13</v>
      </c>
      <c r="D546" s="185">
        <v>11</v>
      </c>
      <c r="E546" s="185"/>
      <c r="F546" s="185"/>
      <c r="G546" s="185">
        <v>1</v>
      </c>
      <c r="H546" s="187"/>
    </row>
    <row r="547" spans="2:8" x14ac:dyDescent="0.2">
      <c r="B547" s="186">
        <v>1</v>
      </c>
      <c r="C547" s="185">
        <v>13</v>
      </c>
      <c r="D547" s="185">
        <v>12</v>
      </c>
      <c r="E547" s="185"/>
      <c r="F547" s="185"/>
      <c r="G547" s="185">
        <v>1</v>
      </c>
      <c r="H547" s="187"/>
    </row>
    <row r="548" spans="2:8" x14ac:dyDescent="0.2">
      <c r="B548" s="186">
        <v>1</v>
      </c>
      <c r="C548" s="185">
        <v>13</v>
      </c>
      <c r="D548" s="185">
        <v>13</v>
      </c>
      <c r="E548" s="185"/>
      <c r="F548" s="185"/>
      <c r="G548" s="185">
        <v>1</v>
      </c>
      <c r="H548" s="187"/>
    </row>
    <row r="549" spans="2:8" x14ac:dyDescent="0.2">
      <c r="B549" s="186">
        <v>1</v>
      </c>
      <c r="C549" s="185">
        <v>13</v>
      </c>
      <c r="D549" s="185">
        <v>14</v>
      </c>
      <c r="E549" s="185"/>
      <c r="F549" s="185"/>
      <c r="G549" s="185">
        <v>1</v>
      </c>
      <c r="H549" s="187"/>
    </row>
    <row r="550" spans="2:8" x14ac:dyDescent="0.2">
      <c r="B550" s="186">
        <v>1</v>
      </c>
      <c r="C550" s="185">
        <v>13</v>
      </c>
      <c r="D550" s="185">
        <v>15</v>
      </c>
      <c r="E550" s="185"/>
      <c r="F550" s="185"/>
      <c r="G550" s="185">
        <v>1</v>
      </c>
      <c r="H550" s="187"/>
    </row>
    <row r="551" spans="2:8" x14ac:dyDescent="0.2">
      <c r="B551" s="186">
        <v>1</v>
      </c>
      <c r="C551" s="185">
        <v>13</v>
      </c>
      <c r="D551" s="185">
        <v>16</v>
      </c>
      <c r="E551" s="185"/>
      <c r="F551" s="185"/>
      <c r="G551" s="185">
        <v>1</v>
      </c>
      <c r="H551" s="187"/>
    </row>
    <row r="552" spans="2:8" x14ac:dyDescent="0.2">
      <c r="B552" s="186">
        <v>1</v>
      </c>
      <c r="C552" s="185">
        <v>13</v>
      </c>
      <c r="D552" s="185">
        <v>18</v>
      </c>
      <c r="E552" s="185"/>
      <c r="F552" s="185"/>
      <c r="G552" s="185">
        <v>1</v>
      </c>
      <c r="H552" s="187"/>
    </row>
    <row r="553" spans="2:8" x14ac:dyDescent="0.2">
      <c r="B553" s="186">
        <v>1</v>
      </c>
      <c r="C553" s="185">
        <v>13</v>
      </c>
      <c r="D553" s="185">
        <v>19</v>
      </c>
      <c r="E553" s="185"/>
      <c r="F553" s="185"/>
      <c r="G553" s="185">
        <v>1</v>
      </c>
      <c r="H553" s="187"/>
    </row>
    <row r="554" spans="2:8" x14ac:dyDescent="0.2">
      <c r="B554" s="186">
        <v>1</v>
      </c>
      <c r="C554" s="185">
        <v>13</v>
      </c>
      <c r="D554" s="185">
        <v>20</v>
      </c>
      <c r="E554" s="185"/>
      <c r="F554" s="185"/>
      <c r="G554" s="185">
        <v>1</v>
      </c>
      <c r="H554" s="187"/>
    </row>
    <row r="555" spans="2:8" x14ac:dyDescent="0.2">
      <c r="B555" s="186">
        <v>1</v>
      </c>
      <c r="C555" s="185">
        <v>14</v>
      </c>
      <c r="D555" s="185">
        <v>4</v>
      </c>
      <c r="E555" s="185"/>
      <c r="F555" s="185"/>
      <c r="G555" s="185">
        <v>1</v>
      </c>
      <c r="H555" s="187"/>
    </row>
    <row r="556" spans="2:8" x14ac:dyDescent="0.2">
      <c r="B556" s="186">
        <v>1</v>
      </c>
      <c r="C556" s="185">
        <v>14</v>
      </c>
      <c r="D556" s="185">
        <v>5</v>
      </c>
      <c r="E556" s="185"/>
      <c r="F556" s="185"/>
      <c r="G556" s="185">
        <v>1</v>
      </c>
      <c r="H556" s="187"/>
    </row>
    <row r="557" spans="2:8" x14ac:dyDescent="0.2">
      <c r="B557" s="186">
        <v>1</v>
      </c>
      <c r="C557" s="185">
        <v>14</v>
      </c>
      <c r="D557" s="185">
        <v>6</v>
      </c>
      <c r="E557" s="185"/>
      <c r="F557" s="185"/>
      <c r="G557" s="185">
        <v>1</v>
      </c>
      <c r="H557" s="187"/>
    </row>
    <row r="558" spans="2:8" x14ac:dyDescent="0.2">
      <c r="B558" s="186">
        <v>1</v>
      </c>
      <c r="C558" s="185">
        <v>14</v>
      </c>
      <c r="D558" s="185">
        <v>7</v>
      </c>
      <c r="E558" s="185"/>
      <c r="F558" s="185"/>
      <c r="G558" s="185">
        <v>1</v>
      </c>
      <c r="H558" s="187"/>
    </row>
    <row r="559" spans="2:8" x14ac:dyDescent="0.2">
      <c r="B559" s="186">
        <v>1</v>
      </c>
      <c r="C559" s="185">
        <v>14</v>
      </c>
      <c r="D559" s="185">
        <v>9</v>
      </c>
      <c r="E559" s="185"/>
      <c r="F559" s="185"/>
      <c r="G559" s="185">
        <v>1</v>
      </c>
      <c r="H559" s="187"/>
    </row>
    <row r="560" spans="2:8" x14ac:dyDescent="0.2">
      <c r="B560" s="186">
        <v>1</v>
      </c>
      <c r="C560" s="185">
        <v>14</v>
      </c>
      <c r="D560" s="185">
        <v>10</v>
      </c>
      <c r="E560" s="185"/>
      <c r="F560" s="185"/>
      <c r="G560" s="185">
        <v>1</v>
      </c>
      <c r="H560" s="187"/>
    </row>
    <row r="561" spans="2:8" x14ac:dyDescent="0.2">
      <c r="B561" s="186">
        <v>1</v>
      </c>
      <c r="C561" s="185">
        <v>14</v>
      </c>
      <c r="D561" s="185">
        <v>11</v>
      </c>
      <c r="E561" s="185"/>
      <c r="F561" s="185"/>
      <c r="G561" s="185">
        <v>1</v>
      </c>
      <c r="H561" s="187"/>
    </row>
    <row r="562" spans="2:8" x14ac:dyDescent="0.2">
      <c r="B562" s="186">
        <v>1</v>
      </c>
      <c r="C562" s="185">
        <v>14</v>
      </c>
      <c r="D562" s="185">
        <v>12</v>
      </c>
      <c r="E562" s="185"/>
      <c r="F562" s="185"/>
      <c r="G562" s="185">
        <v>1</v>
      </c>
      <c r="H562" s="187"/>
    </row>
    <row r="563" spans="2:8" x14ac:dyDescent="0.2">
      <c r="B563" s="186">
        <v>1</v>
      </c>
      <c r="C563" s="185">
        <v>14</v>
      </c>
      <c r="D563" s="185">
        <v>14</v>
      </c>
      <c r="E563" s="185"/>
      <c r="F563" s="185"/>
      <c r="G563" s="185">
        <v>1</v>
      </c>
      <c r="H563" s="187"/>
    </row>
    <row r="564" spans="2:8" x14ac:dyDescent="0.2">
      <c r="B564" s="186">
        <v>1</v>
      </c>
      <c r="C564" s="185">
        <v>14</v>
      </c>
      <c r="D564" s="185">
        <v>15</v>
      </c>
      <c r="E564" s="185"/>
      <c r="F564" s="185"/>
      <c r="G564" s="185">
        <v>1</v>
      </c>
      <c r="H564" s="187"/>
    </row>
    <row r="565" spans="2:8" x14ac:dyDescent="0.2">
      <c r="B565" s="186">
        <v>1</v>
      </c>
      <c r="C565" s="185">
        <v>14</v>
      </c>
      <c r="D565" s="185">
        <v>16</v>
      </c>
      <c r="E565" s="185"/>
      <c r="F565" s="185"/>
      <c r="G565" s="185">
        <v>1</v>
      </c>
      <c r="H565" s="187"/>
    </row>
    <row r="566" spans="2:8" x14ac:dyDescent="0.2">
      <c r="B566" s="186">
        <v>1</v>
      </c>
      <c r="C566" s="185">
        <v>14</v>
      </c>
      <c r="D566" s="185">
        <v>18</v>
      </c>
      <c r="E566" s="185"/>
      <c r="F566" s="185"/>
      <c r="G566" s="185">
        <v>1</v>
      </c>
      <c r="H566" s="187"/>
    </row>
    <row r="567" spans="2:8" x14ac:dyDescent="0.2">
      <c r="B567" s="186">
        <v>1</v>
      </c>
      <c r="C567" s="185">
        <v>14</v>
      </c>
      <c r="D567" s="185">
        <v>19</v>
      </c>
      <c r="E567" s="185"/>
      <c r="F567" s="185"/>
      <c r="G567" s="185">
        <v>1</v>
      </c>
      <c r="H567" s="187"/>
    </row>
    <row r="568" spans="2:8" x14ac:dyDescent="0.2">
      <c r="B568" s="186">
        <v>1</v>
      </c>
      <c r="C568" s="185">
        <v>14</v>
      </c>
      <c r="D568" s="185">
        <v>20</v>
      </c>
      <c r="E568" s="185"/>
      <c r="F568" s="185"/>
      <c r="G568" s="185">
        <v>1</v>
      </c>
      <c r="H568" s="187"/>
    </row>
    <row r="569" spans="2:8" x14ac:dyDescent="0.2">
      <c r="B569" s="186">
        <v>1</v>
      </c>
      <c r="C569" s="185">
        <v>15</v>
      </c>
      <c r="D569" s="185">
        <v>1</v>
      </c>
      <c r="E569" s="185"/>
      <c r="F569" s="185"/>
      <c r="G569" s="185">
        <v>1</v>
      </c>
      <c r="H569" s="187"/>
    </row>
    <row r="570" spans="2:8" x14ac:dyDescent="0.2">
      <c r="B570" s="186">
        <v>1</v>
      </c>
      <c r="C570" s="185">
        <v>15</v>
      </c>
      <c r="D570" s="185">
        <v>2</v>
      </c>
      <c r="E570" s="185"/>
      <c r="F570" s="185"/>
      <c r="G570" s="185">
        <v>1</v>
      </c>
      <c r="H570" s="187"/>
    </row>
    <row r="571" spans="2:8" x14ac:dyDescent="0.2">
      <c r="B571" s="186">
        <v>1</v>
      </c>
      <c r="C571" s="185">
        <v>15</v>
      </c>
      <c r="D571" s="185">
        <v>3</v>
      </c>
      <c r="E571" s="185"/>
      <c r="F571" s="185"/>
      <c r="G571" s="185">
        <v>1</v>
      </c>
      <c r="H571" s="187"/>
    </row>
    <row r="572" spans="2:8" x14ac:dyDescent="0.2">
      <c r="B572" s="186">
        <v>1</v>
      </c>
      <c r="C572" s="185">
        <v>15</v>
      </c>
      <c r="D572" s="185">
        <v>4</v>
      </c>
      <c r="E572" s="185"/>
      <c r="F572" s="185"/>
      <c r="G572" s="185">
        <v>1</v>
      </c>
      <c r="H572" s="187"/>
    </row>
    <row r="573" spans="2:8" x14ac:dyDescent="0.2">
      <c r="B573" s="186">
        <v>1</v>
      </c>
      <c r="C573" s="185">
        <v>15</v>
      </c>
      <c r="D573" s="185">
        <v>5</v>
      </c>
      <c r="E573" s="185"/>
      <c r="F573" s="185"/>
      <c r="G573" s="185">
        <v>1</v>
      </c>
      <c r="H573" s="187"/>
    </row>
    <row r="574" spans="2:8" x14ac:dyDescent="0.2">
      <c r="B574" s="186">
        <v>1</v>
      </c>
      <c r="C574" s="185">
        <v>15</v>
      </c>
      <c r="D574" s="185">
        <v>6</v>
      </c>
      <c r="E574" s="185"/>
      <c r="F574" s="185"/>
      <c r="G574" s="185">
        <v>1</v>
      </c>
      <c r="H574" s="187"/>
    </row>
    <row r="575" spans="2:8" x14ac:dyDescent="0.2">
      <c r="B575" s="186">
        <v>1</v>
      </c>
      <c r="C575" s="185">
        <v>15</v>
      </c>
      <c r="D575" s="185">
        <v>7</v>
      </c>
      <c r="E575" s="185"/>
      <c r="F575" s="185"/>
      <c r="G575" s="185">
        <v>1</v>
      </c>
      <c r="H575" s="187"/>
    </row>
    <row r="576" spans="2:8" x14ac:dyDescent="0.2">
      <c r="B576" s="186">
        <v>1</v>
      </c>
      <c r="C576" s="185">
        <v>15</v>
      </c>
      <c r="D576" s="185">
        <v>8</v>
      </c>
      <c r="E576" s="185"/>
      <c r="F576" s="185"/>
      <c r="G576" s="185">
        <v>1</v>
      </c>
      <c r="H576" s="187"/>
    </row>
    <row r="577" spans="2:8" x14ac:dyDescent="0.2">
      <c r="B577" s="186">
        <v>1</v>
      </c>
      <c r="C577" s="185">
        <v>15</v>
      </c>
      <c r="D577" s="185">
        <v>9</v>
      </c>
      <c r="E577" s="185"/>
      <c r="F577" s="185"/>
      <c r="G577" s="185">
        <v>1</v>
      </c>
      <c r="H577" s="187"/>
    </row>
    <row r="578" spans="2:8" x14ac:dyDescent="0.2">
      <c r="B578" s="186">
        <v>1</v>
      </c>
      <c r="C578" s="185">
        <v>15</v>
      </c>
      <c r="D578" s="185">
        <v>10</v>
      </c>
      <c r="E578" s="185"/>
      <c r="F578" s="185"/>
      <c r="G578" s="185">
        <v>1</v>
      </c>
      <c r="H578" s="187"/>
    </row>
    <row r="579" spans="2:8" x14ac:dyDescent="0.2">
      <c r="B579" s="186">
        <v>1</v>
      </c>
      <c r="C579" s="185">
        <v>15</v>
      </c>
      <c r="D579" s="185">
        <v>11</v>
      </c>
      <c r="E579" s="185"/>
      <c r="F579" s="185"/>
      <c r="G579" s="185">
        <v>1</v>
      </c>
      <c r="H579" s="187"/>
    </row>
    <row r="580" spans="2:8" x14ac:dyDescent="0.2">
      <c r="B580" s="186">
        <v>1</v>
      </c>
      <c r="C580" s="185">
        <v>15</v>
      </c>
      <c r="D580" s="185">
        <v>13</v>
      </c>
      <c r="E580" s="185"/>
      <c r="F580" s="185"/>
      <c r="G580" s="185">
        <v>1</v>
      </c>
      <c r="H580" s="187"/>
    </row>
    <row r="581" spans="2:8" x14ac:dyDescent="0.2">
      <c r="B581" s="186">
        <v>1</v>
      </c>
      <c r="C581" s="185">
        <v>15</v>
      </c>
      <c r="D581" s="185">
        <v>15</v>
      </c>
      <c r="E581" s="185"/>
      <c r="F581" s="185"/>
      <c r="G581" s="185">
        <v>1</v>
      </c>
      <c r="H581" s="187"/>
    </row>
    <row r="582" spans="2:8" x14ac:dyDescent="0.2">
      <c r="B582" s="186">
        <v>1</v>
      </c>
      <c r="C582" s="185">
        <v>15</v>
      </c>
      <c r="D582" s="185">
        <v>17</v>
      </c>
      <c r="E582" s="185"/>
      <c r="F582" s="185"/>
      <c r="G582" s="185">
        <v>1</v>
      </c>
      <c r="H582" s="187"/>
    </row>
    <row r="583" spans="2:8" x14ac:dyDescent="0.2">
      <c r="B583" s="186">
        <v>1</v>
      </c>
      <c r="C583" s="185">
        <v>15</v>
      </c>
      <c r="D583" s="185">
        <v>18</v>
      </c>
      <c r="E583" s="185"/>
      <c r="F583" s="185"/>
      <c r="G583" s="185">
        <v>1</v>
      </c>
      <c r="H583" s="187"/>
    </row>
    <row r="584" spans="2:8" x14ac:dyDescent="0.2">
      <c r="B584" s="186">
        <v>1</v>
      </c>
      <c r="C584" s="185">
        <v>15</v>
      </c>
      <c r="D584" s="185">
        <v>19</v>
      </c>
      <c r="E584" s="185"/>
      <c r="F584" s="185"/>
      <c r="G584" s="185">
        <v>1</v>
      </c>
      <c r="H584" s="187"/>
    </row>
    <row r="585" spans="2:8" x14ac:dyDescent="0.2">
      <c r="B585" s="186">
        <v>1</v>
      </c>
      <c r="C585" s="185">
        <v>15</v>
      </c>
      <c r="D585" s="185">
        <v>20</v>
      </c>
      <c r="E585" s="185"/>
      <c r="F585" s="185"/>
      <c r="G585" s="185">
        <v>1</v>
      </c>
      <c r="H585" s="187"/>
    </row>
    <row r="586" spans="2:8" x14ac:dyDescent="0.2">
      <c r="B586" s="186">
        <v>1</v>
      </c>
      <c r="C586" s="185">
        <v>15</v>
      </c>
      <c r="D586" s="185">
        <v>21</v>
      </c>
      <c r="E586" s="185"/>
      <c r="F586" s="185"/>
      <c r="G586" s="185">
        <v>1</v>
      </c>
      <c r="H586" s="187"/>
    </row>
    <row r="587" spans="2:8" x14ac:dyDescent="0.2">
      <c r="B587" s="186">
        <v>1</v>
      </c>
      <c r="C587" s="185">
        <v>16</v>
      </c>
      <c r="D587" s="185">
        <v>1</v>
      </c>
      <c r="E587" s="185"/>
      <c r="F587" s="185"/>
      <c r="G587" s="185">
        <v>1</v>
      </c>
      <c r="H587" s="187"/>
    </row>
    <row r="588" spans="2:8" x14ac:dyDescent="0.2">
      <c r="B588" s="186">
        <v>1</v>
      </c>
      <c r="C588" s="185">
        <v>16</v>
      </c>
      <c r="D588" s="185">
        <v>4</v>
      </c>
      <c r="E588" s="185"/>
      <c r="F588" s="185"/>
      <c r="G588" s="185">
        <v>1</v>
      </c>
      <c r="H588" s="187"/>
    </row>
    <row r="589" spans="2:8" x14ac:dyDescent="0.2">
      <c r="B589" s="186">
        <v>1</v>
      </c>
      <c r="C589" s="185">
        <v>16</v>
      </c>
      <c r="D589" s="185">
        <v>6</v>
      </c>
      <c r="E589" s="185"/>
      <c r="F589" s="185"/>
      <c r="G589" s="185">
        <v>1</v>
      </c>
      <c r="H589" s="187"/>
    </row>
    <row r="590" spans="2:8" x14ac:dyDescent="0.2">
      <c r="B590" s="186">
        <v>1</v>
      </c>
      <c r="C590" s="185">
        <v>16</v>
      </c>
      <c r="D590" s="185">
        <v>8</v>
      </c>
      <c r="E590" s="185"/>
      <c r="F590" s="185"/>
      <c r="G590" s="185">
        <v>1</v>
      </c>
      <c r="H590" s="187"/>
    </row>
    <row r="591" spans="2:8" x14ac:dyDescent="0.2">
      <c r="B591" s="186">
        <v>1</v>
      </c>
      <c r="C591" s="185">
        <v>16</v>
      </c>
      <c r="D591" s="185">
        <v>9</v>
      </c>
      <c r="E591" s="185"/>
      <c r="F591" s="185"/>
      <c r="G591" s="185">
        <v>1</v>
      </c>
      <c r="H591" s="187"/>
    </row>
    <row r="592" spans="2:8" x14ac:dyDescent="0.2">
      <c r="B592" s="186">
        <v>1</v>
      </c>
      <c r="C592" s="185">
        <v>16</v>
      </c>
      <c r="D592" s="185">
        <v>10</v>
      </c>
      <c r="E592" s="185"/>
      <c r="F592" s="185"/>
      <c r="G592" s="185">
        <v>1</v>
      </c>
      <c r="H592" s="187"/>
    </row>
    <row r="593" spans="2:8" x14ac:dyDescent="0.2">
      <c r="B593" s="186">
        <v>1</v>
      </c>
      <c r="C593" s="185">
        <v>16</v>
      </c>
      <c r="D593" s="185">
        <v>13</v>
      </c>
      <c r="E593" s="185"/>
      <c r="F593" s="185"/>
      <c r="G593" s="185">
        <v>1</v>
      </c>
      <c r="H593" s="187"/>
    </row>
    <row r="594" spans="2:8" x14ac:dyDescent="0.2">
      <c r="B594" s="186">
        <v>1</v>
      </c>
      <c r="C594" s="185">
        <v>16</v>
      </c>
      <c r="D594" s="185">
        <v>14</v>
      </c>
      <c r="E594" s="185"/>
      <c r="F594" s="185"/>
      <c r="G594" s="185">
        <v>1</v>
      </c>
      <c r="H594" s="187"/>
    </row>
    <row r="595" spans="2:8" x14ac:dyDescent="0.2">
      <c r="B595" s="186">
        <v>1</v>
      </c>
      <c r="C595" s="185">
        <v>16</v>
      </c>
      <c r="D595" s="185">
        <v>15</v>
      </c>
      <c r="E595" s="185"/>
      <c r="F595" s="185"/>
      <c r="G595" s="185">
        <v>1</v>
      </c>
      <c r="H595" s="187"/>
    </row>
    <row r="596" spans="2:8" x14ac:dyDescent="0.2">
      <c r="B596" s="186">
        <v>1</v>
      </c>
      <c r="C596" s="185">
        <v>16</v>
      </c>
      <c r="D596" s="185">
        <v>18</v>
      </c>
      <c r="E596" s="185"/>
      <c r="F596" s="185"/>
      <c r="G596" s="185">
        <v>1</v>
      </c>
      <c r="H596" s="187"/>
    </row>
    <row r="597" spans="2:8" ht="15" thickBot="1" x14ac:dyDescent="0.25">
      <c r="B597" s="189">
        <v>1</v>
      </c>
      <c r="C597" s="190">
        <v>16</v>
      </c>
      <c r="D597" s="190">
        <v>20</v>
      </c>
      <c r="E597" s="190"/>
      <c r="F597" s="190"/>
      <c r="G597" s="190">
        <v>1</v>
      </c>
      <c r="H597" s="191"/>
    </row>
  </sheetData>
  <mergeCells count="23">
    <mergeCell ref="V20:AD20"/>
    <mergeCell ref="V21:X21"/>
    <mergeCell ref="Y21:AA21"/>
    <mergeCell ref="AB21:AD21"/>
    <mergeCell ref="C20:N20"/>
    <mergeCell ref="P20:S20"/>
    <mergeCell ref="C21:H21"/>
    <mergeCell ref="I21:N21"/>
    <mergeCell ref="P21:S21"/>
    <mergeCell ref="B12:F12"/>
    <mergeCell ref="I12:M12"/>
    <mergeCell ref="P12:S12"/>
    <mergeCell ref="P13:S13"/>
    <mergeCell ref="V12:Y12"/>
    <mergeCell ref="V13:Y13"/>
    <mergeCell ref="AA4:AK4"/>
    <mergeCell ref="AA3:AK3"/>
    <mergeCell ref="T4:W4"/>
    <mergeCell ref="B4:F4"/>
    <mergeCell ref="G4:J4"/>
    <mergeCell ref="B3:J3"/>
    <mergeCell ref="L4:S4"/>
    <mergeCell ref="L3:W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26"/>
  <sheetViews>
    <sheetView topLeftCell="V76" zoomScale="70" zoomScaleNormal="70" workbookViewId="0">
      <selection activeCell="H105" sqref="H105"/>
    </sheetView>
  </sheetViews>
  <sheetFormatPr baseColWidth="10" defaultRowHeight="12.75" x14ac:dyDescent="0.2"/>
  <cols>
    <col min="1" max="1" width="11.42578125" style="30"/>
    <col min="2" max="2" width="11.5703125" style="30" bestFit="1" customWidth="1"/>
    <col min="3" max="3" width="12.5703125" style="30" bestFit="1" customWidth="1"/>
    <col min="4" max="7" width="11.5703125" style="30" bestFit="1" customWidth="1"/>
    <col min="8" max="10" width="14.85546875" style="30" bestFit="1" customWidth="1"/>
    <col min="11" max="11" width="12.5703125" style="30" bestFit="1" customWidth="1"/>
    <col min="12" max="14" width="11.5703125" style="30" bestFit="1" customWidth="1"/>
    <col min="15" max="18" width="14.85546875" style="30" bestFit="1" customWidth="1"/>
    <col min="19" max="19" width="12.5703125" style="30" bestFit="1" customWidth="1"/>
    <col min="20" max="20" width="12.140625" style="30" bestFit="1" customWidth="1"/>
    <col min="21" max="24" width="12.5703125" style="30" bestFit="1" customWidth="1"/>
    <col min="25" max="32" width="14.85546875" style="30" bestFit="1" customWidth="1"/>
    <col min="33" max="33" width="13.5703125" style="30" bestFit="1" customWidth="1"/>
    <col min="34" max="42" width="14.85546875" style="30" bestFit="1" customWidth="1"/>
    <col min="43" max="43" width="13.5703125" style="30" bestFit="1" customWidth="1"/>
    <col min="44" max="50" width="11.5703125" style="30" bestFit="1" customWidth="1"/>
    <col min="51" max="16384" width="11.42578125" style="30"/>
  </cols>
  <sheetData>
    <row r="1" spans="1:37" ht="18" x14ac:dyDescent="0.25">
      <c r="A1" s="37" t="s">
        <v>1541</v>
      </c>
    </row>
    <row r="2" spans="1:37" ht="13.5" thickBot="1" x14ac:dyDescent="0.25">
      <c r="U2" s="251"/>
      <c r="V2" s="9"/>
    </row>
    <row r="3" spans="1:37" ht="13.5" thickBot="1" x14ac:dyDescent="0.25">
      <c r="A3" s="35" t="s">
        <v>315</v>
      </c>
      <c r="B3" s="164" t="s">
        <v>867</v>
      </c>
      <c r="C3" s="356" t="s">
        <v>229</v>
      </c>
      <c r="D3" s="362"/>
      <c r="E3" s="357"/>
      <c r="F3" s="356" t="s">
        <v>230</v>
      </c>
      <c r="G3" s="362"/>
      <c r="H3" s="357"/>
      <c r="I3" s="356" t="s">
        <v>305</v>
      </c>
      <c r="J3" s="362"/>
      <c r="K3" s="357"/>
      <c r="L3" s="362" t="s">
        <v>306</v>
      </c>
      <c r="M3" s="362"/>
      <c r="N3" s="357"/>
      <c r="P3" s="35" t="s">
        <v>314</v>
      </c>
      <c r="Q3" s="244" t="s">
        <v>404</v>
      </c>
      <c r="R3" s="381" t="s">
        <v>1087</v>
      </c>
      <c r="S3" s="362"/>
      <c r="T3" s="357"/>
      <c r="U3" s="139"/>
      <c r="V3" s="130"/>
      <c r="W3" s="35" t="s">
        <v>301</v>
      </c>
      <c r="X3" s="129"/>
      <c r="Y3" s="129"/>
      <c r="Z3" s="129"/>
      <c r="AA3" s="129"/>
      <c r="AB3" s="129"/>
      <c r="AC3" s="129"/>
      <c r="AD3" s="129"/>
      <c r="AE3" s="129"/>
      <c r="AF3" s="129"/>
    </row>
    <row r="4" spans="1:37" x14ac:dyDescent="0.2">
      <c r="B4" s="174" t="s">
        <v>868</v>
      </c>
      <c r="C4" s="12">
        <v>5433333333</v>
      </c>
      <c r="D4" s="9"/>
      <c r="E4" s="13">
        <v>6433333333</v>
      </c>
      <c r="F4" s="12">
        <v>723333333</v>
      </c>
      <c r="G4" s="9"/>
      <c r="H4" s="13">
        <v>460000000</v>
      </c>
      <c r="I4" s="12">
        <v>1050000000</v>
      </c>
      <c r="J4" s="9"/>
      <c r="K4" s="13">
        <v>281333333</v>
      </c>
      <c r="L4" s="9">
        <v>840000000</v>
      </c>
      <c r="M4" s="9"/>
      <c r="N4" s="13">
        <v>300000000</v>
      </c>
      <c r="Q4" s="149" t="s">
        <v>869</v>
      </c>
      <c r="R4" s="12">
        <v>13.08</v>
      </c>
      <c r="S4" s="9">
        <v>22.11</v>
      </c>
      <c r="T4" s="13">
        <v>16.32</v>
      </c>
      <c r="U4" s="139"/>
      <c r="V4" s="130"/>
      <c r="W4" s="179"/>
      <c r="X4" s="8"/>
      <c r="Y4" s="8"/>
      <c r="Z4" s="8"/>
      <c r="AA4" s="8"/>
      <c r="AB4" s="8"/>
      <c r="AC4" s="8"/>
      <c r="AD4" s="8"/>
      <c r="AE4" s="8"/>
      <c r="AF4" s="8"/>
    </row>
    <row r="5" spans="1:37" ht="13.5" thickBot="1" x14ac:dyDescent="0.25">
      <c r="B5" s="174" t="s">
        <v>281</v>
      </c>
      <c r="C5" s="12">
        <v>22666666.699999999</v>
      </c>
      <c r="D5" s="9">
        <v>773000000</v>
      </c>
      <c r="E5" s="13">
        <v>66000000</v>
      </c>
      <c r="F5" s="12">
        <v>2483333.33</v>
      </c>
      <c r="G5" s="9">
        <v>5030000</v>
      </c>
      <c r="H5" s="13">
        <v>36010000</v>
      </c>
      <c r="I5" s="12">
        <v>2088333.33</v>
      </c>
      <c r="J5" s="9">
        <v>18800000</v>
      </c>
      <c r="K5" s="13">
        <v>506666667</v>
      </c>
      <c r="L5" s="9">
        <v>1281666.67</v>
      </c>
      <c r="M5" s="9">
        <v>411000</v>
      </c>
      <c r="N5" s="13">
        <v>162000</v>
      </c>
      <c r="Q5" s="149" t="s">
        <v>870</v>
      </c>
      <c r="R5" s="12">
        <v>23.67</v>
      </c>
      <c r="S5" s="9">
        <v>32.01</v>
      </c>
      <c r="T5" s="13">
        <v>25.16</v>
      </c>
      <c r="U5" s="139"/>
      <c r="V5" s="130"/>
      <c r="W5" s="29"/>
      <c r="X5" s="8"/>
      <c r="Y5" s="8"/>
      <c r="Z5" s="8"/>
      <c r="AA5" s="8"/>
      <c r="AB5" s="8"/>
      <c r="AC5" s="8"/>
      <c r="AD5" s="8"/>
    </row>
    <row r="6" spans="1:37" ht="13.5" thickBot="1" x14ac:dyDescent="0.25">
      <c r="B6" s="174" t="s">
        <v>866</v>
      </c>
      <c r="C6" s="12">
        <v>2033333333</v>
      </c>
      <c r="D6" s="9"/>
      <c r="E6" s="13">
        <v>1370000000</v>
      </c>
      <c r="F6" s="12">
        <v>383833333</v>
      </c>
      <c r="G6" s="9"/>
      <c r="H6" s="13">
        <v>72333333.299999997</v>
      </c>
      <c r="I6" s="12">
        <v>316333333</v>
      </c>
      <c r="J6" s="9"/>
      <c r="K6" s="13">
        <v>166666667</v>
      </c>
      <c r="L6" s="9">
        <v>720000000</v>
      </c>
      <c r="M6" s="9"/>
      <c r="N6" s="13">
        <v>175333333</v>
      </c>
      <c r="Q6" s="151" t="s">
        <v>871</v>
      </c>
      <c r="R6" s="14">
        <v>316.01</v>
      </c>
      <c r="S6" s="10">
        <v>377.62</v>
      </c>
      <c r="T6" s="15">
        <v>340.91</v>
      </c>
      <c r="U6" s="139"/>
      <c r="V6" s="130"/>
      <c r="W6" s="198"/>
      <c r="X6" s="356" t="s">
        <v>908</v>
      </c>
      <c r="Y6" s="362"/>
      <c r="Z6" s="357"/>
      <c r="AA6" s="356" t="s">
        <v>909</v>
      </c>
      <c r="AB6" s="362"/>
      <c r="AC6" s="357"/>
      <c r="AF6" s="29"/>
      <c r="AG6" s="8"/>
      <c r="AH6" s="8"/>
      <c r="AI6" s="8"/>
      <c r="AJ6" s="8"/>
    </row>
    <row r="7" spans="1:37" ht="13.5" thickBot="1" x14ac:dyDescent="0.25">
      <c r="B7" s="174" t="s">
        <v>282</v>
      </c>
      <c r="C7" s="12">
        <v>4950000000</v>
      </c>
      <c r="D7" s="9">
        <v>682000000</v>
      </c>
      <c r="E7" s="13">
        <v>673333333</v>
      </c>
      <c r="F7" s="12">
        <v>13083333.300000001</v>
      </c>
      <c r="G7" s="9">
        <v>5113000</v>
      </c>
      <c r="H7" s="13">
        <v>3376666.67</v>
      </c>
      <c r="I7" s="12">
        <v>49500000</v>
      </c>
      <c r="J7" s="9">
        <v>76000000</v>
      </c>
      <c r="K7" s="13">
        <v>203333333</v>
      </c>
      <c r="L7" s="9">
        <v>7233333.3300000001</v>
      </c>
      <c r="M7" s="9">
        <v>114000</v>
      </c>
      <c r="N7" s="13">
        <v>247000</v>
      </c>
      <c r="Q7" s="85"/>
      <c r="R7" s="9"/>
      <c r="S7" s="9"/>
      <c r="T7" s="9"/>
      <c r="U7" s="46"/>
      <c r="V7" s="46"/>
      <c r="W7" s="183" t="s">
        <v>1037</v>
      </c>
      <c r="X7" s="12">
        <v>0</v>
      </c>
      <c r="Y7" s="9">
        <v>0</v>
      </c>
      <c r="Z7" s="13">
        <v>0</v>
      </c>
      <c r="AA7" s="12">
        <v>88.5</v>
      </c>
      <c r="AB7" s="9">
        <v>23.9</v>
      </c>
      <c r="AC7" s="13">
        <v>8.8000000000000007</v>
      </c>
      <c r="AD7" s="8"/>
      <c r="AE7" s="8"/>
      <c r="AF7" s="29"/>
      <c r="AG7" s="8"/>
      <c r="AH7" s="8"/>
      <c r="AI7" s="8"/>
      <c r="AJ7" s="8"/>
    </row>
    <row r="8" spans="1:37" x14ac:dyDescent="0.2">
      <c r="B8" s="174" t="s">
        <v>283</v>
      </c>
      <c r="C8" s="12">
        <v>4916666667</v>
      </c>
      <c r="D8" s="9">
        <v>660000000</v>
      </c>
      <c r="E8" s="13">
        <v>161333333</v>
      </c>
      <c r="F8" s="12">
        <v>466666667</v>
      </c>
      <c r="G8" s="9">
        <v>11600000</v>
      </c>
      <c r="H8" s="13">
        <v>150333333</v>
      </c>
      <c r="I8" s="12">
        <v>343333333</v>
      </c>
      <c r="J8" s="9">
        <v>14600000</v>
      </c>
      <c r="K8" s="13">
        <v>43666666.700000003</v>
      </c>
      <c r="L8" s="9">
        <v>216666667</v>
      </c>
      <c r="M8" s="9">
        <v>4980000</v>
      </c>
      <c r="N8" s="13">
        <v>9033333.3300000001</v>
      </c>
      <c r="Q8" s="256" t="s">
        <v>872</v>
      </c>
      <c r="R8" s="47" t="s">
        <v>873</v>
      </c>
      <c r="S8" s="47" t="s">
        <v>874</v>
      </c>
      <c r="T8" s="47" t="s">
        <v>370</v>
      </c>
      <c r="U8" s="40" t="s">
        <v>371</v>
      </c>
      <c r="V8" s="130"/>
      <c r="W8" s="174" t="s">
        <v>1038</v>
      </c>
      <c r="X8" s="12">
        <v>0</v>
      </c>
      <c r="Y8" s="9">
        <v>0</v>
      </c>
      <c r="Z8" s="13">
        <v>0</v>
      </c>
      <c r="AA8" s="12">
        <v>929.5</v>
      </c>
      <c r="AB8" s="9">
        <v>462.7</v>
      </c>
      <c r="AC8" s="13">
        <v>418.9</v>
      </c>
      <c r="AF8" s="29"/>
      <c r="AG8" s="8"/>
      <c r="AH8" s="8"/>
      <c r="AI8" s="8"/>
      <c r="AJ8" s="8"/>
      <c r="AK8" s="8"/>
    </row>
    <row r="9" spans="1:37" ht="13.5" thickBot="1" x14ac:dyDescent="0.25">
      <c r="B9" s="174" t="s">
        <v>284</v>
      </c>
      <c r="C9" s="12">
        <v>485000000</v>
      </c>
      <c r="D9" s="9">
        <v>450000000</v>
      </c>
      <c r="E9" s="13">
        <v>47666666.700000003</v>
      </c>
      <c r="F9" s="12">
        <v>335000000</v>
      </c>
      <c r="G9" s="9">
        <v>483000</v>
      </c>
      <c r="H9" s="13">
        <v>277000</v>
      </c>
      <c r="I9" s="12">
        <v>726666667</v>
      </c>
      <c r="J9" s="9">
        <v>243000000</v>
      </c>
      <c r="K9" s="13">
        <v>333333333</v>
      </c>
      <c r="L9" s="9">
        <v>443333333</v>
      </c>
      <c r="M9" s="9">
        <v>23600</v>
      </c>
      <c r="N9" s="13">
        <v>36933.333299999998</v>
      </c>
      <c r="Q9" s="257" t="s">
        <v>875</v>
      </c>
      <c r="R9" s="45">
        <v>-9.7769999999999992</v>
      </c>
      <c r="S9" s="45" t="s">
        <v>813</v>
      </c>
      <c r="T9" s="45" t="s">
        <v>372</v>
      </c>
      <c r="U9" s="3">
        <v>0.53649999999999998</v>
      </c>
      <c r="V9" s="130"/>
      <c r="W9" s="36" t="s">
        <v>1039</v>
      </c>
      <c r="X9" s="14">
        <v>69</v>
      </c>
      <c r="Y9" s="10">
        <v>54.8</v>
      </c>
      <c r="Z9" s="15">
        <v>35.799999999999997</v>
      </c>
      <c r="AA9" s="14">
        <v>12278.7</v>
      </c>
      <c r="AB9" s="10">
        <v>10949.1</v>
      </c>
      <c r="AC9" s="15">
        <v>12537.2</v>
      </c>
      <c r="AF9" s="29"/>
      <c r="AG9" s="8"/>
      <c r="AH9" s="8"/>
      <c r="AI9" s="8"/>
      <c r="AJ9" s="8"/>
      <c r="AK9" s="8"/>
    </row>
    <row r="10" spans="1:37" ht="13.5" thickBot="1" x14ac:dyDescent="0.25">
      <c r="B10" s="174" t="s">
        <v>285</v>
      </c>
      <c r="C10" s="12">
        <v>2500000000</v>
      </c>
      <c r="D10" s="9">
        <v>650000000</v>
      </c>
      <c r="E10" s="13">
        <v>81333333.299999997</v>
      </c>
      <c r="F10" s="12">
        <v>26333333.300000001</v>
      </c>
      <c r="G10" s="9">
        <v>7360000</v>
      </c>
      <c r="H10" s="13">
        <v>109193333</v>
      </c>
      <c r="I10" s="12">
        <v>1228333333</v>
      </c>
      <c r="J10" s="9">
        <v>24600000</v>
      </c>
      <c r="K10" s="13">
        <v>9460000</v>
      </c>
      <c r="L10" s="9">
        <v>12100000</v>
      </c>
      <c r="M10" s="9">
        <v>383600</v>
      </c>
      <c r="N10" s="13">
        <v>1556666.67</v>
      </c>
      <c r="Q10" s="257" t="s">
        <v>876</v>
      </c>
      <c r="R10" s="45">
        <v>-327.7</v>
      </c>
      <c r="S10" s="45" t="s">
        <v>811</v>
      </c>
      <c r="T10" s="45" t="s">
        <v>390</v>
      </c>
      <c r="U10" s="3" t="s">
        <v>391</v>
      </c>
      <c r="V10" s="130"/>
      <c r="AF10" s="29"/>
      <c r="AG10" s="8"/>
      <c r="AH10" s="8"/>
      <c r="AI10" s="8"/>
      <c r="AJ10" s="8"/>
      <c r="AK10" s="8"/>
    </row>
    <row r="11" spans="1:37" ht="13.5" thickBot="1" x14ac:dyDescent="0.25">
      <c r="B11" s="174" t="s">
        <v>286</v>
      </c>
      <c r="C11" s="12">
        <v>4833333333</v>
      </c>
      <c r="D11" s="9">
        <v>600000000</v>
      </c>
      <c r="E11" s="13">
        <v>636666667</v>
      </c>
      <c r="F11" s="12">
        <v>881666667</v>
      </c>
      <c r="G11" s="9">
        <v>16600000</v>
      </c>
      <c r="H11" s="13">
        <v>88333333.299999997</v>
      </c>
      <c r="I11" s="12">
        <v>1610000000</v>
      </c>
      <c r="J11" s="9">
        <v>26400000</v>
      </c>
      <c r="K11" s="13">
        <v>94333333.299999997</v>
      </c>
      <c r="L11" s="9">
        <v>695000000</v>
      </c>
      <c r="M11" s="9">
        <v>12600000</v>
      </c>
      <c r="N11" s="13">
        <v>35333333.299999997</v>
      </c>
      <c r="Q11" s="258" t="s">
        <v>877</v>
      </c>
      <c r="R11" s="53">
        <v>-317.89999999999998</v>
      </c>
      <c r="S11" s="53" t="s">
        <v>811</v>
      </c>
      <c r="T11" s="53" t="s">
        <v>390</v>
      </c>
      <c r="U11" s="5" t="s">
        <v>391</v>
      </c>
      <c r="V11" s="130"/>
      <c r="W11" s="375" t="s">
        <v>362</v>
      </c>
      <c r="X11" s="155" t="s">
        <v>365</v>
      </c>
      <c r="Y11" s="19" t="s">
        <v>809</v>
      </c>
      <c r="Z11" s="120" t="s">
        <v>810</v>
      </c>
      <c r="AA11" s="120" t="s">
        <v>370</v>
      </c>
      <c r="AB11" s="33" t="s">
        <v>371</v>
      </c>
      <c r="AF11" s="29"/>
      <c r="AG11" s="8"/>
      <c r="AH11" s="8"/>
      <c r="AI11" s="8"/>
      <c r="AJ11" s="8"/>
      <c r="AK11" s="8"/>
    </row>
    <row r="12" spans="1:37" x14ac:dyDescent="0.2">
      <c r="B12" s="174" t="s">
        <v>287</v>
      </c>
      <c r="C12" s="12">
        <v>3766666667</v>
      </c>
      <c r="D12" s="9">
        <v>168000000</v>
      </c>
      <c r="E12" s="13">
        <v>3303333333</v>
      </c>
      <c r="F12" s="12">
        <v>97833.333299999998</v>
      </c>
      <c r="G12" s="9">
        <v>43700</v>
      </c>
      <c r="H12" s="13">
        <v>7366666.6699999999</v>
      </c>
      <c r="I12" s="12">
        <v>573333333</v>
      </c>
      <c r="J12" s="9">
        <v>18000000</v>
      </c>
      <c r="K12" s="13">
        <v>128666667</v>
      </c>
      <c r="L12" s="9">
        <v>716666.66700000002</v>
      </c>
      <c r="M12" s="9">
        <v>6200</v>
      </c>
      <c r="N12" s="13">
        <v>104300</v>
      </c>
      <c r="Q12" s="85"/>
      <c r="R12" s="9"/>
      <c r="S12" s="9"/>
      <c r="T12" s="9"/>
      <c r="U12" s="139"/>
      <c r="V12" s="130"/>
      <c r="W12" s="376"/>
      <c r="X12" s="174" t="s">
        <v>1040</v>
      </c>
      <c r="Y12" s="8">
        <v>0</v>
      </c>
      <c r="Z12" s="8" t="s">
        <v>813</v>
      </c>
      <c r="AA12" s="8" t="s">
        <v>372</v>
      </c>
      <c r="AB12" s="8" t="s">
        <v>57</v>
      </c>
      <c r="AF12" s="29"/>
      <c r="AG12" s="8"/>
      <c r="AH12" s="8"/>
      <c r="AI12" s="8"/>
      <c r="AJ12" s="8"/>
      <c r="AK12" s="8"/>
    </row>
    <row r="13" spans="1:37" x14ac:dyDescent="0.2">
      <c r="B13" s="174" t="s">
        <v>288</v>
      </c>
      <c r="C13" s="12">
        <v>3566666667</v>
      </c>
      <c r="D13" s="9">
        <v>1890000000</v>
      </c>
      <c r="E13" s="13">
        <v>2236666667</v>
      </c>
      <c r="F13" s="12">
        <v>1965000</v>
      </c>
      <c r="G13" s="9">
        <v>8400000</v>
      </c>
      <c r="H13" s="13">
        <v>38000000</v>
      </c>
      <c r="I13" s="12">
        <v>513333333</v>
      </c>
      <c r="J13" s="9">
        <v>67800000</v>
      </c>
      <c r="K13" s="13">
        <v>118333333</v>
      </c>
      <c r="L13" s="9">
        <v>487333.33299999998</v>
      </c>
      <c r="M13" s="9">
        <v>1300000</v>
      </c>
      <c r="N13" s="13">
        <v>3060000</v>
      </c>
      <c r="U13" s="139"/>
      <c r="V13" s="130"/>
      <c r="W13" s="376"/>
      <c r="X13" s="174" t="s">
        <v>1041</v>
      </c>
      <c r="Y13" s="8">
        <v>-4.5</v>
      </c>
      <c r="Z13" s="8" t="s">
        <v>813</v>
      </c>
      <c r="AA13" s="8" t="s">
        <v>372</v>
      </c>
      <c r="AB13" s="8">
        <v>5.04E-2</v>
      </c>
      <c r="AF13" s="29"/>
      <c r="AG13" s="8"/>
      <c r="AH13" s="8"/>
      <c r="AI13" s="8"/>
      <c r="AJ13" s="8"/>
      <c r="AK13" s="8"/>
    </row>
    <row r="14" spans="1:37" ht="13.5" thickBot="1" x14ac:dyDescent="0.25">
      <c r="B14" s="174" t="s">
        <v>289</v>
      </c>
      <c r="C14" s="12">
        <v>5066666667</v>
      </c>
      <c r="D14" s="9">
        <v>2530000000</v>
      </c>
      <c r="E14" s="13">
        <v>116330000000</v>
      </c>
      <c r="F14" s="12">
        <v>34633333.299999997</v>
      </c>
      <c r="G14" s="9">
        <v>3692000</v>
      </c>
      <c r="H14" s="13">
        <v>29933333.300000001</v>
      </c>
      <c r="I14" s="12">
        <v>321666667</v>
      </c>
      <c r="J14" s="9">
        <v>65500000</v>
      </c>
      <c r="K14" s="13">
        <v>513333333</v>
      </c>
      <c r="L14" s="9">
        <v>22100000</v>
      </c>
      <c r="M14" s="9">
        <v>1030000</v>
      </c>
      <c r="N14" s="13">
        <v>169666.66699999999</v>
      </c>
      <c r="U14" s="139"/>
      <c r="V14" s="130"/>
      <c r="W14" s="377"/>
      <c r="X14" s="176" t="s">
        <v>1042</v>
      </c>
      <c r="Y14" s="8">
        <v>-4.5</v>
      </c>
      <c r="Z14" s="8" t="s">
        <v>813</v>
      </c>
      <c r="AA14" s="8" t="s">
        <v>372</v>
      </c>
      <c r="AB14" s="8">
        <v>5.04E-2</v>
      </c>
      <c r="AF14" s="29"/>
      <c r="AG14" s="8"/>
      <c r="AH14" s="8"/>
      <c r="AI14" s="8"/>
      <c r="AJ14" s="8"/>
      <c r="AK14" s="8"/>
    </row>
    <row r="15" spans="1:37" ht="13.5" thickBot="1" x14ac:dyDescent="0.25">
      <c r="B15" s="174" t="s">
        <v>290</v>
      </c>
      <c r="C15" s="12">
        <v>18483000000</v>
      </c>
      <c r="D15" s="9">
        <v>2350000000</v>
      </c>
      <c r="E15" s="13">
        <v>4433333333</v>
      </c>
      <c r="F15" s="12">
        <v>2485000</v>
      </c>
      <c r="G15" s="9">
        <v>84400</v>
      </c>
      <c r="H15" s="13">
        <v>104666.667</v>
      </c>
      <c r="I15" s="12">
        <v>6033333333</v>
      </c>
      <c r="J15" s="9">
        <v>418000000</v>
      </c>
      <c r="K15" s="13">
        <v>20700000000</v>
      </c>
      <c r="L15" s="9">
        <v>1763333.33</v>
      </c>
      <c r="M15" s="9">
        <v>222000</v>
      </c>
      <c r="N15" s="13">
        <v>65200</v>
      </c>
      <c r="U15" s="139"/>
      <c r="V15" s="130"/>
      <c r="AF15" s="29"/>
      <c r="AG15" s="8"/>
      <c r="AH15" s="8"/>
      <c r="AI15" s="8"/>
      <c r="AJ15" s="8"/>
      <c r="AK15" s="8"/>
    </row>
    <row r="16" spans="1:37" ht="13.5" thickBot="1" x14ac:dyDescent="0.25">
      <c r="B16" s="174" t="s">
        <v>607</v>
      </c>
      <c r="C16" s="12">
        <v>48333000000</v>
      </c>
      <c r="D16" s="9"/>
      <c r="E16" s="13">
        <v>6233333333</v>
      </c>
      <c r="F16" s="12">
        <v>1766.6666700000001</v>
      </c>
      <c r="G16" s="9"/>
      <c r="H16" s="13">
        <v>2560000</v>
      </c>
      <c r="I16" s="12">
        <v>2336666667</v>
      </c>
      <c r="J16" s="9"/>
      <c r="K16" s="13">
        <v>229333333</v>
      </c>
      <c r="L16" s="9">
        <v>53133.333299999998</v>
      </c>
      <c r="M16" s="9"/>
      <c r="N16" s="13">
        <v>10433.3333</v>
      </c>
      <c r="U16" s="139"/>
      <c r="V16" s="130"/>
      <c r="W16" s="378" t="s">
        <v>363</v>
      </c>
      <c r="X16" s="155" t="s">
        <v>365</v>
      </c>
      <c r="Y16" s="19" t="s">
        <v>809</v>
      </c>
      <c r="Z16" s="120" t="s">
        <v>810</v>
      </c>
      <c r="AA16" s="120" t="s">
        <v>370</v>
      </c>
      <c r="AB16" s="33" t="s">
        <v>371</v>
      </c>
      <c r="AF16" s="29"/>
      <c r="AG16" s="8"/>
      <c r="AH16" s="8"/>
      <c r="AI16" s="8"/>
      <c r="AJ16" s="8"/>
      <c r="AK16" s="8"/>
    </row>
    <row r="17" spans="1:41" x14ac:dyDescent="0.2">
      <c r="B17" s="174" t="s">
        <v>291</v>
      </c>
      <c r="C17" s="12">
        <v>8033333333</v>
      </c>
      <c r="D17" s="9">
        <v>1970000000</v>
      </c>
      <c r="E17" s="13">
        <v>3106666667</v>
      </c>
      <c r="F17" s="12">
        <v>6833333.3300000001</v>
      </c>
      <c r="G17" s="9">
        <v>4212400</v>
      </c>
      <c r="H17" s="13">
        <v>43333333.299999997</v>
      </c>
      <c r="I17" s="12">
        <v>2646666667</v>
      </c>
      <c r="J17" s="9">
        <v>148000000</v>
      </c>
      <c r="K17" s="13">
        <v>253333333</v>
      </c>
      <c r="L17" s="9">
        <v>4766666.67</v>
      </c>
      <c r="M17" s="9">
        <v>1036000</v>
      </c>
      <c r="N17" s="13">
        <v>201333.33300000001</v>
      </c>
      <c r="U17" s="139"/>
      <c r="V17" s="130"/>
      <c r="W17" s="376"/>
      <c r="X17" s="175" t="s">
        <v>1040</v>
      </c>
      <c r="Y17" s="12">
        <v>-4</v>
      </c>
      <c r="Z17" s="9" t="s">
        <v>813</v>
      </c>
      <c r="AA17" s="9" t="s">
        <v>372</v>
      </c>
      <c r="AB17" s="13" t="s">
        <v>57</v>
      </c>
      <c r="AC17" s="8"/>
      <c r="AF17" s="29"/>
      <c r="AG17" s="8"/>
      <c r="AH17" s="8"/>
      <c r="AI17" s="8"/>
      <c r="AJ17" s="8"/>
      <c r="AK17" s="8"/>
    </row>
    <row r="18" spans="1:41" x14ac:dyDescent="0.2">
      <c r="B18" s="174" t="s">
        <v>292</v>
      </c>
      <c r="C18" s="12">
        <v>42000000000</v>
      </c>
      <c r="D18" s="9">
        <v>1760000000</v>
      </c>
      <c r="E18" s="13">
        <v>9000000000</v>
      </c>
      <c r="F18" s="12">
        <v>55666.666700000002</v>
      </c>
      <c r="G18" s="9">
        <v>117000</v>
      </c>
      <c r="H18" s="13">
        <v>10233333.300000001</v>
      </c>
      <c r="I18" s="12">
        <v>1641666667</v>
      </c>
      <c r="J18" s="9">
        <v>73000000</v>
      </c>
      <c r="K18" s="13">
        <v>110000000</v>
      </c>
      <c r="L18" s="9">
        <v>84000</v>
      </c>
      <c r="M18" s="9">
        <v>4760</v>
      </c>
      <c r="N18" s="13">
        <v>266.66666700000002</v>
      </c>
      <c r="U18" s="139"/>
      <c r="V18" s="130"/>
      <c r="W18" s="376"/>
      <c r="X18" s="175" t="s">
        <v>1041</v>
      </c>
      <c r="Y18" s="12">
        <v>-24.33</v>
      </c>
      <c r="Z18" s="9" t="s">
        <v>811</v>
      </c>
      <c r="AA18" s="9" t="s">
        <v>366</v>
      </c>
      <c r="AB18" s="13">
        <v>3.2000000000000001E-2</v>
      </c>
      <c r="AC18" s="8"/>
      <c r="AF18" s="29"/>
      <c r="AG18" s="8"/>
      <c r="AH18" s="8"/>
      <c r="AI18" s="8"/>
      <c r="AJ18" s="8"/>
      <c r="AK18" s="8"/>
    </row>
    <row r="19" spans="1:41" ht="13.5" thickBot="1" x14ac:dyDescent="0.25">
      <c r="B19" s="174" t="s">
        <v>293</v>
      </c>
      <c r="C19" s="12">
        <v>11867000000</v>
      </c>
      <c r="D19" s="9">
        <v>2400000000</v>
      </c>
      <c r="E19" s="13">
        <v>4200000000</v>
      </c>
      <c r="F19" s="12">
        <v>2993333.33</v>
      </c>
      <c r="G19" s="9">
        <v>472000</v>
      </c>
      <c r="H19" s="13">
        <v>67266666.700000003</v>
      </c>
      <c r="I19" s="12">
        <v>360000000</v>
      </c>
      <c r="J19" s="9">
        <v>29800000</v>
      </c>
      <c r="K19" s="13">
        <v>81666666.700000003</v>
      </c>
      <c r="L19" s="9">
        <v>2476666.67</v>
      </c>
      <c r="M19" s="9">
        <v>3250</v>
      </c>
      <c r="N19" s="13">
        <v>883333.33299999998</v>
      </c>
      <c r="U19" s="139"/>
      <c r="V19" s="130"/>
      <c r="W19" s="377"/>
      <c r="X19" s="177" t="s">
        <v>1042</v>
      </c>
      <c r="Y19" s="14">
        <v>-20.329999999999998</v>
      </c>
      <c r="Z19" s="10" t="s">
        <v>813</v>
      </c>
      <c r="AA19" s="10" t="s">
        <v>372</v>
      </c>
      <c r="AB19" s="15">
        <v>0.2102</v>
      </c>
      <c r="AF19" s="29"/>
      <c r="AG19" s="8"/>
      <c r="AH19" s="8"/>
      <c r="AI19" s="8"/>
      <c r="AJ19" s="8"/>
      <c r="AK19" s="8"/>
    </row>
    <row r="20" spans="1:41" x14ac:dyDescent="0.2">
      <c r="B20" s="174" t="s">
        <v>294</v>
      </c>
      <c r="C20" s="12">
        <v>9283333333</v>
      </c>
      <c r="D20" s="9">
        <v>1830000000</v>
      </c>
      <c r="E20" s="13">
        <v>2566666667</v>
      </c>
      <c r="F20" s="12">
        <v>9066.6666700000005</v>
      </c>
      <c r="G20" s="9">
        <v>12680</v>
      </c>
      <c r="H20" s="13">
        <v>700000</v>
      </c>
      <c r="I20" s="12">
        <v>2933333333</v>
      </c>
      <c r="J20" s="9">
        <v>97000000</v>
      </c>
      <c r="K20" s="13">
        <v>222666667</v>
      </c>
      <c r="L20" s="9">
        <v>243.33333300000001</v>
      </c>
      <c r="M20" s="9">
        <v>100</v>
      </c>
      <c r="N20" s="13">
        <v>200</v>
      </c>
      <c r="U20" s="139"/>
      <c r="V20" s="130"/>
      <c r="W20" s="130"/>
      <c r="X20" s="130"/>
      <c r="Y20" s="130"/>
      <c r="AJ20" s="29"/>
      <c r="AK20" s="8"/>
      <c r="AL20" s="8"/>
      <c r="AM20" s="8"/>
      <c r="AN20" s="8"/>
      <c r="AO20" s="8"/>
    </row>
    <row r="21" spans="1:41" x14ac:dyDescent="0.2">
      <c r="B21" s="174" t="s">
        <v>295</v>
      </c>
      <c r="C21" s="12">
        <v>12500000000</v>
      </c>
      <c r="D21" s="9">
        <v>2500000000</v>
      </c>
      <c r="E21" s="13">
        <v>1530000000</v>
      </c>
      <c r="F21" s="12">
        <v>436666.66700000002</v>
      </c>
      <c r="G21" s="9">
        <v>30400</v>
      </c>
      <c r="H21" s="13">
        <v>6090000</v>
      </c>
      <c r="I21" s="12">
        <v>971666667</v>
      </c>
      <c r="J21" s="9">
        <v>57800000</v>
      </c>
      <c r="K21" s="13">
        <v>73000000</v>
      </c>
      <c r="L21" s="9">
        <v>436833.33299999998</v>
      </c>
      <c r="M21" s="9">
        <v>1900</v>
      </c>
      <c r="N21" s="13">
        <v>200</v>
      </c>
      <c r="U21" s="139"/>
      <c r="V21" s="130"/>
      <c r="W21" s="130"/>
      <c r="X21" s="130"/>
      <c r="Y21" s="130"/>
      <c r="AJ21" s="29"/>
      <c r="AK21" s="8"/>
      <c r="AL21" s="8"/>
      <c r="AM21" s="8"/>
      <c r="AN21" s="8"/>
      <c r="AO21" s="8"/>
    </row>
    <row r="22" spans="1:41" x14ac:dyDescent="0.2">
      <c r="B22" s="174" t="s">
        <v>296</v>
      </c>
      <c r="C22" s="12">
        <v>127333333</v>
      </c>
      <c r="D22" s="9">
        <v>1380000000</v>
      </c>
      <c r="E22" s="13">
        <v>3226666667</v>
      </c>
      <c r="F22" s="12">
        <v>2653333.33</v>
      </c>
      <c r="G22" s="9">
        <v>30000000</v>
      </c>
      <c r="H22" s="13">
        <v>200</v>
      </c>
      <c r="I22" s="12">
        <v>1933333.33</v>
      </c>
      <c r="J22" s="9">
        <v>22800000</v>
      </c>
      <c r="K22" s="13">
        <v>200</v>
      </c>
      <c r="L22" s="9">
        <v>1506666.67</v>
      </c>
      <c r="M22" s="9">
        <v>19500000</v>
      </c>
      <c r="N22" s="13">
        <v>2066.6666700000001</v>
      </c>
      <c r="AJ22" s="29"/>
      <c r="AK22" s="8"/>
      <c r="AL22" s="8"/>
      <c r="AM22" s="8"/>
      <c r="AN22" s="8"/>
      <c r="AO22" s="8"/>
    </row>
    <row r="23" spans="1:41" x14ac:dyDescent="0.2">
      <c r="B23" s="174" t="s">
        <v>297</v>
      </c>
      <c r="C23" s="12">
        <v>12850000000</v>
      </c>
      <c r="D23" s="9">
        <v>1050000000</v>
      </c>
      <c r="E23" s="13">
        <v>5400000000</v>
      </c>
      <c r="F23" s="12">
        <v>198000000</v>
      </c>
      <c r="G23" s="9">
        <v>19800000</v>
      </c>
      <c r="H23" s="13">
        <v>20633333.300000001</v>
      </c>
      <c r="I23" s="12">
        <v>43333333.299999997</v>
      </c>
      <c r="J23" s="9">
        <v>16800000</v>
      </c>
      <c r="K23" s="13">
        <v>12300000</v>
      </c>
      <c r="L23" s="9">
        <v>278333333</v>
      </c>
      <c r="M23" s="9">
        <v>9200000</v>
      </c>
      <c r="N23" s="13">
        <v>16500000</v>
      </c>
      <c r="AJ23" s="29"/>
      <c r="AK23" s="8"/>
      <c r="AL23" s="8"/>
      <c r="AM23" s="8"/>
      <c r="AN23" s="8"/>
      <c r="AO23" s="8"/>
    </row>
    <row r="24" spans="1:41" x14ac:dyDescent="0.2">
      <c r="B24" s="174" t="s">
        <v>298</v>
      </c>
      <c r="C24" s="12">
        <v>3333333333</v>
      </c>
      <c r="D24" s="9">
        <v>3230000000</v>
      </c>
      <c r="E24" s="13">
        <v>6033333333</v>
      </c>
      <c r="F24" s="12">
        <v>212500</v>
      </c>
      <c r="G24" s="9">
        <v>2110000</v>
      </c>
      <c r="H24" s="13">
        <v>5533333.3300000001</v>
      </c>
      <c r="I24" s="12">
        <v>101500000</v>
      </c>
      <c r="J24" s="9">
        <v>42400000</v>
      </c>
      <c r="K24" s="13">
        <v>10000000</v>
      </c>
      <c r="L24" s="9">
        <v>153166.66699999999</v>
      </c>
      <c r="M24" s="9">
        <v>774000</v>
      </c>
      <c r="N24" s="13">
        <v>940000</v>
      </c>
      <c r="AJ24" s="29"/>
      <c r="AK24" s="8"/>
      <c r="AL24" s="8"/>
      <c r="AM24" s="8"/>
      <c r="AN24" s="8"/>
      <c r="AO24" s="8"/>
    </row>
    <row r="25" spans="1:41" x14ac:dyDescent="0.2">
      <c r="B25" s="174" t="s">
        <v>299</v>
      </c>
      <c r="C25" s="12">
        <v>7833333333</v>
      </c>
      <c r="D25" s="9">
        <v>32250000</v>
      </c>
      <c r="E25" s="13">
        <v>2566666667</v>
      </c>
      <c r="F25" s="12">
        <v>61666666.700000003</v>
      </c>
      <c r="G25" s="9">
        <v>158000000</v>
      </c>
      <c r="H25" s="13">
        <v>11233333.300000001</v>
      </c>
      <c r="I25" s="12">
        <v>1385000000</v>
      </c>
      <c r="J25" s="9">
        <v>254000000</v>
      </c>
      <c r="K25" s="13">
        <v>690000000</v>
      </c>
      <c r="L25" s="9">
        <v>200000000</v>
      </c>
      <c r="M25" s="9">
        <v>36000000</v>
      </c>
      <c r="N25" s="13">
        <v>3426666.67</v>
      </c>
      <c r="AJ25" s="29"/>
      <c r="AK25" s="8"/>
      <c r="AL25" s="8"/>
      <c r="AM25" s="8"/>
      <c r="AN25" s="8"/>
      <c r="AO25" s="8"/>
    </row>
    <row r="26" spans="1:41" x14ac:dyDescent="0.2">
      <c r="B26" s="174" t="s">
        <v>300</v>
      </c>
      <c r="C26" s="12">
        <v>4000000000</v>
      </c>
      <c r="D26" s="9">
        <v>3360000000</v>
      </c>
      <c r="E26" s="13">
        <v>4936666667</v>
      </c>
      <c r="F26" s="12">
        <v>36166666.700000003</v>
      </c>
      <c r="G26" s="9" t="s">
        <v>240</v>
      </c>
      <c r="H26" s="13">
        <v>94333333.299999997</v>
      </c>
      <c r="I26" s="12">
        <v>4800000000</v>
      </c>
      <c r="J26" s="9">
        <v>145000000</v>
      </c>
      <c r="K26" s="13">
        <v>152000000</v>
      </c>
      <c r="L26" s="9">
        <v>41333333.299999997</v>
      </c>
      <c r="M26" s="9">
        <v>23000</v>
      </c>
      <c r="N26" s="13">
        <v>846666.66700000002</v>
      </c>
      <c r="AJ26" s="29"/>
      <c r="AK26" s="8"/>
      <c r="AL26" s="8"/>
      <c r="AM26" s="8"/>
      <c r="AN26" s="8"/>
      <c r="AO26" s="8"/>
    </row>
    <row r="27" spans="1:41" ht="13.5" thickBot="1" x14ac:dyDescent="0.25">
      <c r="B27" s="176" t="s">
        <v>632</v>
      </c>
      <c r="C27" s="14">
        <v>7016666667</v>
      </c>
      <c r="D27" s="10"/>
      <c r="E27" s="15">
        <v>5260000000</v>
      </c>
      <c r="F27" s="14">
        <v>120166.667</v>
      </c>
      <c r="G27" s="10"/>
      <c r="H27" s="15">
        <v>173666.66699999999</v>
      </c>
      <c r="I27" s="14">
        <v>670000000</v>
      </c>
      <c r="J27" s="10"/>
      <c r="K27" s="15">
        <v>490000000</v>
      </c>
      <c r="L27" s="10">
        <v>129666.667</v>
      </c>
      <c r="M27" s="10"/>
      <c r="N27" s="15">
        <v>73000</v>
      </c>
      <c r="AJ27" s="29"/>
      <c r="AK27" s="8"/>
      <c r="AL27" s="8"/>
      <c r="AM27" s="8"/>
      <c r="AN27" s="8"/>
      <c r="AO27" s="8"/>
    </row>
    <row r="28" spans="1:41" x14ac:dyDescent="0.2">
      <c r="B28" s="30" t="s">
        <v>1060</v>
      </c>
      <c r="AJ28" s="29"/>
      <c r="AK28" s="8"/>
      <c r="AL28" s="8"/>
      <c r="AM28" s="8"/>
      <c r="AN28" s="8"/>
      <c r="AO28" s="8"/>
    </row>
    <row r="29" spans="1:41" ht="13.5" thickBot="1" x14ac:dyDescent="0.25">
      <c r="AJ29" s="29"/>
      <c r="AK29" s="8"/>
      <c r="AL29" s="8"/>
      <c r="AM29" s="8"/>
      <c r="AN29" s="8"/>
      <c r="AO29" s="8"/>
    </row>
    <row r="30" spans="1:41" ht="18.75" customHeight="1" thickBot="1" x14ac:dyDescent="0.25">
      <c r="A30" s="35" t="s">
        <v>323</v>
      </c>
      <c r="B30" s="34" t="s">
        <v>880</v>
      </c>
      <c r="C30" s="356" t="s">
        <v>878</v>
      </c>
      <c r="D30" s="362"/>
      <c r="E30" s="362"/>
      <c r="F30" s="357"/>
      <c r="G30" s="356" t="s">
        <v>879</v>
      </c>
      <c r="H30" s="362"/>
      <c r="I30" s="362"/>
      <c r="J30" s="357"/>
      <c r="K30" s="356" t="s">
        <v>258</v>
      </c>
      <c r="L30" s="362"/>
      <c r="M30" s="362"/>
      <c r="N30" s="357"/>
      <c r="O30" s="362" t="s">
        <v>257</v>
      </c>
      <c r="P30" s="362"/>
      <c r="Q30" s="362"/>
      <c r="R30" s="357"/>
      <c r="AJ30" s="29"/>
      <c r="AK30" s="8"/>
      <c r="AL30" s="8"/>
      <c r="AM30" s="8"/>
      <c r="AN30" s="8"/>
      <c r="AO30" s="8"/>
    </row>
    <row r="31" spans="1:41" x14ac:dyDescent="0.2">
      <c r="B31" s="174" t="s">
        <v>881</v>
      </c>
      <c r="C31" s="196" t="s">
        <v>233</v>
      </c>
      <c r="D31" s="48" t="s">
        <v>233</v>
      </c>
      <c r="E31" s="48" t="s">
        <v>233</v>
      </c>
      <c r="F31" s="197" t="s">
        <v>233</v>
      </c>
      <c r="G31" s="46">
        <v>1.5010849909584086E-4</v>
      </c>
      <c r="H31" s="46">
        <v>2.6058631921824104E-8</v>
      </c>
      <c r="I31" s="46">
        <v>7.8911564625850349E-8</v>
      </c>
      <c r="J31" s="52">
        <v>8.9618644067796611E-4</v>
      </c>
      <c r="K31" s="103">
        <v>0.15872235872235871</v>
      </c>
      <c r="L31" s="46">
        <v>3.3488372093023258E-2</v>
      </c>
      <c r="M31" s="46">
        <v>7.1369863013698617E-2</v>
      </c>
      <c r="N31" s="52">
        <v>0.22578947368421051</v>
      </c>
      <c r="O31" s="46">
        <v>8.3413793103448271E-6</v>
      </c>
      <c r="P31" s="46">
        <v>2.4721279689772175E-8</v>
      </c>
      <c r="Q31" s="46">
        <v>1.1177570093457943E-6</v>
      </c>
      <c r="R31" s="52">
        <v>5.7733990147783255E-4</v>
      </c>
      <c r="AJ31" s="29"/>
      <c r="AK31" s="8"/>
      <c r="AL31" s="8"/>
      <c r="AM31" s="8"/>
      <c r="AN31" s="8"/>
      <c r="AO31" s="8"/>
    </row>
    <row r="32" spans="1:41" x14ac:dyDescent="0.2">
      <c r="B32" s="174" t="s">
        <v>882</v>
      </c>
      <c r="C32" s="103" t="s">
        <v>233</v>
      </c>
      <c r="D32" s="46" t="s">
        <v>233</v>
      </c>
      <c r="E32" s="46" t="s">
        <v>233</v>
      </c>
      <c r="F32" s="52" t="s">
        <v>233</v>
      </c>
      <c r="G32" s="46">
        <v>1.4933954933954934</v>
      </c>
      <c r="H32" s="46">
        <v>2.0949074074074074</v>
      </c>
      <c r="I32" s="46">
        <v>4.0091638029782363E-2</v>
      </c>
      <c r="J32" s="52">
        <v>6.3108454312553377</v>
      </c>
      <c r="K32" s="103">
        <v>1.7426900584795322</v>
      </c>
      <c r="L32" s="46">
        <v>20.86021505376344</v>
      </c>
      <c r="M32" s="46">
        <v>5.1066217732884396E-2</v>
      </c>
      <c r="N32" s="52">
        <v>2.5700365408038977</v>
      </c>
      <c r="O32" s="46">
        <v>3.4434782608695653</v>
      </c>
      <c r="P32" s="46">
        <v>5.2598870056497171</v>
      </c>
      <c r="Q32" s="46">
        <v>7.2200263504611326E-2</v>
      </c>
      <c r="R32" s="52">
        <v>2.5027624309392262</v>
      </c>
      <c r="AJ32" s="29"/>
      <c r="AK32" s="8"/>
      <c r="AL32" s="8"/>
      <c r="AM32" s="8"/>
      <c r="AN32" s="8"/>
      <c r="AO32" s="8"/>
    </row>
    <row r="33" spans="1:41" x14ac:dyDescent="0.2">
      <c r="B33" s="174" t="s">
        <v>883</v>
      </c>
      <c r="C33" s="103" t="s">
        <v>233</v>
      </c>
      <c r="D33" s="46" t="s">
        <v>233</v>
      </c>
      <c r="E33" s="46" t="s">
        <v>233</v>
      </c>
      <c r="F33" s="52" t="s">
        <v>233</v>
      </c>
      <c r="G33" s="46">
        <v>3.653846153846154E-2</v>
      </c>
      <c r="H33" s="46">
        <v>1.973684210526316E-2</v>
      </c>
      <c r="I33" s="46">
        <v>5.0107066381156317E-3</v>
      </c>
      <c r="J33" s="52">
        <v>0.19797979797979798</v>
      </c>
      <c r="K33" s="103">
        <v>3.0148026315789472E-2</v>
      </c>
      <c r="L33" s="46">
        <v>2.4930167597765361E-2</v>
      </c>
      <c r="M33" s="46">
        <v>3.7516748548459135E-2</v>
      </c>
      <c r="N33" s="52">
        <v>0.11453744493392072</v>
      </c>
      <c r="O33" s="46">
        <v>2.2398190045248869E-2</v>
      </c>
      <c r="P33" s="46">
        <v>6.7632241813602011E-3</v>
      </c>
      <c r="Q33" s="46">
        <v>3.4285714285714284E-3</v>
      </c>
      <c r="R33" s="52">
        <v>0.2752808988764045</v>
      </c>
      <c r="AJ33" s="29"/>
      <c r="AK33" s="8"/>
      <c r="AL33" s="8"/>
      <c r="AM33" s="8"/>
      <c r="AN33" s="8"/>
      <c r="AO33" s="8"/>
    </row>
    <row r="34" spans="1:41" ht="13.5" thickBot="1" x14ac:dyDescent="0.25">
      <c r="B34" s="176" t="s">
        <v>884</v>
      </c>
      <c r="C34" s="36" t="s">
        <v>233</v>
      </c>
      <c r="D34" s="54" t="s">
        <v>233</v>
      </c>
      <c r="E34" s="54" t="s">
        <v>233</v>
      </c>
      <c r="F34" s="55" t="s">
        <v>233</v>
      </c>
      <c r="G34" s="54">
        <v>1.4276729559748427E-3</v>
      </c>
      <c r="H34" s="54">
        <v>3.260087894526568E-6</v>
      </c>
      <c r="I34" s="54">
        <v>1.0582010582010582E-8</v>
      </c>
      <c r="J34" s="55">
        <v>9.4983388704318931E-5</v>
      </c>
      <c r="K34" s="36">
        <v>1.4267310789049921</v>
      </c>
      <c r="L34" s="54">
        <v>3.2740676496097132E-2</v>
      </c>
      <c r="M34" s="54">
        <v>4.7727272727272722E-2</v>
      </c>
      <c r="N34" s="52">
        <v>8.2196969696969685E-2</v>
      </c>
      <c r="O34" s="46">
        <v>1.0499286733238232E-3</v>
      </c>
      <c r="P34" s="46">
        <v>5.9640102827763487E-5</v>
      </c>
      <c r="Q34" s="46">
        <v>1.4084507042253521E-8</v>
      </c>
      <c r="R34" s="52">
        <v>3.5666666666666667E-6</v>
      </c>
      <c r="AJ34" s="29"/>
      <c r="AK34" s="8"/>
      <c r="AL34" s="8"/>
      <c r="AM34" s="8"/>
      <c r="AN34" s="8"/>
      <c r="AO34" s="8"/>
    </row>
    <row r="35" spans="1:41" ht="13.5" thickBot="1" x14ac:dyDescent="0.25">
      <c r="B35" s="352" t="s">
        <v>327</v>
      </c>
      <c r="C35" s="355"/>
      <c r="D35" s="355"/>
      <c r="E35" s="355"/>
      <c r="F35" s="355"/>
      <c r="G35" s="353"/>
      <c r="H35" s="352" t="s">
        <v>326</v>
      </c>
      <c r="I35" s="355"/>
      <c r="J35" s="355"/>
      <c r="K35" s="355"/>
      <c r="L35" s="355"/>
      <c r="M35" s="353"/>
      <c r="N35" s="352" t="s">
        <v>414</v>
      </c>
      <c r="O35" s="355"/>
      <c r="P35" s="355"/>
      <c r="Q35" s="355"/>
      <c r="R35" s="355"/>
      <c r="S35" s="353"/>
      <c r="T35" s="360" t="s">
        <v>898</v>
      </c>
      <c r="U35" s="382"/>
      <c r="V35" s="382"/>
      <c r="W35" s="382"/>
      <c r="X35" s="382"/>
      <c r="Y35" s="361"/>
      <c r="AJ35" s="29"/>
      <c r="AK35" s="8"/>
      <c r="AL35" s="8"/>
      <c r="AM35" s="8"/>
      <c r="AN35" s="8"/>
      <c r="AO35" s="8"/>
    </row>
    <row r="36" spans="1:41" x14ac:dyDescent="0.2">
      <c r="B36" s="174" t="s">
        <v>374</v>
      </c>
      <c r="C36" s="9" t="s">
        <v>873</v>
      </c>
      <c r="D36" s="9" t="s">
        <v>885</v>
      </c>
      <c r="E36" s="9" t="s">
        <v>874</v>
      </c>
      <c r="F36" s="9" t="s">
        <v>370</v>
      </c>
      <c r="G36" s="13" t="s">
        <v>371</v>
      </c>
      <c r="H36" s="174" t="s">
        <v>374</v>
      </c>
      <c r="I36" s="9" t="s">
        <v>873</v>
      </c>
      <c r="J36" s="9" t="s">
        <v>885</v>
      </c>
      <c r="K36" s="9" t="s">
        <v>874</v>
      </c>
      <c r="L36" s="9" t="s">
        <v>370</v>
      </c>
      <c r="M36" s="13" t="s">
        <v>371</v>
      </c>
      <c r="N36" s="174" t="s">
        <v>374</v>
      </c>
      <c r="O36" s="9" t="s">
        <v>873</v>
      </c>
      <c r="P36" s="9" t="s">
        <v>885</v>
      </c>
      <c r="Q36" s="9" t="s">
        <v>874</v>
      </c>
      <c r="R36" s="9" t="s">
        <v>370</v>
      </c>
      <c r="S36" s="13" t="s">
        <v>371</v>
      </c>
      <c r="T36" s="98" t="s">
        <v>374</v>
      </c>
      <c r="U36" s="83" t="s">
        <v>873</v>
      </c>
      <c r="V36" s="83" t="s">
        <v>885</v>
      </c>
      <c r="W36" s="83" t="s">
        <v>874</v>
      </c>
      <c r="X36" s="83" t="s">
        <v>370</v>
      </c>
      <c r="Y36" s="82" t="s">
        <v>371</v>
      </c>
      <c r="AJ36" s="29"/>
      <c r="AK36" s="8"/>
      <c r="AL36" s="8"/>
      <c r="AM36" s="8"/>
      <c r="AN36" s="8"/>
      <c r="AO36" s="8"/>
    </row>
    <row r="37" spans="1:41" x14ac:dyDescent="0.2">
      <c r="B37" s="174" t="s">
        <v>899</v>
      </c>
      <c r="C37" s="9">
        <v>-3.8210000000000002</v>
      </c>
      <c r="D37" s="9" t="s">
        <v>886</v>
      </c>
      <c r="E37" s="9" t="s">
        <v>813</v>
      </c>
      <c r="F37" s="9" t="s">
        <v>372</v>
      </c>
      <c r="G37" s="13">
        <v>0.65129999999999999</v>
      </c>
      <c r="H37" s="174" t="s">
        <v>899</v>
      </c>
      <c r="I37" s="9">
        <v>-0.1221</v>
      </c>
      <c r="J37" s="9" t="s">
        <v>887</v>
      </c>
      <c r="K37" s="9" t="s">
        <v>811</v>
      </c>
      <c r="L37" s="9" t="s">
        <v>366</v>
      </c>
      <c r="M37" s="13">
        <v>1.7999999999999999E-2</v>
      </c>
      <c r="N37" s="174" t="s">
        <v>899</v>
      </c>
      <c r="O37" s="9">
        <v>1.303E-2</v>
      </c>
      <c r="P37" s="9" t="s">
        <v>888</v>
      </c>
      <c r="Q37" s="9" t="s">
        <v>813</v>
      </c>
      <c r="R37" s="9" t="s">
        <v>372</v>
      </c>
      <c r="S37" s="13">
        <v>0.97970000000000002</v>
      </c>
      <c r="T37" s="174" t="s">
        <v>899</v>
      </c>
      <c r="U37" s="9">
        <v>-0.39700000000000002</v>
      </c>
      <c r="V37" s="9" t="s">
        <v>895</v>
      </c>
      <c r="W37" s="9" t="s">
        <v>813</v>
      </c>
      <c r="X37" s="9" t="s">
        <v>372</v>
      </c>
      <c r="Y37" s="13">
        <v>0.37340000000000001</v>
      </c>
      <c r="AJ37" s="29"/>
      <c r="AK37" s="8"/>
      <c r="AL37" s="8"/>
      <c r="AM37" s="8"/>
      <c r="AN37" s="8"/>
      <c r="AO37" s="8"/>
    </row>
    <row r="38" spans="1:41" x14ac:dyDescent="0.2">
      <c r="B38" s="174" t="s">
        <v>900</v>
      </c>
      <c r="C38" s="9">
        <v>-0.33479999999999999</v>
      </c>
      <c r="D38" s="9" t="s">
        <v>889</v>
      </c>
      <c r="E38" s="9" t="s">
        <v>813</v>
      </c>
      <c r="F38" s="9" t="s">
        <v>372</v>
      </c>
      <c r="G38" s="13">
        <v>0.99650000000000005</v>
      </c>
      <c r="H38" s="174" t="s">
        <v>900</v>
      </c>
      <c r="I38" s="9">
        <v>1.149E-4</v>
      </c>
      <c r="J38" s="9" t="s">
        <v>890</v>
      </c>
      <c r="K38" s="9" t="s">
        <v>813</v>
      </c>
      <c r="L38" s="9" t="s">
        <v>372</v>
      </c>
      <c r="M38" s="13" t="s">
        <v>57</v>
      </c>
      <c r="N38" s="174" t="s">
        <v>900</v>
      </c>
      <c r="O38" s="9">
        <v>-1.2149999999999999E-2</v>
      </c>
      <c r="P38" s="9" t="s">
        <v>891</v>
      </c>
      <c r="Q38" s="9" t="s">
        <v>813</v>
      </c>
      <c r="R38" s="9" t="s">
        <v>372</v>
      </c>
      <c r="S38" s="13">
        <v>0.98229999999999995</v>
      </c>
      <c r="T38" s="174" t="s">
        <v>900</v>
      </c>
      <c r="U38" s="9">
        <v>1.032E-4</v>
      </c>
      <c r="V38" s="9" t="s">
        <v>896</v>
      </c>
      <c r="W38" s="9" t="s">
        <v>813</v>
      </c>
      <c r="X38" s="9" t="s">
        <v>372</v>
      </c>
      <c r="Y38" s="13" t="s">
        <v>57</v>
      </c>
      <c r="AJ38" s="29"/>
      <c r="AK38" s="8"/>
      <c r="AL38" s="8"/>
      <c r="AM38" s="8"/>
      <c r="AN38" s="8"/>
      <c r="AO38" s="8"/>
    </row>
    <row r="39" spans="1:41" ht="13.5" thickBot="1" x14ac:dyDescent="0.25">
      <c r="B39" s="176" t="s">
        <v>901</v>
      </c>
      <c r="C39" s="10">
        <v>3.4860000000000002</v>
      </c>
      <c r="D39" s="10" t="s">
        <v>892</v>
      </c>
      <c r="E39" s="10" t="s">
        <v>813</v>
      </c>
      <c r="F39" s="10" t="s">
        <v>372</v>
      </c>
      <c r="G39" s="15">
        <v>0.69779999999999998</v>
      </c>
      <c r="H39" s="176" t="s">
        <v>901</v>
      </c>
      <c r="I39" s="10">
        <v>0.1222</v>
      </c>
      <c r="J39" s="10" t="s">
        <v>893</v>
      </c>
      <c r="K39" s="10" t="s">
        <v>811</v>
      </c>
      <c r="L39" s="10" t="s">
        <v>366</v>
      </c>
      <c r="M39" s="15">
        <v>1.7899999999999999E-2</v>
      </c>
      <c r="N39" s="176" t="s">
        <v>901</v>
      </c>
      <c r="O39" s="10">
        <v>-2.5180000000000001E-2</v>
      </c>
      <c r="P39" s="10" t="s">
        <v>894</v>
      </c>
      <c r="Q39" s="10" t="s">
        <v>813</v>
      </c>
      <c r="R39" s="10" t="s">
        <v>372</v>
      </c>
      <c r="S39" s="15">
        <v>0.92679999999999996</v>
      </c>
      <c r="T39" s="176" t="s">
        <v>901</v>
      </c>
      <c r="U39" s="10">
        <v>0.39710000000000001</v>
      </c>
      <c r="V39" s="10" t="s">
        <v>897</v>
      </c>
      <c r="W39" s="10" t="s">
        <v>813</v>
      </c>
      <c r="X39" s="10" t="s">
        <v>372</v>
      </c>
      <c r="Y39" s="15">
        <v>0.37319999999999998</v>
      </c>
      <c r="AJ39" s="29"/>
      <c r="AK39" s="8"/>
      <c r="AL39" s="8"/>
      <c r="AM39" s="8"/>
      <c r="AN39" s="8"/>
      <c r="AO39" s="8"/>
    </row>
    <row r="40" spans="1:41" ht="13.5" thickBot="1" x14ac:dyDescent="0.25">
      <c r="AJ40" s="29"/>
      <c r="AK40" s="8"/>
      <c r="AL40" s="8"/>
      <c r="AM40" s="8"/>
      <c r="AN40" s="8"/>
      <c r="AO40" s="8"/>
    </row>
    <row r="41" spans="1:41" ht="13.5" thickBot="1" x14ac:dyDescent="0.25">
      <c r="A41" s="35" t="s">
        <v>302</v>
      </c>
      <c r="G41" s="35" t="s">
        <v>303</v>
      </c>
      <c r="P41" s="35" t="s">
        <v>338</v>
      </c>
      <c r="Q41" s="369" t="s">
        <v>1062</v>
      </c>
      <c r="R41" s="370"/>
      <c r="S41" s="370"/>
      <c r="T41" s="371"/>
      <c r="U41" s="179"/>
      <c r="V41" s="35" t="s">
        <v>339</v>
      </c>
      <c r="W41" s="369" t="s">
        <v>424</v>
      </c>
      <c r="X41" s="370"/>
      <c r="Y41" s="370"/>
      <c r="Z41" s="371"/>
      <c r="AA41" s="253"/>
      <c r="AB41" s="35" t="s">
        <v>337</v>
      </c>
      <c r="AC41" s="246" t="s">
        <v>416</v>
      </c>
      <c r="AD41" s="247"/>
      <c r="AE41" s="247"/>
      <c r="AF41" s="248"/>
      <c r="AH41" s="8"/>
      <c r="AI41" s="8"/>
      <c r="AJ41" s="8"/>
      <c r="AK41" s="8"/>
    </row>
    <row r="42" spans="1:41" ht="13.5" thickBot="1" x14ac:dyDescent="0.25">
      <c r="A42" s="199" t="s">
        <v>1088</v>
      </c>
      <c r="B42" s="381" t="s">
        <v>1061</v>
      </c>
      <c r="C42" s="385"/>
      <c r="D42" s="386"/>
      <c r="E42" s="139"/>
      <c r="G42" s="369" t="s">
        <v>908</v>
      </c>
      <c r="H42" s="370"/>
      <c r="I42" s="370"/>
      <c r="J42" s="370"/>
      <c r="K42" s="369" t="s">
        <v>909</v>
      </c>
      <c r="L42" s="370"/>
      <c r="M42" s="370"/>
      <c r="N42" s="371"/>
      <c r="O42" s="129"/>
      <c r="P42" s="8"/>
      <c r="Q42" s="31" t="s">
        <v>326</v>
      </c>
      <c r="R42" s="34" t="s">
        <v>327</v>
      </c>
      <c r="S42" s="269" t="s">
        <v>414</v>
      </c>
      <c r="T42" s="270" t="s">
        <v>898</v>
      </c>
      <c r="U42" s="8"/>
      <c r="V42" s="8"/>
      <c r="W42" s="244" t="s">
        <v>414</v>
      </c>
      <c r="X42" s="244" t="s">
        <v>327</v>
      </c>
      <c r="Y42" s="16" t="s">
        <v>326</v>
      </c>
      <c r="Z42" s="245" t="s">
        <v>415</v>
      </c>
      <c r="AA42" s="8"/>
      <c r="AB42" s="8"/>
      <c r="AC42" s="244" t="s">
        <v>414</v>
      </c>
      <c r="AD42" s="16" t="s">
        <v>327</v>
      </c>
      <c r="AE42" s="16" t="s">
        <v>326</v>
      </c>
      <c r="AF42" s="245" t="s">
        <v>415</v>
      </c>
      <c r="AG42" s="129"/>
      <c r="AH42" s="8"/>
      <c r="AI42" s="8"/>
      <c r="AJ42" s="8"/>
      <c r="AK42" s="8"/>
    </row>
    <row r="43" spans="1:41" ht="13.5" thickBot="1" x14ac:dyDescent="0.25">
      <c r="A43" s="267" t="s">
        <v>326</v>
      </c>
      <c r="B43" s="45">
        <v>1131.24</v>
      </c>
      <c r="C43" s="45">
        <v>1223.9000000000001</v>
      </c>
      <c r="D43" s="3">
        <v>975.47</v>
      </c>
      <c r="E43" s="139"/>
      <c r="F43" s="130"/>
      <c r="G43" s="151" t="s">
        <v>326</v>
      </c>
      <c r="H43" s="209" t="s">
        <v>327</v>
      </c>
      <c r="I43" s="209" t="s">
        <v>414</v>
      </c>
      <c r="J43" s="209" t="s">
        <v>898</v>
      </c>
      <c r="K43" s="151" t="s">
        <v>326</v>
      </c>
      <c r="L43" s="209" t="s">
        <v>327</v>
      </c>
      <c r="M43" s="209" t="s">
        <v>414</v>
      </c>
      <c r="N43" s="210" t="s">
        <v>898</v>
      </c>
      <c r="O43" s="8"/>
      <c r="P43" s="8"/>
      <c r="Q43" s="39">
        <v>1</v>
      </c>
      <c r="R43" s="39">
        <v>44.7</v>
      </c>
      <c r="S43" s="42">
        <v>16.3</v>
      </c>
      <c r="T43" s="40">
        <v>32.799999999999997</v>
      </c>
      <c r="U43" s="8"/>
      <c r="V43" s="8"/>
      <c r="W43" s="12">
        <v>2.6416919999999999</v>
      </c>
      <c r="X43" s="12">
        <v>2.835683</v>
      </c>
      <c r="Y43" s="17">
        <v>25.627520000000001</v>
      </c>
      <c r="Z43" s="13">
        <v>18.913979999999999</v>
      </c>
      <c r="AA43" s="8"/>
      <c r="AB43" s="8"/>
      <c r="AC43" s="12">
        <v>3.2831039999999998</v>
      </c>
      <c r="AD43" s="17">
        <v>10.737869999999999</v>
      </c>
      <c r="AE43" s="17">
        <v>78.794470000000004</v>
      </c>
      <c r="AF43" s="13">
        <v>14.39697</v>
      </c>
      <c r="AG43" s="8"/>
      <c r="AH43" s="8"/>
      <c r="AI43" s="8"/>
      <c r="AJ43" s="8"/>
      <c r="AK43" s="8"/>
    </row>
    <row r="44" spans="1:41" x14ac:dyDescent="0.2">
      <c r="A44" s="26" t="s">
        <v>327</v>
      </c>
      <c r="B44" s="45">
        <v>191.84</v>
      </c>
      <c r="C44" s="45">
        <v>206.11</v>
      </c>
      <c r="D44" s="3">
        <v>182.04</v>
      </c>
      <c r="E44" s="139"/>
      <c r="F44" s="130"/>
      <c r="G44" s="12">
        <v>66.3</v>
      </c>
      <c r="H44" s="9">
        <v>0</v>
      </c>
      <c r="I44" s="9">
        <v>0</v>
      </c>
      <c r="J44" s="9">
        <v>94.3</v>
      </c>
      <c r="K44" s="23">
        <v>4929.1000000000004</v>
      </c>
      <c r="L44" s="83">
        <v>10.6</v>
      </c>
      <c r="M44" s="83">
        <v>33.200000000000003</v>
      </c>
      <c r="N44" s="82">
        <v>3697.1</v>
      </c>
      <c r="O44" s="8"/>
      <c r="P44" s="8"/>
      <c r="Q44" s="2">
        <v>1</v>
      </c>
      <c r="R44" s="2">
        <v>46.9</v>
      </c>
      <c r="S44" s="6">
        <v>16.600000000000001</v>
      </c>
      <c r="T44" s="3">
        <v>30.4</v>
      </c>
      <c r="U44" s="8"/>
      <c r="V44" s="8"/>
      <c r="W44" s="12">
        <v>2.8586049999999998</v>
      </c>
      <c r="X44" s="12">
        <v>2.752745</v>
      </c>
      <c r="Y44" s="17">
        <v>9.2113440000000004</v>
      </c>
      <c r="Z44" s="13">
        <v>16.568829999999998</v>
      </c>
      <c r="AA44" s="8"/>
      <c r="AB44" s="8"/>
      <c r="AC44" s="12">
        <v>5.148676</v>
      </c>
      <c r="AD44" s="17">
        <v>7.3958560000000002</v>
      </c>
      <c r="AE44" s="17">
        <v>57.711399999999998</v>
      </c>
      <c r="AF44" s="13">
        <v>20.434650000000001</v>
      </c>
      <c r="AH44" s="8"/>
      <c r="AI44" s="8"/>
      <c r="AJ44" s="8"/>
      <c r="AK44" s="8"/>
    </row>
    <row r="45" spans="1:41" ht="13.5" thickBot="1" x14ac:dyDescent="0.25">
      <c r="A45" s="26" t="s">
        <v>414</v>
      </c>
      <c r="B45" s="45">
        <v>97.62</v>
      </c>
      <c r="C45" s="45">
        <v>89.67</v>
      </c>
      <c r="D45" s="3">
        <v>89.72</v>
      </c>
      <c r="E45" s="139"/>
      <c r="F45" s="130"/>
      <c r="G45" s="12">
        <v>61.8</v>
      </c>
      <c r="H45" s="9">
        <v>0</v>
      </c>
      <c r="I45" s="9">
        <v>0</v>
      </c>
      <c r="J45" s="9">
        <v>95.6</v>
      </c>
      <c r="K45" s="12">
        <v>3197.2</v>
      </c>
      <c r="L45" s="9">
        <v>10.3</v>
      </c>
      <c r="M45" s="9">
        <v>27.6</v>
      </c>
      <c r="N45" s="13">
        <v>3722.1</v>
      </c>
      <c r="P45" s="8"/>
      <c r="Q45" s="4">
        <v>1</v>
      </c>
      <c r="R45" s="4">
        <v>44.4</v>
      </c>
      <c r="S45" s="7">
        <v>16.3</v>
      </c>
      <c r="T45" s="5">
        <v>25.7</v>
      </c>
      <c r="U45" s="8"/>
      <c r="V45" s="8"/>
      <c r="W45" s="12">
        <v>2.2715860000000001</v>
      </c>
      <c r="X45" s="12">
        <v>1.5988720000000001</v>
      </c>
      <c r="Y45" s="17">
        <v>11.53661</v>
      </c>
      <c r="Z45" s="13">
        <v>12.053610000000001</v>
      </c>
      <c r="AA45" s="8"/>
      <c r="AB45" s="8"/>
      <c r="AC45" s="12">
        <v>4.0560169999999998</v>
      </c>
      <c r="AD45" s="17">
        <v>7.8746450000000001</v>
      </c>
      <c r="AE45" s="17">
        <v>53.045079999999999</v>
      </c>
      <c r="AF45" s="13">
        <v>21.19239</v>
      </c>
      <c r="AH45" s="8"/>
      <c r="AI45" s="8"/>
      <c r="AJ45" s="8"/>
      <c r="AK45" s="8"/>
    </row>
    <row r="46" spans="1:41" ht="13.5" thickBot="1" x14ac:dyDescent="0.25">
      <c r="A46" s="268" t="s">
        <v>898</v>
      </c>
      <c r="B46" s="53">
        <v>2262.86</v>
      </c>
      <c r="C46" s="53">
        <v>2064.1999999999998</v>
      </c>
      <c r="D46" s="5">
        <v>2368.06</v>
      </c>
      <c r="E46" s="139"/>
      <c r="F46" s="130"/>
      <c r="G46" s="14">
        <v>72.099999999999994</v>
      </c>
      <c r="H46" s="10">
        <v>0</v>
      </c>
      <c r="I46" s="10">
        <v>0</v>
      </c>
      <c r="J46" s="10">
        <v>76.8</v>
      </c>
      <c r="K46" s="14">
        <v>3452.2</v>
      </c>
      <c r="L46" s="10">
        <v>9</v>
      </c>
      <c r="M46" s="10">
        <v>30.5</v>
      </c>
      <c r="N46" s="15">
        <v>3118.1</v>
      </c>
      <c r="P46" s="121" t="s">
        <v>374</v>
      </c>
      <c r="Q46" s="1" t="s">
        <v>873</v>
      </c>
      <c r="R46" s="1" t="s">
        <v>885</v>
      </c>
      <c r="S46" s="1" t="s">
        <v>874</v>
      </c>
      <c r="T46" s="1" t="s">
        <v>370</v>
      </c>
      <c r="U46" s="1" t="s">
        <v>371</v>
      </c>
      <c r="V46" s="8"/>
      <c r="W46" s="12">
        <v>3.377945</v>
      </c>
      <c r="X46" s="12">
        <v>2.7123729999999999</v>
      </c>
      <c r="Y46" s="17">
        <v>4.8636629999999998</v>
      </c>
      <c r="Z46" s="13">
        <v>11.04842</v>
      </c>
      <c r="AA46" s="8"/>
      <c r="AB46" s="8"/>
      <c r="AC46" s="12">
        <v>5.1531789999999997</v>
      </c>
      <c r="AD46" s="17">
        <v>10.801959999999999</v>
      </c>
      <c r="AE46" s="17">
        <v>36.664830000000002</v>
      </c>
      <c r="AF46" s="13">
        <v>19.01041</v>
      </c>
      <c r="AH46" s="8"/>
      <c r="AI46" s="8"/>
      <c r="AJ46" s="8"/>
      <c r="AK46" s="8"/>
    </row>
    <row r="47" spans="1:41" x14ac:dyDescent="0.2">
      <c r="A47" s="46"/>
      <c r="B47" s="9"/>
      <c r="C47" s="9"/>
      <c r="D47" s="9"/>
      <c r="E47" s="139"/>
      <c r="F47" s="130"/>
      <c r="G47" s="369" t="s">
        <v>908</v>
      </c>
      <c r="H47" s="98" t="s">
        <v>374</v>
      </c>
      <c r="I47" s="83" t="s">
        <v>873</v>
      </c>
      <c r="J47" s="83" t="s">
        <v>885</v>
      </c>
      <c r="K47" s="9" t="s">
        <v>874</v>
      </c>
      <c r="L47" s="9" t="s">
        <v>370</v>
      </c>
      <c r="M47" s="13" t="s">
        <v>371</v>
      </c>
      <c r="P47" s="121" t="s">
        <v>910</v>
      </c>
      <c r="Q47" s="1">
        <v>-44.33</v>
      </c>
      <c r="R47" s="1" t="s">
        <v>1063</v>
      </c>
      <c r="S47" s="1" t="s">
        <v>811</v>
      </c>
      <c r="T47" s="1" t="s">
        <v>390</v>
      </c>
      <c r="U47" s="1" t="s">
        <v>391</v>
      </c>
      <c r="W47" s="12">
        <v>3.2175660000000001</v>
      </c>
      <c r="X47" s="12">
        <v>2.4085139999999998</v>
      </c>
      <c r="Y47" s="17">
        <v>6.5864269999999996</v>
      </c>
      <c r="Z47" s="13">
        <v>14.588800000000001</v>
      </c>
      <c r="AA47" s="8"/>
      <c r="AC47" s="12">
        <v>4.1694060000000004</v>
      </c>
      <c r="AD47" s="17">
        <v>7.9849079999999999</v>
      </c>
      <c r="AE47" s="17">
        <v>36.049199999999999</v>
      </c>
      <c r="AF47" s="13">
        <v>21.900790000000001</v>
      </c>
      <c r="AH47" s="8"/>
      <c r="AI47" s="8"/>
      <c r="AJ47" s="8"/>
      <c r="AK47" s="8"/>
    </row>
    <row r="48" spans="1:41" ht="13.5" thickBot="1" x14ac:dyDescent="0.25">
      <c r="A48" s="46"/>
      <c r="B48" s="9"/>
      <c r="C48" s="9"/>
      <c r="D48" s="9"/>
      <c r="E48" s="139"/>
      <c r="F48" s="130"/>
      <c r="G48" s="383"/>
      <c r="H48" s="174" t="s">
        <v>910</v>
      </c>
      <c r="I48" s="9">
        <v>66.73</v>
      </c>
      <c r="J48" s="9" t="s">
        <v>911</v>
      </c>
      <c r="K48" s="9" t="s">
        <v>811</v>
      </c>
      <c r="L48" s="9" t="s">
        <v>390</v>
      </c>
      <c r="M48" s="13" t="s">
        <v>391</v>
      </c>
      <c r="P48" s="121" t="s">
        <v>912</v>
      </c>
      <c r="Q48" s="1">
        <v>-15.4</v>
      </c>
      <c r="R48" s="1" t="s">
        <v>1064</v>
      </c>
      <c r="S48" s="1" t="s">
        <v>811</v>
      </c>
      <c r="T48" s="1" t="s">
        <v>390</v>
      </c>
      <c r="U48" s="1" t="s">
        <v>391</v>
      </c>
      <c r="W48" s="14">
        <v>2.7549429999999999</v>
      </c>
      <c r="X48" s="14">
        <v>2.857024</v>
      </c>
      <c r="Y48" s="18">
        <v>7.9728089999999998</v>
      </c>
      <c r="Z48" s="15">
        <v>16.031289999999998</v>
      </c>
      <c r="AC48" s="14">
        <v>4.6458219999999999</v>
      </c>
      <c r="AD48" s="18">
        <v>7.0293130000000001</v>
      </c>
      <c r="AE48" s="18">
        <v>31.485099999999999</v>
      </c>
      <c r="AF48" s="15">
        <v>23.241510000000002</v>
      </c>
      <c r="AH48" s="8"/>
      <c r="AI48" s="8"/>
      <c r="AJ48" s="8"/>
      <c r="AK48" s="8"/>
    </row>
    <row r="49" spans="1:37" x14ac:dyDescent="0.2">
      <c r="A49" s="256" t="s">
        <v>365</v>
      </c>
      <c r="B49" s="47" t="s">
        <v>809</v>
      </c>
      <c r="C49" s="47" t="s">
        <v>810</v>
      </c>
      <c r="D49" s="47" t="s">
        <v>370</v>
      </c>
      <c r="E49" s="40" t="s">
        <v>371</v>
      </c>
      <c r="F49" s="130"/>
      <c r="G49" s="383"/>
      <c r="H49" s="174" t="s">
        <v>912</v>
      </c>
      <c r="I49" s="9">
        <v>66.73</v>
      </c>
      <c r="J49" s="9" t="s">
        <v>911</v>
      </c>
      <c r="K49" s="9" t="s">
        <v>811</v>
      </c>
      <c r="L49" s="9" t="s">
        <v>390</v>
      </c>
      <c r="M49" s="13" t="s">
        <v>391</v>
      </c>
      <c r="P49" s="121" t="s">
        <v>913</v>
      </c>
      <c r="Q49" s="1">
        <v>-28.63</v>
      </c>
      <c r="R49" s="1" t="s">
        <v>1065</v>
      </c>
      <c r="S49" s="1" t="s">
        <v>811</v>
      </c>
      <c r="T49" s="1" t="s">
        <v>390</v>
      </c>
      <c r="U49" s="1" t="s">
        <v>391</v>
      </c>
      <c r="V49" s="8"/>
      <c r="W49" s="249" t="s">
        <v>374</v>
      </c>
      <c r="X49" s="8"/>
      <c r="Y49" s="8" t="s">
        <v>371</v>
      </c>
      <c r="AC49" s="249" t="s">
        <v>374</v>
      </c>
      <c r="AD49" s="8"/>
      <c r="AE49" s="8" t="s">
        <v>371</v>
      </c>
      <c r="AH49" s="8"/>
      <c r="AI49" s="8"/>
      <c r="AJ49" s="8"/>
      <c r="AK49" s="8"/>
    </row>
    <row r="50" spans="1:37" x14ac:dyDescent="0.2">
      <c r="A50" s="257" t="s">
        <v>902</v>
      </c>
      <c r="B50" s="45">
        <v>3</v>
      </c>
      <c r="C50" s="45" t="s">
        <v>813</v>
      </c>
      <c r="D50" s="45" t="s">
        <v>372</v>
      </c>
      <c r="E50" s="3" t="s">
        <v>57</v>
      </c>
      <c r="F50" s="130"/>
      <c r="G50" s="383"/>
      <c r="H50" s="174" t="s">
        <v>913</v>
      </c>
      <c r="I50" s="9">
        <v>-22.17</v>
      </c>
      <c r="J50" s="9" t="s">
        <v>914</v>
      </c>
      <c r="K50" s="9" t="s">
        <v>811</v>
      </c>
      <c r="L50" s="9" t="s">
        <v>812</v>
      </c>
      <c r="M50" s="13">
        <v>7.1999999999999998E-3</v>
      </c>
      <c r="P50" s="121" t="s">
        <v>915</v>
      </c>
      <c r="Q50" s="1">
        <v>28.93</v>
      </c>
      <c r="R50" s="1" t="s">
        <v>1066</v>
      </c>
      <c r="S50" s="1" t="s">
        <v>811</v>
      </c>
      <c r="T50" s="1" t="s">
        <v>390</v>
      </c>
      <c r="U50" s="1" t="s">
        <v>391</v>
      </c>
      <c r="V50" s="8"/>
      <c r="W50" s="379" t="s">
        <v>417</v>
      </c>
      <c r="X50" s="379"/>
      <c r="Y50" s="249">
        <v>0.999</v>
      </c>
      <c r="AC50" s="249" t="s">
        <v>417</v>
      </c>
      <c r="AD50" s="249"/>
      <c r="AE50" s="249">
        <v>0.85309999999999997</v>
      </c>
      <c r="AH50" s="8"/>
      <c r="AI50" s="8"/>
      <c r="AJ50" s="8"/>
      <c r="AK50" s="8"/>
    </row>
    <row r="51" spans="1:37" x14ac:dyDescent="0.2">
      <c r="A51" s="257" t="s">
        <v>903</v>
      </c>
      <c r="B51" s="45">
        <v>6</v>
      </c>
      <c r="C51" s="45" t="s">
        <v>813</v>
      </c>
      <c r="D51" s="45" t="s">
        <v>372</v>
      </c>
      <c r="E51" s="3">
        <v>0.2492</v>
      </c>
      <c r="F51" s="130"/>
      <c r="G51" s="383"/>
      <c r="H51" s="174" t="s">
        <v>915</v>
      </c>
      <c r="I51" s="9">
        <v>0</v>
      </c>
      <c r="J51" s="9" t="s">
        <v>916</v>
      </c>
      <c r="K51" s="9" t="s">
        <v>813</v>
      </c>
      <c r="L51" s="9" t="s">
        <v>372</v>
      </c>
      <c r="M51" s="13" t="s">
        <v>57</v>
      </c>
      <c r="P51" s="121" t="s">
        <v>917</v>
      </c>
      <c r="Q51" s="1">
        <v>15.7</v>
      </c>
      <c r="R51" s="1" t="s">
        <v>1067</v>
      </c>
      <c r="S51" s="1" t="s">
        <v>811</v>
      </c>
      <c r="T51" s="1" t="s">
        <v>390</v>
      </c>
      <c r="U51" s="1" t="s">
        <v>391</v>
      </c>
      <c r="V51" s="8"/>
      <c r="W51" s="379" t="s">
        <v>418</v>
      </c>
      <c r="X51" s="379"/>
      <c r="Y51" s="249" t="s">
        <v>425</v>
      </c>
      <c r="AC51" s="249" t="s">
        <v>418</v>
      </c>
      <c r="AD51" s="249"/>
      <c r="AE51" s="249" t="s">
        <v>31</v>
      </c>
      <c r="AH51" s="8"/>
      <c r="AI51" s="8"/>
      <c r="AJ51" s="8"/>
      <c r="AK51" s="8"/>
    </row>
    <row r="52" spans="1:37" x14ac:dyDescent="0.2">
      <c r="A52" s="257" t="s">
        <v>904</v>
      </c>
      <c r="B52" s="45">
        <v>-3</v>
      </c>
      <c r="C52" s="45" t="s">
        <v>813</v>
      </c>
      <c r="D52" s="45" t="s">
        <v>372</v>
      </c>
      <c r="E52" s="3" t="s">
        <v>57</v>
      </c>
      <c r="F52" s="130"/>
      <c r="G52" s="383"/>
      <c r="H52" s="174" t="s">
        <v>917</v>
      </c>
      <c r="I52" s="9">
        <v>-88.9</v>
      </c>
      <c r="J52" s="9" t="s">
        <v>918</v>
      </c>
      <c r="K52" s="9" t="s">
        <v>811</v>
      </c>
      <c r="L52" s="9" t="s">
        <v>390</v>
      </c>
      <c r="M52" s="13" t="s">
        <v>391</v>
      </c>
      <c r="P52" s="121" t="s">
        <v>919</v>
      </c>
      <c r="Q52" s="1">
        <v>-13.23</v>
      </c>
      <c r="R52" s="1" t="s">
        <v>1068</v>
      </c>
      <c r="S52" s="1" t="s">
        <v>811</v>
      </c>
      <c r="T52" s="1" t="s">
        <v>819</v>
      </c>
      <c r="U52" s="1">
        <v>1E-4</v>
      </c>
      <c r="V52" s="8"/>
      <c r="W52" s="379" t="s">
        <v>419</v>
      </c>
      <c r="X52" s="379"/>
      <c r="Y52" s="249" t="s">
        <v>37</v>
      </c>
      <c r="AC52" s="249" t="s">
        <v>419</v>
      </c>
      <c r="AD52" s="249"/>
      <c r="AE52" s="249" t="s">
        <v>423</v>
      </c>
      <c r="AH52" s="8"/>
      <c r="AI52" s="8"/>
      <c r="AJ52" s="8"/>
      <c r="AK52" s="8"/>
    </row>
    <row r="53" spans="1:37" ht="13.5" thickBot="1" x14ac:dyDescent="0.25">
      <c r="A53" s="257" t="s">
        <v>905</v>
      </c>
      <c r="B53" s="45">
        <v>3</v>
      </c>
      <c r="C53" s="45" t="s">
        <v>813</v>
      </c>
      <c r="D53" s="45" t="s">
        <v>372</v>
      </c>
      <c r="E53" s="3" t="s">
        <v>57</v>
      </c>
      <c r="F53" s="130"/>
      <c r="G53" s="384"/>
      <c r="H53" s="176" t="s">
        <v>919</v>
      </c>
      <c r="I53" s="10">
        <v>-88.9</v>
      </c>
      <c r="J53" s="10" t="s">
        <v>918</v>
      </c>
      <c r="K53" s="10" t="s">
        <v>811</v>
      </c>
      <c r="L53" s="10" t="s">
        <v>390</v>
      </c>
      <c r="M53" s="15" t="s">
        <v>391</v>
      </c>
      <c r="P53" s="121"/>
      <c r="Q53" s="1"/>
      <c r="R53" s="1"/>
      <c r="S53" s="1"/>
      <c r="T53" s="1"/>
      <c r="U53" s="1"/>
      <c r="V53" s="8"/>
      <c r="W53" s="379" t="s">
        <v>420</v>
      </c>
      <c r="X53" s="379"/>
      <c r="Y53" s="249" t="s">
        <v>426</v>
      </c>
      <c r="AC53" s="249" t="s">
        <v>420</v>
      </c>
      <c r="AD53" s="249"/>
      <c r="AE53" s="249" t="s">
        <v>31</v>
      </c>
      <c r="AH53" s="8"/>
      <c r="AI53" s="8"/>
      <c r="AJ53" s="8"/>
      <c r="AK53" s="8"/>
    </row>
    <row r="54" spans="1:37" x14ac:dyDescent="0.2">
      <c r="A54" s="257" t="s">
        <v>906</v>
      </c>
      <c r="B54" s="45">
        <v>-6</v>
      </c>
      <c r="C54" s="45" t="s">
        <v>813</v>
      </c>
      <c r="D54" s="45" t="s">
        <v>372</v>
      </c>
      <c r="E54" s="3">
        <v>0.2492</v>
      </c>
      <c r="F54" s="130"/>
      <c r="G54" s="375" t="s">
        <v>909</v>
      </c>
      <c r="H54" s="140" t="s">
        <v>374</v>
      </c>
      <c r="I54" s="83" t="s">
        <v>873</v>
      </c>
      <c r="J54" s="83" t="s">
        <v>885</v>
      </c>
      <c r="K54" s="83" t="s">
        <v>874</v>
      </c>
      <c r="L54" s="83" t="s">
        <v>370</v>
      </c>
      <c r="M54" s="82" t="s">
        <v>371</v>
      </c>
      <c r="P54" s="121"/>
      <c r="Q54" s="1"/>
      <c r="R54" s="1"/>
      <c r="S54" s="1"/>
      <c r="T54" s="1"/>
      <c r="U54" s="1"/>
      <c r="V54" s="8"/>
      <c r="W54" s="379" t="s">
        <v>421</v>
      </c>
      <c r="X54" s="379"/>
      <c r="Y54" s="249" t="s">
        <v>36</v>
      </c>
      <c r="AC54" s="249" t="s">
        <v>421</v>
      </c>
      <c r="AD54" s="249"/>
      <c r="AE54" s="249">
        <v>0.16930000000000001</v>
      </c>
    </row>
    <row r="55" spans="1:37" ht="13.5" thickBot="1" x14ac:dyDescent="0.25">
      <c r="A55" s="258" t="s">
        <v>907</v>
      </c>
      <c r="B55" s="53">
        <v>-9</v>
      </c>
      <c r="C55" s="53" t="s">
        <v>811</v>
      </c>
      <c r="D55" s="53" t="s">
        <v>366</v>
      </c>
      <c r="E55" s="5">
        <v>1.34E-2</v>
      </c>
      <c r="F55" s="130"/>
      <c r="G55" s="376"/>
      <c r="H55" s="175" t="s">
        <v>910</v>
      </c>
      <c r="I55" s="9">
        <v>3850</v>
      </c>
      <c r="J55" s="9" t="s">
        <v>1031</v>
      </c>
      <c r="K55" s="9" t="s">
        <v>811</v>
      </c>
      <c r="L55" s="9" t="s">
        <v>390</v>
      </c>
      <c r="M55" s="13" t="s">
        <v>391</v>
      </c>
      <c r="P55" s="8"/>
      <c r="Q55" s="379"/>
      <c r="R55" s="379"/>
      <c r="S55" s="29"/>
      <c r="V55" s="8"/>
      <c r="W55" s="379" t="s">
        <v>422</v>
      </c>
      <c r="X55" s="379"/>
      <c r="Y55" s="249">
        <v>0.36659999999999998</v>
      </c>
      <c r="AC55" s="249" t="s">
        <v>422</v>
      </c>
      <c r="AD55" s="249"/>
      <c r="AE55" s="249" t="s">
        <v>56</v>
      </c>
    </row>
    <row r="56" spans="1:37" x14ac:dyDescent="0.2">
      <c r="A56" s="46"/>
      <c r="B56" s="9"/>
      <c r="C56" s="9"/>
      <c r="D56" s="9"/>
      <c r="E56" s="139"/>
      <c r="F56" s="130"/>
      <c r="G56" s="376"/>
      <c r="H56" s="175" t="s">
        <v>912</v>
      </c>
      <c r="I56" s="9">
        <v>3829</v>
      </c>
      <c r="J56" s="9" t="s">
        <v>1032</v>
      </c>
      <c r="K56" s="9" t="s">
        <v>811</v>
      </c>
      <c r="L56" s="9" t="s">
        <v>390</v>
      </c>
      <c r="M56" s="13" t="s">
        <v>391</v>
      </c>
    </row>
    <row r="57" spans="1:37" x14ac:dyDescent="0.2">
      <c r="A57" s="46"/>
      <c r="B57" s="9"/>
      <c r="C57" s="9"/>
      <c r="D57" s="9"/>
      <c r="E57" s="139"/>
      <c r="F57" s="130"/>
      <c r="G57" s="376"/>
      <c r="H57" s="175" t="s">
        <v>913</v>
      </c>
      <c r="I57" s="9">
        <v>347.1</v>
      </c>
      <c r="J57" s="9" t="s">
        <v>1033</v>
      </c>
      <c r="K57" s="9" t="s">
        <v>813</v>
      </c>
      <c r="L57" s="9" t="s">
        <v>372</v>
      </c>
      <c r="M57" s="13">
        <v>0.82779999999999998</v>
      </c>
    </row>
    <row r="58" spans="1:37" x14ac:dyDescent="0.2">
      <c r="A58" s="46"/>
      <c r="B58" s="139"/>
      <c r="C58" s="130"/>
      <c r="D58" s="130"/>
      <c r="E58" s="139"/>
      <c r="F58" s="130"/>
      <c r="G58" s="376"/>
      <c r="H58" s="175" t="s">
        <v>915</v>
      </c>
      <c r="I58" s="9">
        <v>-20.47</v>
      </c>
      <c r="J58" s="9" t="s">
        <v>1034</v>
      </c>
      <c r="K58" s="9" t="s">
        <v>813</v>
      </c>
      <c r="L58" s="9" t="s">
        <v>372</v>
      </c>
      <c r="M58" s="13" t="s">
        <v>57</v>
      </c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37" x14ac:dyDescent="0.2">
      <c r="B59" s="139"/>
      <c r="C59" s="130"/>
      <c r="D59" s="130"/>
      <c r="E59" s="139"/>
      <c r="F59" s="130"/>
      <c r="G59" s="376"/>
      <c r="H59" s="175" t="s">
        <v>917</v>
      </c>
      <c r="I59" s="9">
        <v>-3502</v>
      </c>
      <c r="J59" s="9" t="s">
        <v>1035</v>
      </c>
      <c r="K59" s="9" t="s">
        <v>811</v>
      </c>
      <c r="L59" s="9" t="s">
        <v>819</v>
      </c>
      <c r="M59" s="13">
        <v>1E-4</v>
      </c>
    </row>
    <row r="60" spans="1:37" ht="13.5" thickBot="1" x14ac:dyDescent="0.25">
      <c r="B60" s="139"/>
      <c r="C60" s="130"/>
      <c r="D60" s="130"/>
      <c r="E60" s="139"/>
      <c r="F60" s="130"/>
      <c r="G60" s="377"/>
      <c r="H60" s="177" t="s">
        <v>919</v>
      </c>
      <c r="I60" s="10">
        <v>-3482</v>
      </c>
      <c r="J60" s="10" t="s">
        <v>1036</v>
      </c>
      <c r="K60" s="10" t="s">
        <v>811</v>
      </c>
      <c r="L60" s="10" t="s">
        <v>819</v>
      </c>
      <c r="M60" s="15">
        <v>1E-4</v>
      </c>
    </row>
    <row r="61" spans="1:37" x14ac:dyDescent="0.2">
      <c r="B61" s="139"/>
      <c r="C61" s="130"/>
      <c r="D61" s="130"/>
      <c r="E61" s="139"/>
      <c r="F61" s="130"/>
      <c r="G61" s="130"/>
      <c r="H61" s="130"/>
      <c r="I61" s="130"/>
      <c r="J61" s="130"/>
      <c r="K61" s="130"/>
      <c r="L61" s="130"/>
    </row>
    <row r="62" spans="1:37" ht="13.5" thickBot="1" x14ac:dyDescent="0.25">
      <c r="B62" s="139"/>
      <c r="C62" s="130"/>
      <c r="D62" s="130"/>
    </row>
    <row r="63" spans="1:37" ht="13.5" thickBot="1" x14ac:dyDescent="0.25">
      <c r="A63" s="35" t="s">
        <v>340</v>
      </c>
      <c r="B63" s="16" t="s">
        <v>403</v>
      </c>
      <c r="C63" s="362" t="s">
        <v>14</v>
      </c>
      <c r="D63" s="362"/>
      <c r="E63" s="362"/>
      <c r="F63" s="362"/>
      <c r="G63" s="362"/>
      <c r="H63" s="362"/>
      <c r="I63" s="362"/>
      <c r="J63" s="357"/>
      <c r="K63" s="356" t="s">
        <v>230</v>
      </c>
      <c r="L63" s="362"/>
      <c r="M63" s="362"/>
      <c r="N63" s="362"/>
      <c r="O63" s="362"/>
      <c r="P63" s="362"/>
      <c r="Q63" s="362"/>
      <c r="R63" s="362"/>
      <c r="S63" s="357"/>
      <c r="T63" s="356" t="s">
        <v>305</v>
      </c>
      <c r="U63" s="362"/>
      <c r="V63" s="362"/>
      <c r="W63" s="362"/>
      <c r="X63" s="362"/>
      <c r="Y63" s="362"/>
      <c r="Z63" s="362"/>
      <c r="AA63" s="362"/>
      <c r="AB63" s="362"/>
      <c r="AC63" s="357"/>
      <c r="AD63" s="129"/>
    </row>
    <row r="64" spans="1:37" x14ac:dyDescent="0.2">
      <c r="B64" s="17">
        <v>0</v>
      </c>
      <c r="C64" s="9">
        <v>100</v>
      </c>
      <c r="D64" s="9">
        <v>100</v>
      </c>
      <c r="E64" s="9">
        <v>100</v>
      </c>
      <c r="F64" s="9">
        <v>100</v>
      </c>
      <c r="G64" s="9">
        <v>100</v>
      </c>
      <c r="H64" s="9">
        <v>100</v>
      </c>
      <c r="I64" s="9">
        <v>100</v>
      </c>
      <c r="J64" s="13">
        <v>100</v>
      </c>
      <c r="K64" s="12">
        <v>100</v>
      </c>
      <c r="L64" s="9">
        <v>100</v>
      </c>
      <c r="M64" s="9">
        <v>100</v>
      </c>
      <c r="N64" s="9">
        <v>100</v>
      </c>
      <c r="O64" s="9">
        <v>100</v>
      </c>
      <c r="P64" s="9">
        <v>100</v>
      </c>
      <c r="Q64" s="9">
        <v>100</v>
      </c>
      <c r="R64" s="9">
        <v>100</v>
      </c>
      <c r="S64" s="13">
        <v>100</v>
      </c>
      <c r="T64" s="12">
        <v>100</v>
      </c>
      <c r="U64" s="9">
        <v>100</v>
      </c>
      <c r="V64" s="9">
        <v>100</v>
      </c>
      <c r="W64" s="9">
        <v>100</v>
      </c>
      <c r="X64" s="9">
        <v>100</v>
      </c>
      <c r="Y64" s="9">
        <v>100</v>
      </c>
      <c r="Z64" s="9">
        <v>100</v>
      </c>
      <c r="AA64" s="9">
        <v>100</v>
      </c>
      <c r="AB64" s="9">
        <v>100</v>
      </c>
      <c r="AC64" s="13">
        <v>100</v>
      </c>
    </row>
    <row r="65" spans="1:49" x14ac:dyDescent="0.2">
      <c r="B65" s="17">
        <v>1</v>
      </c>
      <c r="C65" s="9">
        <v>80.287618399999999</v>
      </c>
      <c r="D65" s="9">
        <v>81.616429299999993</v>
      </c>
      <c r="E65" s="9">
        <v>77.790788399999997</v>
      </c>
      <c r="F65" s="9">
        <v>76.377036500000003</v>
      </c>
      <c r="G65" s="9">
        <v>79.088785000000001</v>
      </c>
      <c r="H65" s="9">
        <v>75.137551599999995</v>
      </c>
      <c r="I65" s="9">
        <v>79.177215200000006</v>
      </c>
      <c r="J65" s="13">
        <v>78.723404299999999</v>
      </c>
      <c r="K65" s="12">
        <v>98.247933900000007</v>
      </c>
      <c r="L65" s="9">
        <v>101.615736</v>
      </c>
      <c r="M65" s="9">
        <v>102.153846</v>
      </c>
      <c r="N65" s="9">
        <v>101.356239</v>
      </c>
      <c r="O65" s="9">
        <v>101.660342</v>
      </c>
      <c r="P65" s="9">
        <v>100.184162</v>
      </c>
      <c r="Q65" s="9">
        <v>101.84796299999999</v>
      </c>
      <c r="R65" s="9">
        <v>101.314168</v>
      </c>
      <c r="S65" s="13">
        <v>103.091061</v>
      </c>
      <c r="T65" s="12">
        <v>93.137930999999995</v>
      </c>
      <c r="U65" s="9">
        <v>98.817966900000002</v>
      </c>
      <c r="V65" s="9">
        <v>87.282645799999997</v>
      </c>
      <c r="W65" s="9">
        <v>95.686826100000005</v>
      </c>
      <c r="X65" s="9">
        <v>98.385650200000001</v>
      </c>
      <c r="Y65" s="9">
        <v>97.299509</v>
      </c>
      <c r="Z65" s="9">
        <v>96.971935000000002</v>
      </c>
      <c r="AA65" s="9">
        <v>100.931174</v>
      </c>
      <c r="AB65" s="9">
        <v>98.461538500000003</v>
      </c>
      <c r="AC65" s="13">
        <v>97.548017999999999</v>
      </c>
    </row>
    <row r="66" spans="1:49" x14ac:dyDescent="0.2">
      <c r="B66" s="17">
        <v>2</v>
      </c>
      <c r="C66" s="9"/>
      <c r="D66" s="9"/>
      <c r="E66" s="9"/>
      <c r="F66" s="9"/>
      <c r="G66" s="9"/>
      <c r="H66" s="9"/>
      <c r="I66" s="9"/>
      <c r="J66" s="13"/>
      <c r="K66" s="12">
        <v>99.140495900000005</v>
      </c>
      <c r="L66" s="9">
        <v>102.072357</v>
      </c>
      <c r="M66" s="9">
        <v>105.192308</v>
      </c>
      <c r="N66" s="9">
        <v>102.350814</v>
      </c>
      <c r="O66" s="9">
        <v>103.889943</v>
      </c>
      <c r="P66" s="9">
        <v>100.414365</v>
      </c>
      <c r="Q66" s="9">
        <v>90.760184800000005</v>
      </c>
      <c r="R66" s="9">
        <v>86.242299799999998</v>
      </c>
      <c r="S66" s="13">
        <v>91.102756900000003</v>
      </c>
      <c r="T66" s="12">
        <v>75.172413800000001</v>
      </c>
      <c r="U66" s="9">
        <v>85.984464700000004</v>
      </c>
      <c r="V66" s="9">
        <v>73.8152063</v>
      </c>
      <c r="W66" s="9">
        <v>78.387248</v>
      </c>
      <c r="X66" s="9">
        <v>82.825112099999998</v>
      </c>
      <c r="Y66" s="9">
        <v>84.451718499999998</v>
      </c>
      <c r="Z66" s="9">
        <v>73.670605600000002</v>
      </c>
      <c r="AA66" s="9">
        <v>86.072874499999998</v>
      </c>
      <c r="AB66" s="9">
        <v>79.194139199999995</v>
      </c>
      <c r="AC66" s="13">
        <v>83.857785000000007</v>
      </c>
    </row>
    <row r="67" spans="1:49" x14ac:dyDescent="0.2">
      <c r="B67" s="17">
        <v>3</v>
      </c>
      <c r="C67" s="9"/>
      <c r="D67" s="9"/>
      <c r="E67" s="9"/>
      <c r="F67" s="9"/>
      <c r="G67" s="9"/>
      <c r="H67" s="9"/>
      <c r="I67" s="9"/>
      <c r="J67" s="13"/>
      <c r="K67" s="12">
        <v>100.95867800000001</v>
      </c>
      <c r="L67" s="9">
        <v>102.91534900000001</v>
      </c>
      <c r="M67" s="9">
        <v>106.884615</v>
      </c>
      <c r="N67" s="9">
        <v>102.622061</v>
      </c>
      <c r="O67" s="9">
        <v>103.368121</v>
      </c>
      <c r="P67" s="9">
        <v>98.941068099999995</v>
      </c>
      <c r="Q67" s="9">
        <v>83.200335999999993</v>
      </c>
      <c r="R67" s="9">
        <v>82.0944559</v>
      </c>
      <c r="S67" s="13">
        <v>83.709273199999998</v>
      </c>
      <c r="T67" s="12"/>
      <c r="U67" s="9">
        <v>81.323877100000004</v>
      </c>
      <c r="V67" s="9"/>
      <c r="W67" s="9"/>
      <c r="X67" s="9"/>
      <c r="Y67" s="9"/>
      <c r="Z67" s="9"/>
      <c r="AA67" s="9">
        <v>75.4251012</v>
      </c>
      <c r="AB67" s="9"/>
      <c r="AC67" s="13">
        <v>74.376787899999997</v>
      </c>
    </row>
    <row r="68" spans="1:49" x14ac:dyDescent="0.2">
      <c r="B68" s="17">
        <v>4</v>
      </c>
      <c r="C68" s="9"/>
      <c r="D68" s="9"/>
      <c r="E68" s="9"/>
      <c r="F68" s="9"/>
      <c r="G68" s="9"/>
      <c r="H68" s="9"/>
      <c r="I68" s="9"/>
      <c r="J68" s="13"/>
      <c r="K68" s="12">
        <v>100.59504099999999</v>
      </c>
      <c r="L68" s="9">
        <v>100.38637199999999</v>
      </c>
      <c r="M68" s="9">
        <v>108.384615</v>
      </c>
      <c r="N68" s="9">
        <v>92.133815600000005</v>
      </c>
      <c r="O68" s="9">
        <v>102.419355</v>
      </c>
      <c r="P68" s="9">
        <v>88.489871100000002</v>
      </c>
      <c r="Q68" s="9">
        <v>79.1684166</v>
      </c>
      <c r="R68" s="9">
        <v>79.671457899999993</v>
      </c>
      <c r="S68" s="13">
        <v>80.200501299999999</v>
      </c>
      <c r="T68" s="12"/>
      <c r="U68" s="9"/>
      <c r="V68" s="9"/>
      <c r="W68" s="9"/>
      <c r="X68" s="9"/>
      <c r="Y68" s="9"/>
      <c r="Z68" s="9"/>
      <c r="AA68" s="9"/>
      <c r="AB68" s="9"/>
      <c r="AC68" s="13"/>
    </row>
    <row r="69" spans="1:49" x14ac:dyDescent="0.2">
      <c r="B69" s="17">
        <v>5</v>
      </c>
      <c r="C69" s="9"/>
      <c r="D69" s="9"/>
      <c r="E69" s="9"/>
      <c r="F69" s="9"/>
      <c r="G69" s="9"/>
      <c r="H69" s="9"/>
      <c r="I69" s="9"/>
      <c r="J69" s="13"/>
      <c r="K69" s="12">
        <v>100.297521</v>
      </c>
      <c r="L69" s="9">
        <v>98.735511099999997</v>
      </c>
      <c r="M69" s="9">
        <v>103.384615</v>
      </c>
      <c r="N69" s="9">
        <v>84.584086799999994</v>
      </c>
      <c r="O69" s="9">
        <v>93.026565500000004</v>
      </c>
      <c r="P69" s="9">
        <v>80.662983400000002</v>
      </c>
      <c r="Q69" s="9"/>
      <c r="R69" s="9"/>
      <c r="S69" s="13"/>
      <c r="T69" s="12"/>
      <c r="U69" s="9"/>
      <c r="V69" s="9"/>
      <c r="W69" s="9"/>
      <c r="X69" s="9"/>
      <c r="Y69" s="9"/>
      <c r="Z69" s="9"/>
      <c r="AA69" s="9"/>
      <c r="AB69" s="9"/>
      <c r="AC69" s="13"/>
    </row>
    <row r="70" spans="1:49" ht="13.5" thickBot="1" x14ac:dyDescent="0.25">
      <c r="B70" s="18">
        <v>6</v>
      </c>
      <c r="C70" s="10"/>
      <c r="D70" s="10"/>
      <c r="E70" s="10"/>
      <c r="F70" s="10"/>
      <c r="G70" s="10"/>
      <c r="H70" s="10"/>
      <c r="I70" s="10"/>
      <c r="J70" s="15"/>
      <c r="K70" s="14">
        <v>103.57024800000001</v>
      </c>
      <c r="L70" s="10">
        <v>96.276782600000004</v>
      </c>
      <c r="M70" s="10">
        <v>100.692308</v>
      </c>
      <c r="N70" s="10">
        <v>79.294755899999998</v>
      </c>
      <c r="O70" s="10">
        <v>86.527514199999999</v>
      </c>
      <c r="P70" s="10">
        <v>77.670349900000005</v>
      </c>
      <c r="Q70" s="10"/>
      <c r="R70" s="10"/>
      <c r="S70" s="15"/>
      <c r="T70" s="14"/>
      <c r="U70" s="10"/>
      <c r="V70" s="10"/>
      <c r="W70" s="10"/>
      <c r="X70" s="10"/>
      <c r="Y70" s="10"/>
      <c r="Z70" s="10"/>
      <c r="AA70" s="10"/>
      <c r="AB70" s="10"/>
      <c r="AC70" s="15"/>
    </row>
    <row r="71" spans="1:49" x14ac:dyDescent="0.2">
      <c r="B71" s="387" t="s">
        <v>836</v>
      </c>
      <c r="C71" s="140" t="s">
        <v>365</v>
      </c>
      <c r="D71" s="83" t="s">
        <v>809</v>
      </c>
      <c r="E71" s="83" t="s">
        <v>810</v>
      </c>
      <c r="F71" s="83" t="s">
        <v>370</v>
      </c>
      <c r="G71" s="83" t="s">
        <v>371</v>
      </c>
      <c r="H71" s="387" t="s">
        <v>837</v>
      </c>
      <c r="I71" s="140" t="s">
        <v>407</v>
      </c>
      <c r="J71" s="83"/>
      <c r="K71" s="387" t="s">
        <v>838</v>
      </c>
      <c r="L71" s="140" t="s">
        <v>407</v>
      </c>
      <c r="M71" s="82"/>
      <c r="N71" s="215"/>
      <c r="O71" s="29"/>
      <c r="P71" s="8"/>
      <c r="Q71" s="8"/>
      <c r="R71" s="8"/>
      <c r="S71" s="8"/>
    </row>
    <row r="72" spans="1:49" x14ac:dyDescent="0.2">
      <c r="B72" s="388"/>
      <c r="C72" s="175" t="s">
        <v>406</v>
      </c>
      <c r="D72" s="9">
        <v>-17.940000000000001</v>
      </c>
      <c r="E72" s="9" t="s">
        <v>811</v>
      </c>
      <c r="F72" s="9" t="s">
        <v>390</v>
      </c>
      <c r="G72" s="9" t="s">
        <v>391</v>
      </c>
      <c r="H72" s="388"/>
      <c r="I72" s="175" t="s">
        <v>30</v>
      </c>
      <c r="J72" s="9" t="s">
        <v>391</v>
      </c>
      <c r="K72" s="388"/>
      <c r="L72" s="175" t="s">
        <v>30</v>
      </c>
      <c r="M72" s="13">
        <v>9.1000000000000004E-3</v>
      </c>
      <c r="N72" s="215"/>
      <c r="O72" s="29"/>
      <c r="P72" s="8"/>
      <c r="Q72" s="8"/>
      <c r="R72" s="8"/>
      <c r="S72" s="8"/>
    </row>
    <row r="73" spans="1:49" x14ac:dyDescent="0.2">
      <c r="B73" s="388"/>
      <c r="C73" s="175" t="s">
        <v>921</v>
      </c>
      <c r="D73" s="9">
        <v>-9.5</v>
      </c>
      <c r="E73" s="9" t="s">
        <v>811</v>
      </c>
      <c r="F73" s="9" t="s">
        <v>366</v>
      </c>
      <c r="G73" s="9">
        <v>3.49E-2</v>
      </c>
      <c r="H73" s="388"/>
      <c r="I73" s="175" t="s">
        <v>923</v>
      </c>
      <c r="J73" s="9" t="s">
        <v>924</v>
      </c>
      <c r="K73" s="388"/>
      <c r="L73" s="175" t="s">
        <v>923</v>
      </c>
      <c r="M73" s="13" t="s">
        <v>924</v>
      </c>
      <c r="N73" s="215"/>
      <c r="O73" s="29"/>
      <c r="P73" s="8"/>
      <c r="Q73" s="8"/>
      <c r="R73" s="8"/>
      <c r="S73" s="8"/>
    </row>
    <row r="74" spans="1:49" ht="13.5" thickBot="1" x14ac:dyDescent="0.25">
      <c r="B74" s="389"/>
      <c r="C74" s="177" t="s">
        <v>922</v>
      </c>
      <c r="D74" s="10">
        <v>8.4440000000000008</v>
      </c>
      <c r="E74" s="10" t="s">
        <v>813</v>
      </c>
      <c r="F74" s="10" t="s">
        <v>372</v>
      </c>
      <c r="G74" s="10">
        <v>6.1800000000000001E-2</v>
      </c>
      <c r="H74" s="389"/>
      <c r="I74" s="177" t="s">
        <v>925</v>
      </c>
      <c r="J74" s="10" t="s">
        <v>390</v>
      </c>
      <c r="K74" s="389"/>
      <c r="L74" s="177" t="s">
        <v>925</v>
      </c>
      <c r="M74" s="15" t="s">
        <v>812</v>
      </c>
      <c r="N74" s="215"/>
      <c r="O74" s="29"/>
      <c r="P74" s="8"/>
      <c r="Q74" s="8"/>
      <c r="R74" s="8"/>
      <c r="S74" s="8"/>
    </row>
    <row r="76" spans="1:49" ht="13.5" thickBot="1" x14ac:dyDescent="0.25"/>
    <row r="77" spans="1:49" ht="26.25" thickBot="1" x14ac:dyDescent="0.25">
      <c r="A77" s="35" t="s">
        <v>341</v>
      </c>
      <c r="B77" s="164" t="s">
        <v>927</v>
      </c>
      <c r="C77" s="169" t="s">
        <v>926</v>
      </c>
      <c r="D77" s="169" t="s">
        <v>14</v>
      </c>
      <c r="E77" s="169" t="s">
        <v>230</v>
      </c>
      <c r="F77" s="165" t="s">
        <v>920</v>
      </c>
      <c r="H77" s="211" t="s">
        <v>928</v>
      </c>
      <c r="I77" s="169" t="s">
        <v>14</v>
      </c>
      <c r="J77" s="169" t="s">
        <v>230</v>
      </c>
      <c r="K77" s="165" t="s">
        <v>920</v>
      </c>
      <c r="O77" s="35" t="s">
        <v>937</v>
      </c>
      <c r="P77" s="16" t="s">
        <v>403</v>
      </c>
      <c r="Q77" s="362" t="s">
        <v>14</v>
      </c>
      <c r="R77" s="362"/>
      <c r="S77" s="362"/>
      <c r="T77" s="362"/>
      <c r="U77" s="362"/>
      <c r="V77" s="362"/>
      <c r="W77" s="362"/>
      <c r="X77" s="357"/>
      <c r="Y77" s="356" t="s">
        <v>230</v>
      </c>
      <c r="Z77" s="362"/>
      <c r="AA77" s="362"/>
      <c r="AB77" s="362"/>
      <c r="AC77" s="362"/>
      <c r="AD77" s="362"/>
      <c r="AE77" s="362"/>
      <c r="AF77" s="362"/>
      <c r="AG77" s="357"/>
      <c r="AH77" s="356" t="s">
        <v>920</v>
      </c>
      <c r="AI77" s="362"/>
      <c r="AJ77" s="362"/>
      <c r="AK77" s="362"/>
      <c r="AL77" s="362"/>
      <c r="AM77" s="362"/>
      <c r="AN77" s="362"/>
      <c r="AO77" s="362"/>
      <c r="AP77" s="362"/>
      <c r="AQ77" s="357"/>
      <c r="AR77" s="375" t="s">
        <v>12</v>
      </c>
      <c r="AS77" s="140" t="s">
        <v>365</v>
      </c>
      <c r="AT77" s="83" t="s">
        <v>809</v>
      </c>
      <c r="AU77" s="83" t="s">
        <v>810</v>
      </c>
      <c r="AV77" s="83" t="s">
        <v>370</v>
      </c>
      <c r="AW77" s="82" t="s">
        <v>371</v>
      </c>
    </row>
    <row r="78" spans="1:49" x14ac:dyDescent="0.2">
      <c r="B78" s="174" t="s">
        <v>216</v>
      </c>
      <c r="C78" s="9">
        <v>1</v>
      </c>
      <c r="D78" s="9">
        <v>1</v>
      </c>
      <c r="E78" s="9"/>
      <c r="F78" s="13"/>
      <c r="H78" s="12">
        <v>0</v>
      </c>
      <c r="I78" s="9">
        <v>100</v>
      </c>
      <c r="J78" s="9">
        <v>100</v>
      </c>
      <c r="K78" s="13">
        <v>100</v>
      </c>
      <c r="P78" s="17">
        <v>1</v>
      </c>
      <c r="Q78" s="9">
        <v>93538000000</v>
      </c>
      <c r="R78" s="9">
        <v>267990000000</v>
      </c>
      <c r="S78" s="9">
        <v>17557000000</v>
      </c>
      <c r="T78" s="9">
        <v>113320000000</v>
      </c>
      <c r="U78" s="9">
        <v>16481000000</v>
      </c>
      <c r="V78" s="9">
        <v>22026000000</v>
      </c>
      <c r="W78" s="9">
        <v>12061000000</v>
      </c>
      <c r="X78" s="13">
        <v>63095000000</v>
      </c>
      <c r="Y78" s="12">
        <v>0</v>
      </c>
      <c r="Z78" s="9">
        <v>193103.448</v>
      </c>
      <c r="AA78" s="9">
        <v>4493670.8899999997</v>
      </c>
      <c r="AB78" s="9">
        <v>16245210.699999999</v>
      </c>
      <c r="AC78" s="9">
        <v>2948717.95</v>
      </c>
      <c r="AD78" s="9">
        <v>84210526.299999997</v>
      </c>
      <c r="AE78" s="9">
        <v>33466135.460000001</v>
      </c>
      <c r="AF78" s="9">
        <v>116393442.59999999</v>
      </c>
      <c r="AG78" s="13">
        <v>18531.468529999998</v>
      </c>
      <c r="AH78" s="12">
        <v>616822430</v>
      </c>
      <c r="AI78" s="9">
        <v>327543424</v>
      </c>
      <c r="AJ78" s="9">
        <v>392344498</v>
      </c>
      <c r="AK78" s="9">
        <v>139393939</v>
      </c>
      <c r="AL78" s="9">
        <v>446351931</v>
      </c>
      <c r="AM78" s="9">
        <v>216666667</v>
      </c>
      <c r="AN78" s="9">
        <v>903030303</v>
      </c>
      <c r="AO78" s="9">
        <v>264864864.90000001</v>
      </c>
      <c r="AP78" s="9">
        <v>512315270.89999998</v>
      </c>
      <c r="AQ78" s="13">
        <v>353846153.80000001</v>
      </c>
      <c r="AR78" s="376"/>
      <c r="AS78" s="175" t="s">
        <v>406</v>
      </c>
      <c r="AT78" s="9">
        <v>-17.940000000000001</v>
      </c>
      <c r="AU78" s="9" t="s">
        <v>811</v>
      </c>
      <c r="AV78" s="9" t="s">
        <v>390</v>
      </c>
      <c r="AW78" s="13" t="s">
        <v>391</v>
      </c>
    </row>
    <row r="79" spans="1:49" x14ac:dyDescent="0.2">
      <c r="B79" s="174" t="s">
        <v>216</v>
      </c>
      <c r="C79" s="9">
        <v>1</v>
      </c>
      <c r="D79" s="9">
        <v>1</v>
      </c>
      <c r="E79" s="9"/>
      <c r="F79" s="13"/>
      <c r="H79" s="12">
        <v>1</v>
      </c>
      <c r="I79" s="9">
        <v>0</v>
      </c>
      <c r="J79" s="9"/>
      <c r="K79" s="13"/>
      <c r="P79" s="17">
        <v>2</v>
      </c>
      <c r="Q79" s="9"/>
      <c r="R79" s="9"/>
      <c r="S79" s="9"/>
      <c r="T79" s="9"/>
      <c r="U79" s="9"/>
      <c r="V79" s="9"/>
      <c r="W79" s="9"/>
      <c r="X79" s="13"/>
      <c r="Y79" s="12">
        <v>4878.0487800000001</v>
      </c>
      <c r="Z79" s="9">
        <v>597087.37860000005</v>
      </c>
      <c r="AA79" s="9">
        <v>31016042.780000001</v>
      </c>
      <c r="AB79" s="9">
        <v>44522968.200000003</v>
      </c>
      <c r="AC79" s="9">
        <v>52205882.350000001</v>
      </c>
      <c r="AD79" s="9">
        <v>49214659.689999998</v>
      </c>
      <c r="AE79" s="9">
        <v>933660933.70000005</v>
      </c>
      <c r="AF79" s="9">
        <v>23917.52577</v>
      </c>
      <c r="AG79" s="13">
        <v>33996383.359999999</v>
      </c>
      <c r="AH79" s="12">
        <v>4207317073</v>
      </c>
      <c r="AI79" s="9">
        <v>4075829384</v>
      </c>
      <c r="AJ79" s="9">
        <v>11033274956</v>
      </c>
      <c r="AK79" s="9">
        <v>2540322581</v>
      </c>
      <c r="AL79" s="9">
        <v>5363984674</v>
      </c>
      <c r="AM79" s="9">
        <v>3580786026</v>
      </c>
      <c r="AN79" s="9">
        <v>1288515406</v>
      </c>
      <c r="AO79" s="9">
        <v>2457627119</v>
      </c>
      <c r="AP79" s="9">
        <v>1286549708</v>
      </c>
      <c r="AQ79" s="13">
        <v>2912087912</v>
      </c>
      <c r="AR79" s="376"/>
      <c r="AS79" s="175" t="s">
        <v>921</v>
      </c>
      <c r="AT79" s="9">
        <v>-9.5</v>
      </c>
      <c r="AU79" s="9" t="s">
        <v>811</v>
      </c>
      <c r="AV79" s="9" t="s">
        <v>366</v>
      </c>
      <c r="AW79" s="13">
        <v>3.49E-2</v>
      </c>
    </row>
    <row r="80" spans="1:49" ht="13.5" thickBot="1" x14ac:dyDescent="0.25">
      <c r="B80" s="174" t="s">
        <v>216</v>
      </c>
      <c r="C80" s="9">
        <v>1</v>
      </c>
      <c r="D80" s="9">
        <v>1</v>
      </c>
      <c r="E80" s="9"/>
      <c r="F80" s="13"/>
      <c r="H80" s="12">
        <v>2</v>
      </c>
      <c r="I80" s="9"/>
      <c r="J80" s="9"/>
      <c r="K80" s="13">
        <v>70</v>
      </c>
      <c r="P80" s="17">
        <v>3</v>
      </c>
      <c r="Q80" s="9"/>
      <c r="R80" s="9"/>
      <c r="S80" s="9"/>
      <c r="T80" s="9"/>
      <c r="U80" s="9"/>
      <c r="V80" s="9"/>
      <c r="W80" s="9"/>
      <c r="X80" s="13"/>
      <c r="Y80" s="12">
        <v>2409638.554</v>
      </c>
      <c r="Z80" s="9">
        <v>1895424.8370000001</v>
      </c>
      <c r="AA80" s="9">
        <v>431067961.19999999</v>
      </c>
      <c r="AB80" s="9">
        <v>470588235.30000001</v>
      </c>
      <c r="AC80" s="9">
        <v>364864864.89999998</v>
      </c>
      <c r="AD80" s="9">
        <v>936416185</v>
      </c>
      <c r="AE80" s="9">
        <v>2664941785</v>
      </c>
      <c r="AF80" s="9">
        <v>2084507042</v>
      </c>
      <c r="AG80" s="13">
        <v>2601626016</v>
      </c>
      <c r="AH80" s="12">
        <v>6892655367</v>
      </c>
      <c r="AI80" s="9"/>
      <c r="AJ80" s="9"/>
      <c r="AK80" s="9">
        <v>405333000000</v>
      </c>
      <c r="AL80" s="9">
        <v>33925049310</v>
      </c>
      <c r="AM80" s="9">
        <v>4421052632</v>
      </c>
      <c r="AN80" s="9">
        <v>3655172414</v>
      </c>
      <c r="AO80" s="9">
        <v>5169340463</v>
      </c>
      <c r="AP80" s="9">
        <v>3090128755</v>
      </c>
      <c r="AQ80" s="13"/>
      <c r="AR80" s="377"/>
      <c r="AS80" s="177" t="s">
        <v>922</v>
      </c>
      <c r="AT80" s="10">
        <v>8.4440000000000008</v>
      </c>
      <c r="AU80" s="10" t="s">
        <v>813</v>
      </c>
      <c r="AV80" s="10" t="s">
        <v>372</v>
      </c>
      <c r="AW80" s="15">
        <v>6.1800000000000001E-2</v>
      </c>
    </row>
    <row r="81" spans="2:50" x14ac:dyDescent="0.2">
      <c r="B81" s="174" t="s">
        <v>216</v>
      </c>
      <c r="C81" s="9">
        <v>1</v>
      </c>
      <c r="D81" s="9">
        <v>1</v>
      </c>
      <c r="E81" s="9"/>
      <c r="F81" s="13"/>
      <c r="H81" s="12">
        <v>3</v>
      </c>
      <c r="I81" s="9"/>
      <c r="J81" s="9"/>
      <c r="K81" s="13">
        <v>10</v>
      </c>
      <c r="P81" s="17">
        <v>4</v>
      </c>
      <c r="Q81" s="9"/>
      <c r="R81" s="9"/>
      <c r="S81" s="9"/>
      <c r="T81" s="9"/>
      <c r="U81" s="9"/>
      <c r="V81" s="9"/>
      <c r="W81" s="9"/>
      <c r="X81" s="13"/>
      <c r="Y81" s="12">
        <v>25000000</v>
      </c>
      <c r="Z81" s="9">
        <v>81666666.700000003</v>
      </c>
      <c r="AA81" s="9">
        <v>429594272</v>
      </c>
      <c r="AB81" s="9">
        <v>1426356589</v>
      </c>
      <c r="AC81" s="9">
        <v>802431611</v>
      </c>
      <c r="AD81" s="9">
        <v>7186932849</v>
      </c>
      <c r="AE81" s="9"/>
      <c r="AF81" s="9"/>
      <c r="AG81" s="13"/>
      <c r="AH81" s="12">
        <v>15766000000</v>
      </c>
      <c r="AI81" s="9"/>
      <c r="AJ81" s="9"/>
      <c r="AK81" s="9"/>
      <c r="AL81" s="9"/>
      <c r="AM81" s="9"/>
      <c r="AN81" s="9"/>
      <c r="AO81" s="9"/>
      <c r="AP81" s="9"/>
      <c r="AQ81" s="13"/>
      <c r="AR81" s="375" t="s">
        <v>13</v>
      </c>
      <c r="AS81" s="98" t="s">
        <v>407</v>
      </c>
      <c r="AT81" s="83"/>
      <c r="AU81" s="83"/>
      <c r="AV81" s="83"/>
      <c r="AW81" s="82"/>
    </row>
    <row r="82" spans="2:50" x14ac:dyDescent="0.2">
      <c r="B82" s="174" t="s">
        <v>216</v>
      </c>
      <c r="C82" s="9">
        <v>1</v>
      </c>
      <c r="D82" s="9">
        <v>1</v>
      </c>
      <c r="E82" s="9"/>
      <c r="F82" s="13"/>
      <c r="H82" s="12">
        <v>4</v>
      </c>
      <c r="I82" s="9"/>
      <c r="J82" s="9">
        <v>66.6666666666667</v>
      </c>
      <c r="K82" s="13">
        <v>0</v>
      </c>
      <c r="P82" s="17">
        <v>5</v>
      </c>
      <c r="Q82" s="9"/>
      <c r="R82" s="9"/>
      <c r="S82" s="9"/>
      <c r="T82" s="9"/>
      <c r="U82" s="9"/>
      <c r="V82" s="9"/>
      <c r="W82" s="9"/>
      <c r="X82" s="13"/>
      <c r="Y82" s="12">
        <v>391959799</v>
      </c>
      <c r="Z82" s="9">
        <v>446601941.69999999</v>
      </c>
      <c r="AA82" s="9">
        <v>559270516.70000005</v>
      </c>
      <c r="AB82" s="9">
        <v>164000000000</v>
      </c>
      <c r="AC82" s="9">
        <v>7407407407</v>
      </c>
      <c r="AD82" s="9">
        <v>8859060403</v>
      </c>
      <c r="AE82" s="9"/>
      <c r="AF82" s="9"/>
      <c r="AG82" s="13"/>
      <c r="AH82" s="12"/>
      <c r="AI82" s="9"/>
      <c r="AJ82" s="9"/>
      <c r="AK82" s="9"/>
      <c r="AL82" s="9"/>
      <c r="AM82" s="9"/>
      <c r="AN82" s="9"/>
      <c r="AO82" s="9"/>
      <c r="AP82" s="9"/>
      <c r="AQ82" s="13"/>
      <c r="AR82" s="376"/>
      <c r="AS82" s="174" t="s">
        <v>30</v>
      </c>
      <c r="AT82" s="9" t="s">
        <v>391</v>
      </c>
      <c r="AU82" s="9"/>
      <c r="AV82" s="9"/>
      <c r="AW82" s="13"/>
    </row>
    <row r="83" spans="2:50" ht="13.5" thickBot="1" x14ac:dyDescent="0.25">
      <c r="B83" s="174" t="s">
        <v>216</v>
      </c>
      <c r="C83" s="9">
        <v>1</v>
      </c>
      <c r="D83" s="9">
        <v>1</v>
      </c>
      <c r="E83" s="9"/>
      <c r="F83" s="13"/>
      <c r="H83" s="14">
        <v>6</v>
      </c>
      <c r="I83" s="10"/>
      <c r="J83" s="10">
        <v>66.6666666666667</v>
      </c>
      <c r="K83" s="15"/>
      <c r="P83" s="18">
        <v>6</v>
      </c>
      <c r="Q83" s="10"/>
      <c r="R83" s="10"/>
      <c r="S83" s="10"/>
      <c r="T83" s="10"/>
      <c r="U83" s="10"/>
      <c r="V83" s="10"/>
      <c r="W83" s="10"/>
      <c r="X83" s="15"/>
      <c r="Y83" s="14">
        <v>696969697</v>
      </c>
      <c r="Z83" s="10">
        <v>156250000</v>
      </c>
      <c r="AA83" s="10">
        <v>7600000000</v>
      </c>
      <c r="AB83" s="10">
        <v>42222222222</v>
      </c>
      <c r="AC83" s="10">
        <v>8424657534</v>
      </c>
      <c r="AD83" s="10">
        <v>106195000000</v>
      </c>
      <c r="AE83" s="10"/>
      <c r="AF83" s="10"/>
      <c r="AG83" s="15"/>
      <c r="AH83" s="14"/>
      <c r="AI83" s="10"/>
      <c r="AJ83" s="10"/>
      <c r="AK83" s="10"/>
      <c r="AL83" s="10"/>
      <c r="AM83" s="10"/>
      <c r="AN83" s="10"/>
      <c r="AO83" s="10"/>
      <c r="AP83" s="10"/>
      <c r="AQ83" s="15"/>
      <c r="AR83" s="376"/>
      <c r="AS83" s="174" t="s">
        <v>923</v>
      </c>
      <c r="AT83" s="9" t="s">
        <v>924</v>
      </c>
      <c r="AU83" s="9"/>
      <c r="AV83" s="9"/>
      <c r="AW83" s="13"/>
    </row>
    <row r="84" spans="2:50" ht="13.5" thickBot="1" x14ac:dyDescent="0.25">
      <c r="B84" s="174" t="s">
        <v>216</v>
      </c>
      <c r="C84" s="9">
        <v>1</v>
      </c>
      <c r="D84" s="9">
        <v>1</v>
      </c>
      <c r="E84" s="9"/>
      <c r="F84" s="13"/>
      <c r="P84" s="16" t="s">
        <v>403</v>
      </c>
      <c r="Q84" s="362" t="s">
        <v>843</v>
      </c>
      <c r="R84" s="362"/>
      <c r="S84" s="362"/>
      <c r="T84" s="362"/>
      <c r="U84" s="362"/>
      <c r="V84" s="362"/>
      <c r="W84" s="362"/>
      <c r="X84" s="357"/>
      <c r="Y84" s="356" t="s">
        <v>934</v>
      </c>
      <c r="Z84" s="362"/>
      <c r="AA84" s="362"/>
      <c r="AB84" s="362"/>
      <c r="AC84" s="362"/>
      <c r="AD84" s="362"/>
      <c r="AE84" s="362"/>
      <c r="AF84" s="362"/>
      <c r="AG84" s="362"/>
      <c r="AH84" s="356" t="s">
        <v>935</v>
      </c>
      <c r="AI84" s="362"/>
      <c r="AJ84" s="362"/>
      <c r="AK84" s="362"/>
      <c r="AL84" s="362"/>
      <c r="AM84" s="362"/>
      <c r="AN84" s="362"/>
      <c r="AO84" s="362"/>
      <c r="AP84" s="362"/>
      <c r="AQ84" s="357"/>
      <c r="AR84" s="377"/>
      <c r="AS84" s="176" t="s">
        <v>925</v>
      </c>
      <c r="AT84" s="10" t="s">
        <v>390</v>
      </c>
      <c r="AU84" s="10"/>
      <c r="AV84" s="10"/>
      <c r="AW84" s="15"/>
    </row>
    <row r="85" spans="2:50" ht="13.5" thickBot="1" x14ac:dyDescent="0.25">
      <c r="B85" s="174" t="s">
        <v>216</v>
      </c>
      <c r="C85" s="9">
        <v>1</v>
      </c>
      <c r="D85" s="9">
        <v>1</v>
      </c>
      <c r="E85" s="9"/>
      <c r="F85" s="13"/>
      <c r="P85" s="17">
        <v>1</v>
      </c>
      <c r="Q85" s="9">
        <v>1230.7692307692307</v>
      </c>
      <c r="R85" s="9">
        <v>1133.14447592068</v>
      </c>
      <c r="S85" s="9">
        <v>1526.7175572519084</v>
      </c>
      <c r="T85" s="9">
        <v>902.93453724604967</v>
      </c>
      <c r="U85" s="9">
        <v>445.43429844097994</v>
      </c>
      <c r="V85" s="9">
        <v>1762.1145374449338</v>
      </c>
      <c r="W85" s="9">
        <v>1526.7175572519084</v>
      </c>
      <c r="X85" s="9">
        <v>2380.9523809523812</v>
      </c>
      <c r="Y85" s="196">
        <v>1673.6401673640166</v>
      </c>
      <c r="Z85" s="48">
        <v>689.65517241379303</v>
      </c>
      <c r="AA85" s="48">
        <v>1265.8227848101264</v>
      </c>
      <c r="AB85" s="48">
        <v>1532.5670498084289</v>
      </c>
      <c r="AC85" s="48">
        <v>2564.1025641025644</v>
      </c>
      <c r="AD85" s="48">
        <v>1754.3859649122805</v>
      </c>
      <c r="AE85" s="30">
        <v>1486.9888475836431</v>
      </c>
      <c r="AF85" s="30">
        <v>1481.4814814814815</v>
      </c>
      <c r="AG85" s="30">
        <v>1129.9435028248588</v>
      </c>
      <c r="AH85" s="103">
        <v>3738.3177570093458</v>
      </c>
      <c r="AI85" s="46">
        <v>992.55583126550857</v>
      </c>
      <c r="AJ85" s="46">
        <v>956.93779904306223</v>
      </c>
      <c r="AK85" s="46">
        <v>3030.3030303030305</v>
      </c>
      <c r="AL85" s="46">
        <v>1716.7381974248926</v>
      </c>
      <c r="AM85" s="46">
        <v>1666.6666666666667</v>
      </c>
      <c r="AN85" s="130">
        <v>593.47181008902078</v>
      </c>
      <c r="AO85" s="130">
        <v>548.69684499314121</v>
      </c>
      <c r="AP85" s="137">
        <v>1044.3864229765013</v>
      </c>
      <c r="AQ85" s="131">
        <v>1049.8687664041995</v>
      </c>
      <c r="AR85" s="375" t="s">
        <v>52</v>
      </c>
      <c r="AS85" s="98" t="s">
        <v>407</v>
      </c>
      <c r="AT85" s="83"/>
      <c r="AU85" s="83"/>
      <c r="AV85" s="83"/>
      <c r="AW85" s="82"/>
    </row>
    <row r="86" spans="2:50" ht="13.5" thickBot="1" x14ac:dyDescent="0.25">
      <c r="B86" s="98" t="s">
        <v>230</v>
      </c>
      <c r="C86" s="83">
        <v>6</v>
      </c>
      <c r="D86" s="83"/>
      <c r="E86" s="83">
        <v>0</v>
      </c>
      <c r="F86" s="82"/>
      <c r="H86" s="352" t="s">
        <v>777</v>
      </c>
      <c r="I86" s="353"/>
      <c r="J86" s="352" t="s">
        <v>933</v>
      </c>
      <c r="K86" s="353"/>
      <c r="L86" s="355" t="s">
        <v>932</v>
      </c>
      <c r="M86" s="353"/>
      <c r="P86" s="17">
        <v>2</v>
      </c>
      <c r="Q86" s="9"/>
      <c r="R86" s="9"/>
      <c r="S86" s="9"/>
      <c r="T86" s="9"/>
      <c r="U86" s="9"/>
      <c r="V86" s="9"/>
      <c r="W86" s="9"/>
      <c r="X86" s="9"/>
      <c r="Y86" s="103">
        <v>1219.5121951219512</v>
      </c>
      <c r="Z86" s="46">
        <v>970.87378640776694</v>
      </c>
      <c r="AA86" s="46">
        <v>1069.5187165775401</v>
      </c>
      <c r="AB86" s="46">
        <v>1413.4275618374559</v>
      </c>
      <c r="AC86" s="46">
        <v>1470.5882352941178</v>
      </c>
      <c r="AD86" s="46">
        <v>698.08027923211171</v>
      </c>
      <c r="AE86" s="30">
        <v>1273.8853503184714</v>
      </c>
      <c r="AF86" s="30">
        <v>1169.5906432748538</v>
      </c>
      <c r="AG86" s="30">
        <v>1104.9723756906076</v>
      </c>
      <c r="AH86" s="103">
        <v>1219.5121951219512</v>
      </c>
      <c r="AI86" s="46">
        <v>947.86729857819898</v>
      </c>
      <c r="AJ86" s="46">
        <v>700.5253940455342</v>
      </c>
      <c r="AK86" s="46">
        <v>806.45161290322585</v>
      </c>
      <c r="AL86" s="46">
        <v>1532.5670498084289</v>
      </c>
      <c r="AM86" s="46">
        <v>873.36244541484712</v>
      </c>
      <c r="AN86" s="130">
        <v>817.99591002044997</v>
      </c>
      <c r="AO86" s="130">
        <v>975.60975609756099</v>
      </c>
      <c r="AP86" s="135">
        <v>1095.8904109589041</v>
      </c>
      <c r="AQ86" s="51">
        <v>877.19298245614027</v>
      </c>
      <c r="AR86" s="376"/>
      <c r="AS86" s="174" t="s">
        <v>30</v>
      </c>
      <c r="AT86" s="9">
        <v>2.0000000000000001E-4</v>
      </c>
      <c r="AU86" s="9"/>
      <c r="AV86" s="9"/>
      <c r="AW86" s="13"/>
    </row>
    <row r="87" spans="2:50" x14ac:dyDescent="0.2">
      <c r="B87" s="174" t="s">
        <v>230</v>
      </c>
      <c r="C87" s="9">
        <v>6</v>
      </c>
      <c r="D87" s="9"/>
      <c r="E87" s="9">
        <v>0</v>
      </c>
      <c r="F87" s="13"/>
      <c r="H87" s="174" t="s">
        <v>405</v>
      </c>
      <c r="I87" s="13"/>
      <c r="J87" s="174" t="s">
        <v>405</v>
      </c>
      <c r="K87" s="13"/>
      <c r="L87" s="175" t="s">
        <v>405</v>
      </c>
      <c r="M87" s="13"/>
      <c r="P87" s="17">
        <v>3</v>
      </c>
      <c r="Q87" s="9"/>
      <c r="R87" s="9"/>
      <c r="S87" s="9"/>
      <c r="T87" s="9"/>
      <c r="U87" s="9"/>
      <c r="V87" s="9"/>
      <c r="W87" s="9"/>
      <c r="X87" s="9"/>
      <c r="Y87" s="103">
        <v>1606.4257028112452</v>
      </c>
      <c r="Z87" s="46">
        <v>1307.1895424836603</v>
      </c>
      <c r="AA87" s="46">
        <v>1941.7475728155339</v>
      </c>
      <c r="AB87" s="46">
        <v>2352.9411764705883</v>
      </c>
      <c r="AC87" s="46">
        <v>1351.3513513513512</v>
      </c>
      <c r="AD87" s="46">
        <v>2312.1387283236995</v>
      </c>
      <c r="AE87" s="30">
        <v>1084.010840108401</v>
      </c>
      <c r="AF87" s="30">
        <v>829.87551867219918</v>
      </c>
      <c r="AG87" s="30">
        <v>713.01247771836006</v>
      </c>
      <c r="AH87" s="103">
        <v>2259.8870056497176</v>
      </c>
      <c r="AI87" s="46"/>
      <c r="AJ87" s="46"/>
      <c r="AK87" s="46">
        <v>5333.3333333333339</v>
      </c>
      <c r="AL87" s="46">
        <v>788.95463510848128</v>
      </c>
      <c r="AM87" s="46">
        <v>1052.6315789473686</v>
      </c>
      <c r="AN87" s="130">
        <v>2000</v>
      </c>
      <c r="AO87" s="130">
        <v>1423.4875444839859</v>
      </c>
      <c r="AP87" s="135">
        <v>1538.4615384615386</v>
      </c>
      <c r="AQ87" s="51"/>
      <c r="AR87" s="376"/>
      <c r="AS87" s="174" t="s">
        <v>923</v>
      </c>
      <c r="AT87" s="9" t="s">
        <v>924</v>
      </c>
      <c r="AU87" s="9"/>
      <c r="AV87" s="9"/>
      <c r="AW87" s="13"/>
    </row>
    <row r="88" spans="2:50" ht="13.5" thickBot="1" x14ac:dyDescent="0.25">
      <c r="B88" s="174" t="s">
        <v>230</v>
      </c>
      <c r="C88" s="9">
        <v>6</v>
      </c>
      <c r="D88" s="9"/>
      <c r="E88" s="9">
        <v>0</v>
      </c>
      <c r="F88" s="13"/>
      <c r="H88" s="174" t="s">
        <v>929</v>
      </c>
      <c r="I88" s="13">
        <v>16</v>
      </c>
      <c r="J88" s="174" t="s">
        <v>929</v>
      </c>
      <c r="K88" s="13">
        <v>17</v>
      </c>
      <c r="L88" s="175" t="s">
        <v>929</v>
      </c>
      <c r="M88" s="13">
        <v>15.41</v>
      </c>
      <c r="P88" s="17">
        <v>4</v>
      </c>
      <c r="Q88" s="9"/>
      <c r="R88" s="9"/>
      <c r="S88" s="9"/>
      <c r="T88" s="9"/>
      <c r="U88" s="9"/>
      <c r="V88" s="9"/>
      <c r="W88" s="9"/>
      <c r="X88" s="9"/>
      <c r="Y88" s="103">
        <v>793.65079365079362</v>
      </c>
      <c r="Z88" s="46">
        <v>1666.6666666666667</v>
      </c>
      <c r="AA88" s="46">
        <v>954.653937947494</v>
      </c>
      <c r="AB88" s="46">
        <v>3100.7751937984494</v>
      </c>
      <c r="AC88" s="46">
        <v>1215.80547112462</v>
      </c>
      <c r="AD88" s="46">
        <v>725.9528130671506</v>
      </c>
      <c r="AE88" s="9"/>
      <c r="AF88" s="9"/>
      <c r="AG88" s="9"/>
      <c r="AH88" s="103">
        <v>2919.7080291970801</v>
      </c>
      <c r="AI88" s="46"/>
      <c r="AJ88" s="46"/>
      <c r="AK88" s="46"/>
      <c r="AL88" s="46"/>
      <c r="AM88" s="46"/>
      <c r="AN88" s="9"/>
      <c r="AO88" s="9"/>
      <c r="AP88" s="9"/>
      <c r="AQ88" s="13"/>
      <c r="AR88" s="377"/>
      <c r="AS88" s="176" t="s">
        <v>925</v>
      </c>
      <c r="AT88" s="10" t="s">
        <v>819</v>
      </c>
      <c r="AU88" s="10"/>
      <c r="AV88" s="10"/>
      <c r="AW88" s="15"/>
    </row>
    <row r="89" spans="2:50" x14ac:dyDescent="0.2">
      <c r="B89" s="174" t="s">
        <v>230</v>
      </c>
      <c r="C89" s="9">
        <v>6</v>
      </c>
      <c r="D89" s="9"/>
      <c r="E89" s="9">
        <v>0</v>
      </c>
      <c r="F89" s="13"/>
      <c r="H89" s="174" t="s">
        <v>930</v>
      </c>
      <c r="I89" s="13">
        <v>1</v>
      </c>
      <c r="J89" s="174" t="s">
        <v>930</v>
      </c>
      <c r="K89" s="13">
        <v>1</v>
      </c>
      <c r="L89" s="175" t="s">
        <v>930</v>
      </c>
      <c r="M89" s="13">
        <v>1</v>
      </c>
      <c r="P89" s="17">
        <v>5</v>
      </c>
      <c r="Q89" s="9"/>
      <c r="R89" s="9"/>
      <c r="S89" s="9"/>
      <c r="T89" s="9"/>
      <c r="U89" s="9"/>
      <c r="V89" s="9"/>
      <c r="W89" s="9"/>
      <c r="X89" s="9"/>
      <c r="Y89" s="103">
        <v>2010.0502512562814</v>
      </c>
      <c r="Z89" s="46">
        <v>3883.4951456310678</v>
      </c>
      <c r="AA89" s="46">
        <v>1215.80547112462</v>
      </c>
      <c r="AB89" s="46">
        <v>4000</v>
      </c>
      <c r="AC89" s="46">
        <v>2962.962962962963</v>
      </c>
      <c r="AD89" s="46">
        <v>2684.5637583892617</v>
      </c>
      <c r="AE89" s="9"/>
      <c r="AF89" s="9"/>
      <c r="AG89" s="9"/>
      <c r="AH89" s="12"/>
      <c r="AI89" s="9"/>
      <c r="AJ89" s="9"/>
      <c r="AK89" s="9"/>
      <c r="AL89" s="9"/>
      <c r="AM89" s="9"/>
      <c r="AN89" s="9"/>
      <c r="AO89" s="9"/>
      <c r="AP89" s="9"/>
      <c r="AQ89" s="13"/>
    </row>
    <row r="90" spans="2:50" ht="13.5" thickBot="1" x14ac:dyDescent="0.25">
      <c r="B90" s="174" t="s">
        <v>230</v>
      </c>
      <c r="C90" s="9">
        <v>6</v>
      </c>
      <c r="D90" s="9"/>
      <c r="E90" s="9">
        <v>0</v>
      </c>
      <c r="F90" s="13"/>
      <c r="H90" s="174" t="s">
        <v>30</v>
      </c>
      <c r="I90" s="13" t="s">
        <v>391</v>
      </c>
      <c r="J90" s="174" t="s">
        <v>30</v>
      </c>
      <c r="K90" s="13" t="s">
        <v>391</v>
      </c>
      <c r="L90" s="175" t="s">
        <v>30</v>
      </c>
      <c r="M90" s="13" t="s">
        <v>391</v>
      </c>
      <c r="P90" s="18">
        <v>6</v>
      </c>
      <c r="Q90" s="10"/>
      <c r="R90" s="10"/>
      <c r="S90" s="10"/>
      <c r="T90" s="10"/>
      <c r="U90" s="10"/>
      <c r="V90" s="10"/>
      <c r="W90" s="10"/>
      <c r="X90" s="10"/>
      <c r="Y90" s="36">
        <v>1515.1515151515152</v>
      </c>
      <c r="Z90" s="54">
        <v>1562.5</v>
      </c>
      <c r="AA90" s="54">
        <v>40000</v>
      </c>
      <c r="AB90" s="54">
        <v>6349.2063492063489</v>
      </c>
      <c r="AC90" s="54">
        <v>1369.8630136986301</v>
      </c>
      <c r="AD90" s="54">
        <v>3539.8230088495579</v>
      </c>
      <c r="AE90" s="10"/>
      <c r="AF90" s="10"/>
      <c r="AG90" s="10"/>
      <c r="AH90" s="14"/>
      <c r="AI90" s="10"/>
      <c r="AJ90" s="10"/>
      <c r="AK90" s="10"/>
      <c r="AL90" s="10"/>
      <c r="AM90" s="10"/>
      <c r="AN90" s="10"/>
      <c r="AO90" s="10"/>
      <c r="AP90" s="10"/>
      <c r="AQ90" s="15"/>
    </row>
    <row r="91" spans="2:50" ht="13.5" thickBot="1" x14ac:dyDescent="0.25">
      <c r="B91" s="174" t="s">
        <v>230</v>
      </c>
      <c r="C91" s="9">
        <v>6</v>
      </c>
      <c r="D91" s="9"/>
      <c r="E91" s="9">
        <v>0</v>
      </c>
      <c r="F91" s="13"/>
      <c r="H91" s="174" t="s">
        <v>925</v>
      </c>
      <c r="I91" s="13" t="s">
        <v>390</v>
      </c>
      <c r="J91" s="174" t="s">
        <v>925</v>
      </c>
      <c r="K91" s="13" t="s">
        <v>390</v>
      </c>
      <c r="L91" s="175" t="s">
        <v>925</v>
      </c>
      <c r="M91" s="13" t="s">
        <v>390</v>
      </c>
    </row>
    <row r="92" spans="2:50" ht="13.5" thickBot="1" x14ac:dyDescent="0.25">
      <c r="B92" s="174" t="s">
        <v>230</v>
      </c>
      <c r="C92" s="9">
        <v>4</v>
      </c>
      <c r="D92" s="9"/>
      <c r="E92" s="9">
        <v>1</v>
      </c>
      <c r="F92" s="13"/>
      <c r="H92" s="176" t="s">
        <v>931</v>
      </c>
      <c r="I92" s="15" t="s">
        <v>811</v>
      </c>
      <c r="J92" s="176" t="s">
        <v>931</v>
      </c>
      <c r="K92" s="15" t="s">
        <v>811</v>
      </c>
      <c r="L92" s="177" t="s">
        <v>931</v>
      </c>
      <c r="M92" s="15" t="s">
        <v>811</v>
      </c>
      <c r="O92" s="35"/>
      <c r="P92" s="137"/>
      <c r="Q92" s="135"/>
      <c r="R92" s="135"/>
      <c r="S92" s="135"/>
      <c r="T92" s="135"/>
      <c r="U92" s="135"/>
      <c r="V92" s="135"/>
      <c r="W92" s="35" t="s">
        <v>939</v>
      </c>
      <c r="X92" s="16" t="s">
        <v>403</v>
      </c>
      <c r="Y92" s="356" t="s">
        <v>230</v>
      </c>
      <c r="Z92" s="362"/>
      <c r="AA92" s="362"/>
      <c r="AB92" s="362"/>
      <c r="AC92" s="362"/>
      <c r="AD92" s="362"/>
      <c r="AE92" s="362"/>
      <c r="AF92" s="362"/>
      <c r="AG92" s="362"/>
      <c r="AH92" s="356" t="s">
        <v>920</v>
      </c>
      <c r="AI92" s="362"/>
      <c r="AJ92" s="362"/>
      <c r="AK92" s="362"/>
      <c r="AL92" s="362"/>
      <c r="AM92" s="362"/>
      <c r="AN92" s="362"/>
      <c r="AO92" s="362"/>
      <c r="AP92" s="362"/>
      <c r="AQ92" s="357"/>
      <c r="AR92" s="198"/>
      <c r="AS92" s="355" t="s">
        <v>942</v>
      </c>
      <c r="AT92" s="355"/>
      <c r="AU92" s="355"/>
      <c r="AV92" s="355"/>
      <c r="AW92" s="355"/>
      <c r="AX92" s="353"/>
    </row>
    <row r="93" spans="2:50" x14ac:dyDescent="0.2">
      <c r="B93" s="174" t="s">
        <v>230</v>
      </c>
      <c r="C93" s="9">
        <v>4</v>
      </c>
      <c r="D93" s="9"/>
      <c r="E93" s="9">
        <v>1</v>
      </c>
      <c r="F93" s="13"/>
      <c r="H93" s="175"/>
      <c r="I93" s="9"/>
      <c r="J93" s="175"/>
      <c r="K93" s="9"/>
      <c r="L93" s="175"/>
      <c r="M93" s="9"/>
      <c r="O93" s="35"/>
      <c r="P93" s="137"/>
      <c r="Q93" s="135"/>
      <c r="R93" s="135"/>
      <c r="S93" s="135"/>
      <c r="T93" s="135"/>
      <c r="U93" s="135"/>
      <c r="V93" s="135"/>
      <c r="W93" s="35"/>
      <c r="X93" s="212">
        <v>0</v>
      </c>
      <c r="Y93" s="130">
        <v>85157421289.355331</v>
      </c>
      <c r="Z93" s="130">
        <v>107563025210.08403</v>
      </c>
      <c r="AA93" s="130">
        <v>268292682926.82928</v>
      </c>
      <c r="AB93" s="130">
        <v>84679665738.16156</v>
      </c>
      <c r="AC93" s="130">
        <v>97142857142.857132</v>
      </c>
      <c r="AD93" s="130">
        <v>45351473922.902496</v>
      </c>
      <c r="AE93" s="130">
        <v>3720930232.5581398</v>
      </c>
      <c r="AF93" s="216">
        <v>3289124668.4350133</v>
      </c>
      <c r="AG93" s="130">
        <v>3982869379.0149894</v>
      </c>
      <c r="AH93" s="137">
        <v>13682092555.331991</v>
      </c>
      <c r="AI93" s="130">
        <v>45161290322.58065</v>
      </c>
      <c r="AJ93" s="130">
        <v>31840796019.900497</v>
      </c>
      <c r="AK93" s="130">
        <v>54415274463.007164</v>
      </c>
      <c r="AL93" s="130">
        <v>43715846994.535515</v>
      </c>
      <c r="AM93" s="130">
        <v>28496042216.358837</v>
      </c>
      <c r="AN93" s="130">
        <v>7882736156.3517914</v>
      </c>
      <c r="AO93" s="135">
        <v>5121107266.4359865</v>
      </c>
      <c r="AP93" s="217">
        <v>22400000000</v>
      </c>
      <c r="AQ93" s="217">
        <v>6178010471.2041893</v>
      </c>
      <c r="AR93" s="158" t="s">
        <v>403</v>
      </c>
      <c r="AS93" s="172" t="s">
        <v>30</v>
      </c>
      <c r="AT93" s="172" t="s">
        <v>940</v>
      </c>
      <c r="AU93" s="172" t="s">
        <v>941</v>
      </c>
      <c r="AV93" s="172" t="s">
        <v>851</v>
      </c>
      <c r="AW93" s="172" t="s">
        <v>852</v>
      </c>
      <c r="AX93" s="173" t="s">
        <v>853</v>
      </c>
    </row>
    <row r="94" spans="2:50" ht="13.5" thickBot="1" x14ac:dyDescent="0.25">
      <c r="B94" s="176" t="s">
        <v>230</v>
      </c>
      <c r="C94" s="10">
        <v>4</v>
      </c>
      <c r="D94" s="10"/>
      <c r="E94" s="10">
        <v>1</v>
      </c>
      <c r="F94" s="15"/>
      <c r="P94" s="130"/>
      <c r="Q94" s="217"/>
      <c r="R94" s="217"/>
      <c r="S94" s="217"/>
      <c r="T94" s="217"/>
      <c r="U94" s="217"/>
      <c r="V94" s="217"/>
      <c r="W94" s="130"/>
      <c r="X94" s="17">
        <v>1</v>
      </c>
      <c r="Y94" s="30">
        <v>40000000000</v>
      </c>
      <c r="Z94" s="30">
        <v>15482758620.689655</v>
      </c>
      <c r="AA94" s="30">
        <v>30759493670.886074</v>
      </c>
      <c r="AB94" s="30">
        <v>7816091954.0229883</v>
      </c>
      <c r="AC94" s="30">
        <v>41025641025.641029</v>
      </c>
      <c r="AD94" s="30">
        <v>37719298245.614037</v>
      </c>
      <c r="AE94" s="217">
        <v>1501858736.0594795</v>
      </c>
      <c r="AF94" s="130">
        <v>385185185.18518519</v>
      </c>
      <c r="AG94" s="216">
        <v>2419354838.7096777</v>
      </c>
      <c r="AH94" s="103">
        <v>87850467289.719635</v>
      </c>
      <c r="AI94" s="46">
        <v>12903225806.451612</v>
      </c>
      <c r="AJ94" s="46">
        <v>22488038277.511963</v>
      </c>
      <c r="AK94" s="46">
        <v>68181818181.818184</v>
      </c>
      <c r="AL94" s="46">
        <v>24034334763.948498</v>
      </c>
      <c r="AM94" s="46">
        <v>69166666666.666672</v>
      </c>
      <c r="AN94" s="130">
        <v>2531073446.3276834</v>
      </c>
      <c r="AO94" s="130">
        <v>2967359050.4451036</v>
      </c>
      <c r="AP94" s="130">
        <v>2578875171.4677639</v>
      </c>
      <c r="AQ94" s="213">
        <v>4073107049.608355</v>
      </c>
      <c r="AR94" s="212">
        <v>0</v>
      </c>
      <c r="AS94" s="9">
        <v>0.27751199999999998</v>
      </c>
      <c r="AT94" s="9">
        <v>11.56</v>
      </c>
      <c r="AU94" s="9">
        <v>8.6</v>
      </c>
      <c r="AV94" s="9">
        <v>2.956</v>
      </c>
      <c r="AW94" s="9">
        <v>31</v>
      </c>
      <c r="AX94" s="13">
        <v>0.55445100000000003</v>
      </c>
    </row>
    <row r="95" spans="2:50" x14ac:dyDescent="0.2">
      <c r="B95" s="174" t="s">
        <v>920</v>
      </c>
      <c r="C95" s="9">
        <v>2</v>
      </c>
      <c r="D95" s="9"/>
      <c r="E95" s="9"/>
      <c r="F95" s="13">
        <v>1</v>
      </c>
      <c r="P95" s="130"/>
      <c r="Q95" s="130"/>
      <c r="R95" s="130"/>
      <c r="S95" s="130"/>
      <c r="T95" s="130"/>
      <c r="U95" s="130"/>
      <c r="V95" s="130"/>
      <c r="W95" s="130"/>
      <c r="X95" s="17">
        <v>2</v>
      </c>
      <c r="Y95" s="8">
        <v>4451219512.1951218</v>
      </c>
      <c r="Z95" s="8">
        <v>7766990291.2621355</v>
      </c>
      <c r="AA95" s="8">
        <v>26203208556.149731</v>
      </c>
      <c r="AB95" s="8">
        <v>6643109540.6360426</v>
      </c>
      <c r="AC95" s="8">
        <v>54411764705.882355</v>
      </c>
      <c r="AD95" s="8">
        <v>1884816753.9267018</v>
      </c>
      <c r="AE95" s="217">
        <v>337579617.83439493</v>
      </c>
      <c r="AF95" s="130">
        <v>935672514.61988306</v>
      </c>
      <c r="AG95" s="216">
        <v>2395480225.9887004</v>
      </c>
      <c r="AH95" s="103">
        <v>57926829.26829268</v>
      </c>
      <c r="AI95" s="46">
        <v>5829383886.2559242</v>
      </c>
      <c r="AJ95" s="46">
        <v>5954465849.3870401</v>
      </c>
      <c r="AK95" s="46">
        <v>1290322580.6451614</v>
      </c>
      <c r="AL95" s="46">
        <v>72796934.865900382</v>
      </c>
      <c r="AM95" s="46">
        <v>175545851.52838427</v>
      </c>
      <c r="AN95" s="130">
        <v>441988950.27624303</v>
      </c>
      <c r="AO95" s="130">
        <v>593047034.76482618</v>
      </c>
      <c r="AP95" s="130">
        <v>4585365853.658536</v>
      </c>
      <c r="AQ95" s="213">
        <v>11945205479.452055</v>
      </c>
      <c r="AR95" s="17">
        <v>1</v>
      </c>
      <c r="AS95" s="9">
        <v>0.54896199999999995</v>
      </c>
      <c r="AT95" s="9">
        <v>9.1110000000000007</v>
      </c>
      <c r="AU95" s="9">
        <v>10.8</v>
      </c>
      <c r="AV95" s="9">
        <v>-1.6890000000000001</v>
      </c>
      <c r="AW95" s="9">
        <v>37</v>
      </c>
      <c r="AX95" s="13">
        <v>0.55445100000000003</v>
      </c>
    </row>
    <row r="96" spans="2:50" x14ac:dyDescent="0.2">
      <c r="B96" s="174" t="s">
        <v>920</v>
      </c>
      <c r="C96" s="9">
        <v>3</v>
      </c>
      <c r="D96" s="9"/>
      <c r="E96" s="9"/>
      <c r="F96" s="13">
        <v>1</v>
      </c>
      <c r="H96" s="46"/>
      <c r="I96" s="46"/>
      <c r="J96" s="46"/>
      <c r="K96" s="46"/>
      <c r="L96" s="46"/>
      <c r="M96" s="46"/>
      <c r="N96" s="46"/>
      <c r="O96" s="46"/>
      <c r="P96" s="130"/>
      <c r="Q96" s="216"/>
      <c r="R96" s="216"/>
      <c r="S96" s="216"/>
      <c r="T96" s="216"/>
      <c r="U96" s="216"/>
      <c r="V96" s="216"/>
      <c r="W96" s="130"/>
      <c r="X96" s="17">
        <v>3</v>
      </c>
      <c r="Y96" s="216">
        <v>38393574297.188759</v>
      </c>
      <c r="Z96" s="216">
        <v>29346405228.758171</v>
      </c>
      <c r="AA96" s="216">
        <v>47184466019.417473</v>
      </c>
      <c r="AB96" s="216">
        <v>12000000000</v>
      </c>
      <c r="AC96" s="216">
        <v>21621621621.62162</v>
      </c>
      <c r="AD96" s="216">
        <v>49710982658.959541</v>
      </c>
      <c r="AE96" s="217">
        <v>3360433604.3360434</v>
      </c>
      <c r="AF96" s="130">
        <v>2614107883.8174276</v>
      </c>
      <c r="AG96" s="216">
        <v>4494382022.4719105</v>
      </c>
      <c r="AH96" s="103">
        <v>39548022598.870056</v>
      </c>
      <c r="AI96" s="9"/>
      <c r="AJ96" s="46"/>
      <c r="AK96" s="46">
        <v>88000000000</v>
      </c>
      <c r="AL96" s="46">
        <v>15384615384.615383</v>
      </c>
      <c r="AM96" s="46">
        <v>22105263157.894737</v>
      </c>
      <c r="AN96" s="130">
        <v>1889483065.9536543</v>
      </c>
      <c r="AO96" s="130">
        <v>3300000000</v>
      </c>
      <c r="AP96" s="130">
        <v>2846975088.9679713</v>
      </c>
      <c r="AQ96" s="213"/>
      <c r="AR96" s="17">
        <v>2</v>
      </c>
      <c r="AS96" s="9">
        <v>0.1333</v>
      </c>
      <c r="AT96" s="9">
        <v>12.11</v>
      </c>
      <c r="AU96" s="9">
        <v>8.1</v>
      </c>
      <c r="AV96" s="9">
        <v>4.0110000000000001</v>
      </c>
      <c r="AW96" s="9">
        <v>26</v>
      </c>
      <c r="AX96" s="13">
        <v>0.53853300000000004</v>
      </c>
    </row>
    <row r="97" spans="1:50" ht="13.5" thickBot="1" x14ac:dyDescent="0.25">
      <c r="B97" s="174" t="s">
        <v>920</v>
      </c>
      <c r="C97" s="9">
        <v>3</v>
      </c>
      <c r="D97" s="9"/>
      <c r="E97" s="9"/>
      <c r="F97" s="13">
        <v>1</v>
      </c>
      <c r="H97" s="147"/>
      <c r="I97" s="250"/>
      <c r="J97" s="391"/>
      <c r="K97" s="391"/>
      <c r="L97" s="391"/>
      <c r="M97" s="391"/>
      <c r="N97" s="391"/>
      <c r="O97" s="391"/>
      <c r="P97" s="130"/>
      <c r="Q97" s="130"/>
      <c r="R97" s="130"/>
      <c r="S97" s="130"/>
      <c r="T97" s="130"/>
      <c r="U97" s="130"/>
      <c r="V97" s="130"/>
      <c r="W97" s="217"/>
      <c r="X97" s="17">
        <v>4</v>
      </c>
      <c r="Y97" s="8">
        <v>5476190476.1904764</v>
      </c>
      <c r="Z97" s="8">
        <v>6333333333.333333</v>
      </c>
      <c r="AA97" s="8">
        <v>6396181384.24821</v>
      </c>
      <c r="AB97" s="8">
        <v>5271317829.4573641</v>
      </c>
      <c r="AC97" s="8">
        <v>1945288753.7993922</v>
      </c>
      <c r="AD97" s="8">
        <v>2214156079.8548093</v>
      </c>
      <c r="AF97" s="9"/>
      <c r="AG97" s="9"/>
      <c r="AH97" s="103">
        <v>6423357664.2335768</v>
      </c>
      <c r="AI97" s="9"/>
      <c r="AJ97" s="9"/>
      <c r="AK97" s="9"/>
      <c r="AL97" s="9"/>
      <c r="AM97" s="9"/>
      <c r="AN97" s="9"/>
      <c r="AO97" s="9"/>
      <c r="AP97" s="9"/>
      <c r="AQ97" s="13"/>
      <c r="AR97" s="18">
        <v>3</v>
      </c>
      <c r="AS97" s="10">
        <v>0.54142299999999999</v>
      </c>
      <c r="AT97" s="10">
        <v>9.7780000000000005</v>
      </c>
      <c r="AU97" s="10">
        <v>8.125</v>
      </c>
      <c r="AV97" s="10">
        <v>1.653</v>
      </c>
      <c r="AW97" s="10">
        <v>29</v>
      </c>
      <c r="AX97" s="15">
        <v>0.55445100000000003</v>
      </c>
    </row>
    <row r="98" spans="1:50" x14ac:dyDescent="0.2">
      <c r="B98" s="174" t="s">
        <v>920</v>
      </c>
      <c r="C98" s="9">
        <v>3</v>
      </c>
      <c r="D98" s="9"/>
      <c r="E98" s="9"/>
      <c r="F98" s="13">
        <v>1</v>
      </c>
      <c r="H98" s="46"/>
      <c r="I98" s="9"/>
      <c r="J98" s="9"/>
      <c r="K98" s="9"/>
      <c r="L98" s="9"/>
      <c r="M98" s="9"/>
      <c r="N98" s="9"/>
      <c r="O98" s="9"/>
      <c r="P98" s="130"/>
      <c r="Q98" s="130"/>
      <c r="R98" s="130"/>
      <c r="S98" s="130"/>
      <c r="T98" s="130"/>
      <c r="U98" s="130"/>
      <c r="V98" s="130"/>
      <c r="W98" s="130"/>
      <c r="X98" s="17">
        <v>5</v>
      </c>
      <c r="Y98" s="8">
        <v>47236180904.522614</v>
      </c>
      <c r="Z98" s="8">
        <v>20970873786.407768</v>
      </c>
      <c r="AA98" s="8">
        <v>48632218844.984802</v>
      </c>
      <c r="AB98" s="8">
        <v>8800000000</v>
      </c>
      <c r="AC98" s="8">
        <v>6962962962.9629631</v>
      </c>
      <c r="AD98" s="8">
        <v>21879194630.872482</v>
      </c>
      <c r="AE98" s="9"/>
      <c r="AF98" s="9"/>
      <c r="AG98" s="9"/>
      <c r="AH98" s="12"/>
      <c r="AI98" s="9"/>
      <c r="AJ98" s="9"/>
      <c r="AK98" s="9"/>
      <c r="AL98" s="9"/>
      <c r="AM98" s="9"/>
      <c r="AN98" s="9"/>
      <c r="AO98" s="9"/>
      <c r="AP98" s="9"/>
      <c r="AQ98" s="13"/>
    </row>
    <row r="99" spans="1:50" ht="13.5" thickBot="1" x14ac:dyDescent="0.25">
      <c r="B99" s="174" t="s">
        <v>920</v>
      </c>
      <c r="C99" s="9">
        <v>3</v>
      </c>
      <c r="D99" s="9"/>
      <c r="E99" s="9"/>
      <c r="F99" s="13">
        <v>1</v>
      </c>
      <c r="H99" s="46"/>
      <c r="I99" s="9"/>
      <c r="J99" s="9"/>
      <c r="K99" s="9"/>
      <c r="L99" s="9"/>
      <c r="M99" s="9"/>
      <c r="N99" s="9"/>
      <c r="O99" s="9"/>
      <c r="P99" s="130"/>
      <c r="Q99" s="130"/>
      <c r="R99" s="130"/>
      <c r="S99" s="130"/>
      <c r="T99" s="130"/>
      <c r="U99" s="130"/>
      <c r="V99" s="130"/>
      <c r="W99" s="130"/>
      <c r="X99" s="18">
        <v>6</v>
      </c>
      <c r="Y99" s="8">
        <v>7575757575.757576</v>
      </c>
      <c r="Z99" s="8">
        <v>31250000000</v>
      </c>
      <c r="AA99" s="8">
        <v>462000000000</v>
      </c>
      <c r="AB99" s="8">
        <v>26031746031.746033</v>
      </c>
      <c r="AC99" s="8">
        <v>6232876712.3287668</v>
      </c>
      <c r="AD99" s="8">
        <v>31150442477.87611</v>
      </c>
      <c r="AE99" s="10"/>
      <c r="AF99" s="10"/>
      <c r="AG99" s="10"/>
      <c r="AH99" s="14"/>
      <c r="AI99" s="10"/>
      <c r="AJ99" s="10"/>
      <c r="AK99" s="10"/>
      <c r="AL99" s="10"/>
      <c r="AM99" s="10"/>
      <c r="AN99" s="10"/>
      <c r="AO99" s="10"/>
      <c r="AP99" s="10"/>
      <c r="AQ99" s="15"/>
    </row>
    <row r="100" spans="1:50" ht="13.5" thickBot="1" x14ac:dyDescent="0.25">
      <c r="B100" s="174" t="s">
        <v>920</v>
      </c>
      <c r="C100" s="9">
        <v>4</v>
      </c>
      <c r="D100" s="9"/>
      <c r="E100" s="9"/>
      <c r="F100" s="13">
        <v>1</v>
      </c>
      <c r="H100" s="46"/>
      <c r="I100" s="9"/>
      <c r="J100" s="9"/>
      <c r="K100" s="9"/>
      <c r="L100" s="9"/>
      <c r="M100" s="9"/>
      <c r="N100" s="9"/>
      <c r="O100" s="9"/>
      <c r="P100" s="137"/>
      <c r="Q100" s="135"/>
      <c r="R100" s="135"/>
      <c r="S100" s="135"/>
      <c r="T100" s="135"/>
      <c r="U100" s="135"/>
      <c r="V100" s="135"/>
      <c r="W100" s="135"/>
      <c r="X100" s="16" t="s">
        <v>403</v>
      </c>
      <c r="Y100" s="369" t="s">
        <v>934</v>
      </c>
      <c r="Z100" s="370"/>
      <c r="AA100" s="370"/>
      <c r="AB100" s="370"/>
      <c r="AC100" s="370"/>
      <c r="AD100" s="370"/>
      <c r="AE100" s="370"/>
      <c r="AF100" s="370"/>
      <c r="AG100" s="371"/>
      <c r="AH100" s="369" t="s">
        <v>935</v>
      </c>
      <c r="AI100" s="370"/>
      <c r="AJ100" s="370"/>
      <c r="AK100" s="370"/>
      <c r="AL100" s="370"/>
      <c r="AM100" s="370"/>
      <c r="AN100" s="370"/>
      <c r="AO100" s="370"/>
      <c r="AP100" s="370"/>
      <c r="AQ100" s="371"/>
    </row>
    <row r="101" spans="1:50" x14ac:dyDescent="0.2">
      <c r="B101" s="174" t="s">
        <v>920</v>
      </c>
      <c r="C101" s="9">
        <v>2</v>
      </c>
      <c r="D101" s="9"/>
      <c r="E101" s="9"/>
      <c r="F101" s="13">
        <v>1</v>
      </c>
      <c r="H101" s="46"/>
      <c r="I101" s="9"/>
      <c r="J101" s="9"/>
      <c r="K101" s="9"/>
      <c r="L101" s="9"/>
      <c r="M101" s="9"/>
      <c r="N101" s="9"/>
      <c r="O101" s="9"/>
      <c r="P101" s="137"/>
      <c r="Q101" s="135"/>
      <c r="R101" s="135"/>
      <c r="S101" s="135"/>
      <c r="T101" s="135"/>
      <c r="U101" s="135"/>
      <c r="V101" s="135"/>
      <c r="W101" s="135"/>
      <c r="X101" s="214">
        <v>0</v>
      </c>
      <c r="Y101" s="130">
        <v>599.70014992503752</v>
      </c>
      <c r="Z101" s="130">
        <v>1120.4481792717086</v>
      </c>
      <c r="AA101" s="130">
        <v>1393.7282229965158</v>
      </c>
      <c r="AB101" s="130">
        <v>1114.2061281337046</v>
      </c>
      <c r="AC101" s="130">
        <v>1904.7619047619046</v>
      </c>
      <c r="AD101" s="130">
        <v>907.02947845804988</v>
      </c>
      <c r="AE101" s="130">
        <v>1328.9036544850499</v>
      </c>
      <c r="AF101" s="216">
        <v>1061.0079575596817</v>
      </c>
      <c r="AG101" s="130">
        <v>856.53104925053537</v>
      </c>
      <c r="AH101" s="137">
        <v>804.82897384305829</v>
      </c>
      <c r="AI101" s="130">
        <v>586.51026392961876</v>
      </c>
      <c r="AJ101" s="130">
        <v>995.0248756218906</v>
      </c>
      <c r="AK101" s="130">
        <v>954.653937947494</v>
      </c>
      <c r="AL101" s="130">
        <v>1092.8961748633881</v>
      </c>
      <c r="AM101" s="130">
        <v>1055.4089709762532</v>
      </c>
      <c r="AN101" s="130">
        <v>1302.9315960912052</v>
      </c>
      <c r="AO101" s="135">
        <v>1384.083044982699</v>
      </c>
      <c r="AP101" s="217">
        <v>1600</v>
      </c>
      <c r="AQ101" s="217">
        <v>1047.1204188481677</v>
      </c>
    </row>
    <row r="102" spans="1:50" x14ac:dyDescent="0.2">
      <c r="B102" s="174" t="s">
        <v>920</v>
      </c>
      <c r="C102" s="9">
        <v>2</v>
      </c>
      <c r="D102" s="9"/>
      <c r="E102" s="9"/>
      <c r="F102" s="13">
        <v>1</v>
      </c>
      <c r="H102" s="46"/>
      <c r="I102" s="9"/>
      <c r="J102" s="9"/>
      <c r="K102" s="9"/>
      <c r="L102" s="9"/>
      <c r="M102" s="9"/>
      <c r="N102" s="9"/>
      <c r="O102" s="9"/>
      <c r="P102" s="130"/>
      <c r="Q102" s="217"/>
      <c r="R102" s="217"/>
      <c r="S102" s="217"/>
      <c r="T102" s="217"/>
      <c r="U102" s="217"/>
      <c r="V102" s="217"/>
      <c r="W102" s="217"/>
      <c r="X102" s="12">
        <v>1</v>
      </c>
      <c r="Y102" s="103">
        <v>1673.6401673640166</v>
      </c>
      <c r="Z102" s="46">
        <v>689.65517241379303</v>
      </c>
      <c r="AA102" s="46">
        <v>1265.8227848101264</v>
      </c>
      <c r="AB102" s="46">
        <v>1532.5670498084289</v>
      </c>
      <c r="AC102" s="46">
        <v>2564.1025641025644</v>
      </c>
      <c r="AD102" s="46">
        <v>1754.3859649122805</v>
      </c>
      <c r="AE102" s="130">
        <v>1486.9888475836431</v>
      </c>
      <c r="AF102" s="130">
        <v>1481.4814814814815</v>
      </c>
      <c r="AG102" s="52">
        <v>1129.9435028248588</v>
      </c>
      <c r="AH102" s="103">
        <v>3738.3177570093458</v>
      </c>
      <c r="AI102" s="46">
        <v>992.55583126550857</v>
      </c>
      <c r="AJ102" s="46">
        <v>956.93779904306223</v>
      </c>
      <c r="AK102" s="46">
        <v>3030.3030303030305</v>
      </c>
      <c r="AL102" s="46">
        <v>1716.7381974248926</v>
      </c>
      <c r="AM102" s="46">
        <v>1666.6666666666667</v>
      </c>
      <c r="AN102" s="130">
        <v>593.47181008902078</v>
      </c>
      <c r="AO102" s="130">
        <v>548.69684499314121</v>
      </c>
      <c r="AP102" s="137">
        <v>1044.3864229765013</v>
      </c>
      <c r="AQ102" s="131">
        <v>1049.8687664041995</v>
      </c>
    </row>
    <row r="103" spans="1:50" x14ac:dyDescent="0.2">
      <c r="B103" s="174" t="s">
        <v>920</v>
      </c>
      <c r="C103" s="9">
        <v>3</v>
      </c>
      <c r="D103" s="9"/>
      <c r="E103" s="9"/>
      <c r="F103" s="13">
        <v>1</v>
      </c>
      <c r="H103" s="46"/>
      <c r="I103" s="9"/>
      <c r="J103" s="9"/>
      <c r="K103" s="9"/>
      <c r="L103" s="9"/>
      <c r="M103" s="9"/>
      <c r="N103" s="9"/>
      <c r="O103" s="9"/>
      <c r="P103" s="130"/>
      <c r="Q103" s="217"/>
      <c r="R103" s="217"/>
      <c r="S103" s="217"/>
      <c r="T103" s="217"/>
      <c r="U103" s="217"/>
      <c r="V103" s="217"/>
      <c r="W103" s="217"/>
      <c r="X103" s="12">
        <v>2</v>
      </c>
      <c r="Y103" s="103">
        <v>1219.5121951219512</v>
      </c>
      <c r="Z103" s="46">
        <v>970.87378640776694</v>
      </c>
      <c r="AA103" s="46">
        <v>1069.5187165775401</v>
      </c>
      <c r="AB103" s="46">
        <v>1413.4275618374559</v>
      </c>
      <c r="AC103" s="46">
        <v>1470.5882352941178</v>
      </c>
      <c r="AD103" s="46">
        <v>698.08027923211171</v>
      </c>
      <c r="AE103" s="217">
        <v>1273.8853503184714</v>
      </c>
      <c r="AF103" s="130">
        <v>1169.5906432748538</v>
      </c>
      <c r="AG103" s="52">
        <v>1104.9723756906076</v>
      </c>
      <c r="AH103" s="103">
        <v>1219.5121951219512</v>
      </c>
      <c r="AI103" s="46">
        <v>947.86729857819898</v>
      </c>
      <c r="AJ103" s="46">
        <v>700.5253940455342</v>
      </c>
      <c r="AK103" s="46">
        <v>806.45161290322585</v>
      </c>
      <c r="AL103" s="46">
        <v>1532.5670498084289</v>
      </c>
      <c r="AM103" s="46">
        <v>873.36244541484712</v>
      </c>
      <c r="AN103" s="130">
        <v>817.99591002044997</v>
      </c>
      <c r="AO103" s="130">
        <v>975.60975609756099</v>
      </c>
      <c r="AP103" s="135">
        <v>1095.8904109589041</v>
      </c>
      <c r="AQ103" s="51">
        <v>877.19298245614027</v>
      </c>
    </row>
    <row r="104" spans="1:50" ht="13.5" thickBot="1" x14ac:dyDescent="0.25">
      <c r="B104" s="176" t="s">
        <v>920</v>
      </c>
      <c r="C104" s="10">
        <v>3</v>
      </c>
      <c r="D104" s="10"/>
      <c r="E104" s="10"/>
      <c r="F104" s="15">
        <v>1</v>
      </c>
      <c r="H104" s="46"/>
      <c r="I104" s="9"/>
      <c r="J104" s="9"/>
      <c r="K104" s="9"/>
      <c r="L104" s="9"/>
      <c r="M104" s="9"/>
      <c r="N104" s="9"/>
      <c r="O104" s="9"/>
      <c r="P104" s="130"/>
      <c r="Q104" s="217"/>
      <c r="R104" s="217"/>
      <c r="S104" s="217"/>
      <c r="T104" s="217"/>
      <c r="U104" s="217"/>
      <c r="V104" s="217"/>
      <c r="W104" s="217"/>
      <c r="X104" s="12">
        <v>3</v>
      </c>
      <c r="Y104" s="103">
        <v>1606.4257028112452</v>
      </c>
      <c r="Z104" s="46">
        <v>1307.1895424836603</v>
      </c>
      <c r="AA104" s="46">
        <v>1941.7475728155339</v>
      </c>
      <c r="AB104" s="46">
        <v>2352.9411764705883</v>
      </c>
      <c r="AC104" s="46">
        <v>1351.3513513513512</v>
      </c>
      <c r="AD104" s="46">
        <v>2312.1387283236995</v>
      </c>
      <c r="AE104" s="217">
        <v>1084.010840108401</v>
      </c>
      <c r="AF104" s="130">
        <v>829.87551867219918</v>
      </c>
      <c r="AG104" s="52">
        <v>713.01247771836006</v>
      </c>
      <c r="AH104" s="103">
        <v>2259.8870056497176</v>
      </c>
      <c r="AI104" s="46"/>
      <c r="AJ104" s="46"/>
      <c r="AK104" s="46">
        <v>5333.3333333333339</v>
      </c>
      <c r="AL104" s="46">
        <v>788.95463510848128</v>
      </c>
      <c r="AM104" s="46">
        <v>1052.6315789473686</v>
      </c>
      <c r="AN104" s="130">
        <v>2000</v>
      </c>
      <c r="AO104" s="130">
        <v>1423.4875444839859</v>
      </c>
      <c r="AP104" s="135">
        <v>1538.4615384615386</v>
      </c>
      <c r="AQ104" s="51"/>
    </row>
    <row r="105" spans="1:50" x14ac:dyDescent="0.2">
      <c r="H105" s="46"/>
      <c r="I105" s="9"/>
      <c r="J105" s="9"/>
      <c r="K105" s="9"/>
      <c r="L105" s="9"/>
      <c r="M105" s="9"/>
      <c r="N105" s="9"/>
      <c r="O105" s="9"/>
      <c r="P105" s="130"/>
      <c r="Q105" s="217"/>
      <c r="R105" s="217"/>
      <c r="S105" s="217"/>
      <c r="T105" s="217"/>
      <c r="U105" s="217"/>
      <c r="V105" s="217"/>
      <c r="W105" s="130"/>
      <c r="X105" s="12">
        <v>4</v>
      </c>
      <c r="Y105" s="103">
        <v>793.65079365079362</v>
      </c>
      <c r="Z105" s="46">
        <v>1666.6666666666667</v>
      </c>
      <c r="AA105" s="46">
        <v>954.653937947494</v>
      </c>
      <c r="AB105" s="46">
        <v>3100.7751937984494</v>
      </c>
      <c r="AC105" s="46">
        <v>1215.80547112462</v>
      </c>
      <c r="AD105" s="46">
        <v>725.9528130671506</v>
      </c>
      <c r="AE105" s="9"/>
      <c r="AF105" s="9"/>
      <c r="AG105" s="13"/>
      <c r="AH105" s="103">
        <v>2919.7080291970801</v>
      </c>
      <c r="AI105" s="46"/>
      <c r="AJ105" s="46"/>
      <c r="AK105" s="46"/>
      <c r="AL105" s="46"/>
      <c r="AM105" s="46"/>
      <c r="AN105" s="9"/>
      <c r="AO105" s="9"/>
      <c r="AP105" s="9"/>
      <c r="AQ105" s="13"/>
    </row>
    <row r="106" spans="1:50" x14ac:dyDescent="0.2">
      <c r="H106" s="46"/>
      <c r="I106" s="46"/>
      <c r="J106" s="46"/>
      <c r="K106" s="46"/>
      <c r="L106" s="46"/>
      <c r="M106" s="46"/>
      <c r="N106" s="46"/>
      <c r="O106" s="46"/>
      <c r="P106" s="130"/>
      <c r="Q106" s="217"/>
      <c r="R106" s="217"/>
      <c r="S106" s="217"/>
      <c r="T106" s="217"/>
      <c r="U106" s="217"/>
      <c r="V106" s="217"/>
      <c r="W106" s="130"/>
      <c r="X106" s="12">
        <v>5</v>
      </c>
      <c r="Y106" s="103">
        <v>2010.0502512562814</v>
      </c>
      <c r="Z106" s="46">
        <v>3883.4951456310678</v>
      </c>
      <c r="AA106" s="46">
        <v>1215.80547112462</v>
      </c>
      <c r="AB106" s="46">
        <v>4000</v>
      </c>
      <c r="AC106" s="46">
        <v>2962.962962962963</v>
      </c>
      <c r="AD106" s="46">
        <v>2684.5637583892617</v>
      </c>
      <c r="AE106" s="9"/>
      <c r="AF106" s="9"/>
      <c r="AG106" s="13"/>
      <c r="AH106" s="12"/>
      <c r="AI106" s="9"/>
      <c r="AJ106" s="9"/>
      <c r="AK106" s="9"/>
      <c r="AL106" s="9"/>
      <c r="AM106" s="9"/>
      <c r="AN106" s="9"/>
      <c r="AO106" s="9"/>
      <c r="AP106" s="9"/>
      <c r="AQ106" s="13"/>
    </row>
    <row r="107" spans="1:50" ht="13.5" thickBot="1" x14ac:dyDescent="0.25">
      <c r="B107" s="137"/>
      <c r="C107" s="135"/>
      <c r="D107" s="135"/>
      <c r="E107" s="135"/>
      <c r="F107" s="135"/>
      <c r="H107" s="46"/>
      <c r="I107" s="46"/>
      <c r="J107" s="46"/>
      <c r="K107" s="46"/>
      <c r="L107" s="46"/>
      <c r="M107" s="46"/>
      <c r="N107" s="46"/>
      <c r="O107" s="46"/>
      <c r="P107" s="130"/>
      <c r="Q107" s="217"/>
      <c r="R107" s="217"/>
      <c r="S107" s="217"/>
      <c r="T107" s="217"/>
      <c r="U107" s="217"/>
      <c r="V107" s="217"/>
      <c r="W107" s="130"/>
      <c r="X107" s="14">
        <v>6</v>
      </c>
      <c r="Y107" s="36">
        <v>1515.1515151515152</v>
      </c>
      <c r="Z107" s="54">
        <v>1562.5</v>
      </c>
      <c r="AA107" s="54">
        <v>40000</v>
      </c>
      <c r="AB107" s="54">
        <v>6349.2063492063489</v>
      </c>
      <c r="AC107" s="54">
        <v>1369.8630136986301</v>
      </c>
      <c r="AD107" s="54">
        <v>3539.8230088495579</v>
      </c>
      <c r="AE107" s="10"/>
      <c r="AF107" s="10"/>
      <c r="AG107" s="15"/>
      <c r="AH107" s="14"/>
      <c r="AI107" s="10"/>
      <c r="AJ107" s="10"/>
      <c r="AK107" s="10"/>
      <c r="AL107" s="10"/>
      <c r="AM107" s="10"/>
      <c r="AN107" s="10"/>
      <c r="AO107" s="10"/>
      <c r="AP107" s="10"/>
      <c r="AQ107" s="15"/>
    </row>
    <row r="108" spans="1:50" ht="13.5" thickBot="1" x14ac:dyDescent="0.25">
      <c r="B108" s="130"/>
      <c r="C108" s="130"/>
      <c r="D108" s="130"/>
      <c r="E108" s="130"/>
      <c r="F108" s="130"/>
      <c r="H108" s="46"/>
      <c r="I108" s="135"/>
      <c r="J108" s="135"/>
      <c r="K108" s="135"/>
      <c r="L108" s="135"/>
      <c r="M108" s="135"/>
      <c r="N108" s="135"/>
      <c r="O108" s="135"/>
      <c r="P108" s="46"/>
      <c r="Q108" s="46"/>
      <c r="R108" s="46"/>
    </row>
    <row r="109" spans="1:50" ht="13.5" thickBot="1" x14ac:dyDescent="0.25">
      <c r="A109" s="218"/>
      <c r="B109" s="130"/>
      <c r="C109" s="130"/>
      <c r="D109" s="130"/>
      <c r="E109" s="130"/>
      <c r="F109" s="130"/>
      <c r="G109" s="135"/>
      <c r="H109" s="135"/>
      <c r="I109" s="130"/>
      <c r="J109" s="130"/>
      <c r="K109" s="130"/>
      <c r="L109" s="130"/>
      <c r="M109" s="130"/>
      <c r="N109" s="130"/>
      <c r="O109" s="130"/>
      <c r="P109" s="135"/>
      <c r="Q109" s="135"/>
      <c r="R109" s="135"/>
      <c r="S109" s="135"/>
      <c r="T109" s="135"/>
      <c r="U109" s="135"/>
      <c r="W109" s="35" t="s">
        <v>943</v>
      </c>
      <c r="X109" s="16" t="s">
        <v>938</v>
      </c>
      <c r="Y109" s="356" t="s">
        <v>230</v>
      </c>
      <c r="Z109" s="362"/>
      <c r="AA109" s="362"/>
      <c r="AB109" s="362"/>
      <c r="AC109" s="362"/>
      <c r="AD109" s="362"/>
      <c r="AE109" s="362"/>
      <c r="AF109" s="362"/>
      <c r="AG109" s="357"/>
      <c r="AH109" s="362" t="s">
        <v>305</v>
      </c>
      <c r="AI109" s="362"/>
      <c r="AJ109" s="362"/>
      <c r="AK109" s="362"/>
      <c r="AL109" s="362"/>
      <c r="AM109" s="362"/>
      <c r="AN109" s="362"/>
      <c r="AO109" s="362"/>
      <c r="AP109" s="362"/>
      <c r="AQ109" s="357"/>
      <c r="AR109" s="355" t="s">
        <v>942</v>
      </c>
      <c r="AS109" s="355"/>
      <c r="AT109" s="355"/>
      <c r="AU109" s="355"/>
      <c r="AV109" s="355"/>
      <c r="AW109" s="353"/>
    </row>
    <row r="110" spans="1:50" ht="13.5" thickBot="1" x14ac:dyDescent="0.25">
      <c r="A110" s="217"/>
      <c r="B110" s="130"/>
      <c r="C110" s="130"/>
      <c r="D110" s="130"/>
      <c r="E110" s="130"/>
      <c r="F110" s="130"/>
      <c r="G110" s="130"/>
      <c r="H110" s="130"/>
      <c r="I110" s="130"/>
      <c r="J110" s="130"/>
      <c r="K110" s="130"/>
      <c r="L110" s="130"/>
      <c r="M110" s="130"/>
      <c r="N110" s="130"/>
      <c r="O110" s="130"/>
      <c r="P110" s="130"/>
      <c r="Q110" s="130"/>
      <c r="R110" s="130"/>
      <c r="S110" s="130"/>
      <c r="T110" s="130"/>
      <c r="U110" s="130"/>
      <c r="X110" s="17">
        <v>1</v>
      </c>
      <c r="Y110" s="12">
        <v>1.9653485768165474E-8</v>
      </c>
      <c r="Z110" s="9">
        <v>1.7952586181250001E-6</v>
      </c>
      <c r="AA110" s="9">
        <v>1.6749136953636361E-5</v>
      </c>
      <c r="AB110" s="9">
        <v>1.9184311320065789E-4</v>
      </c>
      <c r="AC110" s="9">
        <v>3.0354449485294123E-5</v>
      </c>
      <c r="AD110" s="9">
        <v>1.8568421049149999E-3</v>
      </c>
      <c r="AE110" s="9">
        <v>8.9940239048749999E-3</v>
      </c>
      <c r="AF110" s="9">
        <v>3.5387361177580644E-2</v>
      </c>
      <c r="AG110" s="13">
        <v>4.6527934427473112E-6</v>
      </c>
      <c r="AH110" s="9">
        <v>4.5082462898529414E-2</v>
      </c>
      <c r="AI110" s="9">
        <v>7.2527472457142852E-3</v>
      </c>
      <c r="AJ110" s="9">
        <v>1.2322069390312501E-2</v>
      </c>
      <c r="AK110" s="9">
        <v>2.5616693175877191E-3</v>
      </c>
      <c r="AL110" s="9">
        <v>1.0210300421625001E-2</v>
      </c>
      <c r="AM110" s="9">
        <v>7.6033950734259266E-3</v>
      </c>
      <c r="AN110" s="9">
        <v>0.11455797645495867</v>
      </c>
      <c r="AO110" s="9">
        <v>5.1720233754121617E-2</v>
      </c>
      <c r="AP110" s="9">
        <v>2.2871217450892857E-2</v>
      </c>
      <c r="AQ110" s="13">
        <v>5.7275097776101687E-2</v>
      </c>
      <c r="AR110" s="352" t="s">
        <v>12</v>
      </c>
      <c r="AS110" s="353"/>
      <c r="AT110" s="352" t="s">
        <v>13</v>
      </c>
      <c r="AU110" s="353"/>
      <c r="AV110" s="355" t="s">
        <v>52</v>
      </c>
      <c r="AW110" s="353"/>
    </row>
    <row r="111" spans="1:50" x14ac:dyDescent="0.2">
      <c r="A111" s="217"/>
      <c r="B111" s="130"/>
      <c r="C111" s="130"/>
      <c r="D111" s="130"/>
      <c r="E111" s="130"/>
      <c r="F111" s="130"/>
      <c r="G111" s="130"/>
      <c r="H111" s="130"/>
      <c r="I111" s="130"/>
      <c r="J111" s="130"/>
      <c r="K111" s="130"/>
      <c r="L111" s="130"/>
      <c r="M111" s="130"/>
      <c r="N111" s="130"/>
      <c r="O111" s="130"/>
      <c r="P111" s="130"/>
      <c r="Q111" s="130"/>
      <c r="R111" s="130"/>
      <c r="S111" s="130"/>
      <c r="T111" s="130"/>
      <c r="U111" s="130"/>
      <c r="X111" s="17">
        <v>2</v>
      </c>
      <c r="Y111" s="12">
        <v>1.2195121950000001E-7</v>
      </c>
      <c r="Z111" s="9">
        <v>3.856466365122495E-5</v>
      </c>
      <c r="AA111" s="9">
        <v>1.0083404854403294E-3</v>
      </c>
      <c r="AB111" s="9">
        <v>5.6963209314705885E-3</v>
      </c>
      <c r="AC111" s="9">
        <v>1.2725183822812499E-3</v>
      </c>
      <c r="AD111" s="9">
        <v>1.3047607452697674E-3</v>
      </c>
      <c r="AE111" s="9">
        <v>0.62167027516163376</v>
      </c>
      <c r="AF111" s="9">
        <v>6.209357651826923E-5</v>
      </c>
      <c r="AG111" s="13">
        <v>1.4051838455466665E-2</v>
      </c>
      <c r="AH111" s="9">
        <v>4.7891800724574461E-2</v>
      </c>
      <c r="AI111" s="9">
        <v>0.31587677726000002</v>
      </c>
      <c r="AJ111" s="9">
        <v>0.49062860974553191</v>
      </c>
      <c r="AK111" s="9">
        <v>3.7258064521333331E-2</v>
      </c>
      <c r="AL111" s="9">
        <v>0.22318007661464287</v>
      </c>
      <c r="AM111" s="9">
        <v>5.1770400375903608E-2</v>
      </c>
      <c r="AN111" s="9">
        <v>0.50907863138839293</v>
      </c>
      <c r="AO111" s="9">
        <v>0.82822033910300008</v>
      </c>
      <c r="AP111" s="9">
        <v>0.49888017932553197</v>
      </c>
      <c r="AQ111" s="13">
        <v>0.71495491685641022</v>
      </c>
      <c r="AR111" s="174" t="s">
        <v>407</v>
      </c>
      <c r="AS111" s="13"/>
      <c r="AT111" s="174" t="s">
        <v>407</v>
      </c>
      <c r="AU111" s="13"/>
      <c r="AV111" s="175" t="s">
        <v>407</v>
      </c>
      <c r="AW111" s="13"/>
    </row>
    <row r="112" spans="1:50" x14ac:dyDescent="0.2">
      <c r="A112" s="217"/>
      <c r="B112" s="130"/>
      <c r="C112" s="130"/>
      <c r="D112" s="130"/>
      <c r="E112" s="130"/>
      <c r="F112" s="130"/>
      <c r="G112" s="130"/>
      <c r="H112" s="130"/>
      <c r="I112" s="130"/>
      <c r="J112" s="130"/>
      <c r="K112" s="130"/>
      <c r="L112" s="130"/>
      <c r="M112" s="130"/>
      <c r="N112" s="130"/>
      <c r="O112" s="130"/>
      <c r="P112" s="130"/>
      <c r="Q112" s="130"/>
      <c r="R112" s="130"/>
      <c r="S112" s="130"/>
      <c r="T112" s="130"/>
      <c r="U112" s="130"/>
      <c r="X112" s="17">
        <v>3</v>
      </c>
      <c r="Y112" s="12">
        <v>5.4134345596712334E-4</v>
      </c>
      <c r="Z112" s="9">
        <v>2.4403594776375003E-4</v>
      </c>
      <c r="AA112" s="9">
        <v>1.6450960968244898E-2</v>
      </c>
      <c r="AB112" s="9">
        <v>7.0838548186117026E-2</v>
      </c>
      <c r="AC112" s="9">
        <v>6.7056245441081078E-3</v>
      </c>
      <c r="AD112" s="9">
        <v>0.49682080926388883</v>
      </c>
      <c r="AE112" s="9">
        <v>7.8942615140566028</v>
      </c>
      <c r="AF112" s="9">
        <v>2.2278169011375</v>
      </c>
      <c r="AG112" s="13">
        <v>1.0860561434716982</v>
      </c>
      <c r="AH112" s="9">
        <v>118.98899791452632</v>
      </c>
      <c r="AI112" s="9"/>
      <c r="AJ112" s="9"/>
      <c r="AK112" s="9">
        <v>314.13307499999996</v>
      </c>
      <c r="AL112" s="9">
        <v>466.02304578473684</v>
      </c>
      <c r="AM112" s="9">
        <v>25.184603301691546</v>
      </c>
      <c r="AN112" s="9">
        <v>8.2698275866750013</v>
      </c>
      <c r="AO112" s="9">
        <v>8.716577539334482</v>
      </c>
      <c r="AP112" s="9">
        <v>0.67391105827127673</v>
      </c>
      <c r="AQ112" s="13"/>
      <c r="AR112" s="174" t="s">
        <v>30</v>
      </c>
      <c r="AS112" s="13">
        <v>2.0999999999999999E-3</v>
      </c>
      <c r="AT112" s="174" t="s">
        <v>30</v>
      </c>
      <c r="AU112" s="13">
        <v>1.5E-3</v>
      </c>
      <c r="AV112" s="175" t="s">
        <v>30</v>
      </c>
      <c r="AW112" s="13">
        <v>1.1999999999999999E-3</v>
      </c>
    </row>
    <row r="113" spans="1:49" x14ac:dyDescent="0.2">
      <c r="A113" s="217"/>
      <c r="B113" s="130"/>
      <c r="C113" s="130"/>
      <c r="D113" s="130"/>
      <c r="E113" s="130"/>
      <c r="F113" s="130"/>
      <c r="G113" s="130"/>
      <c r="H113" s="130"/>
      <c r="I113" s="130"/>
      <c r="J113" s="130"/>
      <c r="K113" s="130"/>
      <c r="L113" s="130"/>
      <c r="M113" s="130"/>
      <c r="N113" s="130"/>
      <c r="O113" s="130"/>
      <c r="P113" s="130"/>
      <c r="Q113" s="130"/>
      <c r="R113" s="130"/>
      <c r="S113" s="130"/>
      <c r="T113" s="130"/>
      <c r="U113" s="130"/>
      <c r="X113" s="17">
        <v>4</v>
      </c>
      <c r="Y113" s="12">
        <v>6.5115062761506265E-4</v>
      </c>
      <c r="Z113" s="9">
        <v>2.7828507806458799E-3</v>
      </c>
      <c r="AA113" s="9">
        <v>9.1045699621399179E-3</v>
      </c>
      <c r="AB113" s="9">
        <v>0.11886304908333334</v>
      </c>
      <c r="AC113" s="9">
        <v>3.711246200875E-2</v>
      </c>
      <c r="AD113" s="9">
        <v>0.14457434684616277</v>
      </c>
      <c r="AE113" s="9"/>
      <c r="AF113" s="9"/>
      <c r="AG113" s="13"/>
      <c r="AH113" s="9">
        <v>0.39865457142857141</v>
      </c>
      <c r="AI113" s="9"/>
      <c r="AJ113" s="9"/>
      <c r="AK113" s="9"/>
      <c r="AL113" s="9"/>
      <c r="AM113" s="9"/>
      <c r="AN113" s="9"/>
      <c r="AO113" s="9"/>
      <c r="AP113" s="9"/>
      <c r="AQ113" s="13"/>
      <c r="AR113" s="174" t="s">
        <v>923</v>
      </c>
      <c r="AS113" s="13" t="s">
        <v>924</v>
      </c>
      <c r="AT113" s="174" t="s">
        <v>923</v>
      </c>
      <c r="AU113" s="13" t="s">
        <v>924</v>
      </c>
      <c r="AV113" s="175" t="s">
        <v>923</v>
      </c>
      <c r="AW113" s="13" t="s">
        <v>924</v>
      </c>
    </row>
    <row r="114" spans="1:49" ht="13.5" thickBot="1" x14ac:dyDescent="0.25">
      <c r="A114" s="217"/>
      <c r="B114" s="390"/>
      <c r="C114" s="390"/>
      <c r="D114" s="390"/>
      <c r="E114" s="390"/>
      <c r="F114" s="219"/>
      <c r="G114" s="130"/>
      <c r="H114" s="130"/>
      <c r="I114" s="130"/>
      <c r="J114" s="130"/>
      <c r="K114" s="130"/>
      <c r="L114" s="130"/>
      <c r="M114" s="130"/>
      <c r="N114" s="130"/>
      <c r="O114" s="130"/>
      <c r="P114" s="130"/>
      <c r="Q114" s="130"/>
      <c r="R114" s="130"/>
      <c r="S114" s="130"/>
      <c r="T114" s="130"/>
      <c r="U114" s="130"/>
      <c r="X114" s="17">
        <v>5</v>
      </c>
      <c r="Y114" s="12">
        <v>7.1575267643478255E-2</v>
      </c>
      <c r="Z114" s="9">
        <v>7.0516096057894745E-2</v>
      </c>
      <c r="AA114" s="9">
        <v>8.7438188991529858E-2</v>
      </c>
      <c r="AB114" s="9">
        <v>31.111764705882354</v>
      </c>
      <c r="AC114" s="9">
        <v>3.8078703701609373</v>
      </c>
      <c r="AD114" s="9">
        <v>4.0011002311909838</v>
      </c>
      <c r="AE114" s="9"/>
      <c r="AF114" s="9"/>
      <c r="AG114" s="13"/>
      <c r="AH114" s="9"/>
      <c r="AI114" s="9"/>
      <c r="AJ114" s="9"/>
      <c r="AK114" s="9"/>
      <c r="AL114" s="9"/>
      <c r="AM114" s="9"/>
      <c r="AN114" s="9"/>
      <c r="AO114" s="9"/>
      <c r="AP114" s="9"/>
      <c r="AQ114" s="13"/>
      <c r="AR114" s="176" t="s">
        <v>925</v>
      </c>
      <c r="AS114" s="15" t="s">
        <v>812</v>
      </c>
      <c r="AT114" s="176" t="s">
        <v>925</v>
      </c>
      <c r="AU114" s="15" t="s">
        <v>812</v>
      </c>
      <c r="AV114" s="177" t="s">
        <v>925</v>
      </c>
      <c r="AW114" s="15" t="s">
        <v>812</v>
      </c>
    </row>
    <row r="115" spans="1:49" ht="13.5" thickBot="1" x14ac:dyDescent="0.25">
      <c r="A115" s="217"/>
      <c r="B115" s="139"/>
      <c r="C115" s="130"/>
      <c r="D115" s="139"/>
      <c r="E115" s="130"/>
      <c r="F115" s="139"/>
      <c r="G115" s="130"/>
      <c r="H115" s="130"/>
      <c r="I115" s="217"/>
      <c r="J115" s="217"/>
      <c r="K115" s="217"/>
      <c r="L115" s="217"/>
      <c r="M115" s="217"/>
      <c r="N115" s="217"/>
      <c r="O115" s="217"/>
      <c r="P115" s="130"/>
      <c r="Q115" s="130"/>
      <c r="R115" s="130"/>
      <c r="S115" s="130"/>
      <c r="T115" s="130"/>
      <c r="U115" s="130"/>
      <c r="X115" s="18">
        <v>6</v>
      </c>
      <c r="Y115" s="14">
        <v>1.4754996776914893E-2</v>
      </c>
      <c r="Z115" s="10">
        <v>7.4508101851851844E-3</v>
      </c>
      <c r="AA115" s="10">
        <v>0.156275</v>
      </c>
      <c r="AB115" s="10">
        <v>4.7979797979545458</v>
      </c>
      <c r="AC115" s="10">
        <v>1.2099242203085105</v>
      </c>
      <c r="AD115" s="10">
        <v>4.8536978527607362</v>
      </c>
      <c r="AE115" s="10"/>
      <c r="AF115" s="10"/>
      <c r="AG115" s="15"/>
      <c r="AH115" s="10"/>
      <c r="AI115" s="10"/>
      <c r="AJ115" s="10"/>
      <c r="AK115" s="10"/>
      <c r="AL115" s="10"/>
      <c r="AM115" s="10"/>
      <c r="AN115" s="10"/>
      <c r="AO115" s="10"/>
      <c r="AP115" s="10"/>
      <c r="AQ115" s="15"/>
    </row>
    <row r="116" spans="1:49" x14ac:dyDescent="0.2">
      <c r="A116" s="217"/>
      <c r="B116" s="139"/>
      <c r="C116" s="130"/>
      <c r="D116" s="139"/>
      <c r="E116" s="130"/>
      <c r="F116" s="139"/>
      <c r="G116" s="219"/>
      <c r="H116" s="217"/>
      <c r="I116" s="217"/>
      <c r="J116" s="217"/>
      <c r="K116" s="217"/>
      <c r="L116" s="217"/>
      <c r="M116" s="217"/>
      <c r="N116" s="217"/>
      <c r="O116" s="217"/>
      <c r="P116" s="217"/>
      <c r="Q116" s="217"/>
      <c r="R116" s="217"/>
      <c r="S116" s="217"/>
      <c r="T116" s="217"/>
      <c r="U116" s="217"/>
      <c r="X116" s="380"/>
      <c r="Y116" s="380"/>
      <c r="Z116" s="380"/>
      <c r="AA116" s="380"/>
      <c r="AB116" s="380"/>
      <c r="AC116" s="380"/>
      <c r="AR116" s="135"/>
    </row>
    <row r="117" spans="1:49" ht="13.5" thickBot="1" x14ac:dyDescent="0.25">
      <c r="A117" s="217"/>
      <c r="B117" s="139"/>
      <c r="C117" s="130"/>
      <c r="D117" s="139"/>
      <c r="E117" s="130"/>
      <c r="F117" s="139"/>
      <c r="G117" s="130"/>
      <c r="H117" s="217"/>
      <c r="I117" s="217"/>
      <c r="J117" s="217"/>
      <c r="K117" s="217"/>
      <c r="L117" s="217"/>
      <c r="M117" s="217"/>
      <c r="N117" s="217"/>
      <c r="O117" s="217"/>
      <c r="P117" s="217"/>
      <c r="Q117" s="217"/>
      <c r="R117" s="217"/>
      <c r="S117" s="217"/>
      <c r="T117" s="217"/>
      <c r="U117" s="217"/>
      <c r="X117" s="29"/>
      <c r="Y117" s="8"/>
      <c r="Z117" s="29"/>
      <c r="AA117" s="8"/>
      <c r="AB117" s="29"/>
      <c r="AC117" s="8"/>
      <c r="AR117" s="130"/>
    </row>
    <row r="118" spans="1:49" ht="13.5" thickBot="1" x14ac:dyDescent="0.25">
      <c r="A118" s="217"/>
      <c r="B118" s="29"/>
      <c r="C118" s="8"/>
      <c r="D118" s="29"/>
      <c r="E118" s="8"/>
      <c r="F118" s="29"/>
      <c r="G118" s="130"/>
      <c r="H118" s="217"/>
      <c r="I118" s="217"/>
      <c r="J118" s="217"/>
      <c r="K118" s="217"/>
      <c r="L118" s="217"/>
      <c r="M118" s="217"/>
      <c r="N118" s="217"/>
      <c r="O118" s="217"/>
      <c r="P118" s="217"/>
      <c r="Q118" s="217"/>
      <c r="R118" s="217"/>
      <c r="S118" s="217"/>
      <c r="T118" s="217"/>
      <c r="U118" s="217"/>
      <c r="W118" s="35" t="s">
        <v>1069</v>
      </c>
      <c r="X118" s="244" t="s">
        <v>403</v>
      </c>
      <c r="Y118" s="356" t="s">
        <v>944</v>
      </c>
      <c r="Z118" s="362"/>
      <c r="AA118" s="357"/>
      <c r="AB118" s="362" t="s">
        <v>945</v>
      </c>
      <c r="AC118" s="362"/>
      <c r="AD118" s="357"/>
      <c r="AR118" s="130"/>
    </row>
    <row r="119" spans="1:49" x14ac:dyDescent="0.2">
      <c r="A119" s="217"/>
      <c r="G119" s="130"/>
      <c r="H119" s="217"/>
      <c r="P119" s="217"/>
      <c r="Q119" s="217"/>
      <c r="R119" s="217"/>
      <c r="S119" s="217"/>
      <c r="T119" s="217"/>
      <c r="U119" s="217"/>
      <c r="X119" s="12">
        <v>-3</v>
      </c>
      <c r="Y119" s="12">
        <v>73.2</v>
      </c>
      <c r="Z119" s="9">
        <v>54.6</v>
      </c>
      <c r="AA119" s="13">
        <v>48.5</v>
      </c>
      <c r="AB119" s="9" t="s">
        <v>240</v>
      </c>
      <c r="AC119" s="9" t="s">
        <v>240</v>
      </c>
      <c r="AD119" s="13" t="s">
        <v>240</v>
      </c>
      <c r="AR119" s="130"/>
    </row>
    <row r="120" spans="1:49" x14ac:dyDescent="0.2">
      <c r="G120" s="8"/>
      <c r="X120" s="12">
        <v>-1</v>
      </c>
      <c r="Y120" s="12">
        <v>57.8</v>
      </c>
      <c r="Z120" s="9">
        <v>41.9</v>
      </c>
      <c r="AA120" s="13">
        <v>50.1</v>
      </c>
      <c r="AB120" s="9">
        <v>41.4</v>
      </c>
      <c r="AC120" s="9">
        <v>43.4</v>
      </c>
      <c r="AD120" s="13">
        <v>75.2</v>
      </c>
      <c r="AR120" s="130"/>
    </row>
    <row r="121" spans="1:49" x14ac:dyDescent="0.2">
      <c r="X121" s="12">
        <v>1</v>
      </c>
      <c r="Y121" s="12">
        <v>61.6</v>
      </c>
      <c r="Z121" s="9">
        <v>52.7</v>
      </c>
      <c r="AA121" s="13">
        <v>67.099999999999994</v>
      </c>
      <c r="AB121" s="9">
        <v>57.2</v>
      </c>
      <c r="AC121" s="9">
        <v>35.700000000000003</v>
      </c>
      <c r="AD121" s="13">
        <v>64.7</v>
      </c>
      <c r="AE121" s="217"/>
      <c r="AF121" s="130"/>
      <c r="AG121" s="130"/>
      <c r="AH121" s="130"/>
      <c r="AI121" s="130"/>
      <c r="AJ121" s="130"/>
      <c r="AK121" s="130"/>
      <c r="AL121" s="130"/>
      <c r="AM121" s="130"/>
      <c r="AN121" s="130"/>
      <c r="AO121" s="130"/>
      <c r="AP121" s="130"/>
      <c r="AQ121" s="130"/>
      <c r="AR121" s="130"/>
    </row>
    <row r="122" spans="1:49" x14ac:dyDescent="0.2">
      <c r="X122" s="12">
        <v>2</v>
      </c>
      <c r="Y122" s="12" t="s">
        <v>240</v>
      </c>
      <c r="Z122" s="9" t="s">
        <v>240</v>
      </c>
      <c r="AA122" s="13" t="s">
        <v>240</v>
      </c>
      <c r="AB122" s="9" t="s">
        <v>240</v>
      </c>
      <c r="AC122" s="9" t="s">
        <v>240</v>
      </c>
      <c r="AD122" s="13" t="s">
        <v>240</v>
      </c>
      <c r="AE122" s="217"/>
      <c r="AF122" s="130"/>
      <c r="AG122" s="130"/>
      <c r="AH122" s="130"/>
      <c r="AI122" s="130"/>
      <c r="AJ122" s="130"/>
      <c r="AK122" s="130"/>
      <c r="AL122" s="130"/>
      <c r="AM122" s="130"/>
      <c r="AN122" s="130"/>
      <c r="AO122" s="130"/>
      <c r="AP122" s="130"/>
      <c r="AQ122" s="130"/>
      <c r="AR122" s="130"/>
    </row>
    <row r="123" spans="1:49" x14ac:dyDescent="0.2">
      <c r="X123" s="12">
        <v>3</v>
      </c>
      <c r="Y123" s="12" t="s">
        <v>240</v>
      </c>
      <c r="Z123" s="9" t="s">
        <v>240</v>
      </c>
      <c r="AA123" s="13" t="s">
        <v>240</v>
      </c>
      <c r="AB123" s="9" t="s">
        <v>240</v>
      </c>
      <c r="AC123" s="9" t="s">
        <v>240</v>
      </c>
      <c r="AD123" s="13" t="s">
        <v>240</v>
      </c>
      <c r="AE123" s="217"/>
      <c r="AF123" s="217"/>
      <c r="AG123" s="217"/>
      <c r="AH123" s="217"/>
      <c r="AI123" s="217"/>
      <c r="AJ123" s="217"/>
      <c r="AK123" s="217"/>
      <c r="AL123" s="217"/>
      <c r="AM123" s="217"/>
      <c r="AN123" s="217"/>
      <c r="AO123" s="217"/>
      <c r="AP123" s="217"/>
      <c r="AQ123" s="217"/>
      <c r="AR123" s="217"/>
    </row>
    <row r="124" spans="1:49" x14ac:dyDescent="0.2">
      <c r="X124" s="12">
        <v>4</v>
      </c>
      <c r="Y124" s="12" t="s">
        <v>240</v>
      </c>
      <c r="Z124" s="9" t="s">
        <v>240</v>
      </c>
      <c r="AA124" s="13" t="s">
        <v>240</v>
      </c>
      <c r="AB124" s="9" t="s">
        <v>240</v>
      </c>
      <c r="AC124" s="9" t="s">
        <v>240</v>
      </c>
      <c r="AD124" s="13" t="s">
        <v>240</v>
      </c>
    </row>
    <row r="125" spans="1:49" x14ac:dyDescent="0.2">
      <c r="X125" s="12">
        <v>5</v>
      </c>
      <c r="Y125" s="12" t="s">
        <v>240</v>
      </c>
      <c r="Z125" s="9" t="s">
        <v>240</v>
      </c>
      <c r="AA125" s="13" t="s">
        <v>240</v>
      </c>
      <c r="AB125" s="9" t="s">
        <v>240</v>
      </c>
      <c r="AC125" s="9" t="s">
        <v>240</v>
      </c>
      <c r="AD125" s="13" t="s">
        <v>240</v>
      </c>
    </row>
    <row r="126" spans="1:49" ht="13.5" thickBot="1" x14ac:dyDescent="0.25">
      <c r="X126" s="14">
        <v>6</v>
      </c>
      <c r="Y126" s="14" t="s">
        <v>240</v>
      </c>
      <c r="Z126" s="10" t="s">
        <v>240</v>
      </c>
      <c r="AA126" s="15" t="s">
        <v>240</v>
      </c>
      <c r="AB126" s="10" t="s">
        <v>240</v>
      </c>
      <c r="AC126" s="10" t="s">
        <v>240</v>
      </c>
      <c r="AD126" s="15" t="s">
        <v>240</v>
      </c>
    </row>
  </sheetData>
  <mergeCells count="69">
    <mergeCell ref="AR85:AR88"/>
    <mergeCell ref="AS92:AX92"/>
    <mergeCell ref="AR110:AS110"/>
    <mergeCell ref="AT110:AU110"/>
    <mergeCell ref="AV110:AW110"/>
    <mergeCell ref="AR109:AW109"/>
    <mergeCell ref="B114:C114"/>
    <mergeCell ref="D114:E114"/>
    <mergeCell ref="Y92:AG92"/>
    <mergeCell ref="AH92:AQ92"/>
    <mergeCell ref="Y100:AG100"/>
    <mergeCell ref="AH100:AQ100"/>
    <mergeCell ref="Y109:AG109"/>
    <mergeCell ref="AH109:AQ109"/>
    <mergeCell ref="J97:L97"/>
    <mergeCell ref="M97:O97"/>
    <mergeCell ref="H86:I86"/>
    <mergeCell ref="J86:K86"/>
    <mergeCell ref="L86:M86"/>
    <mergeCell ref="X116:Y116"/>
    <mergeCell ref="Z116:AA116"/>
    <mergeCell ref="B71:B74"/>
    <mergeCell ref="H71:H74"/>
    <mergeCell ref="K71:K74"/>
    <mergeCell ref="AR77:AR80"/>
    <mergeCell ref="AR81:AR84"/>
    <mergeCell ref="AH77:AQ77"/>
    <mergeCell ref="Q77:X77"/>
    <mergeCell ref="Y77:AG77"/>
    <mergeCell ref="Q84:X84"/>
    <mergeCell ref="Y84:AG84"/>
    <mergeCell ref="AH84:AQ84"/>
    <mergeCell ref="Q55:R55"/>
    <mergeCell ref="W55:X55"/>
    <mergeCell ref="C63:J63"/>
    <mergeCell ref="K63:S63"/>
    <mergeCell ref="T63:AC63"/>
    <mergeCell ref="Q41:T41"/>
    <mergeCell ref="W41:Z41"/>
    <mergeCell ref="W50:X50"/>
    <mergeCell ref="W51:X51"/>
    <mergeCell ref="W52:X52"/>
    <mergeCell ref="G42:J42"/>
    <mergeCell ref="K42:N42"/>
    <mergeCell ref="G47:G53"/>
    <mergeCell ref="B42:D42"/>
    <mergeCell ref="G54:G60"/>
    <mergeCell ref="N35:S35"/>
    <mergeCell ref="T35:Y35"/>
    <mergeCell ref="C30:F30"/>
    <mergeCell ref="G30:J30"/>
    <mergeCell ref="K30:N30"/>
    <mergeCell ref="O30:R30"/>
    <mergeCell ref="B35:G35"/>
    <mergeCell ref="H35:M35"/>
    <mergeCell ref="R3:T3"/>
    <mergeCell ref="C3:E3"/>
    <mergeCell ref="F3:H3"/>
    <mergeCell ref="I3:K3"/>
    <mergeCell ref="L3:N3"/>
    <mergeCell ref="Y118:AA118"/>
    <mergeCell ref="AB118:AD118"/>
    <mergeCell ref="W11:W14"/>
    <mergeCell ref="W16:W19"/>
    <mergeCell ref="X6:Z6"/>
    <mergeCell ref="AA6:AC6"/>
    <mergeCell ref="W53:X53"/>
    <mergeCell ref="W54:X54"/>
    <mergeCell ref="AB116:AC11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06"/>
  <sheetViews>
    <sheetView topLeftCell="A62" zoomScale="80" zoomScaleNormal="80" workbookViewId="0">
      <selection activeCell="L116" sqref="L116"/>
    </sheetView>
  </sheetViews>
  <sheetFormatPr baseColWidth="10" defaultRowHeight="12.75" x14ac:dyDescent="0.2"/>
  <cols>
    <col min="1" max="1" width="11.42578125" style="30"/>
    <col min="2" max="3" width="13" style="30" bestFit="1" customWidth="1"/>
    <col min="4" max="4" width="12" style="30" bestFit="1" customWidth="1"/>
    <col min="5" max="5" width="13" style="30" bestFit="1" customWidth="1"/>
    <col min="6" max="6" width="11.42578125" style="30" customWidth="1"/>
    <col min="7" max="7" width="13.7109375" style="30" customWidth="1"/>
    <col min="8" max="8" width="12" style="30" bestFit="1" customWidth="1"/>
    <col min="9" max="13" width="11.5703125" style="30" bestFit="1" customWidth="1"/>
    <col min="14" max="15" width="12" style="30" bestFit="1" customWidth="1"/>
    <col min="16" max="16" width="13" style="30" bestFit="1" customWidth="1"/>
    <col min="17" max="18" width="11.5703125" style="30" bestFit="1" customWidth="1"/>
    <col min="19" max="19" width="13" style="30" bestFit="1" customWidth="1"/>
    <col min="20" max="21" width="12" style="30" bestFit="1" customWidth="1"/>
    <col min="22" max="23" width="13" style="30" bestFit="1" customWidth="1"/>
    <col min="24" max="24" width="12" style="30" bestFit="1" customWidth="1"/>
    <col min="25" max="47" width="11.5703125" style="30" bestFit="1" customWidth="1"/>
    <col min="48" max="16384" width="11.42578125" style="30"/>
  </cols>
  <sheetData>
    <row r="1" spans="1:36" ht="18" x14ac:dyDescent="0.25">
      <c r="A1" s="37" t="s">
        <v>1542</v>
      </c>
    </row>
    <row r="2" spans="1:36" x14ac:dyDescent="0.2">
      <c r="B2" s="35"/>
    </row>
    <row r="3" spans="1:36" ht="13.5" thickBot="1" x14ac:dyDescent="0.25"/>
    <row r="4" spans="1:36" ht="13.5" thickBot="1" x14ac:dyDescent="0.25">
      <c r="A4" s="35" t="s">
        <v>328</v>
      </c>
      <c r="B4" s="352" t="s">
        <v>14</v>
      </c>
      <c r="C4" s="355"/>
      <c r="D4" s="353"/>
      <c r="E4" s="352" t="s">
        <v>254</v>
      </c>
      <c r="F4" s="355"/>
      <c r="G4" s="353"/>
      <c r="H4" s="355" t="s">
        <v>258</v>
      </c>
      <c r="I4" s="355"/>
      <c r="J4" s="353"/>
      <c r="R4" s="35" t="s">
        <v>408</v>
      </c>
      <c r="S4" s="352" t="s">
        <v>951</v>
      </c>
      <c r="T4" s="355"/>
      <c r="U4" s="353"/>
      <c r="V4" s="352" t="s">
        <v>952</v>
      </c>
      <c r="W4" s="355"/>
      <c r="X4" s="353"/>
      <c r="Y4" s="352" t="s">
        <v>967</v>
      </c>
      <c r="Z4" s="355"/>
      <c r="AA4" s="353"/>
      <c r="AB4" s="355" t="s">
        <v>968</v>
      </c>
      <c r="AC4" s="355"/>
      <c r="AD4" s="353"/>
    </row>
    <row r="5" spans="1:36" ht="13.5" thickBot="1" x14ac:dyDescent="0.25">
      <c r="B5" s="19" t="s">
        <v>966</v>
      </c>
      <c r="C5" s="120" t="s">
        <v>12</v>
      </c>
      <c r="D5" s="33" t="s">
        <v>13</v>
      </c>
      <c r="E5" s="19" t="s">
        <v>966</v>
      </c>
      <c r="F5" s="120" t="s">
        <v>12</v>
      </c>
      <c r="G5" s="33" t="s">
        <v>13</v>
      </c>
      <c r="H5" s="120" t="s">
        <v>966</v>
      </c>
      <c r="I5" s="120" t="s">
        <v>12</v>
      </c>
      <c r="J5" s="33" t="s">
        <v>13</v>
      </c>
      <c r="K5" s="387" t="s">
        <v>946</v>
      </c>
      <c r="L5" s="140" t="s">
        <v>365</v>
      </c>
      <c r="M5" s="83" t="s">
        <v>809</v>
      </c>
      <c r="N5" s="83" t="s">
        <v>810</v>
      </c>
      <c r="O5" s="83" t="s">
        <v>370</v>
      </c>
      <c r="P5" s="82" t="s">
        <v>371</v>
      </c>
      <c r="S5" s="171" t="s">
        <v>14</v>
      </c>
      <c r="T5" s="172" t="s">
        <v>230</v>
      </c>
      <c r="U5" s="173" t="s">
        <v>305</v>
      </c>
      <c r="V5" s="171" t="s">
        <v>14</v>
      </c>
      <c r="W5" s="172" t="s">
        <v>230</v>
      </c>
      <c r="X5" s="173" t="s">
        <v>305</v>
      </c>
      <c r="Y5" s="171" t="s">
        <v>14</v>
      </c>
      <c r="Z5" s="172" t="s">
        <v>230</v>
      </c>
      <c r="AA5" s="173" t="s">
        <v>305</v>
      </c>
      <c r="AB5" s="172" t="s">
        <v>14</v>
      </c>
      <c r="AC5" s="172" t="s">
        <v>230</v>
      </c>
      <c r="AD5" s="173" t="s">
        <v>305</v>
      </c>
      <c r="AE5" s="387" t="s">
        <v>946</v>
      </c>
      <c r="AF5" s="140" t="s">
        <v>365</v>
      </c>
      <c r="AG5" s="83" t="s">
        <v>809</v>
      </c>
      <c r="AH5" s="83" t="s">
        <v>810</v>
      </c>
      <c r="AI5" s="83" t="s">
        <v>370</v>
      </c>
      <c r="AJ5" s="82" t="s">
        <v>371</v>
      </c>
    </row>
    <row r="6" spans="1:36" x14ac:dyDescent="0.2">
      <c r="B6" s="12">
        <v>100</v>
      </c>
      <c r="C6" s="9">
        <v>88.5639295</v>
      </c>
      <c r="D6" s="13">
        <v>83.577052899999998</v>
      </c>
      <c r="E6" s="12">
        <v>100</v>
      </c>
      <c r="F6" s="9">
        <v>99.8658918</v>
      </c>
      <c r="G6" s="13">
        <v>102.726866</v>
      </c>
      <c r="H6" s="9">
        <v>100</v>
      </c>
      <c r="I6" s="9">
        <v>97.791666699999993</v>
      </c>
      <c r="J6" s="13">
        <v>95.833333300000007</v>
      </c>
      <c r="K6" s="388"/>
      <c r="L6" s="174" t="s">
        <v>406</v>
      </c>
      <c r="M6" s="9">
        <v>-23.92</v>
      </c>
      <c r="N6" s="9" t="s">
        <v>811</v>
      </c>
      <c r="O6" s="9" t="s">
        <v>390</v>
      </c>
      <c r="P6" s="13" t="s">
        <v>391</v>
      </c>
      <c r="S6" s="23">
        <v>2210526316</v>
      </c>
      <c r="T6" s="83">
        <v>28571.428599999999</v>
      </c>
      <c r="U6" s="83">
        <v>520000000</v>
      </c>
      <c r="V6" s="23">
        <v>91105121294</v>
      </c>
      <c r="W6" s="83">
        <v>2520231.2140000002</v>
      </c>
      <c r="X6" s="83">
        <v>1183333333</v>
      </c>
      <c r="Y6" s="23">
        <v>2105.2631578947371</v>
      </c>
      <c r="Z6" s="83">
        <v>1680.672268907563</v>
      </c>
      <c r="AA6" s="82">
        <v>888.88888888888891</v>
      </c>
      <c r="AB6" s="83">
        <v>698.08027923211171</v>
      </c>
      <c r="AC6" s="144">
        <v>628.93081761006283</v>
      </c>
      <c r="AD6" s="205">
        <v>1311.4754098360656</v>
      </c>
      <c r="AE6" s="395"/>
      <c r="AF6" s="174" t="s">
        <v>406</v>
      </c>
      <c r="AG6" s="9">
        <v>26.58</v>
      </c>
      <c r="AH6" s="9" t="s">
        <v>811</v>
      </c>
      <c r="AI6" s="9" t="s">
        <v>390</v>
      </c>
      <c r="AJ6" s="13" t="s">
        <v>391</v>
      </c>
    </row>
    <row r="7" spans="1:36" x14ac:dyDescent="0.2">
      <c r="B7" s="12">
        <v>100</v>
      </c>
      <c r="C7" s="9">
        <v>88.053881599999997</v>
      </c>
      <c r="D7" s="13">
        <v>86.352357299999994</v>
      </c>
      <c r="E7" s="12">
        <v>100</v>
      </c>
      <c r="F7" s="9">
        <v>101.868711</v>
      </c>
      <c r="G7" s="13">
        <v>105.654049</v>
      </c>
      <c r="H7" s="9">
        <v>100</v>
      </c>
      <c r="I7" s="9">
        <v>94.913043500000001</v>
      </c>
      <c r="J7" s="13">
        <v>92.869565199999997</v>
      </c>
      <c r="K7" s="388"/>
      <c r="L7" s="174" t="s">
        <v>921</v>
      </c>
      <c r="M7" s="9">
        <v>-17.38</v>
      </c>
      <c r="N7" s="9" t="s">
        <v>811</v>
      </c>
      <c r="O7" s="9" t="s">
        <v>819</v>
      </c>
      <c r="P7" s="13">
        <v>8.0000000000000004E-4</v>
      </c>
      <c r="S7" s="12">
        <v>3148148148</v>
      </c>
      <c r="T7" s="9">
        <v>1428571.43</v>
      </c>
      <c r="U7" s="9">
        <v>716723549</v>
      </c>
      <c r="V7" s="12">
        <v>1818181818</v>
      </c>
      <c r="W7" s="9">
        <v>949019607.79999995</v>
      </c>
      <c r="X7" s="9">
        <v>259414225.90000001</v>
      </c>
      <c r="Y7" s="12">
        <v>925.92592592592587</v>
      </c>
      <c r="Z7" s="9">
        <v>1503.7593984962407</v>
      </c>
      <c r="AA7" s="13">
        <v>1365.1877133105802</v>
      </c>
      <c r="AB7" s="9">
        <v>1333.3333333333335</v>
      </c>
      <c r="AC7" s="9">
        <v>645.16129032258061</v>
      </c>
      <c r="AD7" s="206">
        <v>1687.7637130801688</v>
      </c>
      <c r="AE7" s="395"/>
      <c r="AF7" s="174" t="s">
        <v>921</v>
      </c>
      <c r="AG7" s="9">
        <v>10.050000000000001</v>
      </c>
      <c r="AH7" s="9" t="s">
        <v>813</v>
      </c>
      <c r="AI7" s="9" t="s">
        <v>372</v>
      </c>
      <c r="AJ7" s="13">
        <v>0.1032</v>
      </c>
    </row>
    <row r="8" spans="1:36" ht="13.5" thickBot="1" x14ac:dyDescent="0.25">
      <c r="B8" s="12">
        <v>100</v>
      </c>
      <c r="C8" s="9">
        <v>92.224371399999995</v>
      </c>
      <c r="D8" s="13">
        <v>81.411992299999994</v>
      </c>
      <c r="E8" s="12">
        <v>100</v>
      </c>
      <c r="F8" s="9">
        <v>99.476439799999994</v>
      </c>
      <c r="G8" s="13">
        <v>95.851792200000006</v>
      </c>
      <c r="H8" s="9">
        <v>100</v>
      </c>
      <c r="I8" s="9">
        <v>95.371078800000006</v>
      </c>
      <c r="J8" s="13">
        <v>94.988523299999997</v>
      </c>
      <c r="K8" s="389"/>
      <c r="L8" s="176" t="s">
        <v>922</v>
      </c>
      <c r="M8" s="10">
        <v>6.5330000000000004</v>
      </c>
      <c r="N8" s="10" t="s">
        <v>813</v>
      </c>
      <c r="O8" s="10" t="s">
        <v>372</v>
      </c>
      <c r="P8" s="15">
        <v>0.43409999999999999</v>
      </c>
      <c r="S8" s="12">
        <v>4434782609</v>
      </c>
      <c r="T8" s="9">
        <v>1504065.04</v>
      </c>
      <c r="U8" s="9">
        <v>3861003861</v>
      </c>
      <c r="V8" s="12">
        <v>727451000000</v>
      </c>
      <c r="W8" s="9">
        <v>641221374</v>
      </c>
      <c r="X8" s="9">
        <v>1291666667</v>
      </c>
      <c r="Y8" s="12">
        <v>579.71014492753613</v>
      </c>
      <c r="Z8" s="9">
        <v>813.00813008130081</v>
      </c>
      <c r="AA8" s="13">
        <v>1544.4015444015445</v>
      </c>
      <c r="AB8" s="9">
        <v>724.63768115942025</v>
      </c>
      <c r="AC8" s="9">
        <v>1666.6666666666667</v>
      </c>
      <c r="AD8" s="206">
        <v>1459.8540145985401</v>
      </c>
      <c r="AE8" s="396"/>
      <c r="AF8" s="176" t="s">
        <v>922</v>
      </c>
      <c r="AG8" s="10">
        <v>-16.53</v>
      </c>
      <c r="AH8" s="10" t="s">
        <v>811</v>
      </c>
      <c r="AI8" s="10" t="s">
        <v>819</v>
      </c>
      <c r="AJ8" s="15">
        <v>6.9999999999999999E-4</v>
      </c>
    </row>
    <row r="9" spans="1:36" x14ac:dyDescent="0.2">
      <c r="B9" s="12">
        <v>100</v>
      </c>
      <c r="C9" s="9">
        <v>92.268479200000002</v>
      </c>
      <c r="D9" s="13">
        <v>80.1019541</v>
      </c>
      <c r="E9" s="12">
        <v>100</v>
      </c>
      <c r="F9" s="9">
        <v>99.168774799999994</v>
      </c>
      <c r="G9" s="13">
        <v>96.964221199999997</v>
      </c>
      <c r="H9" s="9">
        <v>100</v>
      </c>
      <c r="I9" s="9">
        <v>98.086124400000003</v>
      </c>
      <c r="J9" s="13">
        <v>95.2950558</v>
      </c>
      <c r="K9" s="388" t="s">
        <v>950</v>
      </c>
      <c r="L9" s="175" t="s">
        <v>365</v>
      </c>
      <c r="M9" s="9" t="s">
        <v>809</v>
      </c>
      <c r="N9" s="9" t="s">
        <v>810</v>
      </c>
      <c r="O9" s="9" t="s">
        <v>370</v>
      </c>
      <c r="P9" s="13" t="s">
        <v>371</v>
      </c>
      <c r="S9" s="12">
        <v>4388185654</v>
      </c>
      <c r="T9" s="9">
        <v>1040767.39</v>
      </c>
      <c r="U9" s="9">
        <v>2804597701</v>
      </c>
      <c r="V9" s="12">
        <v>6183574879</v>
      </c>
      <c r="W9" s="9">
        <v>381818181.80000001</v>
      </c>
      <c r="X9" s="9">
        <v>867549668.89999998</v>
      </c>
      <c r="Y9" s="12">
        <v>1687.7637130801688</v>
      </c>
      <c r="Z9" s="9">
        <v>959.23261390887285</v>
      </c>
      <c r="AA9" s="13">
        <v>919.54022988505756</v>
      </c>
      <c r="AB9" s="9">
        <v>2197.8021978021975</v>
      </c>
      <c r="AC9" s="9">
        <v>1176.4705882352941</v>
      </c>
      <c r="AD9" s="206">
        <v>1932.3671497584542</v>
      </c>
      <c r="AE9" s="395" t="s">
        <v>950</v>
      </c>
      <c r="AF9" s="175" t="s">
        <v>365</v>
      </c>
      <c r="AG9" s="9" t="s">
        <v>809</v>
      </c>
      <c r="AH9" s="9" t="s">
        <v>810</v>
      </c>
      <c r="AI9" s="9" t="s">
        <v>370</v>
      </c>
      <c r="AJ9" s="13" t="s">
        <v>371</v>
      </c>
    </row>
    <row r="10" spans="1:36" x14ac:dyDescent="0.2">
      <c r="B10" s="12">
        <v>100</v>
      </c>
      <c r="C10" s="9">
        <v>85.515872999999999</v>
      </c>
      <c r="D10" s="13">
        <v>84.523809499999999</v>
      </c>
      <c r="E10" s="12">
        <v>100</v>
      </c>
      <c r="F10" s="9">
        <v>97.769028899999995</v>
      </c>
      <c r="G10" s="13">
        <v>95.275590600000001</v>
      </c>
      <c r="H10" s="9">
        <v>100</v>
      </c>
      <c r="I10" s="9">
        <v>93.674940000000007</v>
      </c>
      <c r="J10" s="13">
        <v>90.072057599999994</v>
      </c>
      <c r="K10" s="388"/>
      <c r="L10" s="174" t="s">
        <v>406</v>
      </c>
      <c r="M10" s="9">
        <v>-27.82</v>
      </c>
      <c r="N10" s="9" t="s">
        <v>811</v>
      </c>
      <c r="O10" s="9" t="s">
        <v>390</v>
      </c>
      <c r="P10" s="13" t="s">
        <v>391</v>
      </c>
      <c r="S10" s="12">
        <v>203703704</v>
      </c>
      <c r="T10" s="9">
        <v>1093596.06</v>
      </c>
      <c r="U10" s="9">
        <v>249520154</v>
      </c>
      <c r="V10" s="12">
        <v>354166667</v>
      </c>
      <c r="W10" s="9">
        <v>287500000</v>
      </c>
      <c r="X10" s="9">
        <v>1698744770</v>
      </c>
      <c r="Y10" s="12">
        <v>1234.5679012345679</v>
      </c>
      <c r="Z10" s="9">
        <v>985.22167487684737</v>
      </c>
      <c r="AA10" s="13">
        <v>506.3291139240506</v>
      </c>
      <c r="AB10" s="9">
        <v>1619.4331983805669</v>
      </c>
      <c r="AC10" s="46">
        <v>796.81274900398409</v>
      </c>
      <c r="AD10" s="206">
        <v>2083.3333333333335</v>
      </c>
      <c r="AE10" s="395"/>
      <c r="AF10" s="174" t="s">
        <v>406</v>
      </c>
      <c r="AG10" s="9">
        <v>23.8</v>
      </c>
      <c r="AH10" s="9" t="s">
        <v>811</v>
      </c>
      <c r="AI10" s="9" t="s">
        <v>390</v>
      </c>
      <c r="AJ10" s="13" t="s">
        <v>391</v>
      </c>
    </row>
    <row r="11" spans="1:36" x14ac:dyDescent="0.2">
      <c r="B11" s="12">
        <v>100</v>
      </c>
      <c r="C11" s="9">
        <v>90.726257000000004</v>
      </c>
      <c r="D11" s="13">
        <v>83.798882699999993</v>
      </c>
      <c r="E11" s="12">
        <v>100</v>
      </c>
      <c r="F11" s="9">
        <v>101.244444</v>
      </c>
      <c r="G11" s="13">
        <v>102.933333</v>
      </c>
      <c r="H11" s="9">
        <v>100</v>
      </c>
      <c r="I11" s="9">
        <v>98.502202600000004</v>
      </c>
      <c r="J11" s="13">
        <v>92.378854599999997</v>
      </c>
      <c r="K11" s="388"/>
      <c r="L11" s="174" t="s">
        <v>921</v>
      </c>
      <c r="M11" s="9">
        <v>-13.95</v>
      </c>
      <c r="N11" s="9" t="s">
        <v>811</v>
      </c>
      <c r="O11" s="9" t="s">
        <v>812</v>
      </c>
      <c r="P11" s="13">
        <v>0.01</v>
      </c>
      <c r="S11" s="12">
        <v>4439252336</v>
      </c>
      <c r="T11" s="9">
        <v>256198.34700000001</v>
      </c>
      <c r="U11" s="9">
        <v>75329566.900000006</v>
      </c>
      <c r="V11" s="12">
        <v>2210526316</v>
      </c>
      <c r="W11" s="9">
        <v>1234567.9010000001</v>
      </c>
      <c r="X11" s="9">
        <v>2942779292</v>
      </c>
      <c r="Y11" s="12">
        <v>934.57943925233644</v>
      </c>
      <c r="Z11" s="9">
        <v>1652.8925619834711</v>
      </c>
      <c r="AA11" s="13">
        <v>753.29566854990583</v>
      </c>
      <c r="AB11" s="9">
        <v>751.87969924812035</v>
      </c>
      <c r="AC11" s="46">
        <v>1315.7894736842106</v>
      </c>
      <c r="AD11" s="206">
        <v>806.45161290322585</v>
      </c>
      <c r="AE11" s="395"/>
      <c r="AF11" s="174" t="s">
        <v>921</v>
      </c>
      <c r="AG11" s="9">
        <v>9.4499999999999993</v>
      </c>
      <c r="AH11" s="9" t="s">
        <v>813</v>
      </c>
      <c r="AI11" s="9" t="s">
        <v>372</v>
      </c>
      <c r="AJ11" s="13">
        <v>0.125</v>
      </c>
    </row>
    <row r="12" spans="1:36" ht="13.5" thickBot="1" x14ac:dyDescent="0.25">
      <c r="B12" s="12">
        <v>100</v>
      </c>
      <c r="C12" s="9">
        <v>88.2790368</v>
      </c>
      <c r="D12" s="13">
        <v>83.923512700000003</v>
      </c>
      <c r="E12" s="12">
        <v>100</v>
      </c>
      <c r="F12" s="9">
        <v>102.72556400000001</v>
      </c>
      <c r="G12" s="13">
        <v>102.443609</v>
      </c>
      <c r="H12" s="9">
        <v>100</v>
      </c>
      <c r="I12" s="9">
        <v>99.232633300000003</v>
      </c>
      <c r="J12" s="13">
        <v>87.722132500000001</v>
      </c>
      <c r="K12" s="389"/>
      <c r="L12" s="176" t="s">
        <v>922</v>
      </c>
      <c r="M12" s="10">
        <v>13.87</v>
      </c>
      <c r="N12" s="10" t="s">
        <v>811</v>
      </c>
      <c r="O12" s="10" t="s">
        <v>812</v>
      </c>
      <c r="P12" s="15">
        <v>5.8999999999999999E-3</v>
      </c>
      <c r="S12" s="12">
        <v>125633803</v>
      </c>
      <c r="T12" s="9">
        <v>27450.980390000001</v>
      </c>
      <c r="U12" s="9">
        <v>96385542.200000003</v>
      </c>
      <c r="V12" s="12">
        <v>3148148148</v>
      </c>
      <c r="W12" s="9">
        <v>2165413.534</v>
      </c>
      <c r="X12" s="9">
        <v>3007518797</v>
      </c>
      <c r="Y12" s="12">
        <v>1126.7605633802818</v>
      </c>
      <c r="Z12" s="9">
        <v>1173.0205278592375</v>
      </c>
      <c r="AA12" s="13">
        <v>803.21285140562259</v>
      </c>
      <c r="AB12" s="9">
        <v>1328.9036544850499</v>
      </c>
      <c r="AC12" s="46">
        <v>902.93453724604967</v>
      </c>
      <c r="AD12" s="206">
        <v>941.17647058823525</v>
      </c>
      <c r="AE12" s="396"/>
      <c r="AF12" s="176" t="s">
        <v>922</v>
      </c>
      <c r="AG12" s="10">
        <v>-14.35</v>
      </c>
      <c r="AH12" s="10" t="s">
        <v>811</v>
      </c>
      <c r="AI12" s="10" t="s">
        <v>812</v>
      </c>
      <c r="AJ12" s="15">
        <v>3.8E-3</v>
      </c>
    </row>
    <row r="13" spans="1:36" x14ac:dyDescent="0.2">
      <c r="B13" s="12">
        <v>100</v>
      </c>
      <c r="C13" s="9">
        <v>83.979829300000006</v>
      </c>
      <c r="D13" s="13">
        <v>83.087664899999993</v>
      </c>
      <c r="E13" s="12">
        <v>100</v>
      </c>
      <c r="F13" s="9">
        <v>97.955911799999996</v>
      </c>
      <c r="G13" s="13">
        <v>100.28056100000001</v>
      </c>
      <c r="H13" s="9">
        <v>100</v>
      </c>
      <c r="I13" s="9">
        <v>103.54462100000001</v>
      </c>
      <c r="J13" s="13">
        <v>94.2869058</v>
      </c>
      <c r="S13" s="12">
        <v>12884000000</v>
      </c>
      <c r="T13" s="9">
        <v>171428.57139999999</v>
      </c>
      <c r="U13" s="9">
        <v>104693141</v>
      </c>
      <c r="V13" s="12">
        <v>21711899791</v>
      </c>
      <c r="W13" s="9">
        <v>34868421.049999997</v>
      </c>
      <c r="X13" s="9">
        <v>4609665428</v>
      </c>
      <c r="Y13" s="12">
        <v>1498.1273408239699</v>
      </c>
      <c r="Z13" s="9">
        <v>945.62647754137117</v>
      </c>
      <c r="AA13" s="13">
        <v>722.02166064981952</v>
      </c>
      <c r="AB13" s="9">
        <v>757.57575757575762</v>
      </c>
      <c r="AC13" s="46">
        <v>444.93882091212464</v>
      </c>
      <c r="AD13" s="206">
        <v>1860.4651162790699</v>
      </c>
    </row>
    <row r="14" spans="1:36" x14ac:dyDescent="0.2">
      <c r="B14" s="12">
        <v>100</v>
      </c>
      <c r="C14" s="9">
        <v>81.858407099999994</v>
      </c>
      <c r="D14" s="13">
        <v>80.651649199999994</v>
      </c>
      <c r="E14" s="12">
        <v>100</v>
      </c>
      <c r="F14" s="9">
        <v>100.840689</v>
      </c>
      <c r="G14" s="13">
        <v>101.13493099999999</v>
      </c>
      <c r="H14" s="9">
        <v>100</v>
      </c>
      <c r="I14" s="9">
        <v>99.300986800000004</v>
      </c>
      <c r="J14" s="13">
        <v>92.516447400000004</v>
      </c>
      <c r="S14" s="12">
        <v>3927272727</v>
      </c>
      <c r="T14" s="9">
        <v>13022.113020000001</v>
      </c>
      <c r="U14" s="9">
        <v>267716535</v>
      </c>
      <c r="V14" s="12">
        <v>18637992832</v>
      </c>
      <c r="W14" s="9">
        <v>4659498.21</v>
      </c>
      <c r="X14" s="9">
        <v>8468468468</v>
      </c>
      <c r="Y14" s="12">
        <v>1454.5454545454545</v>
      </c>
      <c r="Z14" s="9">
        <v>843.88185654008441</v>
      </c>
      <c r="AA14" s="13">
        <v>1049.8687664041995</v>
      </c>
      <c r="AB14" s="9">
        <v>1194.0298507462685</v>
      </c>
      <c r="AC14" s="46">
        <v>2531.6455696202529</v>
      </c>
      <c r="AD14" s="206">
        <v>1078.167115902965</v>
      </c>
    </row>
    <row r="15" spans="1:36" x14ac:dyDescent="0.2">
      <c r="B15" s="12">
        <v>100</v>
      </c>
      <c r="C15" s="9">
        <v>85.415212800000006</v>
      </c>
      <c r="D15" s="13">
        <v>80.844382400000001</v>
      </c>
      <c r="E15" s="12">
        <v>100</v>
      </c>
      <c r="F15" s="9">
        <v>99.619932399999996</v>
      </c>
      <c r="G15" s="13">
        <v>101.35135099999999</v>
      </c>
      <c r="H15" s="9">
        <v>100</v>
      </c>
      <c r="I15" s="9">
        <v>99.507168500000006</v>
      </c>
      <c r="J15" s="13">
        <v>93.503584200000006</v>
      </c>
      <c r="S15" s="12">
        <v>5804597701</v>
      </c>
      <c r="T15" s="9">
        <v>25903.614460000001</v>
      </c>
      <c r="U15" s="9">
        <v>150649351</v>
      </c>
      <c r="V15" s="12">
        <v>44102564103</v>
      </c>
      <c r="W15" s="9">
        <v>84018264.840000004</v>
      </c>
      <c r="X15" s="9">
        <v>5254901961</v>
      </c>
      <c r="Y15" s="12">
        <v>1408.450704225352</v>
      </c>
      <c r="Z15" s="9">
        <v>1418.4397163120568</v>
      </c>
      <c r="AA15" s="13">
        <v>1038.9610389610389</v>
      </c>
      <c r="AB15" s="46">
        <v>1223.2415902140672</v>
      </c>
      <c r="AC15" s="46">
        <v>1086.9565217391305</v>
      </c>
      <c r="AD15" s="206">
        <v>934.57943925233644</v>
      </c>
    </row>
    <row r="16" spans="1:36" x14ac:dyDescent="0.2">
      <c r="B16" s="12">
        <v>100</v>
      </c>
      <c r="C16" s="9">
        <v>92.836149899999995</v>
      </c>
      <c r="D16" s="13">
        <v>88.390889099999995</v>
      </c>
      <c r="E16" s="12">
        <v>100</v>
      </c>
      <c r="F16" s="9">
        <v>102.331839</v>
      </c>
      <c r="G16" s="13">
        <v>105.47085199999999</v>
      </c>
      <c r="H16" s="9">
        <v>100</v>
      </c>
      <c r="I16" s="9">
        <v>99.354375899999994</v>
      </c>
      <c r="J16" s="13">
        <v>94.799139199999999</v>
      </c>
      <c r="S16" s="12">
        <v>5256410256</v>
      </c>
      <c r="T16" s="9">
        <v>23906705.5</v>
      </c>
      <c r="U16" s="9">
        <v>90588235.299999997</v>
      </c>
      <c r="V16" s="12">
        <v>20983606557</v>
      </c>
      <c r="W16" s="9">
        <v>1428571.43</v>
      </c>
      <c r="X16" s="9">
        <v>520000000</v>
      </c>
      <c r="Y16" s="12">
        <v>928.07424593967517</v>
      </c>
      <c r="Z16" s="9">
        <v>1166.1807580174927</v>
      </c>
      <c r="AA16" s="13">
        <v>1176.4705882352941</v>
      </c>
      <c r="AB16" s="46">
        <v>1315.7894736842106</v>
      </c>
      <c r="AC16" s="46">
        <v>1333.3333333333335</v>
      </c>
      <c r="AD16" s="206">
        <v>750.46904315197003</v>
      </c>
    </row>
    <row r="17" spans="1:35" x14ac:dyDescent="0.2">
      <c r="B17" s="12">
        <v>100</v>
      </c>
      <c r="C17" s="9">
        <v>87.273459500000001</v>
      </c>
      <c r="D17" s="13">
        <v>78.372935999999996</v>
      </c>
      <c r="E17" s="12">
        <v>100</v>
      </c>
      <c r="F17" s="9">
        <v>98.005697999999995</v>
      </c>
      <c r="G17" s="13">
        <v>101.614435</v>
      </c>
      <c r="H17" s="9">
        <v>100</v>
      </c>
      <c r="I17" s="9">
        <v>98.604232300000007</v>
      </c>
      <c r="J17" s="13">
        <v>99.324628500000003</v>
      </c>
      <c r="S17" s="12">
        <v>2725450902</v>
      </c>
      <c r="T17" s="9">
        <v>57471264.399999999</v>
      </c>
      <c r="U17" s="9">
        <v>293706294</v>
      </c>
      <c r="V17" s="12">
        <v>23452768730</v>
      </c>
      <c r="W17" s="9">
        <v>1504065.04</v>
      </c>
      <c r="X17" s="9">
        <v>51076923.079999998</v>
      </c>
      <c r="Y17" s="12">
        <v>973.23600973236012</v>
      </c>
      <c r="Z17" s="9">
        <v>919.54022988505756</v>
      </c>
      <c r="AA17" s="13">
        <v>1398.6013986013986</v>
      </c>
      <c r="AB17" s="207">
        <v>959.23261390887285</v>
      </c>
      <c r="AC17" s="46">
        <v>782.77886497064583</v>
      </c>
      <c r="AD17" s="206">
        <v>1023.0179028132992</v>
      </c>
      <c r="AF17" s="207"/>
    </row>
    <row r="18" spans="1:35" x14ac:dyDescent="0.2">
      <c r="B18" s="103"/>
      <c r="C18" s="46"/>
      <c r="D18" s="52"/>
      <c r="E18" s="12">
        <v>100</v>
      </c>
      <c r="F18" s="9">
        <v>94.480102700000003</v>
      </c>
      <c r="G18" s="13">
        <v>96.790757400000004</v>
      </c>
      <c r="H18" s="9">
        <v>100</v>
      </c>
      <c r="I18" s="9">
        <v>99.956915100000003</v>
      </c>
      <c r="J18" s="13">
        <v>96.945282199999994</v>
      </c>
      <c r="S18" s="12"/>
      <c r="T18" s="9">
        <v>40112994.399999999</v>
      </c>
      <c r="U18" s="9">
        <v>167664671</v>
      </c>
      <c r="V18" s="103"/>
      <c r="W18" s="9">
        <v>1040767.39</v>
      </c>
      <c r="X18" s="9">
        <v>3861003861</v>
      </c>
      <c r="Y18" s="12"/>
      <c r="Z18" s="9">
        <v>1129.9435028248588</v>
      </c>
      <c r="AA18" s="13">
        <v>1197.6047904191616</v>
      </c>
      <c r="AB18" s="207">
        <v>2352.9411764705883</v>
      </c>
      <c r="AC18" s="46">
        <v>970.87378640776694</v>
      </c>
      <c r="AD18" s="206">
        <v>1257.8616352201257</v>
      </c>
      <c r="AF18" s="207"/>
    </row>
    <row r="19" spans="1:35" x14ac:dyDescent="0.2">
      <c r="B19" s="103"/>
      <c r="C19" s="46"/>
      <c r="D19" s="52"/>
      <c r="E19" s="12">
        <v>100</v>
      </c>
      <c r="F19" s="9">
        <v>101.623519</v>
      </c>
      <c r="G19" s="13">
        <v>101.272488</v>
      </c>
      <c r="H19" s="9">
        <v>100</v>
      </c>
      <c r="I19" s="9">
        <v>99.305047500000001</v>
      </c>
      <c r="J19" s="13">
        <v>93.891733700000003</v>
      </c>
      <c r="S19" s="12"/>
      <c r="T19" s="9">
        <v>47004608.299999997</v>
      </c>
      <c r="U19" s="9">
        <v>162244898</v>
      </c>
      <c r="V19" s="103"/>
      <c r="W19" s="9">
        <v>1093596.06</v>
      </c>
      <c r="X19" s="9">
        <v>2804597701</v>
      </c>
      <c r="Y19" s="12"/>
      <c r="Z19" s="9">
        <v>921.65898617511516</v>
      </c>
      <c r="AA19" s="13">
        <v>1020.4081632653061</v>
      </c>
      <c r="AB19" s="207">
        <v>1746.7248908296942</v>
      </c>
      <c r="AC19" s="46">
        <v>682.5938566552901</v>
      </c>
      <c r="AD19" s="206">
        <v>1652.8925619834711</v>
      </c>
      <c r="AF19" s="207"/>
    </row>
    <row r="20" spans="1:35" ht="13.5" thickBot="1" x14ac:dyDescent="0.25">
      <c r="B20" s="36"/>
      <c r="C20" s="54"/>
      <c r="D20" s="55"/>
      <c r="E20" s="14">
        <v>100</v>
      </c>
      <c r="F20" s="10">
        <v>102.21962600000001</v>
      </c>
      <c r="G20" s="15">
        <v>102.725857</v>
      </c>
      <c r="H20" s="10">
        <v>100</v>
      </c>
      <c r="I20" s="10">
        <v>92.084432699999994</v>
      </c>
      <c r="J20" s="15">
        <v>95.074758099999997</v>
      </c>
      <c r="S20" s="14"/>
      <c r="T20" s="10">
        <v>106481.48149999999</v>
      </c>
      <c r="U20" s="10">
        <v>141007194</v>
      </c>
      <c r="V20" s="36"/>
      <c r="W20" s="54" t="s">
        <v>233</v>
      </c>
      <c r="X20" s="10">
        <v>355371900.80000001</v>
      </c>
      <c r="Y20" s="14"/>
      <c r="Z20" s="10">
        <v>1063.8297872340424</v>
      </c>
      <c r="AA20" s="15">
        <v>575.53956834532369</v>
      </c>
      <c r="AB20" s="54"/>
      <c r="AC20" s="54" t="s">
        <v>233</v>
      </c>
      <c r="AD20" s="208">
        <v>727.27272727272725</v>
      </c>
      <c r="AF20" s="207"/>
      <c r="AG20" s="179"/>
      <c r="AH20" s="179"/>
      <c r="AI20" s="179"/>
    </row>
    <row r="21" spans="1:35" x14ac:dyDescent="0.2">
      <c r="AF21" s="207"/>
      <c r="AG21" s="29"/>
      <c r="AH21" s="8"/>
      <c r="AI21" s="8"/>
    </row>
    <row r="22" spans="1:35" ht="13.5" thickBot="1" x14ac:dyDescent="0.25">
      <c r="A22" s="35" t="s">
        <v>409</v>
      </c>
      <c r="B22" s="30" t="s">
        <v>953</v>
      </c>
      <c r="AF22" s="207"/>
      <c r="AG22" s="29"/>
      <c r="AH22" s="8"/>
      <c r="AI22" s="8"/>
    </row>
    <row r="23" spans="1:35" ht="13.5" thickBot="1" x14ac:dyDescent="0.25">
      <c r="B23" s="356" t="s">
        <v>230</v>
      </c>
      <c r="C23" s="362"/>
      <c r="D23" s="357"/>
      <c r="E23" s="362" t="s">
        <v>305</v>
      </c>
      <c r="F23" s="362"/>
      <c r="G23" s="362"/>
      <c r="H23" s="356" t="s">
        <v>975</v>
      </c>
      <c r="I23" s="362"/>
      <c r="J23" s="357"/>
      <c r="K23" s="356" t="s">
        <v>976</v>
      </c>
      <c r="L23" s="362"/>
      <c r="M23" s="357"/>
      <c r="N23" s="129"/>
      <c r="O23" s="129"/>
      <c r="P23" s="129"/>
      <c r="Q23" s="129"/>
      <c r="R23" s="129"/>
      <c r="S23" s="129"/>
      <c r="T23" s="129"/>
      <c r="U23" s="129"/>
      <c r="V23" s="129"/>
      <c r="W23" s="9"/>
      <c r="X23" s="129"/>
      <c r="Y23" s="129"/>
      <c r="Z23" s="129"/>
      <c r="AA23" s="129"/>
      <c r="AB23" s="207"/>
      <c r="AG23" s="29"/>
      <c r="AH23" s="8"/>
      <c r="AI23" s="8"/>
    </row>
    <row r="24" spans="1:35" ht="13.5" thickBot="1" x14ac:dyDescent="0.25">
      <c r="B24" s="19" t="s">
        <v>955</v>
      </c>
      <c r="C24" s="120" t="s">
        <v>956</v>
      </c>
      <c r="D24" s="33" t="s">
        <v>957</v>
      </c>
      <c r="E24" s="120" t="s">
        <v>955</v>
      </c>
      <c r="F24" s="120" t="s">
        <v>956</v>
      </c>
      <c r="G24" s="120" t="s">
        <v>957</v>
      </c>
      <c r="H24" s="19" t="s">
        <v>955</v>
      </c>
      <c r="I24" s="120" t="s">
        <v>956</v>
      </c>
      <c r="J24" s="33" t="s">
        <v>957</v>
      </c>
      <c r="K24" s="19" t="s">
        <v>955</v>
      </c>
      <c r="L24" s="120" t="s">
        <v>956</v>
      </c>
      <c r="M24" s="33" t="s">
        <v>957</v>
      </c>
      <c r="N24" s="8"/>
      <c r="O24" s="8"/>
      <c r="P24" s="8"/>
      <c r="Q24" s="8"/>
      <c r="R24" s="8"/>
      <c r="S24" s="8"/>
      <c r="T24" s="8"/>
      <c r="U24" s="8"/>
      <c r="V24" s="8"/>
      <c r="W24" s="9"/>
      <c r="X24" s="8"/>
      <c r="Y24" s="8"/>
      <c r="Z24" s="8"/>
      <c r="AA24" s="8"/>
      <c r="AB24" s="207"/>
      <c r="AG24" s="29"/>
      <c r="AH24" s="8"/>
      <c r="AI24" s="8"/>
    </row>
    <row r="25" spans="1:35" x14ac:dyDescent="0.2">
      <c r="B25" s="12">
        <v>2539249147</v>
      </c>
      <c r="C25" s="9">
        <v>18170731707</v>
      </c>
      <c r="D25" s="13">
        <v>2539249147</v>
      </c>
      <c r="E25" s="9">
        <v>4577777778</v>
      </c>
      <c r="F25" s="9">
        <v>17806041335</v>
      </c>
      <c r="G25" s="9">
        <v>4577777778</v>
      </c>
      <c r="H25" s="12">
        <v>966.18357487922708</v>
      </c>
      <c r="I25" s="9">
        <v>1680.672268907563</v>
      </c>
      <c r="J25" s="160">
        <v>628.93081761006283</v>
      </c>
      <c r="K25" s="12">
        <v>1250</v>
      </c>
      <c r="L25" s="9">
        <v>888.88888888888891</v>
      </c>
      <c r="M25" s="206">
        <v>1311.4754098360656</v>
      </c>
      <c r="N25" s="172" t="s">
        <v>942</v>
      </c>
      <c r="O25" s="172" t="s">
        <v>848</v>
      </c>
      <c r="P25" s="172" t="s">
        <v>30</v>
      </c>
      <c r="Q25" s="172" t="s">
        <v>940</v>
      </c>
      <c r="R25" s="172" t="s">
        <v>958</v>
      </c>
      <c r="S25" s="172" t="s">
        <v>851</v>
      </c>
      <c r="T25" s="172" t="s">
        <v>852</v>
      </c>
      <c r="U25" s="173" t="s">
        <v>853</v>
      </c>
      <c r="V25" s="8"/>
      <c r="W25" s="9"/>
      <c r="X25" s="8"/>
      <c r="Y25" s="8"/>
      <c r="Z25" s="8"/>
      <c r="AA25" s="8"/>
      <c r="AB25" s="207"/>
      <c r="AG25" s="29"/>
      <c r="AH25" s="8"/>
      <c r="AI25" s="8"/>
    </row>
    <row r="26" spans="1:35" x14ac:dyDescent="0.2">
      <c r="B26" s="12">
        <v>1406015038</v>
      </c>
      <c r="C26" s="9">
        <v>9456066946</v>
      </c>
      <c r="D26" s="13">
        <v>1406015038</v>
      </c>
      <c r="E26" s="9">
        <v>2857142857</v>
      </c>
      <c r="F26" s="9">
        <v>42187500000</v>
      </c>
      <c r="G26" s="9">
        <v>2857142857</v>
      </c>
      <c r="H26" s="12">
        <v>1538.4615384615386</v>
      </c>
      <c r="I26" s="9">
        <v>1503.7593984962407</v>
      </c>
      <c r="J26" s="13">
        <v>645.16129032258061</v>
      </c>
      <c r="K26" s="12">
        <v>2424.242424242424</v>
      </c>
      <c r="L26" s="9">
        <v>1365.1877133105802</v>
      </c>
      <c r="M26" s="206">
        <v>1687.7637130801688</v>
      </c>
      <c r="N26" s="175" t="s">
        <v>955</v>
      </c>
      <c r="O26" s="9" t="s">
        <v>813</v>
      </c>
      <c r="P26" s="9">
        <v>0.93488700000000002</v>
      </c>
      <c r="Q26" s="9">
        <v>15.67</v>
      </c>
      <c r="R26" s="9">
        <v>15.33</v>
      </c>
      <c r="S26" s="9">
        <v>0.33329999999999999</v>
      </c>
      <c r="T26" s="9">
        <v>110</v>
      </c>
      <c r="U26" s="13">
        <v>0.94423599999999996</v>
      </c>
      <c r="V26" s="8"/>
      <c r="W26" s="9"/>
      <c r="X26" s="8"/>
      <c r="Y26" s="8"/>
      <c r="Z26" s="8"/>
      <c r="AA26" s="8"/>
      <c r="AB26" s="207"/>
      <c r="AG26" s="29"/>
      <c r="AH26" s="8"/>
      <c r="AI26" s="8"/>
    </row>
    <row r="27" spans="1:35" x14ac:dyDescent="0.2">
      <c r="B27" s="12">
        <v>7032520325</v>
      </c>
      <c r="C27" s="9">
        <v>120354000000</v>
      </c>
      <c r="D27" s="13">
        <v>7032520325</v>
      </c>
      <c r="E27" s="9">
        <v>2702702703</v>
      </c>
      <c r="F27" s="9">
        <v>24901185771</v>
      </c>
      <c r="G27" s="9">
        <v>2702702703</v>
      </c>
      <c r="H27" s="12">
        <v>1459.8540145985401</v>
      </c>
      <c r="I27" s="9">
        <v>813.00813008130081</v>
      </c>
      <c r="J27" s="13">
        <v>1666.6666666666667</v>
      </c>
      <c r="K27" s="12">
        <v>2030.4568527918782</v>
      </c>
      <c r="L27" s="9">
        <v>1544.4015444015445</v>
      </c>
      <c r="M27" s="206">
        <v>1459.8540145985401</v>
      </c>
      <c r="N27" s="175" t="s">
        <v>956</v>
      </c>
      <c r="O27" s="9" t="s">
        <v>813</v>
      </c>
      <c r="P27" s="9">
        <v>0.41237600000000002</v>
      </c>
      <c r="Q27" s="9">
        <v>14.13</v>
      </c>
      <c r="R27" s="9">
        <v>16.87</v>
      </c>
      <c r="S27" s="9">
        <v>-2.7330000000000001</v>
      </c>
      <c r="T27" s="9">
        <v>92</v>
      </c>
      <c r="U27" s="13">
        <v>0.624749</v>
      </c>
      <c r="AB27" s="207"/>
      <c r="AG27" s="29"/>
      <c r="AH27" s="8"/>
      <c r="AI27" s="8"/>
    </row>
    <row r="28" spans="1:35" ht="13.5" thickBot="1" x14ac:dyDescent="0.25">
      <c r="B28" s="12">
        <v>2781774580</v>
      </c>
      <c r="C28" s="9">
        <v>44642857143</v>
      </c>
      <c r="D28" s="13">
        <v>2781774580</v>
      </c>
      <c r="E28" s="9">
        <v>25747000000</v>
      </c>
      <c r="F28" s="9">
        <v>8000000000</v>
      </c>
      <c r="G28" s="9">
        <v>25747000000</v>
      </c>
      <c r="H28" s="12">
        <v>1346.8013468013469</v>
      </c>
      <c r="I28" s="9">
        <v>959.23261390887285</v>
      </c>
      <c r="J28" s="13">
        <v>1176.4705882352941</v>
      </c>
      <c r="K28" s="12">
        <v>788.95463510848128</v>
      </c>
      <c r="L28" s="9">
        <v>919.54022988505756</v>
      </c>
      <c r="M28" s="206">
        <v>1932.3671497584542</v>
      </c>
      <c r="N28" s="177" t="s">
        <v>957</v>
      </c>
      <c r="O28" s="10" t="s">
        <v>813</v>
      </c>
      <c r="P28" s="10">
        <v>6.1279E-2</v>
      </c>
      <c r="Q28" s="10">
        <v>12.47</v>
      </c>
      <c r="R28" s="10">
        <v>18.53</v>
      </c>
      <c r="S28" s="10">
        <v>-6.0670000000000002</v>
      </c>
      <c r="T28" s="10">
        <v>67</v>
      </c>
      <c r="U28" s="15">
        <v>0.18567600000000001</v>
      </c>
      <c r="AB28" s="207"/>
      <c r="AG28" s="29"/>
      <c r="AH28" s="8"/>
      <c r="AI28" s="8"/>
    </row>
    <row r="29" spans="1:35" x14ac:dyDescent="0.2">
      <c r="B29" s="12">
        <v>6847290640</v>
      </c>
      <c r="C29" s="9">
        <v>12566844920</v>
      </c>
      <c r="D29" s="13">
        <v>6847290640</v>
      </c>
      <c r="E29" s="9">
        <v>6776859504</v>
      </c>
      <c r="F29" s="9">
        <v>13164556962</v>
      </c>
      <c r="G29" s="9">
        <v>6776859504</v>
      </c>
      <c r="H29" s="12">
        <v>3007.5187969924814</v>
      </c>
      <c r="I29" s="9">
        <v>985.22167487684737</v>
      </c>
      <c r="J29" s="52">
        <v>796.81274900398409</v>
      </c>
      <c r="K29" s="12">
        <v>1298.7012987012986</v>
      </c>
      <c r="L29" s="9">
        <v>506.3291139240506</v>
      </c>
      <c r="M29" s="206">
        <v>2083.3333333333335</v>
      </c>
      <c r="AC29" s="207"/>
      <c r="AG29" s="29"/>
      <c r="AH29" s="8"/>
      <c r="AI29" s="8"/>
    </row>
    <row r="30" spans="1:35" x14ac:dyDescent="0.2">
      <c r="B30" s="12">
        <v>188976378</v>
      </c>
      <c r="C30" s="9">
        <v>5489443378</v>
      </c>
      <c r="D30" s="13">
        <v>387096774</v>
      </c>
      <c r="E30" s="9">
        <v>2278481013</v>
      </c>
      <c r="F30" s="9">
        <v>3804143126</v>
      </c>
      <c r="G30" s="9">
        <v>4796163070</v>
      </c>
      <c r="H30" s="12">
        <v>1687.7637130801688</v>
      </c>
      <c r="I30" s="9">
        <v>1652.8925619834711</v>
      </c>
      <c r="J30" s="52">
        <v>1315.7894736842106</v>
      </c>
      <c r="K30" s="12">
        <v>1762.1145374449338</v>
      </c>
      <c r="L30" s="9">
        <v>753.29566854990583</v>
      </c>
      <c r="M30" s="206">
        <v>806.45161290322585</v>
      </c>
      <c r="AF30" s="207"/>
      <c r="AG30" s="29"/>
      <c r="AH30" s="8"/>
      <c r="AI30" s="8"/>
    </row>
    <row r="31" spans="1:35" x14ac:dyDescent="0.2">
      <c r="B31" s="12">
        <v>2954822955</v>
      </c>
      <c r="C31" s="9">
        <v>5947521866</v>
      </c>
      <c r="D31" s="13">
        <v>2541176471</v>
      </c>
      <c r="E31" s="9">
        <v>1234042553</v>
      </c>
      <c r="F31" s="9">
        <v>1847389558</v>
      </c>
      <c r="G31" s="9">
        <v>7176470588</v>
      </c>
      <c r="H31" s="12">
        <v>1398.6013986013986</v>
      </c>
      <c r="I31" s="9">
        <v>1166.1807580174927</v>
      </c>
      <c r="J31" s="52">
        <v>902.93453724604967</v>
      </c>
      <c r="K31" s="12">
        <v>1328.9036544850499</v>
      </c>
      <c r="L31" s="9">
        <v>803.21285140562259</v>
      </c>
      <c r="M31" s="206">
        <v>941.17647058823525</v>
      </c>
      <c r="AF31" s="207"/>
      <c r="AG31" s="29"/>
      <c r="AH31" s="8"/>
      <c r="AI31" s="8"/>
    </row>
    <row r="32" spans="1:35" x14ac:dyDescent="0.2">
      <c r="B32" s="12">
        <v>1463414634</v>
      </c>
      <c r="C32" s="9">
        <v>2436781609</v>
      </c>
      <c r="D32" s="13">
        <v>6790697674</v>
      </c>
      <c r="E32" s="9">
        <v>906906906.89999998</v>
      </c>
      <c r="F32" s="9">
        <v>2815884477</v>
      </c>
      <c r="G32" s="9">
        <v>4366812227</v>
      </c>
      <c r="H32" s="12">
        <v>1970.4433497536947</v>
      </c>
      <c r="I32" s="9">
        <v>919.54022988505756</v>
      </c>
      <c r="J32" s="52">
        <v>444.93882091212464</v>
      </c>
      <c r="K32" s="12">
        <v>3076.9230769230771</v>
      </c>
      <c r="L32" s="9">
        <v>722.02166064981952</v>
      </c>
      <c r="M32" s="206">
        <v>1860.4651162790699</v>
      </c>
      <c r="AF32" s="207"/>
      <c r="AG32" s="29"/>
      <c r="AH32" s="8"/>
      <c r="AI32" s="8"/>
    </row>
    <row r="33" spans="1:47" x14ac:dyDescent="0.2">
      <c r="B33" s="12">
        <v>5065789474</v>
      </c>
      <c r="C33" s="9">
        <v>2090395480</v>
      </c>
      <c r="D33" s="13">
        <v>204851752</v>
      </c>
      <c r="E33" s="9">
        <v>3645569620</v>
      </c>
      <c r="F33" s="9">
        <v>3832020997</v>
      </c>
      <c r="G33" s="9">
        <v>7434944238</v>
      </c>
      <c r="H33" s="12">
        <v>1587.3015873015872</v>
      </c>
      <c r="I33" s="9">
        <v>1129.9435028248588</v>
      </c>
      <c r="J33" s="52">
        <v>2531.6455696202529</v>
      </c>
      <c r="K33" s="12">
        <v>1762.1145374449338</v>
      </c>
      <c r="L33" s="9">
        <v>1049.8687664041995</v>
      </c>
      <c r="M33" s="206">
        <v>1078.167115902965</v>
      </c>
      <c r="AF33" s="207"/>
      <c r="AG33" s="29"/>
      <c r="AH33" s="8"/>
      <c r="AI33" s="8"/>
    </row>
    <row r="34" spans="1:47" x14ac:dyDescent="0.2">
      <c r="B34" s="12">
        <v>2436781609</v>
      </c>
      <c r="C34" s="9">
        <v>6912442396</v>
      </c>
      <c r="D34" s="13">
        <v>1308411215</v>
      </c>
      <c r="E34" s="9">
        <v>459143968.89999998</v>
      </c>
      <c r="F34" s="9">
        <v>467532468</v>
      </c>
      <c r="G34" s="9">
        <v>2343096234</v>
      </c>
      <c r="H34" s="12">
        <v>1632.6530612244896</v>
      </c>
      <c r="I34" s="9">
        <v>921.65898617511516</v>
      </c>
      <c r="J34" s="52">
        <v>1086.9565217391305</v>
      </c>
      <c r="K34" s="12">
        <v>1694.9152542372881</v>
      </c>
      <c r="L34" s="9">
        <v>1038.9610389610389</v>
      </c>
      <c r="M34" s="206">
        <v>934.57943925233644</v>
      </c>
      <c r="AF34" s="207"/>
      <c r="AG34" s="29"/>
      <c r="AH34" s="8"/>
      <c r="AI34" s="8"/>
    </row>
    <row r="35" spans="1:47" x14ac:dyDescent="0.2">
      <c r="B35" s="12">
        <v>5964010283</v>
      </c>
      <c r="C35" s="9">
        <v>409812410</v>
      </c>
      <c r="D35" s="13">
        <v>48780487.799999997</v>
      </c>
      <c r="E35" s="9">
        <v>4920000000</v>
      </c>
      <c r="F35" s="9">
        <v>6176470588</v>
      </c>
      <c r="G35" s="9">
        <v>316076294</v>
      </c>
      <c r="H35" s="12">
        <v>1282.0512820512822</v>
      </c>
      <c r="I35" s="9">
        <v>1173.0205278592375</v>
      </c>
      <c r="J35" s="52">
        <v>1333.3333333333335</v>
      </c>
      <c r="K35" s="12">
        <v>2285.7142857142853</v>
      </c>
      <c r="L35" s="9">
        <v>1176.4705882352941</v>
      </c>
      <c r="M35" s="206">
        <v>750.46904315197003</v>
      </c>
      <c r="AF35" s="207"/>
      <c r="AG35" s="29"/>
      <c r="AH35" s="8"/>
      <c r="AI35" s="8"/>
    </row>
    <row r="36" spans="1:47" x14ac:dyDescent="0.2">
      <c r="B36" s="12">
        <v>2084168337</v>
      </c>
      <c r="C36" s="9">
        <v>1064814815</v>
      </c>
      <c r="D36" s="13">
        <v>613810742</v>
      </c>
      <c r="E36" s="9">
        <v>2389380531</v>
      </c>
      <c r="F36" s="9">
        <v>12657000000</v>
      </c>
      <c r="G36" s="9">
        <v>10426000000</v>
      </c>
      <c r="H36" s="12">
        <v>995.0248756218906</v>
      </c>
      <c r="I36" s="9">
        <v>945.62647754137117</v>
      </c>
      <c r="J36" s="52">
        <v>782.77886497064583</v>
      </c>
      <c r="K36" s="12">
        <v>2312.1387283236995</v>
      </c>
      <c r="L36" s="9">
        <v>1398.6013986013986</v>
      </c>
      <c r="M36" s="206">
        <v>1023.0179028132992</v>
      </c>
      <c r="AF36" s="207"/>
    </row>
    <row r="37" spans="1:47" x14ac:dyDescent="0.2">
      <c r="B37" s="12">
        <v>3361344538</v>
      </c>
      <c r="C37" s="9">
        <v>360360360</v>
      </c>
      <c r="D37" s="13">
        <v>257861635</v>
      </c>
      <c r="E37" s="9">
        <v>3715846995</v>
      </c>
      <c r="F37" s="9">
        <v>7844311377</v>
      </c>
      <c r="G37" s="9">
        <v>2081784387</v>
      </c>
      <c r="H37" s="12">
        <v>1194.0298507462685</v>
      </c>
      <c r="I37" s="9">
        <v>843.88185654008441</v>
      </c>
      <c r="J37" s="52">
        <v>970.87378640776694</v>
      </c>
      <c r="K37" s="12">
        <v>2116.4021164021165</v>
      </c>
      <c r="L37" s="9">
        <v>1197.6047904191616</v>
      </c>
      <c r="M37" s="206">
        <v>1257.8616352201257</v>
      </c>
      <c r="AF37" s="207"/>
    </row>
    <row r="38" spans="1:47" x14ac:dyDescent="0.2">
      <c r="B38" s="12">
        <v>2563106796</v>
      </c>
      <c r="C38" s="9">
        <v>1242603550</v>
      </c>
      <c r="D38" s="13">
        <v>107438017</v>
      </c>
      <c r="E38" s="9">
        <v>1845238095</v>
      </c>
      <c r="F38" s="9">
        <v>3367346939</v>
      </c>
      <c r="G38" s="9">
        <v>426426426</v>
      </c>
      <c r="H38" s="12">
        <v>982.80098280098275</v>
      </c>
      <c r="I38" s="9">
        <v>1418.4397163120568</v>
      </c>
      <c r="J38" s="52">
        <v>682.5938566552901</v>
      </c>
      <c r="K38" s="12">
        <v>1273.8853503184714</v>
      </c>
      <c r="L38" s="9">
        <v>1020.4081632653061</v>
      </c>
      <c r="M38" s="206">
        <v>1652.8925619834711</v>
      </c>
      <c r="AF38" s="207"/>
    </row>
    <row r="39" spans="1:47" ht="13.5" thickBot="1" x14ac:dyDescent="0.25">
      <c r="B39" s="14">
        <v>668693009.10000002</v>
      </c>
      <c r="C39" s="10">
        <v>3670886076</v>
      </c>
      <c r="D39" s="15">
        <v>4000000000</v>
      </c>
      <c r="E39" s="10">
        <v>758865248.20000005</v>
      </c>
      <c r="F39" s="10">
        <v>1899109792.2848663</v>
      </c>
      <c r="G39" s="10">
        <v>360784314</v>
      </c>
      <c r="H39" s="14">
        <v>1234.5679012345679</v>
      </c>
      <c r="I39" s="10">
        <v>1063.8297872340424</v>
      </c>
      <c r="J39" s="55">
        <v>1183.4319526627221</v>
      </c>
      <c r="K39" s="14">
        <v>1186.9436201780416</v>
      </c>
      <c r="L39" s="10">
        <v>575.53956834532369</v>
      </c>
      <c r="M39" s="208">
        <v>727.27272727272725</v>
      </c>
      <c r="AF39" s="207"/>
    </row>
    <row r="40" spans="1:47" ht="13.5" thickBot="1" x14ac:dyDescent="0.25">
      <c r="AF40" s="207"/>
    </row>
    <row r="41" spans="1:47" ht="15.75" customHeight="1" thickBot="1" x14ac:dyDescent="0.25">
      <c r="A41" s="35" t="s">
        <v>410</v>
      </c>
      <c r="B41" s="164" t="s">
        <v>959</v>
      </c>
      <c r="C41" s="169" t="s">
        <v>960</v>
      </c>
      <c r="D41" s="164" t="s">
        <v>961</v>
      </c>
      <c r="E41" s="165" t="s">
        <v>962</v>
      </c>
      <c r="G41" s="29"/>
      <c r="H41" s="8"/>
      <c r="I41" s="8"/>
      <c r="J41" s="35" t="s">
        <v>411</v>
      </c>
      <c r="K41" s="360" t="s">
        <v>1048</v>
      </c>
      <c r="L41" s="382"/>
      <c r="M41" s="382"/>
      <c r="N41" s="361"/>
      <c r="O41" s="360" t="s">
        <v>1049</v>
      </c>
      <c r="P41" s="382"/>
      <c r="Q41" s="382"/>
      <c r="R41" s="361"/>
      <c r="S41" s="35" t="s">
        <v>329</v>
      </c>
      <c r="T41" s="356" t="s">
        <v>1071</v>
      </c>
      <c r="U41" s="362"/>
      <c r="V41" s="357"/>
      <c r="W41" s="264"/>
      <c r="X41" s="8"/>
      <c r="Y41" s="35" t="s">
        <v>412</v>
      </c>
      <c r="Z41" s="356" t="s">
        <v>822</v>
      </c>
      <c r="AA41" s="362"/>
      <c r="AB41" s="357"/>
      <c r="AI41" s="35" t="s">
        <v>413</v>
      </c>
      <c r="AJ41" s="360" t="s">
        <v>969</v>
      </c>
      <c r="AK41" s="361"/>
      <c r="AL41" s="352" t="s">
        <v>970</v>
      </c>
      <c r="AM41" s="353"/>
      <c r="AN41" s="352" t="s">
        <v>971</v>
      </c>
      <c r="AO41" s="355"/>
      <c r="AP41" s="352" t="s">
        <v>972</v>
      </c>
      <c r="AQ41" s="353"/>
      <c r="AR41" s="355" t="s">
        <v>973</v>
      </c>
      <c r="AS41" s="353"/>
      <c r="AT41" s="355" t="s">
        <v>974</v>
      </c>
      <c r="AU41" s="353"/>
    </row>
    <row r="42" spans="1:47" ht="13.5" thickBot="1" x14ac:dyDescent="0.25">
      <c r="B42" s="12">
        <v>1.5723899999999999E-6</v>
      </c>
      <c r="C42" s="9">
        <v>2.9203570000000002E-2</v>
      </c>
      <c r="D42" s="12">
        <v>9.9251000000000005E-4</v>
      </c>
      <c r="E42" s="13">
        <v>0.25849515000000001</v>
      </c>
      <c r="F42" s="392" t="s">
        <v>963</v>
      </c>
      <c r="G42" s="140" t="s">
        <v>964</v>
      </c>
      <c r="H42" s="83"/>
      <c r="I42" s="82"/>
      <c r="J42" s="8"/>
      <c r="K42" s="19" t="s">
        <v>1047</v>
      </c>
      <c r="L42" s="120" t="s">
        <v>955</v>
      </c>
      <c r="M42" s="120" t="s">
        <v>836</v>
      </c>
      <c r="N42" s="33" t="s">
        <v>837</v>
      </c>
      <c r="O42" s="120" t="s">
        <v>1047</v>
      </c>
      <c r="P42" s="120" t="s">
        <v>955</v>
      </c>
      <c r="Q42" s="120" t="s">
        <v>836</v>
      </c>
      <c r="R42" s="33" t="s">
        <v>837</v>
      </c>
      <c r="T42" s="155" t="s">
        <v>50</v>
      </c>
      <c r="U42" s="259" t="s">
        <v>1046</v>
      </c>
      <c r="V42" s="260" t="s">
        <v>1045</v>
      </c>
      <c r="W42" s="264" t="s">
        <v>1050</v>
      </c>
      <c r="X42" s="8"/>
      <c r="Y42" s="9"/>
      <c r="Z42" s="262" t="s">
        <v>216</v>
      </c>
      <c r="AA42" s="261" t="s">
        <v>230</v>
      </c>
      <c r="AB42" s="263" t="s">
        <v>954</v>
      </c>
      <c r="AC42" s="98" t="s">
        <v>365</v>
      </c>
      <c r="AD42" s="83" t="s">
        <v>809</v>
      </c>
      <c r="AE42" s="83" t="s">
        <v>810</v>
      </c>
      <c r="AF42" s="83" t="s">
        <v>370</v>
      </c>
      <c r="AG42" s="82" t="s">
        <v>371</v>
      </c>
      <c r="AJ42" s="164" t="s">
        <v>230</v>
      </c>
      <c r="AK42" s="165" t="s">
        <v>305</v>
      </c>
      <c r="AL42" s="164" t="s">
        <v>230</v>
      </c>
      <c r="AM42" s="165" t="s">
        <v>305</v>
      </c>
      <c r="AN42" s="164" t="s">
        <v>230</v>
      </c>
      <c r="AO42" s="169" t="s">
        <v>305</v>
      </c>
      <c r="AP42" s="164" t="s">
        <v>230</v>
      </c>
      <c r="AQ42" s="165" t="s">
        <v>305</v>
      </c>
      <c r="AR42" s="169" t="s">
        <v>230</v>
      </c>
      <c r="AS42" s="165" t="s">
        <v>305</v>
      </c>
      <c r="AT42" s="169" t="s">
        <v>230</v>
      </c>
      <c r="AU42" s="165" t="s">
        <v>305</v>
      </c>
    </row>
    <row r="43" spans="1:47" x14ac:dyDescent="0.2">
      <c r="B43" s="12">
        <v>1.51075E-4</v>
      </c>
      <c r="C43" s="9">
        <v>1.6989000000000001E-2</v>
      </c>
      <c r="D43" s="12">
        <v>0.67497116000000001</v>
      </c>
      <c r="E43" s="13">
        <v>9.0794979999999997E-2</v>
      </c>
      <c r="F43" s="393"/>
      <c r="G43" s="175" t="s">
        <v>30</v>
      </c>
      <c r="H43" s="9">
        <v>8.5000000000000006E-3</v>
      </c>
      <c r="I43" s="13"/>
      <c r="J43" s="8"/>
      <c r="K43" s="23">
        <v>24.9</v>
      </c>
      <c r="L43" s="83" t="s">
        <v>233</v>
      </c>
      <c r="M43" s="83">
        <v>66.8</v>
      </c>
      <c r="N43" s="82">
        <v>1</v>
      </c>
      <c r="O43" s="83">
        <v>68.8</v>
      </c>
      <c r="P43" s="83" t="s">
        <v>233</v>
      </c>
      <c r="Q43" s="83">
        <v>57</v>
      </c>
      <c r="R43" s="82">
        <v>1</v>
      </c>
      <c r="T43" s="265">
        <v>1</v>
      </c>
      <c r="U43" s="12">
        <v>66.8</v>
      </c>
      <c r="V43" s="13">
        <v>28571.428599999999</v>
      </c>
      <c r="W43" s="264" t="s">
        <v>1051</v>
      </c>
      <c r="X43" s="8">
        <v>-0.55569999999999997</v>
      </c>
      <c r="Y43" s="9"/>
      <c r="Z43" s="23">
        <v>6.4</v>
      </c>
      <c r="AA43" s="41">
        <v>9.8000000000000007</v>
      </c>
      <c r="AB43" s="82">
        <v>8</v>
      </c>
      <c r="AC43" s="265" t="s">
        <v>947</v>
      </c>
      <c r="AD43" s="9">
        <v>-20.55</v>
      </c>
      <c r="AE43" s="9" t="s">
        <v>811</v>
      </c>
      <c r="AF43" s="9" t="s">
        <v>390</v>
      </c>
      <c r="AG43" s="13" t="s">
        <v>391</v>
      </c>
      <c r="AJ43" s="12">
        <v>4</v>
      </c>
      <c r="AK43" s="13">
        <v>6</v>
      </c>
      <c r="AL43" s="12">
        <v>0</v>
      </c>
      <c r="AM43" s="13">
        <v>1</v>
      </c>
      <c r="AN43" s="12">
        <v>0</v>
      </c>
      <c r="AO43" s="9">
        <v>0</v>
      </c>
      <c r="AP43" s="12">
        <v>1</v>
      </c>
      <c r="AQ43" s="13">
        <v>2</v>
      </c>
      <c r="AR43" s="9">
        <v>1</v>
      </c>
      <c r="AS43" s="13">
        <v>1</v>
      </c>
      <c r="AT43" s="9">
        <v>2</v>
      </c>
      <c r="AU43" s="13">
        <v>2</v>
      </c>
    </row>
    <row r="44" spans="1:47" x14ac:dyDescent="0.2">
      <c r="B44" s="12">
        <v>1.2497000000000001E-5</v>
      </c>
      <c r="C44" s="9">
        <v>0.15505300999999999</v>
      </c>
      <c r="D44" s="12">
        <v>9.1179460000000004E-2</v>
      </c>
      <c r="E44" s="13">
        <v>0.47791666999999999</v>
      </c>
      <c r="F44" s="393"/>
      <c r="G44" s="175" t="s">
        <v>923</v>
      </c>
      <c r="H44" s="9" t="s">
        <v>924</v>
      </c>
      <c r="I44" s="13"/>
      <c r="J44" s="8"/>
      <c r="K44" s="12">
        <v>16.2</v>
      </c>
      <c r="L44" s="9" t="s">
        <v>233</v>
      </c>
      <c r="M44" s="9">
        <v>56.8</v>
      </c>
      <c r="N44" s="13">
        <v>1</v>
      </c>
      <c r="O44" s="9">
        <v>274.3</v>
      </c>
      <c r="P44" s="9" t="s">
        <v>233</v>
      </c>
      <c r="Q44" s="9">
        <v>83.2</v>
      </c>
      <c r="R44" s="13">
        <v>31.3</v>
      </c>
      <c r="T44" s="265">
        <v>2</v>
      </c>
      <c r="U44" s="12">
        <v>56.8</v>
      </c>
      <c r="V44" s="13">
        <v>1428571.43</v>
      </c>
      <c r="W44" s="264" t="s">
        <v>1052</v>
      </c>
      <c r="X44" s="8" t="s">
        <v>1053</v>
      </c>
      <c r="Y44" s="8"/>
      <c r="Z44" s="12">
        <v>8.1999999999999993</v>
      </c>
      <c r="AA44" s="17">
        <v>9</v>
      </c>
      <c r="AB44" s="13">
        <v>8.6</v>
      </c>
      <c r="AC44" s="265" t="s">
        <v>948</v>
      </c>
      <c r="AD44" s="9">
        <v>-9.0670000000000002</v>
      </c>
      <c r="AE44" s="9" t="s">
        <v>813</v>
      </c>
      <c r="AF44" s="9" t="s">
        <v>372</v>
      </c>
      <c r="AG44" s="13">
        <v>0.151</v>
      </c>
      <c r="AJ44" s="12">
        <v>3</v>
      </c>
      <c r="AK44" s="13">
        <v>8</v>
      </c>
      <c r="AL44" s="12">
        <v>0</v>
      </c>
      <c r="AM44" s="13">
        <v>1</v>
      </c>
      <c r="AN44" s="12">
        <v>0</v>
      </c>
      <c r="AO44" s="9">
        <v>2</v>
      </c>
      <c r="AP44" s="12">
        <v>1</v>
      </c>
      <c r="AQ44" s="13">
        <v>2</v>
      </c>
      <c r="AR44" s="9">
        <v>1</v>
      </c>
      <c r="AS44" s="13">
        <v>1</v>
      </c>
      <c r="AT44" s="9">
        <v>1</v>
      </c>
      <c r="AU44" s="13">
        <v>2</v>
      </c>
    </row>
    <row r="45" spans="1:47" ht="13.5" thickBot="1" x14ac:dyDescent="0.25">
      <c r="B45" s="12">
        <v>2.3313199999999999E-5</v>
      </c>
      <c r="C45" s="9">
        <v>0.35057471000000001</v>
      </c>
      <c r="D45" s="12">
        <v>0.13725704999999999</v>
      </c>
      <c r="E45" s="13">
        <v>3.3695170000000003E-2</v>
      </c>
      <c r="F45" s="394"/>
      <c r="G45" s="177" t="s">
        <v>925</v>
      </c>
      <c r="H45" s="10" t="s">
        <v>812</v>
      </c>
      <c r="I45" s="15"/>
      <c r="J45" s="8"/>
      <c r="K45" s="12">
        <v>23</v>
      </c>
      <c r="L45" s="9" t="s">
        <v>233</v>
      </c>
      <c r="M45" s="9">
        <v>49.3</v>
      </c>
      <c r="N45" s="13">
        <v>1</v>
      </c>
      <c r="O45" s="9">
        <v>188.7</v>
      </c>
      <c r="P45" s="9" t="s">
        <v>233</v>
      </c>
      <c r="Q45" s="9">
        <v>85.5</v>
      </c>
      <c r="R45" s="13">
        <v>1</v>
      </c>
      <c r="T45" s="265">
        <v>3</v>
      </c>
      <c r="U45" s="12">
        <v>49.3</v>
      </c>
      <c r="V45" s="13">
        <v>1504065.04</v>
      </c>
      <c r="W45" s="264" t="s">
        <v>1054</v>
      </c>
      <c r="X45" s="8">
        <v>0.30880000000000002</v>
      </c>
      <c r="Y45" s="8"/>
      <c r="Z45" s="12">
        <v>7.8</v>
      </c>
      <c r="AA45" s="17">
        <v>8.6</v>
      </c>
      <c r="AB45" s="13">
        <v>8</v>
      </c>
      <c r="AC45" s="266" t="s">
        <v>949</v>
      </c>
      <c r="AD45" s="10">
        <v>11.48</v>
      </c>
      <c r="AE45" s="10" t="s">
        <v>811</v>
      </c>
      <c r="AF45" s="10" t="s">
        <v>366</v>
      </c>
      <c r="AG45" s="15">
        <v>2.9399999999999999E-2</v>
      </c>
      <c r="AJ45" s="12">
        <v>2</v>
      </c>
      <c r="AK45" s="13">
        <v>5</v>
      </c>
      <c r="AL45" s="12">
        <v>0</v>
      </c>
      <c r="AM45" s="13">
        <v>0</v>
      </c>
      <c r="AN45" s="12">
        <v>0</v>
      </c>
      <c r="AO45" s="9">
        <v>1</v>
      </c>
      <c r="AP45" s="12">
        <v>1</v>
      </c>
      <c r="AQ45" s="13">
        <v>1</v>
      </c>
      <c r="AR45" s="9">
        <v>0</v>
      </c>
      <c r="AS45" s="13">
        <v>1</v>
      </c>
      <c r="AT45" s="9">
        <v>1</v>
      </c>
      <c r="AU45" s="13">
        <v>2</v>
      </c>
    </row>
    <row r="46" spans="1:47" x14ac:dyDescent="0.2">
      <c r="B46" s="12">
        <v>8.7022300000000002E-5</v>
      </c>
      <c r="C46" s="9">
        <v>1.8953930000000001E-2</v>
      </c>
      <c r="D46" s="12">
        <v>4.1987410000000003E-2</v>
      </c>
      <c r="E46" s="13">
        <v>0.25066843999999999</v>
      </c>
      <c r="F46" s="392" t="s">
        <v>965</v>
      </c>
      <c r="G46" s="140" t="s">
        <v>964</v>
      </c>
      <c r="H46" s="83"/>
      <c r="I46" s="82"/>
      <c r="J46" s="8"/>
      <c r="K46" s="12">
        <v>35.9</v>
      </c>
      <c r="L46" s="9" t="s">
        <v>233</v>
      </c>
      <c r="M46" s="9">
        <v>53</v>
      </c>
      <c r="N46" s="13">
        <v>1</v>
      </c>
      <c r="O46" s="9">
        <v>115.4</v>
      </c>
      <c r="P46" s="9" t="s">
        <v>233</v>
      </c>
      <c r="Q46" s="9">
        <v>30.9</v>
      </c>
      <c r="R46" s="13">
        <v>1</v>
      </c>
      <c r="T46" s="265">
        <v>4</v>
      </c>
      <c r="U46" s="12">
        <v>53</v>
      </c>
      <c r="V46" s="13">
        <v>1040767.39</v>
      </c>
      <c r="W46" s="264"/>
      <c r="X46" s="8"/>
      <c r="Y46" s="8"/>
      <c r="Z46" s="12">
        <v>8.3000000000000007</v>
      </c>
      <c r="AA46" s="17">
        <v>9.4</v>
      </c>
      <c r="AB46" s="13">
        <v>8.1</v>
      </c>
      <c r="AJ46" s="12">
        <v>4</v>
      </c>
      <c r="AK46" s="13">
        <v>5</v>
      </c>
      <c r="AL46" s="12">
        <v>0</v>
      </c>
      <c r="AM46" s="13">
        <v>0</v>
      </c>
      <c r="AN46" s="12">
        <v>0</v>
      </c>
      <c r="AO46" s="9">
        <v>1</v>
      </c>
      <c r="AP46" s="12">
        <v>2</v>
      </c>
      <c r="AQ46" s="13">
        <v>1</v>
      </c>
      <c r="AR46" s="9">
        <v>1</v>
      </c>
      <c r="AS46" s="131">
        <v>1</v>
      </c>
      <c r="AT46" s="9">
        <v>1</v>
      </c>
      <c r="AU46" s="13">
        <v>2</v>
      </c>
    </row>
    <row r="47" spans="1:47" ht="13.5" thickBot="1" x14ac:dyDescent="0.25">
      <c r="B47" s="12">
        <v>4.6671100000000001E-5</v>
      </c>
      <c r="C47" s="9">
        <v>1.980198E-2</v>
      </c>
      <c r="D47" s="12">
        <v>3.1892999999999999E-3</v>
      </c>
      <c r="E47" s="13">
        <v>0.61356948</v>
      </c>
      <c r="F47" s="393"/>
      <c r="G47" s="175" t="s">
        <v>30</v>
      </c>
      <c r="H47" s="9">
        <v>8.9999999999999998E-4</v>
      </c>
      <c r="I47" s="13"/>
      <c r="J47" s="8"/>
      <c r="K47" s="12">
        <v>40.200000000000003</v>
      </c>
      <c r="L47" s="9" t="s">
        <v>233</v>
      </c>
      <c r="M47" s="9">
        <v>45.7</v>
      </c>
      <c r="N47" s="13">
        <v>1</v>
      </c>
      <c r="O47" s="9">
        <v>202</v>
      </c>
      <c r="P47" s="9" t="s">
        <v>233</v>
      </c>
      <c r="Q47" s="9">
        <v>108.4</v>
      </c>
      <c r="R47" s="13">
        <v>48.1</v>
      </c>
      <c r="S47" s="8"/>
      <c r="T47" s="265">
        <v>5</v>
      </c>
      <c r="U47" s="12">
        <v>45.7</v>
      </c>
      <c r="V47" s="13">
        <v>1093596.06</v>
      </c>
      <c r="W47" s="264" t="s">
        <v>30</v>
      </c>
      <c r="X47" s="8"/>
      <c r="Y47" s="9"/>
      <c r="Z47" s="12">
        <v>7.5</v>
      </c>
      <c r="AA47" s="17">
        <v>8.6</v>
      </c>
      <c r="AB47" s="13">
        <v>7.6</v>
      </c>
      <c r="AC47" s="8"/>
      <c r="AD47" s="8"/>
      <c r="AE47" s="8"/>
      <c r="AF47" s="8"/>
      <c r="AG47" s="8"/>
      <c r="AH47" s="8"/>
      <c r="AI47" s="8"/>
      <c r="AJ47" s="14">
        <v>2</v>
      </c>
      <c r="AK47" s="15"/>
      <c r="AL47" s="14">
        <v>0</v>
      </c>
      <c r="AM47" s="15"/>
      <c r="AN47" s="14">
        <v>0</v>
      </c>
      <c r="AO47" s="54"/>
      <c r="AP47" s="14">
        <v>1</v>
      </c>
      <c r="AQ47" s="55"/>
      <c r="AR47" s="10">
        <v>0</v>
      </c>
      <c r="AS47" s="55"/>
      <c r="AT47" s="10">
        <v>1</v>
      </c>
      <c r="AU47" s="55"/>
    </row>
    <row r="48" spans="1:47" x14ac:dyDescent="0.2">
      <c r="B48" s="12">
        <v>4.019608E-3</v>
      </c>
      <c r="C48" s="9">
        <v>5.2173909999999997E-2</v>
      </c>
      <c r="D48" s="12">
        <v>8.5212999999999999E-4</v>
      </c>
      <c r="E48" s="13">
        <v>0.41908049000000003</v>
      </c>
      <c r="F48" s="393"/>
      <c r="G48" s="175" t="s">
        <v>923</v>
      </c>
      <c r="H48" s="9" t="s">
        <v>924</v>
      </c>
      <c r="I48" s="52"/>
      <c r="J48" s="8"/>
      <c r="K48" s="12" t="s">
        <v>233</v>
      </c>
      <c r="L48" s="9">
        <v>1</v>
      </c>
      <c r="M48" s="9">
        <v>75.3</v>
      </c>
      <c r="N48" s="13">
        <v>1</v>
      </c>
      <c r="O48" s="9" t="s">
        <v>233</v>
      </c>
      <c r="P48" s="9">
        <v>1</v>
      </c>
      <c r="Q48" s="9">
        <v>1</v>
      </c>
      <c r="R48" s="13">
        <v>1</v>
      </c>
      <c r="T48" s="265">
        <v>6</v>
      </c>
      <c r="U48" s="12">
        <v>75.3</v>
      </c>
      <c r="V48" s="13">
        <v>256198.34700000001</v>
      </c>
      <c r="W48" s="264" t="s">
        <v>1055</v>
      </c>
      <c r="X48" s="8">
        <v>3.15E-2</v>
      </c>
      <c r="Y48" s="8"/>
      <c r="Z48" s="12">
        <v>6.9</v>
      </c>
      <c r="AA48" s="17">
        <v>9.1999999999999993</v>
      </c>
      <c r="AB48" s="13">
        <v>7.8</v>
      </c>
    </row>
    <row r="49" spans="1:70" ht="13.5" thickBot="1" x14ac:dyDescent="0.25">
      <c r="B49" s="12">
        <v>2.3584905999999999E-2</v>
      </c>
      <c r="C49" s="9">
        <v>3.7179490000000003E-2</v>
      </c>
      <c r="D49" s="12">
        <v>5.1347299999999997E-3</v>
      </c>
      <c r="E49" s="13">
        <v>1.05561338</v>
      </c>
      <c r="F49" s="394"/>
      <c r="G49" s="177" t="s">
        <v>925</v>
      </c>
      <c r="H49" s="10" t="s">
        <v>819</v>
      </c>
      <c r="I49" s="55"/>
      <c r="J49" s="8"/>
      <c r="K49" s="12" t="s">
        <v>233</v>
      </c>
      <c r="L49" s="9">
        <v>1</v>
      </c>
      <c r="M49" s="9">
        <v>130.5</v>
      </c>
      <c r="N49" s="13">
        <v>1</v>
      </c>
      <c r="O49" s="9" t="s">
        <v>233</v>
      </c>
      <c r="P49" s="9">
        <v>3.2</v>
      </c>
      <c r="Q49" s="9">
        <v>2.7</v>
      </c>
      <c r="R49" s="13">
        <v>1</v>
      </c>
      <c r="T49" s="265">
        <v>7</v>
      </c>
      <c r="U49" s="12">
        <v>130.5</v>
      </c>
      <c r="V49" s="13">
        <v>27450.980390000001</v>
      </c>
      <c r="W49" s="264" t="s">
        <v>925</v>
      </c>
      <c r="X49" s="8" t="s">
        <v>366</v>
      </c>
      <c r="Y49" s="8"/>
      <c r="Z49" s="12">
        <v>6.3</v>
      </c>
      <c r="AA49" s="17">
        <v>8.8000000000000007</v>
      </c>
      <c r="AB49" s="13">
        <v>6.7</v>
      </c>
      <c r="AJ49" s="29" t="s">
        <v>407</v>
      </c>
      <c r="AK49" s="8"/>
    </row>
    <row r="50" spans="1:70" x14ac:dyDescent="0.2">
      <c r="B50" s="12">
        <v>1.9189188999999999E-2</v>
      </c>
      <c r="C50" s="9">
        <v>6.9863010000000003E-2</v>
      </c>
      <c r="D50" s="12">
        <v>2.2745709999999999E-2</v>
      </c>
      <c r="E50" s="13">
        <v>1.1390090100000001</v>
      </c>
      <c r="J50" s="8"/>
      <c r="K50" s="12" t="s">
        <v>233</v>
      </c>
      <c r="L50" s="9">
        <v>1</v>
      </c>
      <c r="M50" s="9">
        <v>79.099999999999994</v>
      </c>
      <c r="N50" s="13">
        <v>1</v>
      </c>
      <c r="O50" s="9" t="s">
        <v>233</v>
      </c>
      <c r="P50" s="9">
        <v>2.8</v>
      </c>
      <c r="Q50" s="9">
        <v>1</v>
      </c>
      <c r="R50" s="13">
        <v>1</v>
      </c>
      <c r="T50" s="265">
        <v>8</v>
      </c>
      <c r="U50" s="12">
        <v>79.099999999999994</v>
      </c>
      <c r="V50" s="13">
        <v>171428.57139999999</v>
      </c>
      <c r="W50" s="264" t="s">
        <v>1056</v>
      </c>
      <c r="X50" s="8" t="s">
        <v>811</v>
      </c>
      <c r="Y50" s="8"/>
      <c r="Z50" s="12">
        <v>6.6</v>
      </c>
      <c r="AA50" s="17">
        <v>7.8</v>
      </c>
      <c r="AB50" s="13">
        <v>6.7</v>
      </c>
      <c r="AJ50" s="29" t="s">
        <v>30</v>
      </c>
      <c r="AK50" s="8">
        <v>7.9000000000000008E-3</v>
      </c>
    </row>
    <row r="51" spans="1:70" x14ac:dyDescent="0.2">
      <c r="B51" s="12">
        <v>6.7999999999999996E-3</v>
      </c>
      <c r="C51" s="9">
        <v>0.32222222</v>
      </c>
      <c r="D51" s="12">
        <v>6.421396E-2</v>
      </c>
      <c r="E51" s="13">
        <v>2.2427170900000002</v>
      </c>
      <c r="J51" s="8"/>
      <c r="K51" s="12" t="s">
        <v>233</v>
      </c>
      <c r="L51" s="9">
        <v>1</v>
      </c>
      <c r="M51" s="9">
        <v>14.9</v>
      </c>
      <c r="N51" s="13">
        <v>1</v>
      </c>
      <c r="O51" s="9" t="s">
        <v>233</v>
      </c>
      <c r="P51" s="9">
        <v>1</v>
      </c>
      <c r="Q51" s="9">
        <v>1</v>
      </c>
      <c r="R51" s="13">
        <v>1</v>
      </c>
      <c r="T51" s="265">
        <v>9</v>
      </c>
      <c r="U51" s="12">
        <v>14.9</v>
      </c>
      <c r="V51" s="13">
        <v>13022.113020000001</v>
      </c>
      <c r="W51" s="264"/>
      <c r="X51" s="8"/>
      <c r="Y51" s="8"/>
      <c r="Z51" s="12">
        <v>7.8</v>
      </c>
      <c r="AA51" s="17">
        <v>8.3000000000000007</v>
      </c>
      <c r="AB51" s="13">
        <v>8.1</v>
      </c>
      <c r="AJ51" s="29" t="s">
        <v>923</v>
      </c>
      <c r="AK51" s="8" t="s">
        <v>924</v>
      </c>
    </row>
    <row r="52" spans="1:70" x14ac:dyDescent="0.2">
      <c r="B52" s="12">
        <v>6.6984300000000002E-5</v>
      </c>
      <c r="C52" s="9">
        <v>1.466667E-2</v>
      </c>
      <c r="D52" s="12">
        <v>2.928571E-2</v>
      </c>
      <c r="E52" s="13">
        <v>1.64517242</v>
      </c>
      <c r="J52" s="8"/>
      <c r="K52" s="12" t="s">
        <v>233</v>
      </c>
      <c r="L52" s="9">
        <v>3.6</v>
      </c>
      <c r="M52" s="9">
        <v>10.3</v>
      </c>
      <c r="N52" s="13">
        <v>1</v>
      </c>
      <c r="O52" s="9" t="s">
        <v>233</v>
      </c>
      <c r="P52" s="9">
        <v>1</v>
      </c>
      <c r="Q52" s="9">
        <v>3.1</v>
      </c>
      <c r="R52" s="13">
        <v>1</v>
      </c>
      <c r="T52" s="265">
        <v>10</v>
      </c>
      <c r="U52" s="12">
        <v>10.3</v>
      </c>
      <c r="V52" s="13">
        <v>25903.614460000001</v>
      </c>
      <c r="W52" s="264" t="s">
        <v>1057</v>
      </c>
      <c r="X52" s="8">
        <v>15</v>
      </c>
      <c r="Y52" s="46"/>
      <c r="Z52" s="12">
        <v>7.7</v>
      </c>
      <c r="AA52" s="17">
        <v>8.5</v>
      </c>
      <c r="AB52" s="13">
        <v>7.2</v>
      </c>
      <c r="AJ52" s="29" t="s">
        <v>925</v>
      </c>
      <c r="AK52" s="8" t="s">
        <v>812</v>
      </c>
    </row>
    <row r="53" spans="1:70" x14ac:dyDescent="0.2">
      <c r="B53" s="12">
        <v>1.60994E-4</v>
      </c>
      <c r="C53" s="9">
        <v>2.3205050000000001E-2</v>
      </c>
      <c r="D53" s="12">
        <v>2.4503699999999999E-3</v>
      </c>
      <c r="E53" s="13">
        <v>4.8989999999999997E-3</v>
      </c>
      <c r="J53" s="8"/>
      <c r="K53" s="12" t="s">
        <v>233</v>
      </c>
      <c r="L53" s="9">
        <v>6.3</v>
      </c>
      <c r="M53" s="9">
        <v>7.5</v>
      </c>
      <c r="N53" s="13">
        <v>1</v>
      </c>
      <c r="O53" s="9" t="s">
        <v>233</v>
      </c>
      <c r="P53" s="9">
        <v>25.8</v>
      </c>
      <c r="Q53" s="9">
        <v>1</v>
      </c>
      <c r="R53" s="13">
        <v>1</v>
      </c>
      <c r="T53" s="265">
        <v>11</v>
      </c>
      <c r="U53" s="12">
        <v>7.5</v>
      </c>
      <c r="V53" s="13">
        <v>23906705.5</v>
      </c>
      <c r="W53" s="46"/>
      <c r="X53" s="46"/>
      <c r="Y53" s="46"/>
      <c r="Z53" s="12">
        <v>7.6</v>
      </c>
      <c r="AA53" s="17">
        <v>8</v>
      </c>
      <c r="AB53" s="13">
        <v>8</v>
      </c>
    </row>
    <row r="54" spans="1:70" x14ac:dyDescent="0.2">
      <c r="B54" s="12">
        <v>3.6136400000000002E-5</v>
      </c>
      <c r="C54" s="9">
        <v>2.1374049999999999E-2</v>
      </c>
      <c r="D54" s="12">
        <v>4.0361499999999996E-3</v>
      </c>
      <c r="E54" s="13">
        <v>1.8546607799999999</v>
      </c>
      <c r="J54" s="8"/>
      <c r="K54" s="12" t="s">
        <v>233</v>
      </c>
      <c r="L54" s="9">
        <v>1</v>
      </c>
      <c r="M54" s="9">
        <v>8</v>
      </c>
      <c r="N54" s="13">
        <v>1</v>
      </c>
      <c r="O54" s="9" t="s">
        <v>233</v>
      </c>
      <c r="P54" s="9">
        <v>1</v>
      </c>
      <c r="Q54" s="9">
        <v>1</v>
      </c>
      <c r="R54" s="13">
        <v>1</v>
      </c>
      <c r="T54" s="265">
        <v>12</v>
      </c>
      <c r="U54" s="12">
        <v>8</v>
      </c>
      <c r="V54" s="13">
        <v>57471264.399999999</v>
      </c>
      <c r="W54" s="46"/>
      <c r="X54" s="46"/>
      <c r="Y54" s="46"/>
      <c r="Z54" s="12">
        <v>7.2</v>
      </c>
      <c r="AA54" s="17">
        <v>9.1</v>
      </c>
      <c r="AB54" s="13">
        <v>8.3000000000000007</v>
      </c>
    </row>
    <row r="55" spans="1:70" x14ac:dyDescent="0.2">
      <c r="B55" s="12">
        <v>2.08462E-5</v>
      </c>
      <c r="C55" s="9">
        <v>4.818182E-2</v>
      </c>
      <c r="D55" s="12">
        <v>1.017886E-2</v>
      </c>
      <c r="E55" s="13">
        <v>6.5769791199999998</v>
      </c>
      <c r="J55" s="8"/>
      <c r="K55" s="12" t="s">
        <v>233</v>
      </c>
      <c r="L55" s="9">
        <v>1</v>
      </c>
      <c r="M55" s="9">
        <v>3.6</v>
      </c>
      <c r="N55" s="13">
        <v>1</v>
      </c>
      <c r="O55" s="9" t="s">
        <v>233</v>
      </c>
      <c r="P55" s="9">
        <v>4.8</v>
      </c>
      <c r="Q55" s="9">
        <v>6.1</v>
      </c>
      <c r="R55" s="13">
        <v>1</v>
      </c>
      <c r="T55" s="265">
        <v>13</v>
      </c>
      <c r="U55" s="12">
        <v>3.6</v>
      </c>
      <c r="V55" s="13">
        <v>40112994.399999999</v>
      </c>
      <c r="W55" s="46"/>
      <c r="X55" s="46"/>
      <c r="Y55" s="46"/>
      <c r="Z55" s="12"/>
      <c r="AA55" s="17">
        <v>9.1999999999999993</v>
      </c>
      <c r="AB55" s="13">
        <v>8.6999999999999993</v>
      </c>
    </row>
    <row r="56" spans="1:70" ht="13.5" thickBot="1" x14ac:dyDescent="0.25">
      <c r="B56" s="14">
        <v>2.9006999999999999E-5</v>
      </c>
      <c r="C56" s="10">
        <v>1.9599999999999999E-2</v>
      </c>
      <c r="D56" s="4" t="s">
        <v>233</v>
      </c>
      <c r="E56" s="15">
        <v>0.98499820000000005</v>
      </c>
      <c r="J56" s="8"/>
      <c r="K56" s="12" t="s">
        <v>233</v>
      </c>
      <c r="L56" s="9">
        <v>1.9</v>
      </c>
      <c r="M56" s="9">
        <v>7</v>
      </c>
      <c r="N56" s="13">
        <v>1</v>
      </c>
      <c r="O56" s="9" t="s">
        <v>233</v>
      </c>
      <c r="P56" s="9">
        <v>3.7</v>
      </c>
      <c r="Q56" s="9">
        <v>4.9000000000000004</v>
      </c>
      <c r="R56" s="13">
        <v>1</v>
      </c>
      <c r="T56" s="265">
        <v>14</v>
      </c>
      <c r="U56" s="12">
        <v>7</v>
      </c>
      <c r="V56" s="13">
        <v>47004608.299999997</v>
      </c>
      <c r="W56" s="46"/>
      <c r="X56" s="46"/>
      <c r="Y56" s="46"/>
      <c r="Z56" s="12"/>
      <c r="AA56" s="17">
        <v>9.8000000000000007</v>
      </c>
      <c r="AB56" s="13">
        <v>8.6999999999999993</v>
      </c>
      <c r="AC56" s="8"/>
      <c r="AD56" s="8"/>
      <c r="AE56" s="8"/>
    </row>
    <row r="57" spans="1:70" ht="13.5" thickBot="1" x14ac:dyDescent="0.25">
      <c r="B57" s="98" t="s">
        <v>407</v>
      </c>
      <c r="C57" s="82"/>
      <c r="D57" s="98" t="s">
        <v>407</v>
      </c>
      <c r="E57" s="82"/>
      <c r="F57" s="8"/>
      <c r="K57" s="14" t="s">
        <v>233</v>
      </c>
      <c r="L57" s="10">
        <v>3.7</v>
      </c>
      <c r="M57" s="10">
        <v>11.5</v>
      </c>
      <c r="N57" s="15">
        <v>1</v>
      </c>
      <c r="O57" s="10" t="s">
        <v>233</v>
      </c>
      <c r="P57" s="10">
        <v>1</v>
      </c>
      <c r="Q57" s="10">
        <v>1</v>
      </c>
      <c r="R57" s="15">
        <v>1</v>
      </c>
      <c r="T57" s="266">
        <v>15</v>
      </c>
      <c r="U57" s="14">
        <v>11.5</v>
      </c>
      <c r="V57" s="15">
        <v>106481.48149999999</v>
      </c>
      <c r="W57" s="9"/>
      <c r="X57" s="9"/>
      <c r="Z57" s="36"/>
      <c r="AA57" s="7" t="s">
        <v>233</v>
      </c>
      <c r="AB57" s="15">
        <v>9.6999999999999993</v>
      </c>
    </row>
    <row r="58" spans="1:70" x14ac:dyDescent="0.2">
      <c r="B58" s="174" t="s">
        <v>30</v>
      </c>
      <c r="C58" s="13" t="s">
        <v>391</v>
      </c>
      <c r="D58" s="174" t="s">
        <v>30</v>
      </c>
      <c r="E58" s="13">
        <v>1E-4</v>
      </c>
      <c r="F58" s="8"/>
      <c r="L58" s="9"/>
      <c r="M58" s="9"/>
      <c r="N58" s="9"/>
      <c r="O58" s="46"/>
      <c r="P58" s="9"/>
      <c r="Q58" s="9"/>
      <c r="R58" s="9"/>
    </row>
    <row r="59" spans="1:70" x14ac:dyDescent="0.2">
      <c r="B59" s="174" t="s">
        <v>923</v>
      </c>
      <c r="C59" s="13" t="s">
        <v>924</v>
      </c>
      <c r="D59" s="174" t="s">
        <v>923</v>
      </c>
      <c r="E59" s="13" t="s">
        <v>924</v>
      </c>
      <c r="F59" s="8"/>
      <c r="L59" s="9"/>
      <c r="M59" s="9"/>
      <c r="N59" s="9"/>
      <c r="O59" s="46"/>
      <c r="P59" s="9"/>
      <c r="Q59" s="9"/>
      <c r="R59" s="9"/>
    </row>
    <row r="60" spans="1:70" ht="13.5" thickBot="1" x14ac:dyDescent="0.25">
      <c r="B60" s="176" t="s">
        <v>925</v>
      </c>
      <c r="C60" s="15" t="s">
        <v>390</v>
      </c>
      <c r="D60" s="176" t="s">
        <v>925</v>
      </c>
      <c r="E60" s="15" t="s">
        <v>819</v>
      </c>
      <c r="F60" s="8"/>
      <c r="L60" s="9"/>
      <c r="M60" s="9"/>
      <c r="N60" s="9"/>
      <c r="O60" s="46"/>
      <c r="P60" s="9"/>
      <c r="Q60" s="9"/>
      <c r="R60" s="9"/>
    </row>
    <row r="61" spans="1:70" x14ac:dyDescent="0.2">
      <c r="B61" s="29"/>
      <c r="C61" s="8"/>
      <c r="D61" s="8"/>
      <c r="E61" s="8"/>
      <c r="F61" s="8"/>
      <c r="L61" s="9"/>
      <c r="M61" s="9"/>
      <c r="N61" s="9"/>
      <c r="O61" s="46"/>
      <c r="P61" s="9"/>
      <c r="Q61" s="9"/>
      <c r="R61" s="9"/>
    </row>
    <row r="62" spans="1:70" ht="13.5" thickBot="1" x14ac:dyDescent="0.25"/>
    <row r="63" spans="1:70" ht="13.5" thickBot="1" x14ac:dyDescent="0.25">
      <c r="A63" s="35" t="s">
        <v>440</v>
      </c>
      <c r="B63" s="356" t="s">
        <v>776</v>
      </c>
      <c r="C63" s="362"/>
      <c r="D63" s="362"/>
      <c r="E63" s="356" t="s">
        <v>977</v>
      </c>
      <c r="F63" s="362"/>
      <c r="G63" s="357"/>
      <c r="H63" s="356" t="s">
        <v>775</v>
      </c>
      <c r="I63" s="362"/>
      <c r="J63" s="362"/>
      <c r="K63" s="356" t="s">
        <v>977</v>
      </c>
      <c r="L63" s="362"/>
      <c r="M63" s="357"/>
      <c r="N63" s="356" t="s">
        <v>781</v>
      </c>
      <c r="O63" s="362"/>
      <c r="P63" s="357"/>
      <c r="Q63" s="356" t="s">
        <v>977</v>
      </c>
      <c r="R63" s="362"/>
      <c r="S63" s="357"/>
      <c r="T63" s="356" t="s">
        <v>782</v>
      </c>
      <c r="U63" s="362"/>
      <c r="V63" s="357"/>
      <c r="W63" s="356" t="s">
        <v>977</v>
      </c>
      <c r="X63" s="362"/>
      <c r="Y63" s="357"/>
      <c r="Z63" s="178"/>
      <c r="AA63" s="35" t="s">
        <v>441</v>
      </c>
      <c r="AB63" s="43" t="s">
        <v>826</v>
      </c>
      <c r="AC63" s="144"/>
      <c r="AD63" s="204"/>
      <c r="AE63" s="356" t="s">
        <v>977</v>
      </c>
      <c r="AF63" s="362"/>
      <c r="AG63" s="357"/>
      <c r="AH63" s="356" t="s">
        <v>827</v>
      </c>
      <c r="AI63" s="362"/>
      <c r="AJ63" s="357"/>
      <c r="AK63" s="356" t="s">
        <v>977</v>
      </c>
      <c r="AL63" s="362"/>
      <c r="AM63" s="357"/>
    </row>
    <row r="64" spans="1:70" ht="13.5" thickBot="1" x14ac:dyDescent="0.25">
      <c r="B64" s="164" t="s">
        <v>14</v>
      </c>
      <c r="C64" s="169" t="s">
        <v>230</v>
      </c>
      <c r="D64" s="165" t="s">
        <v>305</v>
      </c>
      <c r="E64" s="164" t="s">
        <v>14</v>
      </c>
      <c r="F64" s="169" t="s">
        <v>230</v>
      </c>
      <c r="G64" s="165" t="s">
        <v>305</v>
      </c>
      <c r="H64" s="164" t="s">
        <v>14</v>
      </c>
      <c r="I64" s="169" t="s">
        <v>230</v>
      </c>
      <c r="J64" s="165" t="s">
        <v>305</v>
      </c>
      <c r="K64" s="171" t="s">
        <v>14</v>
      </c>
      <c r="L64" s="172" t="s">
        <v>230</v>
      </c>
      <c r="M64" s="173" t="s">
        <v>305</v>
      </c>
      <c r="N64" s="164" t="s">
        <v>14</v>
      </c>
      <c r="O64" s="169" t="s">
        <v>230</v>
      </c>
      <c r="P64" s="165" t="s">
        <v>305</v>
      </c>
      <c r="Q64" s="164" t="s">
        <v>14</v>
      </c>
      <c r="R64" s="169" t="s">
        <v>230</v>
      </c>
      <c r="S64" s="165" t="s">
        <v>305</v>
      </c>
      <c r="T64" s="164" t="s">
        <v>14</v>
      </c>
      <c r="U64" s="169" t="s">
        <v>230</v>
      </c>
      <c r="V64" s="165" t="s">
        <v>305</v>
      </c>
      <c r="W64" s="164" t="s">
        <v>14</v>
      </c>
      <c r="X64" s="169" t="s">
        <v>230</v>
      </c>
      <c r="Y64" s="165" t="s">
        <v>305</v>
      </c>
      <c r="Z64" s="9"/>
      <c r="AA64" s="9"/>
      <c r="AB64" s="171" t="s">
        <v>14</v>
      </c>
      <c r="AC64" s="172" t="s">
        <v>230</v>
      </c>
      <c r="AD64" s="173" t="s">
        <v>305</v>
      </c>
      <c r="AE64" s="164" t="s">
        <v>14</v>
      </c>
      <c r="AF64" s="169" t="s">
        <v>230</v>
      </c>
      <c r="AG64" s="165" t="s">
        <v>305</v>
      </c>
      <c r="AH64" s="171" t="s">
        <v>14</v>
      </c>
      <c r="AI64" s="172" t="s">
        <v>230</v>
      </c>
      <c r="AJ64" s="173" t="s">
        <v>305</v>
      </c>
      <c r="AK64" s="164" t="s">
        <v>14</v>
      </c>
      <c r="AL64" s="169" t="s">
        <v>230</v>
      </c>
      <c r="AM64" s="165" t="s">
        <v>305</v>
      </c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</row>
    <row r="65" spans="2:57" x14ac:dyDescent="0.2">
      <c r="B65" s="12">
        <v>162393000000</v>
      </c>
      <c r="C65" s="9">
        <v>13606557.380000001</v>
      </c>
      <c r="D65" s="13">
        <v>2848722986</v>
      </c>
      <c r="E65" s="46">
        <v>1555.2099533437015</v>
      </c>
      <c r="F65" s="46">
        <v>3267.9738562091507</v>
      </c>
      <c r="G65" s="52">
        <v>388.19875776397515</v>
      </c>
      <c r="H65" s="12">
        <v>2472293.27</v>
      </c>
      <c r="I65" s="9">
        <v>15372.790199999999</v>
      </c>
      <c r="J65" s="8">
        <v>413290.11300000001</v>
      </c>
      <c r="K65" s="23">
        <v>643.08681672025727</v>
      </c>
      <c r="L65" s="83">
        <v>812.01786439301668</v>
      </c>
      <c r="M65" s="82">
        <v>1023.541453428864</v>
      </c>
      <c r="N65" s="9">
        <v>14880952.380000001</v>
      </c>
      <c r="O65" s="9">
        <v>10608108.109999999</v>
      </c>
      <c r="P65" s="13">
        <v>148005148</v>
      </c>
      <c r="Q65" s="12">
        <v>2030.4568527918782</v>
      </c>
      <c r="R65" s="9">
        <v>1453.4883720930231</v>
      </c>
      <c r="S65" s="13">
        <v>910.33227127901682</v>
      </c>
      <c r="T65" s="12">
        <v>147161.878</v>
      </c>
      <c r="U65" s="9">
        <v>19522.776600000001</v>
      </c>
      <c r="V65" s="9">
        <v>216130.73300000001</v>
      </c>
      <c r="W65" s="12">
        <v>1269.8412698412699</v>
      </c>
      <c r="X65" s="9">
        <v>1489.2032762472077</v>
      </c>
      <c r="Y65" s="13">
        <v>1193.3174224343675</v>
      </c>
      <c r="Z65" s="9"/>
      <c r="AA65" s="9"/>
      <c r="AB65" s="23">
        <v>1112903</v>
      </c>
      <c r="AC65" s="83">
        <v>89260.143200000006</v>
      </c>
      <c r="AD65" s="82">
        <v>13654.618469999999</v>
      </c>
      <c r="AE65" s="9">
        <v>390.01560062402496</v>
      </c>
      <c r="AF65" s="9">
        <v>289.85507246376812</v>
      </c>
      <c r="AG65" s="9">
        <v>361.5328994938539</v>
      </c>
      <c r="AH65" s="23">
        <v>78465.062999999995</v>
      </c>
      <c r="AI65" s="83">
        <v>12158.054700000001</v>
      </c>
      <c r="AJ65" s="82">
        <v>0</v>
      </c>
      <c r="AK65" s="12">
        <v>668.4491978609625</v>
      </c>
      <c r="AL65" s="9">
        <v>1023.541453428864</v>
      </c>
      <c r="AM65" s="13">
        <v>918.69545245751033</v>
      </c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</row>
    <row r="66" spans="2:57" x14ac:dyDescent="0.2">
      <c r="B66" s="12">
        <v>188540000000</v>
      </c>
      <c r="C66" s="9">
        <v>57013769.359999999</v>
      </c>
      <c r="D66" s="13">
        <v>1924882629</v>
      </c>
      <c r="E66" s="46">
        <v>1325.3810470510271</v>
      </c>
      <c r="F66" s="46">
        <v>1493.6519790888724</v>
      </c>
      <c r="G66" s="52">
        <v>195.1219512195122</v>
      </c>
      <c r="H66" s="12">
        <v>3274711.95</v>
      </c>
      <c r="I66" s="9">
        <v>67039.106100000005</v>
      </c>
      <c r="J66" s="8">
        <v>63067.367400000003</v>
      </c>
      <c r="K66" s="103">
        <v>822.7067050596462</v>
      </c>
      <c r="L66" s="46">
        <v>703.23488045007036</v>
      </c>
      <c r="M66" s="52">
        <v>1032.5245224574082</v>
      </c>
      <c r="N66" s="9">
        <v>23483365.949999999</v>
      </c>
      <c r="O66" s="9">
        <v>68181818.180000007</v>
      </c>
      <c r="P66" s="13">
        <v>1228571429</v>
      </c>
      <c r="Q66" s="103">
        <v>3891.0505836575876</v>
      </c>
      <c r="R66" s="46">
        <v>1836.5472910927456</v>
      </c>
      <c r="S66" s="52">
        <v>660.0660066006601</v>
      </c>
      <c r="T66" s="12">
        <v>525262.63100000005</v>
      </c>
      <c r="U66" s="9">
        <v>35408.338100000001</v>
      </c>
      <c r="V66" s="9">
        <v>297532.65600000002</v>
      </c>
      <c r="W66" s="103">
        <v>1913.8755980861245</v>
      </c>
      <c r="X66" s="46">
        <v>1813.2366273798732</v>
      </c>
      <c r="Y66" s="52">
        <v>1766.7844522968198</v>
      </c>
      <c r="Z66" s="46"/>
      <c r="AA66" s="46"/>
      <c r="AB66" s="12">
        <v>613238.15700000001</v>
      </c>
      <c r="AC66" s="9">
        <v>64724.919090000003</v>
      </c>
      <c r="AD66" s="13">
        <v>198095.23809999999</v>
      </c>
      <c r="AE66" s="46">
        <v>314.6633102580239</v>
      </c>
      <c r="AF66" s="46">
        <v>271.00271002710025</v>
      </c>
      <c r="AG66" s="46">
        <v>276.47221454243845</v>
      </c>
      <c r="AH66" s="12">
        <v>47169.811300000001</v>
      </c>
      <c r="AI66" s="9">
        <v>0</v>
      </c>
      <c r="AJ66" s="13">
        <v>0</v>
      </c>
      <c r="AK66" s="103">
        <v>746.26865671641792</v>
      </c>
      <c r="AL66" s="46">
        <v>707.21357850070717</v>
      </c>
      <c r="AM66" s="52">
        <v>709.72320794889993</v>
      </c>
    </row>
    <row r="67" spans="2:57" x14ac:dyDescent="0.2">
      <c r="B67" s="12">
        <v>153257000000</v>
      </c>
      <c r="C67" s="9">
        <v>5360531.3090000004</v>
      </c>
      <c r="D67" s="13">
        <v>3100436681</v>
      </c>
      <c r="E67" s="46">
        <v>564.01579244218829</v>
      </c>
      <c r="F67" s="46">
        <v>3809.5238095238096</v>
      </c>
      <c r="G67" s="52">
        <v>253.83931971062316</v>
      </c>
      <c r="H67" s="12">
        <v>2008819.21</v>
      </c>
      <c r="I67" s="9">
        <v>23432.1158</v>
      </c>
      <c r="J67" s="8">
        <v>1088637.72</v>
      </c>
      <c r="K67" s="103">
        <v>942.95143800094286</v>
      </c>
      <c r="L67" s="46">
        <v>988.14229249011862</v>
      </c>
      <c r="M67" s="52">
        <v>1407.4595355383533</v>
      </c>
      <c r="N67" s="9">
        <v>795739348.39999998</v>
      </c>
      <c r="O67" s="9">
        <v>12500000</v>
      </c>
      <c r="P67" s="13">
        <v>943396226.39999998</v>
      </c>
      <c r="Q67" s="103">
        <v>4201.6806722689071</v>
      </c>
      <c r="R67" s="46">
        <v>649.13988964621876</v>
      </c>
      <c r="S67" s="52">
        <v>905.79710144927537</v>
      </c>
      <c r="T67" s="12">
        <v>215495.12599999999</v>
      </c>
      <c r="U67" s="9">
        <v>3327.7870200000002</v>
      </c>
      <c r="V67" s="9">
        <v>3072289.16</v>
      </c>
      <c r="W67" s="103">
        <v>3091.190108191654</v>
      </c>
      <c r="X67" s="46">
        <v>1563.7216575449568</v>
      </c>
      <c r="Y67" s="52">
        <v>1137.6564277588168</v>
      </c>
      <c r="Z67" s="46"/>
      <c r="AA67" s="46"/>
      <c r="AB67" s="12">
        <v>74640.791190000004</v>
      </c>
      <c r="AC67" s="9">
        <v>27540.72925</v>
      </c>
      <c r="AD67" s="13">
        <v>149963.42360000001</v>
      </c>
      <c r="AE67" s="46">
        <v>389.25652004671076</v>
      </c>
      <c r="AF67" s="46">
        <v>268.85334050275577</v>
      </c>
      <c r="AG67" s="46">
        <v>318.82671767894152</v>
      </c>
      <c r="AH67" s="12">
        <v>13103.0375</v>
      </c>
      <c r="AI67" s="9">
        <v>0</v>
      </c>
      <c r="AJ67" s="13">
        <v>0</v>
      </c>
      <c r="AK67" s="103">
        <v>918.27364554637279</v>
      </c>
      <c r="AL67" s="46">
        <v>929.80009298000925</v>
      </c>
      <c r="AM67" s="52">
        <v>632.71116735210376</v>
      </c>
    </row>
    <row r="68" spans="2:57" x14ac:dyDescent="0.2">
      <c r="B68" s="12">
        <v>7983193277</v>
      </c>
      <c r="C68" s="9">
        <v>74561403.510000005</v>
      </c>
      <c r="D68" s="13">
        <v>31077694.239999998</v>
      </c>
      <c r="E68" s="46">
        <v>743.21813452248239</v>
      </c>
      <c r="F68" s="46">
        <v>277.20027720027718</v>
      </c>
      <c r="G68" s="52">
        <v>566.7327854916407</v>
      </c>
      <c r="H68" s="12">
        <v>638493.33900000004</v>
      </c>
      <c r="I68" s="9">
        <v>49413.7353</v>
      </c>
      <c r="J68" s="8">
        <v>48148.148099999999</v>
      </c>
      <c r="K68" s="103">
        <v>584.1121495327103</v>
      </c>
      <c r="L68" s="46">
        <v>896.45898700134467</v>
      </c>
      <c r="M68" s="52">
        <v>759.30144267274102</v>
      </c>
      <c r="N68" s="9">
        <v>288461538.5</v>
      </c>
      <c r="O68" s="9">
        <v>34021193.530000001</v>
      </c>
      <c r="P68" s="13">
        <v>1015067407</v>
      </c>
      <c r="Q68" s="103">
        <v>1031.459515214028</v>
      </c>
      <c r="R68" s="46">
        <v>1078.7486515641856</v>
      </c>
      <c r="S68" s="52">
        <v>914.07678244972578</v>
      </c>
      <c r="T68" s="12">
        <v>261270.492</v>
      </c>
      <c r="U68" s="9">
        <v>14070.3518</v>
      </c>
      <c r="V68" s="9">
        <v>111343.076</v>
      </c>
      <c r="W68" s="103">
        <v>284.49502133712662</v>
      </c>
      <c r="X68" s="46">
        <v>1663.8935108153078</v>
      </c>
      <c r="Y68" s="52">
        <v>1455.6040756914119</v>
      </c>
      <c r="Z68" s="46"/>
      <c r="AA68" s="46"/>
      <c r="AB68" s="12">
        <v>1174679.139</v>
      </c>
      <c r="AC68" s="9">
        <v>63332.605369999997</v>
      </c>
      <c r="AD68" s="13">
        <v>3564.0035640000001</v>
      </c>
      <c r="AE68" s="46">
        <v>207.49040356883495</v>
      </c>
      <c r="AF68" s="46">
        <v>224.76961114857269</v>
      </c>
      <c r="AG68" s="46">
        <v>303.85900941962927</v>
      </c>
      <c r="AH68" s="12">
        <v>42744.656900000002</v>
      </c>
      <c r="AI68" s="9">
        <v>0</v>
      </c>
      <c r="AJ68" s="13">
        <v>3025.7186099999999</v>
      </c>
      <c r="AK68" s="103">
        <v>843.88185654008441</v>
      </c>
      <c r="AL68" s="46">
        <v>775.49437766576182</v>
      </c>
      <c r="AM68" s="52">
        <v>940.73377234242707</v>
      </c>
    </row>
    <row r="69" spans="2:57" x14ac:dyDescent="0.2">
      <c r="B69" s="12">
        <v>266827000000</v>
      </c>
      <c r="C69" s="9">
        <v>11483253.59</v>
      </c>
      <c r="D69" s="13">
        <v>184000000</v>
      </c>
      <c r="E69" s="46">
        <v>1420.4545454545453</v>
      </c>
      <c r="F69" s="46">
        <v>248.75621890547262</v>
      </c>
      <c r="G69" s="52">
        <v>3284.0722495894906</v>
      </c>
      <c r="H69" s="12">
        <v>4433713.78</v>
      </c>
      <c r="I69" s="9">
        <v>609511.05200000003</v>
      </c>
      <c r="J69" s="8">
        <v>73442.136499999993</v>
      </c>
      <c r="K69" s="12">
        <v>717.87508973438617</v>
      </c>
      <c r="L69" s="46">
        <v>1115.4489682097044</v>
      </c>
      <c r="M69" s="52">
        <v>1022.4948875255624</v>
      </c>
      <c r="N69" s="9">
        <v>3282674772</v>
      </c>
      <c r="O69" s="9">
        <v>1843971631</v>
      </c>
      <c r="P69" s="13">
        <v>2627589692</v>
      </c>
      <c r="Q69" s="12">
        <v>1598.7210231814549</v>
      </c>
      <c r="R69" s="9">
        <v>608.64272671941569</v>
      </c>
      <c r="S69" s="52">
        <v>489.83590497183445</v>
      </c>
      <c r="T69" s="12">
        <v>994518.40300000005</v>
      </c>
      <c r="U69" s="9">
        <v>606606.60699999996</v>
      </c>
      <c r="V69" s="9">
        <v>26757.934000000001</v>
      </c>
      <c r="W69" s="103">
        <v>1355.9322033898306</v>
      </c>
      <c r="X69" s="46">
        <v>1306.3357282821685</v>
      </c>
      <c r="Y69" s="52">
        <v>1302.0833333333335</v>
      </c>
      <c r="Z69" s="46"/>
      <c r="AA69" s="46"/>
      <c r="AB69" s="12">
        <v>291986.35979999998</v>
      </c>
      <c r="AC69" s="9">
        <v>8260.8700000000008</v>
      </c>
      <c r="AD69" s="13">
        <v>77693.040989999994</v>
      </c>
      <c r="AE69" s="46">
        <v>322.58064516129031</v>
      </c>
      <c r="AF69" s="46">
        <v>144.21690222094028</v>
      </c>
      <c r="AG69" s="46">
        <v>221.14108801415304</v>
      </c>
      <c r="AH69" s="12">
        <v>552.48620000000005</v>
      </c>
      <c r="AI69" s="9">
        <v>0</v>
      </c>
      <c r="AJ69" s="13">
        <v>0</v>
      </c>
      <c r="AK69" s="103">
        <v>997.50623441396499</v>
      </c>
      <c r="AL69" s="46">
        <v>884.17329796640138</v>
      </c>
      <c r="AM69" s="52">
        <v>982.31827111984285</v>
      </c>
    </row>
    <row r="70" spans="2:57" x14ac:dyDescent="0.2">
      <c r="B70" s="12">
        <v>706837000000</v>
      </c>
      <c r="C70" s="9">
        <v>10304219.82</v>
      </c>
      <c r="D70" s="13">
        <v>1624605678</v>
      </c>
      <c r="E70" s="46">
        <v>1397.6240391334729</v>
      </c>
      <c r="F70" s="46">
        <v>270.41644131963221</v>
      </c>
      <c r="G70" s="52">
        <v>257.30091341824266</v>
      </c>
      <c r="H70" s="12">
        <v>18325903.899999999</v>
      </c>
      <c r="I70" s="9">
        <v>74183.976299999995</v>
      </c>
      <c r="J70" s="8">
        <v>670826.83299999998</v>
      </c>
      <c r="K70" s="12">
        <v>784.31372549019602</v>
      </c>
      <c r="L70" s="46">
        <v>962.4639076034648</v>
      </c>
      <c r="M70" s="52">
        <v>2022.2446916076844</v>
      </c>
      <c r="N70" s="9">
        <v>7531865585</v>
      </c>
      <c r="O70" s="9">
        <v>19243986.25</v>
      </c>
      <c r="P70" s="13">
        <v>2553485162</v>
      </c>
      <c r="Q70" s="12">
        <v>550.96418732782365</v>
      </c>
      <c r="R70" s="9">
        <v>991.57164105106597</v>
      </c>
      <c r="S70" s="52">
        <v>1183.4319526627219</v>
      </c>
      <c r="T70" s="12">
        <v>617559.52399999998</v>
      </c>
      <c r="U70" s="9">
        <v>29607.250800000002</v>
      </c>
      <c r="V70" s="9">
        <v>1362229.1</v>
      </c>
      <c r="W70" s="103">
        <v>1150.0862564692352</v>
      </c>
      <c r="X70" s="46">
        <v>1736.1111111111111</v>
      </c>
      <c r="Y70" s="52">
        <v>1500.3750937734433</v>
      </c>
      <c r="Z70" s="46"/>
      <c r="AA70" s="46"/>
      <c r="AB70" s="12">
        <v>151701.5</v>
      </c>
      <c r="AC70" s="9">
        <v>5691.0569999999998</v>
      </c>
      <c r="AD70" s="13">
        <v>464396.3</v>
      </c>
      <c r="AE70" s="46">
        <v>194.66614755693982</v>
      </c>
      <c r="AF70" s="46">
        <v>288.80866425992781</v>
      </c>
      <c r="AG70" s="46">
        <v>253.93600812595227</v>
      </c>
      <c r="AH70" s="12">
        <v>581.0575</v>
      </c>
      <c r="AI70" s="9">
        <v>0</v>
      </c>
      <c r="AJ70" s="13">
        <v>821.35519999999997</v>
      </c>
      <c r="AK70" s="103">
        <v>928.07424593967517</v>
      </c>
      <c r="AL70" s="46">
        <v>1274.6972594008921</v>
      </c>
      <c r="AM70" s="52">
        <v>821.35523613963039</v>
      </c>
    </row>
    <row r="71" spans="2:57" x14ac:dyDescent="0.2">
      <c r="B71" s="12">
        <v>867347000000</v>
      </c>
      <c r="C71" s="9">
        <v>739856801.89999998</v>
      </c>
      <c r="D71" s="13">
        <v>3315649867</v>
      </c>
      <c r="E71" s="46">
        <v>3891.0505836575876</v>
      </c>
      <c r="F71" s="46">
        <v>381.8251240931653</v>
      </c>
      <c r="G71" s="52">
        <v>836.82008368200843</v>
      </c>
      <c r="H71" s="12">
        <v>3520883.67</v>
      </c>
      <c r="I71" s="9">
        <v>286554.00400000002</v>
      </c>
      <c r="J71" s="8">
        <v>2457757.2999999998</v>
      </c>
      <c r="K71" s="12">
        <v>978.47358121330728</v>
      </c>
      <c r="L71" s="46">
        <v>1088.139281828074</v>
      </c>
      <c r="M71" s="52">
        <v>1074.1138560687432</v>
      </c>
      <c r="N71" s="9">
        <v>3425774878</v>
      </c>
      <c r="O71" s="9">
        <v>1009055627</v>
      </c>
      <c r="P71" s="13">
        <v>12022471910</v>
      </c>
      <c r="Q71" s="12">
        <v>1373.6263736263736</v>
      </c>
      <c r="R71" s="9">
        <v>997.50623441396499</v>
      </c>
      <c r="S71" s="52">
        <v>1536.0983102918585</v>
      </c>
      <c r="T71" s="12">
        <v>271002.71000000002</v>
      </c>
      <c r="U71" s="9">
        <v>279097.38699999999</v>
      </c>
      <c r="V71" s="9">
        <v>286436.39399999997</v>
      </c>
      <c r="W71" s="103">
        <v>1369.8630136986303</v>
      </c>
      <c r="X71" s="46">
        <v>1715.2658662092624</v>
      </c>
      <c r="Y71" s="52">
        <v>1534.9194167306216</v>
      </c>
      <c r="Z71" s="46"/>
      <c r="AA71" s="46"/>
      <c r="AB71" s="12">
        <v>143782.9</v>
      </c>
      <c r="AC71" s="9">
        <v>18013.169999999998</v>
      </c>
      <c r="AD71" s="13">
        <v>62764.03138</v>
      </c>
      <c r="AE71" s="46">
        <v>254.93945188017847</v>
      </c>
      <c r="AF71" s="46">
        <v>231.24060585038734</v>
      </c>
      <c r="AG71" s="46">
        <v>590.84194977843424</v>
      </c>
      <c r="AH71" s="12">
        <v>12564.67</v>
      </c>
      <c r="AI71" s="9">
        <v>0</v>
      </c>
      <c r="AJ71" s="13">
        <v>4911.5910000000003</v>
      </c>
      <c r="AK71" s="103">
        <v>1427.5517487508921</v>
      </c>
      <c r="AL71" s="46">
        <v>929.80009298000925</v>
      </c>
      <c r="AM71" s="52">
        <v>1416.4305949008499</v>
      </c>
    </row>
    <row r="72" spans="2:57" x14ac:dyDescent="0.2">
      <c r="B72" s="12">
        <v>350617000000</v>
      </c>
      <c r="C72" s="9">
        <v>95486111.109999999</v>
      </c>
      <c r="D72" s="13">
        <v>4372294372</v>
      </c>
      <c r="E72" s="46">
        <v>244.40914090186973</v>
      </c>
      <c r="F72" s="46">
        <v>617.47452917567148</v>
      </c>
      <c r="G72" s="52">
        <v>456.30846452201683</v>
      </c>
      <c r="H72" s="12">
        <v>27346938.800000001</v>
      </c>
      <c r="I72" s="9">
        <v>269523.15100000001</v>
      </c>
      <c r="J72" s="8">
        <v>5555555.5599999996</v>
      </c>
      <c r="K72" s="12">
        <v>1234.5679012345679</v>
      </c>
      <c r="L72" s="46">
        <v>750.75075075075063</v>
      </c>
      <c r="M72" s="52">
        <v>1913.8755980861245</v>
      </c>
      <c r="N72" s="9">
        <v>8654848801</v>
      </c>
      <c r="O72" s="9">
        <v>2909482.7590000001</v>
      </c>
      <c r="P72" s="13">
        <v>1554307116</v>
      </c>
      <c r="Q72" s="12">
        <v>884.56435205661217</v>
      </c>
      <c r="R72" s="9">
        <v>707.46374248319773</v>
      </c>
      <c r="S72" s="52">
        <v>1507.1590052750564</v>
      </c>
      <c r="T72" s="12">
        <v>796139.92799999996</v>
      </c>
      <c r="U72" s="9">
        <v>71524.9663</v>
      </c>
      <c r="V72" s="9">
        <v>299177.26299999998</v>
      </c>
      <c r="W72" s="103">
        <v>1252.3481527864747</v>
      </c>
      <c r="X72" s="46">
        <v>1071.2372790573111</v>
      </c>
      <c r="Y72" s="52">
        <v>1165.5011655011656</v>
      </c>
      <c r="Z72" s="46"/>
      <c r="AA72" s="46"/>
      <c r="AB72" s="12">
        <v>2543891</v>
      </c>
      <c r="AC72" s="9">
        <v>899.07839999999999</v>
      </c>
      <c r="AD72" s="13">
        <v>50151.975680000003</v>
      </c>
      <c r="AE72" s="46">
        <v>227.60896779333106</v>
      </c>
      <c r="AF72" s="46">
        <v>374.46171129002056</v>
      </c>
      <c r="AG72" s="46">
        <v>482.27634434530984</v>
      </c>
      <c r="AH72" s="12">
        <v>35294.117599999998</v>
      </c>
      <c r="AI72" s="9">
        <v>667.1114</v>
      </c>
      <c r="AJ72" s="13">
        <v>8959.6814300000005</v>
      </c>
      <c r="AK72" s="103">
        <v>1554.0015540015538</v>
      </c>
      <c r="AL72" s="46">
        <v>902.11998195760032</v>
      </c>
      <c r="AM72" s="52">
        <v>1100.7154650522839</v>
      </c>
    </row>
    <row r="73" spans="2:57" x14ac:dyDescent="0.2">
      <c r="B73" s="12">
        <v>2057610000000</v>
      </c>
      <c r="C73" s="9">
        <v>205841446.5</v>
      </c>
      <c r="D73" s="13">
        <v>463576158.89999998</v>
      </c>
      <c r="E73" s="46">
        <v>816.32653061224482</v>
      </c>
      <c r="F73" s="46">
        <v>298.24038174768867</v>
      </c>
      <c r="G73" s="52">
        <v>300.03000300030004</v>
      </c>
      <c r="H73" s="12">
        <v>4237640.22</v>
      </c>
      <c r="I73" s="9">
        <v>98409.542700000005</v>
      </c>
      <c r="J73" s="8">
        <v>261506.27600000001</v>
      </c>
      <c r="K73" s="12">
        <v>1251.5644555694619</v>
      </c>
      <c r="L73" s="46">
        <v>1297.8585334198574</v>
      </c>
      <c r="M73" s="52">
        <v>2024.2914979757086</v>
      </c>
      <c r="N73" s="9">
        <v>9479166667</v>
      </c>
      <c r="O73" s="9">
        <v>796881767</v>
      </c>
      <c r="P73" s="13">
        <v>390032502.69999999</v>
      </c>
      <c r="Q73" s="12">
        <v>385.35645472061657</v>
      </c>
      <c r="R73" s="9">
        <v>887.70528184642694</v>
      </c>
      <c r="S73" s="52">
        <v>1246.1059190031153</v>
      </c>
      <c r="T73" s="12">
        <v>462789.24300000002</v>
      </c>
      <c r="U73" s="9">
        <v>75569.358200000002</v>
      </c>
      <c r="V73" s="9">
        <v>228774.78400000001</v>
      </c>
      <c r="W73" s="103">
        <v>2484.4720496894411</v>
      </c>
      <c r="X73" s="46">
        <v>1353.1799729364006</v>
      </c>
      <c r="Y73" s="52">
        <v>1706.4846416382252</v>
      </c>
      <c r="Z73" s="46"/>
      <c r="AA73" s="46"/>
      <c r="AB73" s="12">
        <v>152484013.80000001</v>
      </c>
      <c r="AC73" s="9">
        <v>7942.2380000000003</v>
      </c>
      <c r="AD73" s="13">
        <v>119148.9362</v>
      </c>
      <c r="AE73" s="46">
        <v>189.39393939393941</v>
      </c>
      <c r="AF73" s="46">
        <v>328.67707477403451</v>
      </c>
      <c r="AG73" s="46">
        <v>418.49759363883658</v>
      </c>
      <c r="AH73" s="12">
        <v>90180.360700000005</v>
      </c>
      <c r="AI73" s="9">
        <v>0</v>
      </c>
      <c r="AJ73" s="13">
        <v>1236.09394</v>
      </c>
      <c r="AK73" s="103">
        <v>1534.9194167306216</v>
      </c>
      <c r="AL73" s="46">
        <v>962.00096200096198</v>
      </c>
      <c r="AM73" s="52">
        <v>971.81729834791054</v>
      </c>
    </row>
    <row r="74" spans="2:57" x14ac:dyDescent="0.2">
      <c r="B74" s="12">
        <v>675000000000</v>
      </c>
      <c r="C74" s="9">
        <v>77616078</v>
      </c>
      <c r="D74" s="13">
        <v>95238095.239999995</v>
      </c>
      <c r="E74" s="46">
        <v>520.1560468140442</v>
      </c>
      <c r="F74" s="46">
        <v>582.24163027656482</v>
      </c>
      <c r="G74" s="52">
        <v>462.96296296296293</v>
      </c>
      <c r="H74" s="12">
        <v>9806695</v>
      </c>
      <c r="I74" s="9">
        <v>986707.6</v>
      </c>
      <c r="J74" s="8">
        <v>40666.666700000002</v>
      </c>
      <c r="K74" s="12">
        <v>1923.0769230769231</v>
      </c>
      <c r="L74" s="9">
        <v>2055.4984583761561</v>
      </c>
      <c r="M74" s="52">
        <v>1443.001443001443</v>
      </c>
      <c r="N74" s="9">
        <v>4050000000</v>
      </c>
      <c r="O74" s="9">
        <v>20388350</v>
      </c>
      <c r="P74" s="13">
        <v>2357984.9950000001</v>
      </c>
      <c r="Q74" s="12">
        <v>410.6776180698152</v>
      </c>
      <c r="R74" s="9">
        <v>539.81106612685562</v>
      </c>
      <c r="S74" s="52">
        <v>589.97050147492621</v>
      </c>
      <c r="T74" s="12">
        <v>17001546</v>
      </c>
      <c r="U74" s="9">
        <v>191347.8</v>
      </c>
      <c r="V74" s="9">
        <v>25573.770499999999</v>
      </c>
      <c r="W74" s="103">
        <v>2217.2949002217292</v>
      </c>
      <c r="X74" s="46">
        <v>2442.002442002442</v>
      </c>
      <c r="Y74" s="52">
        <v>1563.7216575449568</v>
      </c>
      <c r="Z74" s="46"/>
      <c r="AA74" s="46"/>
      <c r="AB74" s="12">
        <v>10720268.01</v>
      </c>
      <c r="AC74" s="9">
        <v>7188.2780000000002</v>
      </c>
      <c r="AD74" s="13">
        <v>130511.4638</v>
      </c>
      <c r="AE74" s="46">
        <v>443.95116537180911</v>
      </c>
      <c r="AF74" s="46">
        <v>137.74104683195591</v>
      </c>
      <c r="AG74" s="46">
        <v>113.47517730496455</v>
      </c>
      <c r="AH74" s="12">
        <v>110294.1</v>
      </c>
      <c r="AI74" s="9">
        <v>1883.2391700000001</v>
      </c>
      <c r="AJ74" s="13">
        <v>8220.7868500000004</v>
      </c>
      <c r="AK74" s="103">
        <v>2306.8050749711651</v>
      </c>
      <c r="AL74" s="46">
        <v>1851.851851851852</v>
      </c>
      <c r="AM74" s="52">
        <v>1623.3766233766232</v>
      </c>
    </row>
    <row r="75" spans="2:57" x14ac:dyDescent="0.2">
      <c r="B75" s="12">
        <v>179000000000</v>
      </c>
      <c r="C75" s="9">
        <v>15116811.73</v>
      </c>
      <c r="D75" s="13">
        <v>3300000000</v>
      </c>
      <c r="E75" s="46">
        <v>625</v>
      </c>
      <c r="F75" s="46">
        <v>510.8556832694764</v>
      </c>
      <c r="G75" s="52">
        <v>496.27791563275429</v>
      </c>
      <c r="H75" s="12">
        <v>9959112</v>
      </c>
      <c r="I75" s="9">
        <v>341759.4</v>
      </c>
      <c r="J75" s="8">
        <v>12049550</v>
      </c>
      <c r="K75" s="12">
        <v>1222.4938875305625</v>
      </c>
      <c r="L75" s="9">
        <v>1705.0298380221654</v>
      </c>
      <c r="M75" s="52">
        <v>3913.8943248532291</v>
      </c>
      <c r="N75" s="9">
        <v>848000000</v>
      </c>
      <c r="O75" s="9">
        <v>723847.3</v>
      </c>
      <c r="P75" s="13">
        <v>384000000</v>
      </c>
      <c r="Q75" s="12">
        <v>292.82576866764276</v>
      </c>
      <c r="R75" s="9">
        <v>742.11502782931348</v>
      </c>
      <c r="S75" s="52">
        <v>892.85714285714289</v>
      </c>
      <c r="T75" s="12">
        <v>5980449</v>
      </c>
      <c r="U75" s="9">
        <v>594382.80000000005</v>
      </c>
      <c r="V75" s="9">
        <v>668257.80000000005</v>
      </c>
      <c r="W75" s="103">
        <v>4784.6889952153115</v>
      </c>
      <c r="X75" s="46">
        <v>3333.3333333333335</v>
      </c>
      <c r="Y75" s="52">
        <v>1702.1276595744682</v>
      </c>
      <c r="Z75" s="46"/>
      <c r="AA75" s="46"/>
      <c r="AB75" s="12">
        <v>2613105</v>
      </c>
      <c r="AC75" s="9">
        <v>67378.8</v>
      </c>
      <c r="AD75" s="13">
        <v>19168.173599999998</v>
      </c>
      <c r="AE75" s="46">
        <v>1277.1392081736908</v>
      </c>
      <c r="AF75" s="46">
        <v>141.59292035398232</v>
      </c>
      <c r="AG75" s="46">
        <v>208.11654526534858</v>
      </c>
      <c r="AH75" s="12">
        <v>6716.4179999999997</v>
      </c>
      <c r="AI75" s="9">
        <v>2661.3439800000001</v>
      </c>
      <c r="AJ75" s="13">
        <v>0</v>
      </c>
      <c r="AK75" s="103">
        <v>869.56521739130426</v>
      </c>
      <c r="AL75" s="46">
        <v>2173.913043478261</v>
      </c>
      <c r="AM75" s="52">
        <v>1194.7431302270013</v>
      </c>
    </row>
    <row r="76" spans="2:57" x14ac:dyDescent="0.2">
      <c r="B76" s="12">
        <v>2820000000</v>
      </c>
      <c r="C76" s="9">
        <v>4002163</v>
      </c>
      <c r="D76" s="13">
        <v>273000000</v>
      </c>
      <c r="E76" s="46">
        <v>705.46737213403878</v>
      </c>
      <c r="F76" s="46">
        <v>819.67213114754088</v>
      </c>
      <c r="G76" s="52">
        <v>795.22862823061632</v>
      </c>
      <c r="H76" s="12">
        <v>6901961</v>
      </c>
      <c r="I76" s="9">
        <v>2685285</v>
      </c>
      <c r="J76" s="8">
        <v>6359507</v>
      </c>
      <c r="K76" s="12">
        <v>2038.7359836901119</v>
      </c>
      <c r="L76" s="9">
        <v>3883.4951456310682</v>
      </c>
      <c r="M76" s="52">
        <v>2453.9877300613498</v>
      </c>
      <c r="N76" s="9">
        <v>1030000000</v>
      </c>
      <c r="O76" s="9">
        <v>38496377</v>
      </c>
      <c r="P76" s="13">
        <v>872000000</v>
      </c>
      <c r="Q76" s="12">
        <v>977.9951100244499</v>
      </c>
      <c r="R76" s="9">
        <v>1242.2360248447205</v>
      </c>
      <c r="S76" s="52">
        <v>573.88809182209468</v>
      </c>
      <c r="T76" s="12">
        <v>8630137</v>
      </c>
      <c r="U76" s="9">
        <v>55555.56</v>
      </c>
      <c r="V76" s="9">
        <v>530035.30000000005</v>
      </c>
      <c r="W76" s="103">
        <v>3472.2222222222222</v>
      </c>
      <c r="X76" s="46">
        <v>2430.1336573511544</v>
      </c>
      <c r="Y76" s="52">
        <v>2785.5153203342616</v>
      </c>
      <c r="Z76" s="46"/>
      <c r="AA76" s="46"/>
      <c r="AB76" s="12">
        <v>237000000</v>
      </c>
      <c r="AC76" s="9">
        <v>2231.7869999999998</v>
      </c>
      <c r="AD76" s="13">
        <v>24585.63536</v>
      </c>
      <c r="AE76" s="46">
        <v>137.36263736263734</v>
      </c>
      <c r="AF76" s="46">
        <v>178.57142857142856</v>
      </c>
      <c r="AG76" s="46">
        <v>139.95801259622112</v>
      </c>
      <c r="AH76" s="12">
        <v>2479339</v>
      </c>
      <c r="AI76" s="9">
        <v>4331.3481300000003</v>
      </c>
      <c r="AJ76" s="13">
        <v>2982.2926400000001</v>
      </c>
      <c r="AK76" s="103">
        <v>1092.2992900054614</v>
      </c>
      <c r="AL76" s="46">
        <v>1517.4506828528072</v>
      </c>
      <c r="AM76" s="52">
        <v>1036.8066355624676</v>
      </c>
    </row>
    <row r="77" spans="2:57" x14ac:dyDescent="0.2">
      <c r="B77" s="103"/>
      <c r="C77" s="9">
        <v>1779603</v>
      </c>
      <c r="D77" s="13">
        <v>4188349</v>
      </c>
      <c r="E77" s="46"/>
      <c r="F77" s="46">
        <v>241.40012070006037</v>
      </c>
      <c r="G77" s="52">
        <v>553.25034578146608</v>
      </c>
      <c r="H77" s="103"/>
      <c r="I77" s="9">
        <v>110047.8</v>
      </c>
      <c r="J77" s="8">
        <v>1555783</v>
      </c>
      <c r="K77" s="12"/>
      <c r="L77" s="9">
        <v>1355.0135501355012</v>
      </c>
      <c r="M77" s="52">
        <v>1102.5358324145534</v>
      </c>
      <c r="N77" s="46"/>
      <c r="O77" s="9">
        <v>2712886</v>
      </c>
      <c r="P77" s="13">
        <v>213000000</v>
      </c>
      <c r="Q77" s="12"/>
      <c r="R77" s="9">
        <v>437.63676148796503</v>
      </c>
      <c r="S77" s="52">
        <v>361.01083032490976</v>
      </c>
      <c r="T77" s="103"/>
      <c r="U77" s="9">
        <v>178544.6</v>
      </c>
      <c r="V77" s="9">
        <v>820312.5</v>
      </c>
      <c r="W77" s="103"/>
      <c r="X77" s="46">
        <v>2472.1878862793574</v>
      </c>
      <c r="Y77" s="52">
        <v>4319.654427645788</v>
      </c>
      <c r="Z77" s="46"/>
      <c r="AA77" s="46"/>
      <c r="AB77" s="103"/>
      <c r="AC77" s="9">
        <v>7090.1030000000001</v>
      </c>
      <c r="AD77" s="13">
        <v>271804.06209999998</v>
      </c>
      <c r="AE77" s="46"/>
      <c r="AF77" s="46">
        <v>112.73957158962796</v>
      </c>
      <c r="AG77" s="46">
        <v>156.06710885680843</v>
      </c>
      <c r="AH77" s="103"/>
      <c r="AI77" s="9">
        <v>5643.3408600000002</v>
      </c>
      <c r="AJ77" s="13">
        <v>2000.66689</v>
      </c>
      <c r="AK77" s="103"/>
      <c r="AL77" s="46">
        <v>1348.6176668914363</v>
      </c>
      <c r="AM77" s="52">
        <v>2285.7142857142858</v>
      </c>
    </row>
    <row r="78" spans="2:57" x14ac:dyDescent="0.2">
      <c r="B78" s="103"/>
      <c r="C78" s="9">
        <v>1845185</v>
      </c>
      <c r="D78" s="13">
        <v>351000000</v>
      </c>
      <c r="E78" s="46"/>
      <c r="F78" s="46">
        <v>283.88928317955998</v>
      </c>
      <c r="G78" s="52">
        <v>335.00837520938023</v>
      </c>
      <c r="H78" s="103"/>
      <c r="I78" s="9">
        <v>80971.66</v>
      </c>
      <c r="J78" s="8">
        <v>6350026</v>
      </c>
      <c r="K78" s="12"/>
      <c r="L78" s="9">
        <v>2141.3276231263385</v>
      </c>
      <c r="M78" s="52">
        <v>1655.6291390728477</v>
      </c>
      <c r="N78" s="46"/>
      <c r="O78" s="9">
        <v>1869159</v>
      </c>
      <c r="P78" s="13">
        <v>737000000</v>
      </c>
      <c r="Q78" s="12"/>
      <c r="R78" s="9">
        <v>858.36909871244632</v>
      </c>
      <c r="S78" s="52">
        <v>241.25452352231605</v>
      </c>
      <c r="T78" s="103"/>
      <c r="U78" s="9">
        <v>392422.2</v>
      </c>
      <c r="V78" s="9">
        <v>566037.69999999995</v>
      </c>
      <c r="W78" s="103"/>
      <c r="X78" s="46">
        <v>3367.0033670033667</v>
      </c>
      <c r="Y78" s="52">
        <v>3891.0505836575876</v>
      </c>
      <c r="Z78" s="46"/>
      <c r="AA78" s="46"/>
      <c r="AB78" s="103"/>
      <c r="AC78" s="9">
        <v>2893.6579999999999</v>
      </c>
      <c r="AD78" s="13">
        <v>46270.928460000003</v>
      </c>
      <c r="AE78" s="46"/>
      <c r="AF78" s="46">
        <v>170.94017094017093</v>
      </c>
      <c r="AG78" s="46">
        <v>131.62224415926292</v>
      </c>
      <c r="AH78" s="103"/>
      <c r="AI78" s="9">
        <v>0</v>
      </c>
      <c r="AJ78" s="13">
        <v>0</v>
      </c>
      <c r="AK78" s="103"/>
      <c r="AL78" s="46">
        <v>1251.5644555694619</v>
      </c>
      <c r="AM78" s="52">
        <v>1324.5033112582782</v>
      </c>
    </row>
    <row r="79" spans="2:57" ht="13.5" thickBot="1" x14ac:dyDescent="0.25">
      <c r="B79" s="103"/>
      <c r="C79" s="45" t="s">
        <v>233</v>
      </c>
      <c r="D79" s="13">
        <v>470000000</v>
      </c>
      <c r="E79" s="46"/>
      <c r="F79" s="45" t="s">
        <v>233</v>
      </c>
      <c r="G79" s="52">
        <v>429.18454935622316</v>
      </c>
      <c r="H79" s="103"/>
      <c r="I79" s="45" t="s">
        <v>233</v>
      </c>
      <c r="J79" s="8">
        <v>2685285</v>
      </c>
      <c r="K79" s="12"/>
      <c r="L79" s="45" t="s">
        <v>233</v>
      </c>
      <c r="M79" s="52">
        <v>1877.9342723004695</v>
      </c>
      <c r="N79" s="46"/>
      <c r="O79" s="45" t="s">
        <v>233</v>
      </c>
      <c r="P79" s="13">
        <v>264000000</v>
      </c>
      <c r="Q79" s="12"/>
      <c r="R79" s="45" t="s">
        <v>233</v>
      </c>
      <c r="S79" s="52">
        <v>242.27740763173836</v>
      </c>
      <c r="T79" s="103"/>
      <c r="U79" s="45" t="s">
        <v>233</v>
      </c>
      <c r="V79" s="9">
        <v>1772832</v>
      </c>
      <c r="W79" s="103"/>
      <c r="X79" s="45" t="s">
        <v>233</v>
      </c>
      <c r="Y79" s="52">
        <v>2111.9324181626184</v>
      </c>
      <c r="Z79" s="46"/>
      <c r="AA79" s="46"/>
      <c r="AB79" s="36"/>
      <c r="AC79" s="53" t="s">
        <v>233</v>
      </c>
      <c r="AD79" s="15">
        <v>49814.520400000001</v>
      </c>
      <c r="AE79" s="46"/>
      <c r="AF79" s="46" t="s">
        <v>233</v>
      </c>
      <c r="AG79" s="46">
        <v>94.741828517290372</v>
      </c>
      <c r="AH79" s="36"/>
      <c r="AI79" s="54" t="s">
        <v>233</v>
      </c>
      <c r="AJ79" s="15">
        <v>1636.66121</v>
      </c>
      <c r="AK79" s="36"/>
      <c r="AL79" s="54" t="s">
        <v>233</v>
      </c>
      <c r="AM79" s="55">
        <v>1549.186676994578</v>
      </c>
    </row>
    <row r="80" spans="2:57" x14ac:dyDescent="0.2">
      <c r="B80" s="98" t="s">
        <v>365</v>
      </c>
      <c r="C80" s="83" t="s">
        <v>809</v>
      </c>
      <c r="D80" s="83" t="s">
        <v>810</v>
      </c>
      <c r="E80" s="83" t="s">
        <v>370</v>
      </c>
      <c r="F80" s="83" t="s">
        <v>371</v>
      </c>
      <c r="G80" s="83"/>
      <c r="H80" s="98" t="s">
        <v>365</v>
      </c>
      <c r="I80" s="83" t="s">
        <v>809</v>
      </c>
      <c r="J80" s="83" t="s">
        <v>810</v>
      </c>
      <c r="K80" s="83" t="s">
        <v>370</v>
      </c>
      <c r="L80" s="83" t="s">
        <v>371</v>
      </c>
      <c r="M80" s="82"/>
      <c r="N80" s="140" t="s">
        <v>365</v>
      </c>
      <c r="O80" s="83" t="s">
        <v>809</v>
      </c>
      <c r="P80" s="83" t="s">
        <v>810</v>
      </c>
      <c r="Q80" s="83" t="s">
        <v>370</v>
      </c>
      <c r="R80" s="83"/>
      <c r="S80" s="83" t="s">
        <v>371</v>
      </c>
      <c r="T80" s="98" t="s">
        <v>365</v>
      </c>
      <c r="U80" s="83" t="s">
        <v>809</v>
      </c>
      <c r="V80" s="83" t="s">
        <v>810</v>
      </c>
      <c r="W80" s="83" t="s">
        <v>370</v>
      </c>
      <c r="X80" s="83" t="s">
        <v>371</v>
      </c>
      <c r="Y80" s="82"/>
      <c r="Z80" s="9"/>
      <c r="AA80" s="9"/>
      <c r="AB80" s="174" t="s">
        <v>365</v>
      </c>
      <c r="AC80" s="9" t="s">
        <v>809</v>
      </c>
      <c r="AD80" s="9" t="s">
        <v>810</v>
      </c>
      <c r="AE80" s="83" t="s">
        <v>370</v>
      </c>
      <c r="AF80" s="83" t="s">
        <v>371</v>
      </c>
      <c r="AG80" s="83"/>
      <c r="AH80" s="174" t="s">
        <v>365</v>
      </c>
      <c r="AI80" s="9" t="s">
        <v>809</v>
      </c>
      <c r="AJ80" s="9" t="s">
        <v>810</v>
      </c>
      <c r="AK80" s="83" t="s">
        <v>370</v>
      </c>
      <c r="AL80" s="83" t="s">
        <v>371</v>
      </c>
      <c r="AM80" s="197"/>
    </row>
    <row r="81" spans="1:91" x14ac:dyDescent="0.2">
      <c r="B81" s="348" t="s">
        <v>406</v>
      </c>
      <c r="C81" s="9">
        <v>25.73</v>
      </c>
      <c r="D81" s="9" t="s">
        <v>811</v>
      </c>
      <c r="E81" s="9" t="s">
        <v>390</v>
      </c>
      <c r="F81" s="9" t="s">
        <v>391</v>
      </c>
      <c r="G81" s="9"/>
      <c r="H81" s="348" t="s">
        <v>406</v>
      </c>
      <c r="I81" s="9">
        <v>19.170000000000002</v>
      </c>
      <c r="J81" s="9" t="s">
        <v>811</v>
      </c>
      <c r="K81" s="9" t="s">
        <v>390</v>
      </c>
      <c r="L81" s="9" t="s">
        <v>391</v>
      </c>
      <c r="M81" s="13"/>
      <c r="N81" s="349" t="s">
        <v>406</v>
      </c>
      <c r="O81" s="9">
        <v>16.3</v>
      </c>
      <c r="P81" s="9" t="s">
        <v>811</v>
      </c>
      <c r="Q81" s="9" t="s">
        <v>812</v>
      </c>
      <c r="R81" s="9"/>
      <c r="S81" s="9">
        <v>1.6000000000000001E-3</v>
      </c>
      <c r="T81" s="348" t="s">
        <v>406</v>
      </c>
      <c r="U81" s="9">
        <v>15.26</v>
      </c>
      <c r="V81" s="9" t="s">
        <v>811</v>
      </c>
      <c r="W81" s="9" t="s">
        <v>812</v>
      </c>
      <c r="X81" s="9">
        <v>3.5999999999999999E-3</v>
      </c>
      <c r="Y81" s="13"/>
      <c r="Z81" s="9"/>
      <c r="AA81" s="9"/>
      <c r="AB81" s="174" t="s">
        <v>947</v>
      </c>
      <c r="AC81" s="9">
        <v>23.45</v>
      </c>
      <c r="AD81" s="9" t="s">
        <v>811</v>
      </c>
      <c r="AE81" s="9" t="s">
        <v>390</v>
      </c>
      <c r="AF81" s="9" t="s">
        <v>391</v>
      </c>
      <c r="AG81" s="9"/>
      <c r="AH81" s="174" t="s">
        <v>947</v>
      </c>
      <c r="AI81" s="9">
        <v>17.96</v>
      </c>
      <c r="AJ81" s="9" t="s">
        <v>811</v>
      </c>
      <c r="AK81" s="9" t="s">
        <v>819</v>
      </c>
      <c r="AL81" s="9">
        <v>2.9999999999999997E-4</v>
      </c>
      <c r="AM81" s="52"/>
    </row>
    <row r="82" spans="1:91" x14ac:dyDescent="0.2">
      <c r="B82" s="348" t="s">
        <v>921</v>
      </c>
      <c r="C82" s="9">
        <v>14.48</v>
      </c>
      <c r="D82" s="9" t="s">
        <v>811</v>
      </c>
      <c r="E82" s="9" t="s">
        <v>812</v>
      </c>
      <c r="F82" s="9">
        <v>5.4000000000000003E-3</v>
      </c>
      <c r="G82" s="9"/>
      <c r="H82" s="348" t="s">
        <v>921</v>
      </c>
      <c r="I82" s="9">
        <v>11.31</v>
      </c>
      <c r="J82" s="9" t="s">
        <v>811</v>
      </c>
      <c r="K82" s="9" t="s">
        <v>366</v>
      </c>
      <c r="L82" s="9">
        <v>4.1799999999999997E-2</v>
      </c>
      <c r="M82" s="13"/>
      <c r="N82" s="349" t="s">
        <v>921</v>
      </c>
      <c r="O82" s="9">
        <v>4.1500000000000004</v>
      </c>
      <c r="P82" s="9" t="s">
        <v>813</v>
      </c>
      <c r="Q82" s="9" t="s">
        <v>372</v>
      </c>
      <c r="R82" s="9"/>
      <c r="S82" s="9" t="s">
        <v>57</v>
      </c>
      <c r="T82" s="348" t="s">
        <v>921</v>
      </c>
      <c r="U82" s="9">
        <v>4.4329999999999998</v>
      </c>
      <c r="V82" s="9" t="s">
        <v>813</v>
      </c>
      <c r="W82" s="9" t="s">
        <v>372</v>
      </c>
      <c r="X82" s="9" t="s">
        <v>57</v>
      </c>
      <c r="Y82" s="13"/>
      <c r="Z82" s="9"/>
      <c r="AA82" s="9"/>
      <c r="AB82" s="174" t="s">
        <v>948</v>
      </c>
      <c r="AC82" s="9">
        <v>14.1</v>
      </c>
      <c r="AD82" s="9" t="s">
        <v>811</v>
      </c>
      <c r="AE82" s="9" t="s">
        <v>812</v>
      </c>
      <c r="AF82" s="9">
        <v>7.1000000000000004E-3</v>
      </c>
      <c r="AG82" s="9"/>
      <c r="AH82" s="174" t="s">
        <v>948</v>
      </c>
      <c r="AI82" s="9">
        <v>15.35</v>
      </c>
      <c r="AJ82" s="9" t="s">
        <v>811</v>
      </c>
      <c r="AK82" s="9" t="s">
        <v>812</v>
      </c>
      <c r="AL82" s="9">
        <v>2.2000000000000001E-3</v>
      </c>
      <c r="AM82" s="52"/>
    </row>
    <row r="83" spans="1:91" ht="13.5" thickBot="1" x14ac:dyDescent="0.25">
      <c r="B83" s="350" t="s">
        <v>922</v>
      </c>
      <c r="C83" s="10">
        <v>-11.24</v>
      </c>
      <c r="D83" s="10" t="s">
        <v>811</v>
      </c>
      <c r="E83" s="10" t="s">
        <v>366</v>
      </c>
      <c r="F83" s="10">
        <v>3.4700000000000002E-2</v>
      </c>
      <c r="G83" s="10"/>
      <c r="H83" s="350" t="s">
        <v>922</v>
      </c>
      <c r="I83" s="10">
        <v>-7.8570000000000002</v>
      </c>
      <c r="J83" s="10" t="s">
        <v>813</v>
      </c>
      <c r="K83" s="10" t="s">
        <v>372</v>
      </c>
      <c r="L83" s="10">
        <v>0.2261</v>
      </c>
      <c r="M83" s="15"/>
      <c r="N83" s="351" t="s">
        <v>922</v>
      </c>
      <c r="O83" s="10">
        <v>-12.15</v>
      </c>
      <c r="P83" s="10" t="s">
        <v>811</v>
      </c>
      <c r="Q83" s="10" t="s">
        <v>366</v>
      </c>
      <c r="R83" s="10"/>
      <c r="S83" s="10">
        <v>1.9099999999999999E-2</v>
      </c>
      <c r="T83" s="350" t="s">
        <v>922</v>
      </c>
      <c r="U83" s="10">
        <v>-10.83</v>
      </c>
      <c r="V83" s="10" t="s">
        <v>811</v>
      </c>
      <c r="W83" s="10" t="s">
        <v>366</v>
      </c>
      <c r="X83" s="10">
        <v>4.4999999999999998E-2</v>
      </c>
      <c r="Y83" s="15"/>
      <c r="Z83" s="9"/>
      <c r="AA83" s="9"/>
      <c r="AB83" s="176" t="s">
        <v>949</v>
      </c>
      <c r="AC83" s="10">
        <v>-9.3520000000000003</v>
      </c>
      <c r="AD83" s="10" t="s">
        <v>813</v>
      </c>
      <c r="AE83" s="10" t="s">
        <v>372</v>
      </c>
      <c r="AF83" s="10">
        <v>0.1069</v>
      </c>
      <c r="AG83" s="10"/>
      <c r="AH83" s="176" t="s">
        <v>949</v>
      </c>
      <c r="AI83" s="10">
        <v>-2.6139999999999999</v>
      </c>
      <c r="AJ83" s="10" t="s">
        <v>813</v>
      </c>
      <c r="AK83" s="10" t="s">
        <v>372</v>
      </c>
      <c r="AL83" s="10" t="s">
        <v>57</v>
      </c>
      <c r="AM83" s="55"/>
    </row>
    <row r="84" spans="1:91" x14ac:dyDescent="0.2">
      <c r="T84" s="46"/>
      <c r="U84" s="46"/>
      <c r="V84" s="46"/>
      <c r="W84" s="9"/>
      <c r="X84" s="46"/>
      <c r="Y84" s="46"/>
    </row>
    <row r="85" spans="1:91" ht="13.5" thickBot="1" x14ac:dyDescent="0.25">
      <c r="G85" s="29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</row>
    <row r="86" spans="1:91" ht="13.5" thickBot="1" x14ac:dyDescent="0.25">
      <c r="A86" s="35" t="s">
        <v>1058</v>
      </c>
      <c r="B86" s="360" t="s">
        <v>209</v>
      </c>
      <c r="C86" s="382"/>
      <c r="D86" s="382"/>
      <c r="E86" s="360" t="s">
        <v>24</v>
      </c>
      <c r="F86" s="382"/>
      <c r="G86" s="361"/>
      <c r="H86" s="35"/>
      <c r="I86" s="360" t="s">
        <v>788</v>
      </c>
      <c r="J86" s="382"/>
      <c r="K86" s="361"/>
      <c r="L86" s="360" t="s">
        <v>24</v>
      </c>
      <c r="M86" s="382"/>
      <c r="N86" s="361"/>
      <c r="O86" s="35"/>
      <c r="P86" s="360" t="s">
        <v>210</v>
      </c>
      <c r="Q86" s="382"/>
      <c r="R86" s="361"/>
      <c r="S86" s="360" t="s">
        <v>24</v>
      </c>
      <c r="T86" s="382"/>
      <c r="U86" s="361"/>
      <c r="V86" s="8"/>
      <c r="W86" s="8"/>
      <c r="X86" s="8"/>
      <c r="Y86" s="29"/>
      <c r="Z86" s="8"/>
      <c r="AA86" s="8"/>
      <c r="AB86" s="8"/>
      <c r="AC86" s="8"/>
      <c r="AD86" s="29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</row>
    <row r="87" spans="1:91" ht="13.5" thickBot="1" x14ac:dyDescent="0.25">
      <c r="B87" s="164" t="s">
        <v>14</v>
      </c>
      <c r="C87" s="169" t="s">
        <v>230</v>
      </c>
      <c r="D87" s="165" t="s">
        <v>305</v>
      </c>
      <c r="E87" s="164" t="s">
        <v>14</v>
      </c>
      <c r="F87" s="169" t="s">
        <v>230</v>
      </c>
      <c r="G87" s="165" t="s">
        <v>305</v>
      </c>
      <c r="I87" s="164" t="s">
        <v>14</v>
      </c>
      <c r="J87" s="169" t="s">
        <v>230</v>
      </c>
      <c r="K87" s="165" t="s">
        <v>305</v>
      </c>
      <c r="L87" s="164" t="s">
        <v>14</v>
      </c>
      <c r="M87" s="169" t="s">
        <v>230</v>
      </c>
      <c r="N87" s="165" t="s">
        <v>305</v>
      </c>
      <c r="P87" s="164" t="s">
        <v>14</v>
      </c>
      <c r="Q87" s="169" t="s">
        <v>230</v>
      </c>
      <c r="R87" s="165" t="s">
        <v>305</v>
      </c>
      <c r="S87" s="164" t="s">
        <v>14</v>
      </c>
      <c r="T87" s="169" t="s">
        <v>230</v>
      </c>
      <c r="U87" s="165" t="s">
        <v>305</v>
      </c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</row>
    <row r="88" spans="1:91" x14ac:dyDescent="0.2">
      <c r="B88" s="12">
        <v>22004.88998</v>
      </c>
      <c r="C88" s="9">
        <v>0</v>
      </c>
      <c r="D88" s="9">
        <v>2903.600465</v>
      </c>
      <c r="E88" s="12">
        <v>1293.1034482758621</v>
      </c>
      <c r="F88" s="9">
        <v>1041.6666666666667</v>
      </c>
      <c r="G88" s="13">
        <v>1428.5714285714284</v>
      </c>
      <c r="I88" s="12">
        <v>3561.5354200000002</v>
      </c>
      <c r="J88" s="9">
        <v>0</v>
      </c>
      <c r="K88" s="13">
        <v>0</v>
      </c>
      <c r="L88" s="12">
        <v>287.43891922966372</v>
      </c>
      <c r="M88" s="9">
        <v>229.09507445589921</v>
      </c>
      <c r="N88" s="13">
        <v>261.95153896529143</v>
      </c>
      <c r="P88" s="12">
        <v>291304.348</v>
      </c>
      <c r="Q88" s="9">
        <v>0</v>
      </c>
      <c r="R88" s="9">
        <v>0</v>
      </c>
      <c r="S88" s="12">
        <v>4958.6776859504134</v>
      </c>
      <c r="T88" s="9">
        <v>4301.0752688172042</v>
      </c>
      <c r="U88" s="13">
        <v>6122.4489795918371</v>
      </c>
      <c r="AA88" s="8"/>
    </row>
    <row r="89" spans="1:91" x14ac:dyDescent="0.2">
      <c r="B89" s="12">
        <v>25951.557089999998</v>
      </c>
      <c r="C89" s="9">
        <v>0</v>
      </c>
      <c r="D89" s="9">
        <v>2930.4029300000002</v>
      </c>
      <c r="E89" s="12">
        <v>1284.796573875803</v>
      </c>
      <c r="F89" s="9">
        <v>1156.0693641618498</v>
      </c>
      <c r="G89" s="13">
        <v>150.56461731493098</v>
      </c>
      <c r="I89" s="12">
        <v>1921.98982</v>
      </c>
      <c r="J89" s="9">
        <v>0</v>
      </c>
      <c r="K89" s="13">
        <v>0</v>
      </c>
      <c r="L89" s="12">
        <v>236.65838362323987</v>
      </c>
      <c r="M89" s="9">
        <v>216.05271686291456</v>
      </c>
      <c r="N89" s="13">
        <v>237.07918444760548</v>
      </c>
      <c r="P89" s="12">
        <v>405594.40600000002</v>
      </c>
      <c r="Q89" s="9">
        <v>0</v>
      </c>
      <c r="R89" s="9">
        <v>0</v>
      </c>
      <c r="S89" s="12">
        <v>3141.3612565445028</v>
      </c>
      <c r="T89" s="9">
        <v>3715.1702786377705</v>
      </c>
      <c r="U89" s="13">
        <v>3007.5187969924814</v>
      </c>
      <c r="AA89" s="8"/>
    </row>
    <row r="90" spans="1:91" x14ac:dyDescent="0.2">
      <c r="B90" s="12">
        <v>0</v>
      </c>
      <c r="C90" s="9">
        <v>0</v>
      </c>
      <c r="D90" s="9">
        <v>0</v>
      </c>
      <c r="E90" s="12">
        <v>2242.9906542056074</v>
      </c>
      <c r="F90" s="9">
        <v>907.02947845804988</v>
      </c>
      <c r="G90" s="13">
        <v>146.52014652014654</v>
      </c>
      <c r="I90" s="12">
        <v>420.60988400000002</v>
      </c>
      <c r="J90" s="9">
        <v>0</v>
      </c>
      <c r="K90" s="13">
        <v>0</v>
      </c>
      <c r="L90" s="12">
        <v>258.49812588858731</v>
      </c>
      <c r="M90" s="9">
        <v>341.76349965823647</v>
      </c>
      <c r="N90" s="13">
        <v>231.64234422052354</v>
      </c>
      <c r="P90" s="12">
        <v>53691.275199999996</v>
      </c>
      <c r="Q90" s="9">
        <v>0</v>
      </c>
      <c r="R90" s="9">
        <v>0</v>
      </c>
      <c r="S90" s="12">
        <v>5970.1492537313434</v>
      </c>
      <c r="T90" s="9">
        <v>4580.1526717557254</v>
      </c>
      <c r="U90" s="13">
        <v>5128.2051282051279</v>
      </c>
      <c r="AA90" s="8"/>
    </row>
    <row r="91" spans="1:91" x14ac:dyDescent="0.2">
      <c r="B91" s="12">
        <v>15069.967710000001</v>
      </c>
      <c r="C91" s="9">
        <v>0</v>
      </c>
      <c r="D91" s="9">
        <v>0</v>
      </c>
      <c r="E91" s="12">
        <v>732.15375228798052</v>
      </c>
      <c r="F91" s="9">
        <v>1428.5714285714284</v>
      </c>
      <c r="G91" s="13">
        <v>1206.0301507537688</v>
      </c>
      <c r="I91" s="12">
        <v>707.96460200000001</v>
      </c>
      <c r="J91" s="9">
        <v>0</v>
      </c>
      <c r="K91" s="13">
        <v>0</v>
      </c>
      <c r="L91" s="12">
        <v>167.50418760469012</v>
      </c>
      <c r="M91" s="9">
        <v>186.23707980258868</v>
      </c>
      <c r="N91" s="13">
        <v>311.57501168406293</v>
      </c>
      <c r="P91" s="12">
        <v>10050.2513</v>
      </c>
      <c r="Q91" s="9">
        <v>0</v>
      </c>
      <c r="R91" s="9">
        <v>0</v>
      </c>
      <c r="S91" s="12">
        <v>3908.7947882736153</v>
      </c>
      <c r="T91" s="9">
        <v>3191.4893617021276</v>
      </c>
      <c r="U91" s="13">
        <v>4000</v>
      </c>
      <c r="AA91" s="8"/>
    </row>
    <row r="92" spans="1:91" x14ac:dyDescent="0.2">
      <c r="B92" s="12">
        <v>74840.764330000005</v>
      </c>
      <c r="C92" s="9">
        <v>0</v>
      </c>
      <c r="D92" s="9">
        <v>0</v>
      </c>
      <c r="E92" s="12">
        <v>971.65991902834014</v>
      </c>
      <c r="F92" s="9">
        <v>1348.314606741573</v>
      </c>
      <c r="G92" s="13">
        <v>787.91858174655295</v>
      </c>
      <c r="I92" s="12">
        <v>3751.70532</v>
      </c>
      <c r="J92" s="9">
        <v>657.67839500000002</v>
      </c>
      <c r="K92" s="13">
        <v>0</v>
      </c>
      <c r="L92" s="12">
        <v>221.36137244050914</v>
      </c>
      <c r="M92" s="9">
        <v>285.22532800912717</v>
      </c>
      <c r="N92" s="13">
        <v>277.27713849993069</v>
      </c>
      <c r="P92" s="12">
        <v>2117647.06</v>
      </c>
      <c r="Q92" s="9">
        <v>0</v>
      </c>
      <c r="R92" s="13">
        <v>83333.333299999998</v>
      </c>
      <c r="S92" s="12">
        <v>1736.6136034732274</v>
      </c>
      <c r="T92" s="9">
        <v>4166.666666666667</v>
      </c>
      <c r="U92" s="13">
        <v>6000</v>
      </c>
      <c r="AA92" s="8"/>
    </row>
    <row r="93" spans="1:91" x14ac:dyDescent="0.2">
      <c r="B93" s="12">
        <v>15797.78831</v>
      </c>
      <c r="C93" s="9">
        <v>0</v>
      </c>
      <c r="D93" s="9">
        <v>0</v>
      </c>
      <c r="E93" s="12">
        <v>658.6169045005488</v>
      </c>
      <c r="F93" s="9">
        <v>1269.8412698412699</v>
      </c>
      <c r="G93" s="13">
        <v>1359.0033975084937</v>
      </c>
      <c r="I93" s="12">
        <v>2739.7260299999998</v>
      </c>
      <c r="J93" s="9">
        <v>0</v>
      </c>
      <c r="K93" s="13">
        <v>251.857449</v>
      </c>
      <c r="L93" s="12">
        <v>142.97969688304261</v>
      </c>
      <c r="M93" s="9">
        <v>155.84820384945061</v>
      </c>
      <c r="N93" s="13">
        <v>222.69235051775971</v>
      </c>
      <c r="P93" s="12">
        <v>176470.58799999999</v>
      </c>
      <c r="Q93" s="9">
        <v>0</v>
      </c>
      <c r="R93" s="13">
        <v>61855.670100000003</v>
      </c>
      <c r="S93" s="12">
        <v>3053.4351145038167</v>
      </c>
      <c r="T93" s="9">
        <v>3614.457831325301</v>
      </c>
      <c r="U93" s="13">
        <v>2790.6976744186049</v>
      </c>
      <c r="AA93" s="8"/>
    </row>
    <row r="94" spans="1:91" x14ac:dyDescent="0.2">
      <c r="B94" s="12">
        <v>27027.027030000001</v>
      </c>
      <c r="C94" s="9">
        <v>0</v>
      </c>
      <c r="D94" s="9">
        <v>0</v>
      </c>
      <c r="E94" s="12">
        <v>905.66037735849056</v>
      </c>
      <c r="F94" s="9">
        <v>1415.0943396226414</v>
      </c>
      <c r="G94" s="13">
        <v>1486.9888475836433</v>
      </c>
      <c r="I94" s="12">
        <v>2600.7802299999998</v>
      </c>
      <c r="J94" s="9">
        <v>0</v>
      </c>
      <c r="K94" s="13">
        <v>1560.67109</v>
      </c>
      <c r="L94" s="12">
        <v>302.43459851807046</v>
      </c>
      <c r="M94" s="9">
        <v>329.86970146792021</v>
      </c>
      <c r="N94" s="13">
        <v>270.52617340727716</v>
      </c>
      <c r="P94" s="12">
        <v>2523364.4900000002</v>
      </c>
      <c r="Q94" s="9">
        <v>91370.558399999994</v>
      </c>
      <c r="R94" s="13">
        <v>11494.252899999999</v>
      </c>
      <c r="S94" s="12">
        <v>8823.5294117647063</v>
      </c>
      <c r="T94" s="9">
        <v>5172.4137931034484</v>
      </c>
      <c r="U94" s="13">
        <v>8000</v>
      </c>
      <c r="AA94" s="8"/>
    </row>
    <row r="95" spans="1:91" x14ac:dyDescent="0.2">
      <c r="B95" s="12">
        <v>33472.803350000002</v>
      </c>
      <c r="C95" s="9">
        <v>0</v>
      </c>
      <c r="D95" s="9">
        <v>0</v>
      </c>
      <c r="E95" s="12">
        <v>219.53896816684963</v>
      </c>
      <c r="F95" s="9">
        <v>1209.6774193548388</v>
      </c>
      <c r="G95" s="13">
        <v>1910.8280254777071</v>
      </c>
      <c r="I95" s="12">
        <v>9872.2415799999999</v>
      </c>
      <c r="J95" s="9">
        <v>0</v>
      </c>
      <c r="K95" s="13">
        <v>531.27905399999997</v>
      </c>
      <c r="L95" s="12">
        <v>439.36731107205622</v>
      </c>
      <c r="M95" s="9">
        <v>232.96447291788002</v>
      </c>
      <c r="N95" s="13">
        <v>252.36593059936908</v>
      </c>
      <c r="P95" s="12">
        <v>627450.98</v>
      </c>
      <c r="Q95" s="9">
        <v>88652.482300000003</v>
      </c>
      <c r="R95" s="13">
        <v>13605.4422</v>
      </c>
      <c r="S95" s="12">
        <v>2277.0398481973434</v>
      </c>
      <c r="T95" s="9">
        <v>4705.8823529411766</v>
      </c>
      <c r="U95" s="13">
        <v>4938.2716049382716</v>
      </c>
    </row>
    <row r="96" spans="1:91" x14ac:dyDescent="0.2">
      <c r="B96" s="12">
        <v>77801.570309999996</v>
      </c>
      <c r="C96" s="9">
        <v>4926.1083740000004</v>
      </c>
      <c r="D96" s="9">
        <v>0</v>
      </c>
      <c r="E96" s="12">
        <v>625</v>
      </c>
      <c r="F96" s="9">
        <v>1162.7906976744187</v>
      </c>
      <c r="G96" s="13">
        <v>1583.1134564643799</v>
      </c>
      <c r="I96" s="12">
        <v>7342.4657500000003</v>
      </c>
      <c r="J96" s="9">
        <v>338.98305099999999</v>
      </c>
      <c r="K96" s="13">
        <v>0</v>
      </c>
      <c r="L96" s="12">
        <v>194.47685725398679</v>
      </c>
      <c r="M96" s="9">
        <v>204.45716622367615</v>
      </c>
      <c r="N96" s="13">
        <v>504.7955577990914</v>
      </c>
      <c r="P96" s="12">
        <v>1583333.33</v>
      </c>
      <c r="Q96" s="9">
        <v>31152.648000000001</v>
      </c>
      <c r="R96" s="13">
        <v>78571.428599999999</v>
      </c>
      <c r="S96" s="12">
        <v>7741.9354838709678</v>
      </c>
      <c r="T96" s="9">
        <v>5063.2911392405067</v>
      </c>
      <c r="U96" s="13">
        <v>5714.2857142857138</v>
      </c>
    </row>
    <row r="97" spans="2:21" x14ac:dyDescent="0.2">
      <c r="B97" s="12">
        <v>0</v>
      </c>
      <c r="C97" s="9">
        <v>0</v>
      </c>
      <c r="D97" s="9">
        <v>0</v>
      </c>
      <c r="E97" s="12">
        <v>1120.4481792717086</v>
      </c>
      <c r="F97" s="9">
        <v>1683.0294530154276</v>
      </c>
      <c r="G97" s="13">
        <v>1132.0754716981132</v>
      </c>
      <c r="I97" s="12">
        <v>280.89887599999997</v>
      </c>
      <c r="J97" s="9">
        <v>0</v>
      </c>
      <c r="K97" s="13">
        <v>16136.2618</v>
      </c>
      <c r="L97" s="12">
        <v>209.99580008399832</v>
      </c>
      <c r="M97" s="9">
        <v>233.86342376052386</v>
      </c>
      <c r="N97" s="13">
        <v>294.33406916850623</v>
      </c>
      <c r="P97" s="12">
        <v>869565.21699999995</v>
      </c>
      <c r="Q97" s="9">
        <v>40322.580600000001</v>
      </c>
      <c r="R97" s="9">
        <v>0</v>
      </c>
      <c r="S97" s="12">
        <v>8163.2653061224491</v>
      </c>
      <c r="T97" s="9">
        <v>5479.4520547945203</v>
      </c>
      <c r="U97" s="13">
        <v>4095.5631399317408</v>
      </c>
    </row>
    <row r="98" spans="2:21" x14ac:dyDescent="0.2">
      <c r="B98" s="12">
        <v>0</v>
      </c>
      <c r="C98" s="9">
        <v>0</v>
      </c>
      <c r="D98" s="9">
        <v>0</v>
      </c>
      <c r="E98" s="12">
        <v>1149.4252873563219</v>
      </c>
      <c r="F98" s="9">
        <v>1038.0622837370242</v>
      </c>
      <c r="G98" s="13">
        <v>1954.3973941368076</v>
      </c>
      <c r="I98" s="12">
        <v>512.36070199999995</v>
      </c>
      <c r="J98" s="9">
        <v>443.85264100000001</v>
      </c>
      <c r="K98" s="13">
        <v>0</v>
      </c>
      <c r="L98" s="12">
        <v>188.28845791752966</v>
      </c>
      <c r="M98" s="9">
        <v>327.86885245901641</v>
      </c>
      <c r="N98" s="13">
        <v>258.96672277612328</v>
      </c>
      <c r="P98" s="12">
        <v>180645.16099999999</v>
      </c>
      <c r="Q98" s="9">
        <v>56074.7664</v>
      </c>
      <c r="R98" s="13">
        <v>177142.85699999999</v>
      </c>
      <c r="S98" s="12">
        <v>8000</v>
      </c>
      <c r="T98" s="9">
        <v>5309.7345132743367</v>
      </c>
      <c r="U98" s="13">
        <v>4081.6326530612246</v>
      </c>
    </row>
    <row r="99" spans="2:21" x14ac:dyDescent="0.2">
      <c r="B99" s="12">
        <v>0</v>
      </c>
      <c r="C99" s="9">
        <v>0</v>
      </c>
      <c r="D99" s="9">
        <v>0</v>
      </c>
      <c r="E99" s="12">
        <v>1348.314606741573</v>
      </c>
      <c r="F99" s="9">
        <v>1583.1134564643799</v>
      </c>
      <c r="G99" s="13">
        <v>1793.7219730941704</v>
      </c>
      <c r="I99" s="12">
        <v>822.03041499999995</v>
      </c>
      <c r="J99" s="9">
        <v>0</v>
      </c>
      <c r="K99" s="13">
        <v>769.32940099999996</v>
      </c>
      <c r="L99" s="12">
        <v>247.92363951902814</v>
      </c>
      <c r="M99" s="9">
        <v>225.6572266726842</v>
      </c>
      <c r="N99" s="13">
        <v>235.54351666470382</v>
      </c>
      <c r="P99" s="12">
        <v>91370.558399999994</v>
      </c>
      <c r="Q99" s="9">
        <v>0</v>
      </c>
      <c r="R99" s="13">
        <v>9478.6729899999991</v>
      </c>
      <c r="S99" s="12">
        <v>4000</v>
      </c>
      <c r="T99" s="9">
        <v>7894.7368421052633</v>
      </c>
      <c r="U99" s="13">
        <v>5000</v>
      </c>
    </row>
    <row r="100" spans="2:21" x14ac:dyDescent="0.2">
      <c r="B100" s="12"/>
      <c r="C100" s="9">
        <v>0</v>
      </c>
      <c r="D100" s="9">
        <v>0</v>
      </c>
      <c r="E100" s="12"/>
      <c r="F100" s="9">
        <v>1799.1004497751126</v>
      </c>
      <c r="G100" s="13">
        <v>1632.6530612244899</v>
      </c>
      <c r="I100" s="12"/>
      <c r="J100" s="9">
        <v>0</v>
      </c>
      <c r="K100" s="13">
        <v>685.63592700000004</v>
      </c>
      <c r="L100" s="12"/>
      <c r="M100" s="9">
        <v>195.77133907595928</v>
      </c>
      <c r="N100" s="13">
        <v>281.41269171239622</v>
      </c>
      <c r="P100" s="12"/>
      <c r="Q100" s="9">
        <v>0</v>
      </c>
      <c r="R100" s="13">
        <v>27027.026999999998</v>
      </c>
      <c r="S100" s="12"/>
      <c r="T100" s="9">
        <v>6315.7894736842109</v>
      </c>
      <c r="U100" s="13">
        <v>57142.857142857145</v>
      </c>
    </row>
    <row r="101" spans="2:21" x14ac:dyDescent="0.2">
      <c r="B101" s="12"/>
      <c r="C101" s="9">
        <v>2469.1358019999998</v>
      </c>
      <c r="D101" s="9">
        <v>0</v>
      </c>
      <c r="E101" s="12"/>
      <c r="F101" s="9">
        <v>1892.7444794952683</v>
      </c>
      <c r="G101" s="13">
        <v>1202.4048096192384</v>
      </c>
      <c r="I101" s="12"/>
      <c r="J101" s="9">
        <v>0</v>
      </c>
      <c r="K101" s="13">
        <v>0</v>
      </c>
      <c r="L101" s="12"/>
      <c r="M101" s="9">
        <v>273.00027300027301</v>
      </c>
      <c r="N101" s="13">
        <v>333.33333333333337</v>
      </c>
      <c r="P101" s="12"/>
      <c r="Q101" s="9">
        <v>0</v>
      </c>
      <c r="R101" s="13">
        <v>129032.258</v>
      </c>
      <c r="S101" s="12"/>
      <c r="T101" s="9">
        <v>2325.5813953488373</v>
      </c>
      <c r="U101" s="13">
        <v>6741.5730337078649</v>
      </c>
    </row>
    <row r="102" spans="2:21" ht="13.5" thickBot="1" x14ac:dyDescent="0.25">
      <c r="B102" s="14"/>
      <c r="C102" s="53" t="s">
        <v>233</v>
      </c>
      <c r="D102" s="10">
        <v>0</v>
      </c>
      <c r="E102" s="14"/>
      <c r="F102" s="53" t="s">
        <v>233</v>
      </c>
      <c r="G102" s="15">
        <v>1203.6108324974925</v>
      </c>
      <c r="I102" s="14"/>
      <c r="J102" s="10"/>
      <c r="K102" s="15">
        <v>12060.102800000001</v>
      </c>
      <c r="L102" s="14"/>
      <c r="M102" s="53" t="s">
        <v>233</v>
      </c>
      <c r="N102" s="15">
        <v>208.09489127041931</v>
      </c>
      <c r="P102" s="14"/>
      <c r="Q102" s="10"/>
      <c r="R102" s="15">
        <v>140703.51800000001</v>
      </c>
      <c r="S102" s="14"/>
      <c r="T102" s="53" t="s">
        <v>233</v>
      </c>
      <c r="U102" s="15">
        <v>4780.8764940239043</v>
      </c>
    </row>
    <row r="103" spans="2:21" x14ac:dyDescent="0.2">
      <c r="B103" s="98" t="s">
        <v>365</v>
      </c>
      <c r="C103" s="83" t="s">
        <v>809</v>
      </c>
      <c r="D103" s="83" t="s">
        <v>810</v>
      </c>
      <c r="E103" s="83" t="s">
        <v>370</v>
      </c>
      <c r="F103" s="83" t="s">
        <v>371</v>
      </c>
      <c r="G103" s="82"/>
      <c r="H103" s="8"/>
      <c r="I103" s="98" t="s">
        <v>365</v>
      </c>
      <c r="J103" s="83" t="s">
        <v>809</v>
      </c>
      <c r="K103" s="83" t="s">
        <v>810</v>
      </c>
      <c r="L103" s="83" t="s">
        <v>370</v>
      </c>
      <c r="M103" s="83" t="s">
        <v>371</v>
      </c>
      <c r="N103" s="82"/>
      <c r="O103" s="8"/>
      <c r="P103" s="98" t="s">
        <v>365</v>
      </c>
      <c r="Q103" s="83" t="s">
        <v>809</v>
      </c>
      <c r="R103" s="83" t="s">
        <v>810</v>
      </c>
      <c r="S103" s="83" t="s">
        <v>370</v>
      </c>
      <c r="T103" s="83" t="s">
        <v>371</v>
      </c>
      <c r="U103" s="197"/>
    </row>
    <row r="104" spans="2:21" x14ac:dyDescent="0.2">
      <c r="B104" s="174" t="s">
        <v>406</v>
      </c>
      <c r="C104" s="9">
        <v>12.64</v>
      </c>
      <c r="D104" s="9" t="s">
        <v>811</v>
      </c>
      <c r="E104" s="9" t="s">
        <v>812</v>
      </c>
      <c r="F104" s="9">
        <v>2.5000000000000001E-3</v>
      </c>
      <c r="G104" s="13"/>
      <c r="H104" s="8"/>
      <c r="I104" s="174" t="s">
        <v>406</v>
      </c>
      <c r="J104" s="9">
        <v>18.68</v>
      </c>
      <c r="K104" s="9" t="s">
        <v>811</v>
      </c>
      <c r="L104" s="9" t="s">
        <v>390</v>
      </c>
      <c r="M104" s="9" t="s">
        <v>391</v>
      </c>
      <c r="N104" s="13"/>
      <c r="O104" s="8"/>
      <c r="P104" s="174" t="s">
        <v>406</v>
      </c>
      <c r="Q104" s="9">
        <v>19.850000000000001</v>
      </c>
      <c r="R104" s="9" t="s">
        <v>811</v>
      </c>
      <c r="S104" s="9" t="s">
        <v>390</v>
      </c>
      <c r="T104" s="9" t="s">
        <v>391</v>
      </c>
      <c r="U104" s="52"/>
    </row>
    <row r="105" spans="2:21" x14ac:dyDescent="0.2">
      <c r="B105" s="174" t="s">
        <v>921</v>
      </c>
      <c r="C105" s="9">
        <v>12.8</v>
      </c>
      <c r="D105" s="9" t="s">
        <v>811</v>
      </c>
      <c r="E105" s="9" t="s">
        <v>812</v>
      </c>
      <c r="F105" s="9">
        <v>1.8E-3</v>
      </c>
      <c r="G105" s="13"/>
      <c r="H105" s="8"/>
      <c r="I105" s="174" t="s">
        <v>921</v>
      </c>
      <c r="J105" s="9">
        <v>11.95</v>
      </c>
      <c r="K105" s="9" t="s">
        <v>811</v>
      </c>
      <c r="L105" s="9" t="s">
        <v>366</v>
      </c>
      <c r="M105" s="9">
        <v>1.9900000000000001E-2</v>
      </c>
      <c r="N105" s="13"/>
      <c r="O105" s="8"/>
      <c r="P105" s="174" t="s">
        <v>921</v>
      </c>
      <c r="Q105" s="9">
        <v>14.84</v>
      </c>
      <c r="R105" s="9" t="s">
        <v>811</v>
      </c>
      <c r="S105" s="9" t="s">
        <v>812</v>
      </c>
      <c r="T105" s="9">
        <v>3.3E-3</v>
      </c>
      <c r="U105" s="52"/>
    </row>
    <row r="106" spans="2:21" ht="13.5" thickBot="1" x14ac:dyDescent="0.25">
      <c r="B106" s="176" t="s">
        <v>922</v>
      </c>
      <c r="C106" s="10">
        <v>0.15709999999999999</v>
      </c>
      <c r="D106" s="10" t="s">
        <v>813</v>
      </c>
      <c r="E106" s="10" t="s">
        <v>372</v>
      </c>
      <c r="F106" s="10" t="s">
        <v>57</v>
      </c>
      <c r="G106" s="15"/>
      <c r="H106" s="8"/>
      <c r="I106" s="176" t="s">
        <v>922</v>
      </c>
      <c r="J106" s="10">
        <v>-6.7290000000000001</v>
      </c>
      <c r="K106" s="10" t="s">
        <v>813</v>
      </c>
      <c r="L106" s="10" t="s">
        <v>372</v>
      </c>
      <c r="M106" s="10">
        <v>0.3337</v>
      </c>
      <c r="N106" s="15"/>
      <c r="O106" s="8"/>
      <c r="P106" s="176" t="s">
        <v>922</v>
      </c>
      <c r="Q106" s="10">
        <v>-5.01</v>
      </c>
      <c r="R106" s="10" t="s">
        <v>813</v>
      </c>
      <c r="S106" s="10" t="s">
        <v>372</v>
      </c>
      <c r="T106" s="10">
        <v>0.75239999999999996</v>
      </c>
      <c r="U106" s="55"/>
    </row>
  </sheetData>
  <mergeCells count="44">
    <mergeCell ref="S86:U86"/>
    <mergeCell ref="H23:J23"/>
    <mergeCell ref="K23:M23"/>
    <mergeCell ref="AT41:AU41"/>
    <mergeCell ref="AJ41:AK41"/>
    <mergeCell ref="AL41:AM41"/>
    <mergeCell ref="AN41:AO41"/>
    <mergeCell ref="AP41:AQ41"/>
    <mergeCell ref="AR41:AS41"/>
    <mergeCell ref="K41:N41"/>
    <mergeCell ref="O41:R41"/>
    <mergeCell ref="T41:V41"/>
    <mergeCell ref="Z41:AB41"/>
    <mergeCell ref="E63:G63"/>
    <mergeCell ref="H63:J63"/>
    <mergeCell ref="K63:M63"/>
    <mergeCell ref="AK63:AM63"/>
    <mergeCell ref="B86:D86"/>
    <mergeCell ref="P86:R86"/>
    <mergeCell ref="E86:G86"/>
    <mergeCell ref="B63:D63"/>
    <mergeCell ref="Q63:S63"/>
    <mergeCell ref="AH63:AJ63"/>
    <mergeCell ref="N63:P63"/>
    <mergeCell ref="T63:V63"/>
    <mergeCell ref="W63:Y63"/>
    <mergeCell ref="AE63:AG63"/>
    <mergeCell ref="I86:K86"/>
    <mergeCell ref="L86:N86"/>
    <mergeCell ref="F46:F49"/>
    <mergeCell ref="S4:U4"/>
    <mergeCell ref="AB4:AD4"/>
    <mergeCell ref="AE5:AE8"/>
    <mergeCell ref="AE9:AE12"/>
    <mergeCell ref="V4:X4"/>
    <mergeCell ref="Y4:AA4"/>
    <mergeCell ref="H4:J4"/>
    <mergeCell ref="K5:K8"/>
    <mergeCell ref="K9:K12"/>
    <mergeCell ref="B23:D23"/>
    <mergeCell ref="E23:G23"/>
    <mergeCell ref="F42:F45"/>
    <mergeCell ref="B4:D4"/>
    <mergeCell ref="E4:G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2"/>
  <sheetViews>
    <sheetView topLeftCell="A37" zoomScale="78" zoomScaleNormal="78" workbookViewId="0">
      <selection activeCell="Q209" sqref="Q209:X209"/>
    </sheetView>
  </sheetViews>
  <sheetFormatPr baseColWidth="10" defaultRowHeight="12.75" x14ac:dyDescent="0.2"/>
  <cols>
    <col min="1" max="1" width="11.5703125" style="30" bestFit="1" customWidth="1"/>
    <col min="2" max="8" width="13.28515625" style="30" bestFit="1" customWidth="1"/>
    <col min="9" max="9" width="12.28515625" style="30" bestFit="1" customWidth="1"/>
    <col min="10" max="12" width="13.28515625" style="30" bestFit="1" customWidth="1"/>
    <col min="13" max="13" width="12.28515625" style="30" bestFit="1" customWidth="1"/>
    <col min="14" max="17" width="13.28515625" style="30" bestFit="1" customWidth="1"/>
    <col min="18" max="19" width="12.28515625" style="30" bestFit="1" customWidth="1"/>
    <col min="20" max="22" width="13.28515625" style="30" bestFit="1" customWidth="1"/>
    <col min="23" max="24" width="12.28515625" style="30" bestFit="1" customWidth="1"/>
    <col min="25" max="25" width="14" style="30" bestFit="1" customWidth="1"/>
    <col min="26" max="26" width="12.28515625" style="30" bestFit="1" customWidth="1"/>
    <col min="27" max="27" width="12.85546875" style="30" bestFit="1" customWidth="1"/>
    <col min="28" max="29" width="11.5703125" style="30" bestFit="1" customWidth="1"/>
    <col min="30" max="31" width="13.28515625" style="30" bestFit="1" customWidth="1"/>
    <col min="32" max="33" width="11.5703125" style="30" bestFit="1" customWidth="1"/>
    <col min="34" max="35" width="13.28515625" style="30" bestFit="1" customWidth="1"/>
    <col min="36" max="39" width="11.5703125" style="30" bestFit="1" customWidth="1"/>
    <col min="40" max="16384" width="11.42578125" style="30"/>
  </cols>
  <sheetData>
    <row r="1" spans="1:39" ht="18" x14ac:dyDescent="0.25">
      <c r="A1" s="37" t="s">
        <v>1543</v>
      </c>
    </row>
    <row r="3" spans="1:39" ht="13.5" thickBot="1" x14ac:dyDescent="0.25">
      <c r="A3" s="35" t="s">
        <v>453</v>
      </c>
    </row>
    <row r="4" spans="1:39" ht="13.5" thickBot="1" x14ac:dyDescent="0.25">
      <c r="B4" s="16" t="s">
        <v>403</v>
      </c>
      <c r="C4" s="355" t="s">
        <v>14</v>
      </c>
      <c r="D4" s="355"/>
      <c r="E4" s="355"/>
      <c r="F4" s="355"/>
      <c r="G4" s="355"/>
      <c r="H4" s="355"/>
      <c r="I4" s="355"/>
      <c r="J4" s="355"/>
      <c r="K4" s="355"/>
      <c r="L4" s="355"/>
      <c r="M4" s="355"/>
      <c r="N4" s="353"/>
      <c r="O4" s="352" t="s">
        <v>254</v>
      </c>
      <c r="P4" s="355"/>
      <c r="Q4" s="355"/>
      <c r="R4" s="355"/>
      <c r="S4" s="355"/>
      <c r="T4" s="355"/>
      <c r="U4" s="355"/>
      <c r="V4" s="355"/>
      <c r="W4" s="355"/>
      <c r="X4" s="355"/>
      <c r="Y4" s="355"/>
      <c r="Z4" s="355"/>
      <c r="AA4" s="353"/>
      <c r="AB4" s="352" t="s">
        <v>258</v>
      </c>
      <c r="AC4" s="355"/>
      <c r="AD4" s="355"/>
      <c r="AE4" s="355"/>
      <c r="AF4" s="355"/>
      <c r="AG4" s="355"/>
      <c r="AH4" s="355"/>
      <c r="AI4" s="355"/>
      <c r="AJ4" s="355"/>
      <c r="AK4" s="355"/>
      <c r="AL4" s="355"/>
      <c r="AM4" s="353"/>
    </row>
    <row r="5" spans="1:39" x14ac:dyDescent="0.2">
      <c r="B5" s="17">
        <v>0</v>
      </c>
      <c r="C5" s="9">
        <v>100</v>
      </c>
      <c r="D5" s="9">
        <v>100</v>
      </c>
      <c r="E5" s="9">
        <v>100</v>
      </c>
      <c r="F5" s="9">
        <v>100</v>
      </c>
      <c r="G5" s="9">
        <v>100</v>
      </c>
      <c r="H5" s="9">
        <v>100</v>
      </c>
      <c r="I5" s="9">
        <v>100</v>
      </c>
      <c r="J5" s="9">
        <v>100</v>
      </c>
      <c r="K5" s="9">
        <v>100</v>
      </c>
      <c r="L5" s="9">
        <v>100</v>
      </c>
      <c r="M5" s="9">
        <v>100</v>
      </c>
      <c r="N5" s="13">
        <v>100</v>
      </c>
      <c r="O5" s="12">
        <v>100</v>
      </c>
      <c r="P5" s="9">
        <v>100</v>
      </c>
      <c r="Q5" s="9">
        <v>100</v>
      </c>
      <c r="R5" s="9">
        <v>100</v>
      </c>
      <c r="S5" s="9">
        <v>100</v>
      </c>
      <c r="T5" s="9">
        <v>100</v>
      </c>
      <c r="U5" s="9">
        <v>100</v>
      </c>
      <c r="V5" s="9">
        <v>100</v>
      </c>
      <c r="W5" s="9">
        <v>100</v>
      </c>
      <c r="X5" s="9">
        <v>100</v>
      </c>
      <c r="Y5" s="9">
        <v>100</v>
      </c>
      <c r="Z5" s="9">
        <v>100</v>
      </c>
      <c r="AA5" s="13">
        <v>100</v>
      </c>
      <c r="AB5" s="12">
        <v>100</v>
      </c>
      <c r="AC5" s="9">
        <v>100</v>
      </c>
      <c r="AD5" s="9">
        <v>100</v>
      </c>
      <c r="AE5" s="9">
        <v>100</v>
      </c>
      <c r="AF5" s="9">
        <v>100</v>
      </c>
      <c r="AG5" s="9">
        <v>100</v>
      </c>
      <c r="AH5" s="9">
        <v>100</v>
      </c>
      <c r="AI5" s="9">
        <v>100</v>
      </c>
      <c r="AJ5" s="9">
        <v>100</v>
      </c>
      <c r="AK5" s="9">
        <v>100</v>
      </c>
      <c r="AL5" s="9">
        <v>100</v>
      </c>
      <c r="AM5" s="13">
        <v>100</v>
      </c>
    </row>
    <row r="6" spans="1:39" x14ac:dyDescent="0.2">
      <c r="B6" s="17">
        <v>1</v>
      </c>
      <c r="C6" s="9">
        <v>103.00829899999999</v>
      </c>
      <c r="D6" s="9">
        <v>100.391773</v>
      </c>
      <c r="E6" s="9">
        <v>100.804543</v>
      </c>
      <c r="F6" s="9">
        <v>100.045372</v>
      </c>
      <c r="G6" s="9">
        <v>98.097412500000004</v>
      </c>
      <c r="H6" s="9">
        <v>102.822926</v>
      </c>
      <c r="I6" s="9">
        <v>102.120582</v>
      </c>
      <c r="J6" s="9">
        <v>102.341463</v>
      </c>
      <c r="K6" s="9">
        <v>101.441615</v>
      </c>
      <c r="L6" s="9">
        <v>106.133464</v>
      </c>
      <c r="M6" s="9">
        <v>102.14285700000001</v>
      </c>
      <c r="N6" s="13">
        <v>99.799799800000002</v>
      </c>
      <c r="O6" s="12">
        <v>99.320498299999997</v>
      </c>
      <c r="P6" s="9">
        <v>98.151571200000006</v>
      </c>
      <c r="Q6" s="9">
        <v>99.009900999999999</v>
      </c>
      <c r="R6" s="9">
        <v>98.599299599999995</v>
      </c>
      <c r="S6" s="9">
        <v>99.395465999999999</v>
      </c>
      <c r="T6" s="9">
        <v>103.61949</v>
      </c>
      <c r="U6" s="9">
        <v>99.130434800000003</v>
      </c>
      <c r="V6" s="9">
        <v>101.886792</v>
      </c>
      <c r="W6" s="9">
        <v>102.10425600000001</v>
      </c>
      <c r="X6" s="9">
        <v>101.50822700000001</v>
      </c>
      <c r="Y6" s="9">
        <v>100.765421</v>
      </c>
      <c r="Z6" s="9">
        <v>104.37131599999999</v>
      </c>
      <c r="AA6" s="13">
        <v>104.497608</v>
      </c>
      <c r="AB6" s="12">
        <v>97.632617300000007</v>
      </c>
      <c r="AC6" s="9">
        <v>97.921478100000002</v>
      </c>
      <c r="AD6" s="9">
        <v>100.17035799999999</v>
      </c>
      <c r="AE6" s="9">
        <v>96.124811300000005</v>
      </c>
      <c r="AF6" s="9">
        <v>98.729582600000001</v>
      </c>
      <c r="AG6" s="9">
        <v>102.473168</v>
      </c>
      <c r="AH6" s="9">
        <v>101.885279</v>
      </c>
      <c r="AI6" s="9">
        <v>106.3203</v>
      </c>
      <c r="AJ6" s="9">
        <v>101.653333</v>
      </c>
      <c r="AK6" s="9">
        <v>99.386503099999999</v>
      </c>
      <c r="AL6" s="9">
        <v>103.00107199999999</v>
      </c>
      <c r="AM6" s="13">
        <v>103.726027</v>
      </c>
    </row>
    <row r="7" spans="1:39" x14ac:dyDescent="0.2">
      <c r="B7" s="17">
        <v>2</v>
      </c>
      <c r="C7" s="9">
        <v>103.578838</v>
      </c>
      <c r="D7" s="9">
        <v>99.265426099999999</v>
      </c>
      <c r="E7" s="9">
        <v>100.709891</v>
      </c>
      <c r="F7" s="9">
        <v>100.771325</v>
      </c>
      <c r="G7" s="9">
        <v>100.03805199999999</v>
      </c>
      <c r="H7" s="9">
        <v>102.13858</v>
      </c>
      <c r="I7" s="9">
        <v>98.877338899999998</v>
      </c>
      <c r="J7" s="9">
        <v>102.536585</v>
      </c>
      <c r="K7" s="9">
        <v>102.787122</v>
      </c>
      <c r="L7" s="9">
        <v>103.77821400000001</v>
      </c>
      <c r="M7" s="9">
        <v>104.047619</v>
      </c>
      <c r="N7" s="13">
        <v>103.203203</v>
      </c>
      <c r="O7" s="12">
        <v>100.453001</v>
      </c>
      <c r="P7" s="9">
        <v>99.630314200000001</v>
      </c>
      <c r="Q7" s="9">
        <v>99.009900999999999</v>
      </c>
      <c r="R7" s="9">
        <v>98.149074499999998</v>
      </c>
      <c r="S7" s="9">
        <v>97.833753099999996</v>
      </c>
      <c r="T7" s="9">
        <v>101.020882</v>
      </c>
      <c r="U7" s="9">
        <v>100.95652200000001</v>
      </c>
      <c r="V7" s="9">
        <v>102.877358</v>
      </c>
      <c r="W7" s="9">
        <v>103.873745</v>
      </c>
      <c r="X7" s="9">
        <v>101.1883</v>
      </c>
      <c r="Y7" s="9">
        <v>101.080594</v>
      </c>
      <c r="Z7" s="9">
        <v>101.375246</v>
      </c>
      <c r="AA7" s="13">
        <v>101.866029</v>
      </c>
      <c r="AB7" s="12">
        <v>98.202542699999995</v>
      </c>
      <c r="AC7" s="9">
        <v>100.32332599999999</v>
      </c>
      <c r="AD7" s="9">
        <v>101.49063</v>
      </c>
      <c r="AE7" s="9">
        <v>99.949672899999996</v>
      </c>
      <c r="AF7" s="9">
        <v>98.820326699999995</v>
      </c>
      <c r="AG7" s="9">
        <v>105.366309</v>
      </c>
      <c r="AH7" s="9">
        <v>100</v>
      </c>
      <c r="AI7" s="9">
        <v>104.76700599999999</v>
      </c>
      <c r="AJ7" s="9">
        <v>102.933333</v>
      </c>
      <c r="AK7" s="9">
        <v>100.562372</v>
      </c>
      <c r="AL7" s="9">
        <v>103.48338699999999</v>
      </c>
      <c r="AM7" s="13">
        <v>104.054795</v>
      </c>
    </row>
    <row r="8" spans="1:39" x14ac:dyDescent="0.2">
      <c r="B8" s="17">
        <v>3</v>
      </c>
      <c r="C8" s="9">
        <v>103.78630699999999</v>
      </c>
      <c r="D8" s="9">
        <v>102.791381</v>
      </c>
      <c r="E8" s="9">
        <v>100.946522</v>
      </c>
      <c r="F8" s="9">
        <v>100.90744100000001</v>
      </c>
      <c r="G8" s="9">
        <v>97.260273999999995</v>
      </c>
      <c r="H8" s="9">
        <v>102.13858</v>
      </c>
      <c r="I8" s="9">
        <v>100.914761</v>
      </c>
      <c r="J8" s="9">
        <v>105.85365899999999</v>
      </c>
      <c r="K8" s="9">
        <v>102.93128299999999</v>
      </c>
      <c r="L8" s="9">
        <v>97.890088300000002</v>
      </c>
      <c r="M8" s="9">
        <v>105.952381</v>
      </c>
      <c r="N8" s="13">
        <v>101.051051</v>
      </c>
      <c r="O8" s="12">
        <v>103.73725899999999</v>
      </c>
      <c r="P8" s="9">
        <v>99.260628499999996</v>
      </c>
      <c r="Q8" s="9">
        <v>99.306930699999995</v>
      </c>
      <c r="R8" s="9">
        <v>100.650325</v>
      </c>
      <c r="S8" s="9">
        <v>98.287153700000005</v>
      </c>
      <c r="T8" s="9">
        <v>102.18097400000001</v>
      </c>
      <c r="U8" s="9">
        <v>101.478261</v>
      </c>
      <c r="V8" s="9">
        <v>101.462264</v>
      </c>
      <c r="W8" s="9">
        <v>102.82161600000001</v>
      </c>
      <c r="X8" s="9">
        <v>102.19378399999999</v>
      </c>
      <c r="Y8" s="9">
        <v>100.675371</v>
      </c>
      <c r="Z8" s="9">
        <v>101.866405</v>
      </c>
      <c r="AA8" s="13">
        <v>103.157895</v>
      </c>
      <c r="AB8" s="12">
        <v>99.561595800000006</v>
      </c>
      <c r="AC8" s="9">
        <v>101.10854500000001</v>
      </c>
      <c r="AD8" s="9">
        <v>100.93696799999999</v>
      </c>
      <c r="AE8" s="9">
        <v>101.862104</v>
      </c>
      <c r="AF8" s="9">
        <v>98.411978199999993</v>
      </c>
      <c r="AG8" s="9">
        <v>104.293047</v>
      </c>
      <c r="AH8" s="9">
        <v>99.759326099999996</v>
      </c>
      <c r="AI8" s="9">
        <v>105.78468100000001</v>
      </c>
      <c r="AJ8" s="9">
        <v>103.68</v>
      </c>
      <c r="AK8" s="9">
        <v>102.04499</v>
      </c>
      <c r="AL8" s="9">
        <v>103.80493</v>
      </c>
      <c r="AM8" s="13">
        <v>103.561644</v>
      </c>
    </row>
    <row r="9" spans="1:39" x14ac:dyDescent="0.2">
      <c r="B9" s="17">
        <v>4</v>
      </c>
      <c r="C9" s="9">
        <v>96.784232399999993</v>
      </c>
      <c r="D9" s="9">
        <v>99.461312399999997</v>
      </c>
      <c r="E9" s="9">
        <v>95.646000900000004</v>
      </c>
      <c r="F9" s="9">
        <v>90.789473700000002</v>
      </c>
      <c r="G9" s="9">
        <v>88.660578400000006</v>
      </c>
      <c r="H9" s="9">
        <v>95.252352400000007</v>
      </c>
      <c r="I9" s="9">
        <v>92.266112300000003</v>
      </c>
      <c r="J9" s="9">
        <v>104.390244</v>
      </c>
      <c r="K9" s="9">
        <v>101.441615</v>
      </c>
      <c r="L9" s="9">
        <v>89.990186499999993</v>
      </c>
      <c r="M9" s="9">
        <v>104.714286</v>
      </c>
      <c r="N9" s="13">
        <v>97.047047000000006</v>
      </c>
      <c r="O9" s="12">
        <v>103.34088300000001</v>
      </c>
      <c r="P9" s="9">
        <v>99.768946400000004</v>
      </c>
      <c r="Q9" s="9">
        <v>99.009900999999999</v>
      </c>
      <c r="R9" s="9">
        <v>98.999499700000001</v>
      </c>
      <c r="S9" s="9">
        <v>98.085642300000004</v>
      </c>
      <c r="T9" s="9">
        <v>105.75406</v>
      </c>
      <c r="U9" s="9">
        <v>103.86956499999999</v>
      </c>
      <c r="V9" s="9">
        <v>99.669811300000006</v>
      </c>
      <c r="W9" s="9">
        <v>103.82592099999999</v>
      </c>
      <c r="X9" s="9">
        <v>102.605119</v>
      </c>
      <c r="Y9" s="9">
        <v>101.260693</v>
      </c>
      <c r="Z9" s="9">
        <v>99.754420400000001</v>
      </c>
      <c r="AA9" s="13">
        <v>103.923445</v>
      </c>
      <c r="AB9" s="12">
        <v>98.071021500000001</v>
      </c>
      <c r="AC9" s="9">
        <v>100.508083</v>
      </c>
      <c r="AD9" s="9">
        <v>97.359454900000003</v>
      </c>
      <c r="AE9" s="9">
        <v>99.7483644</v>
      </c>
      <c r="AF9" s="9">
        <v>98.774954600000001</v>
      </c>
      <c r="AG9" s="9">
        <v>105.179655</v>
      </c>
      <c r="AH9" s="9">
        <v>100</v>
      </c>
      <c r="AI9" s="9">
        <v>101.92822700000001</v>
      </c>
      <c r="AJ9" s="9">
        <v>105.76</v>
      </c>
      <c r="AK9" s="9">
        <v>99.437627800000001</v>
      </c>
      <c r="AL9" s="9">
        <v>102.14362300000001</v>
      </c>
      <c r="AM9" s="13">
        <v>103.561644</v>
      </c>
    </row>
    <row r="10" spans="1:39" x14ac:dyDescent="0.2">
      <c r="B10" s="17">
        <v>5</v>
      </c>
      <c r="C10" s="9">
        <v>91.493775900000003</v>
      </c>
      <c r="D10" s="9">
        <v>87.463271300000002</v>
      </c>
      <c r="E10" s="9">
        <v>92.001892999999995</v>
      </c>
      <c r="F10" s="9">
        <v>90.154264999999995</v>
      </c>
      <c r="G10" s="9">
        <v>82.115677300000002</v>
      </c>
      <c r="H10" s="9">
        <v>84.987168499999996</v>
      </c>
      <c r="I10" s="9">
        <v>84.948024899999993</v>
      </c>
      <c r="J10" s="9">
        <v>94.146341500000005</v>
      </c>
      <c r="K10" s="9">
        <v>93.2244113</v>
      </c>
      <c r="L10" s="9">
        <v>79.538763500000002</v>
      </c>
      <c r="M10" s="9">
        <v>95.619047600000002</v>
      </c>
      <c r="N10" s="13">
        <v>85.085085100000001</v>
      </c>
      <c r="O10" s="12">
        <v>101.01925300000001</v>
      </c>
      <c r="P10" s="9">
        <v>101.34011099999999</v>
      </c>
      <c r="Q10" s="9">
        <v>94.900990100000001</v>
      </c>
      <c r="R10" s="9">
        <v>96.348174099999994</v>
      </c>
      <c r="S10" s="9">
        <v>98.942065499999998</v>
      </c>
      <c r="T10" s="9">
        <v>101.160093</v>
      </c>
      <c r="U10" s="9">
        <v>102.913043</v>
      </c>
      <c r="V10" s="9">
        <v>91.839622599999998</v>
      </c>
      <c r="W10" s="9">
        <v>101.530368</v>
      </c>
      <c r="X10" s="9">
        <v>101.736746</v>
      </c>
      <c r="Y10" s="9">
        <v>102.20621300000001</v>
      </c>
      <c r="Z10" s="9">
        <v>94.842829100000003</v>
      </c>
      <c r="AA10" s="13">
        <v>104.162679</v>
      </c>
      <c r="AB10" s="12">
        <v>95.089872900000003</v>
      </c>
      <c r="AC10" s="9">
        <v>99.584295600000004</v>
      </c>
      <c r="AD10" s="9">
        <v>89.224872199999993</v>
      </c>
      <c r="AE10" s="9">
        <v>100.10065400000001</v>
      </c>
      <c r="AF10" s="9">
        <v>95.644283099999996</v>
      </c>
      <c r="AG10" s="9">
        <v>102.89314</v>
      </c>
      <c r="AH10" s="9">
        <v>96.831127199999997</v>
      </c>
      <c r="AI10" s="9">
        <v>98.928762699999993</v>
      </c>
      <c r="AJ10" s="9">
        <v>94.826666700000004</v>
      </c>
      <c r="AK10" s="9">
        <v>98.926380399999999</v>
      </c>
      <c r="AL10" s="9">
        <v>93.247588399999998</v>
      </c>
      <c r="AM10" s="13">
        <v>104.493151</v>
      </c>
    </row>
    <row r="11" spans="1:39" ht="13.5" thickBot="1" x14ac:dyDescent="0.25">
      <c r="B11" s="18">
        <v>6</v>
      </c>
      <c r="C11" s="10">
        <v>84.595435699999996</v>
      </c>
      <c r="D11" s="10">
        <v>82.027424100000005</v>
      </c>
      <c r="E11" s="10">
        <v>87.884524400000004</v>
      </c>
      <c r="F11" s="10">
        <v>84.301270400000007</v>
      </c>
      <c r="G11" s="10">
        <v>77.245053299999995</v>
      </c>
      <c r="H11" s="10">
        <v>79.041916200000003</v>
      </c>
      <c r="I11" s="10">
        <v>79.542619500000001</v>
      </c>
      <c r="J11" s="10">
        <v>86.341463399999995</v>
      </c>
      <c r="K11" s="10">
        <v>71.600192199999995</v>
      </c>
      <c r="L11" s="10">
        <v>76.1530913</v>
      </c>
      <c r="M11" s="10">
        <v>86.809523799999994</v>
      </c>
      <c r="N11" s="15">
        <v>87.537537499999999</v>
      </c>
      <c r="O11" s="14">
        <v>99.150622900000002</v>
      </c>
      <c r="P11" s="10">
        <v>104.759704</v>
      </c>
      <c r="Q11" s="10">
        <v>100.69306899999999</v>
      </c>
      <c r="R11" s="10">
        <v>86.643321700000001</v>
      </c>
      <c r="S11" s="10">
        <v>100.453401</v>
      </c>
      <c r="T11" s="10">
        <v>97.354988399999996</v>
      </c>
      <c r="U11" s="10">
        <v>105.304348</v>
      </c>
      <c r="V11" s="10">
        <v>86.320754699999995</v>
      </c>
      <c r="W11" s="10">
        <v>107.221425</v>
      </c>
      <c r="X11" s="10">
        <v>96.937842799999999</v>
      </c>
      <c r="Y11" s="10">
        <v>103.556956</v>
      </c>
      <c r="Z11" s="10">
        <v>93.074656200000007</v>
      </c>
      <c r="AA11" s="13">
        <v>105.550239</v>
      </c>
      <c r="AB11" s="14">
        <v>86.584831199999996</v>
      </c>
      <c r="AC11" s="10">
        <v>95.796766700000006</v>
      </c>
      <c r="AD11" s="10">
        <v>83.390119299999995</v>
      </c>
      <c r="AE11" s="10">
        <v>103.06995499999999</v>
      </c>
      <c r="AF11" s="10">
        <v>93.194192400000006</v>
      </c>
      <c r="AG11" s="10">
        <v>103.54643</v>
      </c>
      <c r="AH11" s="10">
        <v>97.152025699999996</v>
      </c>
      <c r="AI11" s="10">
        <v>90.626673800000006</v>
      </c>
      <c r="AJ11" s="10">
        <v>88.64</v>
      </c>
      <c r="AK11" s="10">
        <v>101.993865</v>
      </c>
      <c r="AL11" s="10">
        <v>89.013933499999993</v>
      </c>
      <c r="AM11" s="15">
        <v>105.260274</v>
      </c>
    </row>
    <row r="12" spans="1:39" x14ac:dyDescent="0.2">
      <c r="B12" s="369" t="s">
        <v>946</v>
      </c>
      <c r="C12" s="370"/>
      <c r="D12" s="370"/>
      <c r="E12" s="370"/>
      <c r="F12" s="371"/>
      <c r="G12" s="369" t="s">
        <v>950</v>
      </c>
      <c r="H12" s="370"/>
      <c r="I12" s="370"/>
      <c r="J12" s="370"/>
      <c r="K12" s="371"/>
      <c r="L12" s="369" t="s">
        <v>936</v>
      </c>
      <c r="M12" s="370"/>
      <c r="N12" s="370"/>
      <c r="O12" s="370"/>
      <c r="P12" s="371"/>
      <c r="Q12" s="369" t="s">
        <v>978</v>
      </c>
      <c r="R12" s="370"/>
      <c r="S12" s="370"/>
      <c r="T12" s="370"/>
      <c r="U12" s="371"/>
      <c r="V12" s="369" t="s">
        <v>979</v>
      </c>
      <c r="W12" s="370"/>
      <c r="X12" s="370"/>
      <c r="Y12" s="370"/>
      <c r="Z12" s="371"/>
      <c r="AA12" s="369" t="s">
        <v>980</v>
      </c>
      <c r="AB12" s="391"/>
      <c r="AC12" s="391"/>
      <c r="AD12" s="391"/>
      <c r="AE12" s="397"/>
      <c r="AF12" s="46"/>
      <c r="AG12" s="46"/>
      <c r="AH12" s="46"/>
      <c r="AI12" s="46"/>
      <c r="AJ12" s="46"/>
      <c r="AK12" s="46"/>
      <c r="AL12" s="46"/>
      <c r="AM12" s="46"/>
    </row>
    <row r="13" spans="1:39" x14ac:dyDescent="0.2">
      <c r="B13" s="174" t="s">
        <v>365</v>
      </c>
      <c r="C13" s="9" t="s">
        <v>809</v>
      </c>
      <c r="D13" s="9" t="s">
        <v>810</v>
      </c>
      <c r="E13" s="9" t="s">
        <v>370</v>
      </c>
      <c r="F13" s="13" t="s">
        <v>371</v>
      </c>
      <c r="G13" s="174" t="s">
        <v>365</v>
      </c>
      <c r="H13" s="9" t="s">
        <v>809</v>
      </c>
      <c r="I13" s="9" t="s">
        <v>810</v>
      </c>
      <c r="J13" s="9" t="s">
        <v>370</v>
      </c>
      <c r="K13" s="13" t="s">
        <v>371</v>
      </c>
      <c r="L13" s="174" t="s">
        <v>365</v>
      </c>
      <c r="M13" s="9" t="s">
        <v>809</v>
      </c>
      <c r="N13" s="9" t="s">
        <v>810</v>
      </c>
      <c r="O13" s="9" t="s">
        <v>370</v>
      </c>
      <c r="P13" s="13" t="s">
        <v>371</v>
      </c>
      <c r="Q13" s="174" t="s">
        <v>365</v>
      </c>
      <c r="R13" s="9" t="s">
        <v>809</v>
      </c>
      <c r="S13" s="9" t="s">
        <v>810</v>
      </c>
      <c r="T13" s="9" t="s">
        <v>370</v>
      </c>
      <c r="U13" s="13" t="s">
        <v>371</v>
      </c>
      <c r="V13" s="174" t="s">
        <v>365</v>
      </c>
      <c r="W13" s="9" t="s">
        <v>809</v>
      </c>
      <c r="X13" s="9" t="s">
        <v>810</v>
      </c>
      <c r="Y13" s="9" t="s">
        <v>370</v>
      </c>
      <c r="Z13" s="13" t="s">
        <v>371</v>
      </c>
      <c r="AA13" s="174" t="s">
        <v>365</v>
      </c>
      <c r="AB13" s="9" t="s">
        <v>809</v>
      </c>
      <c r="AC13" s="9" t="s">
        <v>810</v>
      </c>
      <c r="AD13" s="9" t="s">
        <v>370</v>
      </c>
      <c r="AE13" s="13" t="s">
        <v>371</v>
      </c>
      <c r="AF13" s="46"/>
      <c r="AG13" s="46"/>
      <c r="AH13" s="46"/>
      <c r="AI13" s="46"/>
      <c r="AJ13" s="46"/>
      <c r="AK13" s="46"/>
      <c r="AL13" s="46"/>
      <c r="AM13" s="46"/>
    </row>
    <row r="14" spans="1:39" x14ac:dyDescent="0.2">
      <c r="B14" s="174" t="s">
        <v>406</v>
      </c>
      <c r="C14" s="9">
        <v>3.423</v>
      </c>
      <c r="D14" s="9" t="s">
        <v>813</v>
      </c>
      <c r="E14" s="9" t="s">
        <v>372</v>
      </c>
      <c r="F14" s="13" t="s">
        <v>57</v>
      </c>
      <c r="G14" s="174" t="s">
        <v>406</v>
      </c>
      <c r="H14" s="9">
        <v>5.25</v>
      </c>
      <c r="I14" s="9" t="s">
        <v>813</v>
      </c>
      <c r="J14" s="9" t="s">
        <v>372</v>
      </c>
      <c r="K14" s="13">
        <v>0.67700000000000005</v>
      </c>
      <c r="L14" s="174" t="s">
        <v>406</v>
      </c>
      <c r="M14" s="9">
        <v>2.577</v>
      </c>
      <c r="N14" s="9" t="s">
        <v>813</v>
      </c>
      <c r="O14" s="9" t="s">
        <v>372</v>
      </c>
      <c r="P14" s="13" t="s">
        <v>57</v>
      </c>
      <c r="Q14" s="174" t="s">
        <v>406</v>
      </c>
      <c r="R14" s="9">
        <v>-11.24</v>
      </c>
      <c r="S14" s="9" t="s">
        <v>811</v>
      </c>
      <c r="T14" s="9" t="s">
        <v>366</v>
      </c>
      <c r="U14" s="13">
        <v>2.8500000000000001E-2</v>
      </c>
      <c r="V14" s="174" t="s">
        <v>406</v>
      </c>
      <c r="W14" s="9">
        <v>-18.55</v>
      </c>
      <c r="X14" s="9" t="s">
        <v>811</v>
      </c>
      <c r="Y14" s="9" t="s">
        <v>390</v>
      </c>
      <c r="Z14" s="13" t="s">
        <v>391</v>
      </c>
      <c r="AA14" s="174" t="s">
        <v>406</v>
      </c>
      <c r="AB14" s="9">
        <v>-18.71</v>
      </c>
      <c r="AC14" s="9" t="s">
        <v>811</v>
      </c>
      <c r="AD14" s="9" t="s">
        <v>390</v>
      </c>
      <c r="AE14" s="13" t="s">
        <v>391</v>
      </c>
      <c r="AF14" s="46"/>
      <c r="AG14" s="46"/>
      <c r="AH14" s="46"/>
      <c r="AI14" s="46"/>
      <c r="AJ14" s="46"/>
      <c r="AK14" s="46"/>
      <c r="AL14" s="46"/>
      <c r="AM14" s="46"/>
    </row>
    <row r="15" spans="1:39" x14ac:dyDescent="0.2">
      <c r="B15" s="174" t="s">
        <v>921</v>
      </c>
      <c r="C15" s="9">
        <v>4</v>
      </c>
      <c r="D15" s="9" t="s">
        <v>813</v>
      </c>
      <c r="E15" s="9" t="s">
        <v>372</v>
      </c>
      <c r="F15" s="13" t="s">
        <v>57</v>
      </c>
      <c r="G15" s="174" t="s">
        <v>921</v>
      </c>
      <c r="H15" s="9">
        <v>1.25</v>
      </c>
      <c r="I15" s="9" t="s">
        <v>813</v>
      </c>
      <c r="J15" s="9" t="s">
        <v>372</v>
      </c>
      <c r="K15" s="13" t="s">
        <v>57</v>
      </c>
      <c r="L15" s="174" t="s">
        <v>921</v>
      </c>
      <c r="M15" s="9">
        <v>-1.25</v>
      </c>
      <c r="N15" s="9" t="s">
        <v>813</v>
      </c>
      <c r="O15" s="9" t="s">
        <v>372</v>
      </c>
      <c r="P15" s="13" t="s">
        <v>57</v>
      </c>
      <c r="Q15" s="174" t="s">
        <v>921</v>
      </c>
      <c r="R15" s="9">
        <v>-9.6669999999999998</v>
      </c>
      <c r="S15" s="9" t="s">
        <v>813</v>
      </c>
      <c r="T15" s="9" t="s">
        <v>372</v>
      </c>
      <c r="U15" s="13">
        <v>8.6099999999999996E-2</v>
      </c>
      <c r="V15" s="174" t="s">
        <v>921</v>
      </c>
      <c r="W15" s="9">
        <v>-14.33</v>
      </c>
      <c r="X15" s="9" t="s">
        <v>811</v>
      </c>
      <c r="Y15" s="9" t="s">
        <v>812</v>
      </c>
      <c r="Z15" s="13">
        <v>3.5000000000000001E-3</v>
      </c>
      <c r="AA15" s="174" t="s">
        <v>921</v>
      </c>
      <c r="AB15" s="9">
        <v>-14.17</v>
      </c>
      <c r="AC15" s="9" t="s">
        <v>811</v>
      </c>
      <c r="AD15" s="9" t="s">
        <v>812</v>
      </c>
      <c r="AE15" s="13">
        <v>4.0000000000000001E-3</v>
      </c>
      <c r="AF15" s="46"/>
      <c r="AG15" s="46"/>
      <c r="AH15" s="46"/>
      <c r="AI15" s="46"/>
      <c r="AJ15" s="46"/>
      <c r="AK15" s="46"/>
      <c r="AL15" s="46"/>
      <c r="AM15" s="46"/>
    </row>
    <row r="16" spans="1:39" ht="13.5" thickBot="1" x14ac:dyDescent="0.25">
      <c r="B16" s="176" t="s">
        <v>922</v>
      </c>
      <c r="C16" s="10">
        <v>0.57689999999999997</v>
      </c>
      <c r="D16" s="10" t="s">
        <v>813</v>
      </c>
      <c r="E16" s="10" t="s">
        <v>372</v>
      </c>
      <c r="F16" s="15" t="s">
        <v>57</v>
      </c>
      <c r="G16" s="176" t="s">
        <v>922</v>
      </c>
      <c r="H16" s="10">
        <v>-4</v>
      </c>
      <c r="I16" s="10" t="s">
        <v>813</v>
      </c>
      <c r="J16" s="10" t="s">
        <v>372</v>
      </c>
      <c r="K16" s="15" t="s">
        <v>57</v>
      </c>
      <c r="L16" s="176" t="s">
        <v>922</v>
      </c>
      <c r="M16" s="10">
        <v>-3.827</v>
      </c>
      <c r="N16" s="10" t="s">
        <v>813</v>
      </c>
      <c r="O16" s="10" t="s">
        <v>372</v>
      </c>
      <c r="P16" s="15" t="s">
        <v>57</v>
      </c>
      <c r="Q16" s="176" t="s">
        <v>922</v>
      </c>
      <c r="R16" s="10">
        <v>1.571</v>
      </c>
      <c r="S16" s="10" t="s">
        <v>813</v>
      </c>
      <c r="T16" s="10" t="s">
        <v>372</v>
      </c>
      <c r="U16" s="15" t="s">
        <v>57</v>
      </c>
      <c r="V16" s="176" t="s">
        <v>922</v>
      </c>
      <c r="W16" s="10">
        <v>4.218</v>
      </c>
      <c r="X16" s="10" t="s">
        <v>813</v>
      </c>
      <c r="Y16" s="10" t="s">
        <v>372</v>
      </c>
      <c r="Z16" s="15">
        <v>0.99109999999999998</v>
      </c>
      <c r="AA16" s="176" t="s">
        <v>922</v>
      </c>
      <c r="AB16" s="10">
        <v>4.5380000000000003</v>
      </c>
      <c r="AC16" s="10" t="s">
        <v>813</v>
      </c>
      <c r="AD16" s="10" t="s">
        <v>372</v>
      </c>
      <c r="AE16" s="15">
        <v>0.88480000000000003</v>
      </c>
      <c r="AF16" s="46"/>
      <c r="AG16" s="46"/>
      <c r="AH16" s="46"/>
      <c r="AI16" s="46"/>
      <c r="AJ16" s="46"/>
      <c r="AK16" s="46"/>
      <c r="AL16" s="46"/>
      <c r="AM16" s="46"/>
    </row>
    <row r="18" spans="1:39" ht="13.5" thickBot="1" x14ac:dyDescent="0.25">
      <c r="A18" s="35" t="s">
        <v>591</v>
      </c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/>
    </row>
    <row r="19" spans="1:39" ht="13.5" thickBot="1" x14ac:dyDescent="0.25">
      <c r="B19" s="244" t="s">
        <v>403</v>
      </c>
      <c r="C19" s="369" t="s">
        <v>14</v>
      </c>
      <c r="D19" s="370"/>
      <c r="E19" s="370"/>
      <c r="F19" s="370"/>
      <c r="G19" s="370"/>
      <c r="H19" s="370"/>
      <c r="I19" s="370"/>
      <c r="J19" s="370"/>
      <c r="K19" s="370"/>
      <c r="L19" s="370"/>
      <c r="M19" s="370"/>
      <c r="N19" s="371"/>
      <c r="O19" s="369" t="s">
        <v>230</v>
      </c>
      <c r="P19" s="370"/>
      <c r="Q19" s="370"/>
      <c r="R19" s="370"/>
      <c r="S19" s="370"/>
      <c r="T19" s="370"/>
      <c r="U19" s="370"/>
      <c r="V19" s="370"/>
      <c r="W19" s="370"/>
      <c r="X19" s="370"/>
      <c r="Y19" s="370"/>
      <c r="Z19" s="370"/>
      <c r="AA19" s="371"/>
      <c r="AB19" s="369" t="s">
        <v>305</v>
      </c>
      <c r="AC19" s="370"/>
      <c r="AD19" s="370"/>
      <c r="AE19" s="370"/>
      <c r="AF19" s="370"/>
      <c r="AG19" s="370"/>
      <c r="AH19" s="370"/>
      <c r="AI19" s="370"/>
      <c r="AJ19" s="370"/>
      <c r="AK19" s="370"/>
      <c r="AL19" s="370"/>
      <c r="AM19" s="371"/>
    </row>
    <row r="20" spans="1:39" x14ac:dyDescent="0.2">
      <c r="B20" s="12">
        <v>0</v>
      </c>
      <c r="C20" s="277">
        <v>0</v>
      </c>
      <c r="D20" s="157">
        <v>0</v>
      </c>
      <c r="E20" s="157">
        <v>0</v>
      </c>
      <c r="F20" s="157">
        <v>0</v>
      </c>
      <c r="G20" s="157">
        <v>0</v>
      </c>
      <c r="H20" s="157">
        <v>0</v>
      </c>
      <c r="I20" s="157">
        <v>0</v>
      </c>
      <c r="J20" s="157">
        <v>0</v>
      </c>
      <c r="K20" s="157">
        <v>0</v>
      </c>
      <c r="L20" s="157">
        <v>0</v>
      </c>
      <c r="M20" s="157">
        <v>0</v>
      </c>
      <c r="N20" s="282">
        <v>0</v>
      </c>
      <c r="O20" s="281">
        <v>0</v>
      </c>
      <c r="P20" s="282">
        <v>0</v>
      </c>
      <c r="Q20" s="282">
        <v>0</v>
      </c>
      <c r="R20" s="282">
        <v>0</v>
      </c>
      <c r="S20" s="282">
        <v>0</v>
      </c>
      <c r="T20" s="282">
        <v>0</v>
      </c>
      <c r="U20" s="282">
        <v>0</v>
      </c>
      <c r="V20" s="282">
        <v>0</v>
      </c>
      <c r="W20" s="282">
        <v>0</v>
      </c>
      <c r="X20" s="282">
        <v>0</v>
      </c>
      <c r="Y20" s="282">
        <v>0</v>
      </c>
      <c r="Z20" s="282">
        <v>0</v>
      </c>
      <c r="AA20" s="282">
        <v>0</v>
      </c>
      <c r="AB20" s="156">
        <v>0</v>
      </c>
      <c r="AC20" s="271">
        <v>0</v>
      </c>
      <c r="AD20" s="271">
        <v>0</v>
      </c>
      <c r="AE20" s="271">
        <v>0</v>
      </c>
      <c r="AF20" s="271">
        <v>0</v>
      </c>
      <c r="AG20" s="271">
        <v>0</v>
      </c>
      <c r="AH20" s="271">
        <v>0</v>
      </c>
      <c r="AI20" s="271">
        <v>0</v>
      </c>
      <c r="AJ20" s="271">
        <v>0</v>
      </c>
      <c r="AK20" s="271">
        <v>0</v>
      </c>
      <c r="AL20" s="271">
        <v>0</v>
      </c>
      <c r="AM20" s="272">
        <v>0</v>
      </c>
    </row>
    <row r="21" spans="1:39" x14ac:dyDescent="0.2">
      <c r="B21" s="12">
        <v>1</v>
      </c>
      <c r="C21" s="278">
        <v>2292.26361</v>
      </c>
      <c r="D21" s="130">
        <v>11522.6337</v>
      </c>
      <c r="E21" s="130">
        <v>2203.8567499999999</v>
      </c>
      <c r="F21" s="130">
        <v>7065.2173899999998</v>
      </c>
      <c r="G21" s="130">
        <v>16666.666669999999</v>
      </c>
      <c r="H21" s="130">
        <v>26500</v>
      </c>
      <c r="I21" s="130">
        <v>27932.960889999998</v>
      </c>
      <c r="J21" s="130">
        <v>6436.7816089999997</v>
      </c>
      <c r="K21" s="130">
        <v>39622.641510000001</v>
      </c>
      <c r="L21" s="130">
        <v>6540642.7220000001</v>
      </c>
      <c r="M21" s="130">
        <v>19000</v>
      </c>
      <c r="N21" s="135">
        <v>17575.757580000001</v>
      </c>
      <c r="O21" s="283">
        <v>4938.2716</v>
      </c>
      <c r="P21" s="135">
        <v>0</v>
      </c>
      <c r="Q21" s="135">
        <v>0</v>
      </c>
      <c r="R21" s="135">
        <v>0</v>
      </c>
      <c r="S21" s="135">
        <v>2222.2222200000001</v>
      </c>
      <c r="T21" s="135">
        <v>0</v>
      </c>
      <c r="U21" s="135">
        <v>0</v>
      </c>
      <c r="V21" s="135">
        <v>0</v>
      </c>
      <c r="W21" s="135">
        <v>3773.584906</v>
      </c>
      <c r="X21" s="135">
        <v>0</v>
      </c>
      <c r="Y21" s="135">
        <v>0</v>
      </c>
      <c r="Z21" s="135">
        <v>0</v>
      </c>
      <c r="AA21" s="135">
        <v>985.22167490000004</v>
      </c>
      <c r="AB21" s="152">
        <v>0</v>
      </c>
      <c r="AC21" s="139">
        <v>0</v>
      </c>
      <c r="AD21" s="139">
        <v>0</v>
      </c>
      <c r="AE21" s="139">
        <v>0</v>
      </c>
      <c r="AF21" s="139">
        <v>2000</v>
      </c>
      <c r="AG21" s="251">
        <v>2850.356295</v>
      </c>
      <c r="AH21" s="251">
        <v>5347.5935829999999</v>
      </c>
      <c r="AI21" s="251">
        <v>985.22167490000004</v>
      </c>
      <c r="AJ21" s="251">
        <v>1418.4397160000001</v>
      </c>
      <c r="AK21" s="139">
        <v>0</v>
      </c>
      <c r="AL21" s="251">
        <v>1415.929204</v>
      </c>
      <c r="AM21" s="132">
        <v>1716.7381969999999</v>
      </c>
    </row>
    <row r="22" spans="1:39" ht="14.25" x14ac:dyDescent="0.2">
      <c r="B22" s="12">
        <v>2</v>
      </c>
      <c r="C22" s="278">
        <v>815642.45810000005</v>
      </c>
      <c r="D22" s="130">
        <v>20307.692309999999</v>
      </c>
      <c r="E22" s="130">
        <v>91428.571429999996</v>
      </c>
      <c r="F22" s="130">
        <v>153846.1538</v>
      </c>
      <c r="G22" s="130">
        <v>1735849.06</v>
      </c>
      <c r="H22" s="130">
        <v>9629629.6300000008</v>
      </c>
      <c r="I22" s="130">
        <v>1501199.04</v>
      </c>
      <c r="J22" s="130">
        <v>33513513.5</v>
      </c>
      <c r="K22" s="130">
        <v>2256410.2560000001</v>
      </c>
      <c r="L22" s="130">
        <v>12323232.32</v>
      </c>
      <c r="M22" s="130">
        <v>4595744.6809999999</v>
      </c>
      <c r="N22" s="135">
        <v>1166429.5870000001</v>
      </c>
      <c r="O22" s="283">
        <v>1328.903654</v>
      </c>
      <c r="P22" s="135">
        <v>0</v>
      </c>
      <c r="Q22" s="135">
        <v>0</v>
      </c>
      <c r="R22" s="135">
        <v>0</v>
      </c>
      <c r="S22" s="135">
        <v>0</v>
      </c>
      <c r="T22" s="135">
        <v>11501.59744</v>
      </c>
      <c r="U22" s="135">
        <v>4460.9665429999995</v>
      </c>
      <c r="V22" s="135">
        <v>3463.2034629999998</v>
      </c>
      <c r="W22" s="135">
        <v>3200</v>
      </c>
      <c r="X22" s="135">
        <v>1159.42029</v>
      </c>
      <c r="Y22" s="135">
        <v>1025.641026</v>
      </c>
      <c r="Z22" s="135">
        <v>4010.025063</v>
      </c>
      <c r="AA22" s="135">
        <v>0</v>
      </c>
      <c r="AB22" s="284">
        <v>4117647.0588235296</v>
      </c>
      <c r="AC22" s="285">
        <v>0</v>
      </c>
      <c r="AD22" s="285">
        <v>25082.508250825082</v>
      </c>
      <c r="AE22" s="285">
        <v>4724.4094488188975</v>
      </c>
      <c r="AF22" s="285">
        <v>55255.255255255252</v>
      </c>
      <c r="AG22" s="251">
        <v>1152.73775</v>
      </c>
      <c r="AH22" s="251">
        <v>271317.82949999999</v>
      </c>
      <c r="AI22" s="251">
        <v>1063.8297869999999</v>
      </c>
      <c r="AJ22" s="139">
        <v>0</v>
      </c>
      <c r="AK22" s="251">
        <v>3571.4285709999999</v>
      </c>
      <c r="AL22" s="251">
        <v>2272.727273</v>
      </c>
      <c r="AM22" s="273">
        <v>0</v>
      </c>
    </row>
    <row r="23" spans="1:39" ht="14.25" x14ac:dyDescent="0.2">
      <c r="B23" s="12">
        <v>3</v>
      </c>
      <c r="C23" s="278">
        <v>51207729.469999999</v>
      </c>
      <c r="D23" s="130">
        <v>6000000</v>
      </c>
      <c r="E23" s="130">
        <v>8290909.091</v>
      </c>
      <c r="F23" s="130">
        <v>8895705.5209999997</v>
      </c>
      <c r="G23" s="130">
        <v>25000000</v>
      </c>
      <c r="H23" s="130">
        <v>27249357.300000001</v>
      </c>
      <c r="I23" s="130">
        <v>40641711.200000003</v>
      </c>
      <c r="J23" s="130">
        <v>38914027.100000001</v>
      </c>
      <c r="K23" s="130">
        <v>1735849.06</v>
      </c>
      <c r="L23" s="130">
        <v>9629629.6300000008</v>
      </c>
      <c r="M23" s="130">
        <v>1501199.04</v>
      </c>
      <c r="N23" s="135">
        <v>33513513.5</v>
      </c>
      <c r="O23" s="283">
        <v>0</v>
      </c>
      <c r="P23" s="135">
        <v>0</v>
      </c>
      <c r="Q23" s="135">
        <v>0</v>
      </c>
      <c r="R23" s="135">
        <v>0</v>
      </c>
      <c r="S23" s="135">
        <v>0</v>
      </c>
      <c r="T23" s="135">
        <v>1126.7605599999999</v>
      </c>
      <c r="U23" s="135">
        <v>0</v>
      </c>
      <c r="V23" s="135">
        <v>5442.1768700000002</v>
      </c>
      <c r="W23" s="135">
        <v>89969.604900000006</v>
      </c>
      <c r="X23" s="135">
        <v>24914.675800000001</v>
      </c>
      <c r="Y23" s="135">
        <v>0</v>
      </c>
      <c r="Z23" s="135">
        <v>145945.946</v>
      </c>
      <c r="AA23" s="135">
        <v>1152.73775</v>
      </c>
      <c r="AB23" s="284">
        <v>55056179.7752809</v>
      </c>
      <c r="AC23" s="285">
        <v>3191.4893617021276</v>
      </c>
      <c r="AD23" s="285">
        <v>31316.725978647686</v>
      </c>
      <c r="AE23" s="285">
        <v>1673.6401673640166</v>
      </c>
      <c r="AF23" s="285">
        <v>14925.373134328358</v>
      </c>
      <c r="AG23" s="139">
        <v>0</v>
      </c>
      <c r="AH23" s="251">
        <v>2469.1358</v>
      </c>
      <c r="AI23" s="139">
        <v>0</v>
      </c>
      <c r="AJ23" s="251">
        <v>959.23261400000001</v>
      </c>
      <c r="AK23" s="251">
        <v>1277.9552699999999</v>
      </c>
      <c r="AL23" s="139">
        <v>0</v>
      </c>
      <c r="AM23" s="273">
        <v>0</v>
      </c>
    </row>
    <row r="24" spans="1:39" ht="14.25" x14ac:dyDescent="0.2">
      <c r="B24" s="12">
        <v>4</v>
      </c>
      <c r="C24" s="278">
        <v>761133603.20000005</v>
      </c>
      <c r="D24" s="130">
        <v>27560975.609999999</v>
      </c>
      <c r="E24" s="130">
        <v>83236994.219999999</v>
      </c>
      <c r="F24" s="130">
        <v>15714285.710000001</v>
      </c>
      <c r="G24" s="130">
        <v>2090909091</v>
      </c>
      <c r="H24" s="130">
        <v>140384615</v>
      </c>
      <c r="I24" s="130">
        <v>1365853659</v>
      </c>
      <c r="J24" s="130">
        <v>3782383420</v>
      </c>
      <c r="K24" s="130">
        <v>25000000</v>
      </c>
      <c r="L24" s="130">
        <v>27249357.300000001</v>
      </c>
      <c r="M24" s="130">
        <v>40641711.200000003</v>
      </c>
      <c r="N24" s="135">
        <v>38914027.100000001</v>
      </c>
      <c r="O24" s="283">
        <v>0</v>
      </c>
      <c r="P24" s="135">
        <v>0</v>
      </c>
      <c r="Q24" s="135">
        <v>0</v>
      </c>
      <c r="R24" s="135">
        <v>1186.94362</v>
      </c>
      <c r="S24" s="135">
        <v>0</v>
      </c>
      <c r="T24" s="135">
        <v>0</v>
      </c>
      <c r="U24" s="135">
        <v>0</v>
      </c>
      <c r="V24" s="135">
        <v>1600</v>
      </c>
      <c r="W24" s="135">
        <v>6315.7894699999997</v>
      </c>
      <c r="X24" s="135">
        <v>0</v>
      </c>
      <c r="Y24" s="135">
        <v>0</v>
      </c>
      <c r="Z24" s="135">
        <v>0</v>
      </c>
      <c r="AA24" s="135">
        <v>0</v>
      </c>
      <c r="AB24" s="284">
        <v>41255605.381165922</v>
      </c>
      <c r="AC24" s="285">
        <v>56353591.160220988</v>
      </c>
      <c r="AD24" s="285">
        <v>116179.33723196882</v>
      </c>
      <c r="AE24" s="285">
        <v>168888.88888888891</v>
      </c>
      <c r="AF24" s="285">
        <v>23970.037453183519</v>
      </c>
      <c r="AG24" s="139">
        <v>0</v>
      </c>
      <c r="AH24" s="139">
        <v>0</v>
      </c>
      <c r="AI24" s="251">
        <v>1895.7346</v>
      </c>
      <c r="AJ24" s="139">
        <v>0</v>
      </c>
      <c r="AK24" s="139">
        <v>0</v>
      </c>
      <c r="AL24" s="139">
        <v>0</v>
      </c>
      <c r="AM24" s="273">
        <v>0</v>
      </c>
    </row>
    <row r="25" spans="1:39" ht="14.25" x14ac:dyDescent="0.2">
      <c r="B25" s="12">
        <v>5</v>
      </c>
      <c r="C25" s="278">
        <v>10507462687</v>
      </c>
      <c r="D25" s="130">
        <v>2745098039</v>
      </c>
      <c r="E25" s="130">
        <v>11941747573</v>
      </c>
      <c r="F25" s="130">
        <v>556149732.60000002</v>
      </c>
      <c r="G25" s="130">
        <v>4453781513</v>
      </c>
      <c r="H25" s="130">
        <v>6537530266</v>
      </c>
      <c r="I25" s="130">
        <v>8541666667</v>
      </c>
      <c r="J25" s="130">
        <v>1647727273</v>
      </c>
      <c r="K25" s="130">
        <v>33898305.100000001</v>
      </c>
      <c r="L25" s="130">
        <v>263708399</v>
      </c>
      <c r="M25" s="130">
        <v>39631336.399999999</v>
      </c>
      <c r="N25" s="135">
        <v>323076923</v>
      </c>
      <c r="O25" s="283">
        <v>0</v>
      </c>
      <c r="P25" s="135">
        <v>0</v>
      </c>
      <c r="Q25" s="135">
        <v>0</v>
      </c>
      <c r="R25" s="135">
        <v>0</v>
      </c>
      <c r="S25" s="135">
        <v>0</v>
      </c>
      <c r="T25" s="135">
        <v>54961.8321</v>
      </c>
      <c r="U25" s="135">
        <v>0</v>
      </c>
      <c r="V25" s="135">
        <v>14173.228300000001</v>
      </c>
      <c r="W25" s="135">
        <v>30522.088400000001</v>
      </c>
      <c r="X25" s="135">
        <v>0</v>
      </c>
      <c r="Y25" s="135">
        <v>0</v>
      </c>
      <c r="Z25" s="135">
        <v>390867.58</v>
      </c>
      <c r="AA25" s="135">
        <v>208979.592</v>
      </c>
      <c r="AB25" s="284">
        <v>80000000</v>
      </c>
      <c r="AC25" s="285">
        <v>135686274.50980392</v>
      </c>
      <c r="AD25" s="285">
        <v>1124694.3765281173</v>
      </c>
      <c r="AE25" s="285">
        <v>3235294.1176470588</v>
      </c>
      <c r="AF25" s="285">
        <v>13397.129186602871</v>
      </c>
      <c r="AG25" s="251">
        <v>22714.681400000001</v>
      </c>
      <c r="AH25" s="139">
        <v>0</v>
      </c>
      <c r="AI25" s="251">
        <v>525316.45600000001</v>
      </c>
      <c r="AJ25" s="139">
        <v>0</v>
      </c>
      <c r="AK25" s="251">
        <v>1234.5679</v>
      </c>
      <c r="AL25" s="139">
        <v>0</v>
      </c>
      <c r="AM25" s="273">
        <v>0</v>
      </c>
    </row>
    <row r="26" spans="1:39" ht="15" thickBot="1" x14ac:dyDescent="0.25">
      <c r="B26" s="14">
        <v>6</v>
      </c>
      <c r="C26" s="22">
        <v>144144000000</v>
      </c>
      <c r="D26" s="154">
        <v>48341232227</v>
      </c>
      <c r="E26" s="154">
        <v>500000000000</v>
      </c>
      <c r="F26" s="154">
        <v>27586206897</v>
      </c>
      <c r="G26" s="154">
        <v>6266666667</v>
      </c>
      <c r="H26" s="154">
        <v>49677419355</v>
      </c>
      <c r="I26" s="154">
        <v>4879356568</v>
      </c>
      <c r="J26" s="154">
        <v>5031446541</v>
      </c>
      <c r="K26" s="154">
        <v>6266666667</v>
      </c>
      <c r="L26" s="154">
        <v>49677419355</v>
      </c>
      <c r="M26" s="154">
        <v>4879356568</v>
      </c>
      <c r="N26" s="280">
        <v>5031446541</v>
      </c>
      <c r="O26" s="279">
        <v>0</v>
      </c>
      <c r="P26" s="280">
        <v>0</v>
      </c>
      <c r="Q26" s="280">
        <v>0</v>
      </c>
      <c r="R26" s="280">
        <v>0</v>
      </c>
      <c r="S26" s="280">
        <v>1002.506266</v>
      </c>
      <c r="T26" s="286">
        <v>663.3499170812604</v>
      </c>
      <c r="U26" s="280">
        <v>0</v>
      </c>
      <c r="V26" s="280">
        <v>0</v>
      </c>
      <c r="W26" s="280">
        <v>25316.455999999998</v>
      </c>
      <c r="X26" s="280">
        <v>31831.8318</v>
      </c>
      <c r="Y26" s="280">
        <v>0</v>
      </c>
      <c r="Z26" s="280">
        <v>37061.769999999997</v>
      </c>
      <c r="AA26" s="280">
        <v>4411.7647100000004</v>
      </c>
      <c r="AB26" s="287">
        <v>3809523.8095238092</v>
      </c>
      <c r="AC26" s="288">
        <v>64062.5</v>
      </c>
      <c r="AD26" s="288">
        <v>2928571.4285714286</v>
      </c>
      <c r="AE26" s="288">
        <v>61904.761904761908</v>
      </c>
      <c r="AF26" s="288">
        <v>28985.507246376812</v>
      </c>
      <c r="AG26" s="252">
        <v>47619.047619999998</v>
      </c>
      <c r="AH26" s="274">
        <v>0</v>
      </c>
      <c r="AI26" s="274">
        <v>0</v>
      </c>
      <c r="AJ26" s="252">
        <v>2259.8870099999999</v>
      </c>
      <c r="AK26" s="274">
        <v>0</v>
      </c>
      <c r="AL26" s="274">
        <v>0</v>
      </c>
      <c r="AM26" s="133">
        <v>1156.06936</v>
      </c>
    </row>
    <row r="27" spans="1:39" ht="13.5" thickBot="1" x14ac:dyDescent="0.25">
      <c r="B27" s="244" t="s">
        <v>403</v>
      </c>
      <c r="C27" s="383" t="s">
        <v>843</v>
      </c>
      <c r="D27" s="391"/>
      <c r="E27" s="391"/>
      <c r="F27" s="391"/>
      <c r="G27" s="391"/>
      <c r="H27" s="391"/>
      <c r="I27" s="391"/>
      <c r="J27" s="391"/>
      <c r="K27" s="391"/>
      <c r="L27" s="391"/>
      <c r="M27" s="391"/>
      <c r="N27" s="397"/>
      <c r="O27" s="383" t="s">
        <v>934</v>
      </c>
      <c r="P27" s="391"/>
      <c r="Q27" s="391"/>
      <c r="R27" s="391"/>
      <c r="S27" s="391"/>
      <c r="T27" s="391"/>
      <c r="U27" s="391"/>
      <c r="V27" s="391"/>
      <c r="W27" s="391"/>
      <c r="X27" s="391"/>
      <c r="Y27" s="391"/>
      <c r="Z27" s="391"/>
      <c r="AA27" s="397"/>
      <c r="AB27" s="369" t="s">
        <v>1059</v>
      </c>
      <c r="AC27" s="370"/>
      <c r="AD27" s="370"/>
      <c r="AE27" s="370"/>
      <c r="AF27" s="370"/>
      <c r="AG27" s="370"/>
      <c r="AH27" s="370"/>
      <c r="AI27" s="370"/>
      <c r="AJ27" s="370"/>
      <c r="AK27" s="370"/>
      <c r="AL27" s="370"/>
      <c r="AM27" s="371"/>
    </row>
    <row r="28" spans="1:39" x14ac:dyDescent="0.2">
      <c r="B28" s="12">
        <v>0</v>
      </c>
      <c r="C28" s="156">
        <v>1826.4840182648402</v>
      </c>
      <c r="D28" s="271">
        <v>1481.4814814814815</v>
      </c>
      <c r="E28" s="271">
        <v>1860.4651162790699</v>
      </c>
      <c r="F28" s="271">
        <v>1152.7377521613832</v>
      </c>
      <c r="G28" s="271">
        <v>1709.4017094017092</v>
      </c>
      <c r="H28" s="271">
        <v>1246.1059190031153</v>
      </c>
      <c r="I28" s="271">
        <v>1509.433962264151</v>
      </c>
      <c r="J28" s="271">
        <v>1269.8412698412699</v>
      </c>
      <c r="K28" s="289">
        <v>3333.3333333333335</v>
      </c>
      <c r="L28" s="289">
        <v>1250</v>
      </c>
      <c r="M28" s="289">
        <v>1111.1111111111111</v>
      </c>
      <c r="N28" s="290">
        <v>890.86859688195989</v>
      </c>
      <c r="O28" s="291">
        <v>1351.3513513513512</v>
      </c>
      <c r="P28" s="289">
        <v>1302.9315960912052</v>
      </c>
      <c r="Q28" s="289">
        <v>1120.4481792717086</v>
      </c>
      <c r="R28" s="289">
        <v>1089.91825613079</v>
      </c>
      <c r="S28" s="289">
        <v>884.95575221238948</v>
      </c>
      <c r="T28" s="289">
        <v>1612.9032258064517</v>
      </c>
      <c r="U28" s="289">
        <v>1515.1515151515152</v>
      </c>
      <c r="V28" s="289">
        <v>1052.6315789473686</v>
      </c>
      <c r="W28" s="289">
        <v>1388.8888888888889</v>
      </c>
      <c r="X28" s="289">
        <v>1204.8192771084337</v>
      </c>
      <c r="Y28" s="289">
        <v>1449.2753623188405</v>
      </c>
      <c r="Z28" s="289">
        <v>744.87895716946002</v>
      </c>
      <c r="AA28" s="290">
        <v>1470.5882352941178</v>
      </c>
      <c r="AB28" s="291">
        <v>731.26142595978069</v>
      </c>
      <c r="AC28" s="271">
        <v>784.31372549019613</v>
      </c>
      <c r="AD28" s="271">
        <v>715.56350626118069</v>
      </c>
      <c r="AE28" s="271">
        <v>701.75438596491222</v>
      </c>
      <c r="AF28" s="271">
        <v>1393.7282229965158</v>
      </c>
      <c r="AG28" s="289">
        <v>1286.1736334405145</v>
      </c>
      <c r="AH28" s="289">
        <v>1179.9410029498524</v>
      </c>
      <c r="AI28" s="289">
        <v>1114.2061281337046</v>
      </c>
      <c r="AJ28" s="289">
        <v>1002.5062656641604</v>
      </c>
      <c r="AK28" s="289">
        <v>1465.2014652014652</v>
      </c>
      <c r="AL28" s="289">
        <v>1098.9010989010987</v>
      </c>
      <c r="AM28" s="290">
        <v>886.91796008869176</v>
      </c>
    </row>
    <row r="29" spans="1:39" x14ac:dyDescent="0.2">
      <c r="B29" s="12">
        <v>1</v>
      </c>
      <c r="C29" s="292">
        <v>1146.1318051575931</v>
      </c>
      <c r="D29" s="139">
        <v>1646.0905349794239</v>
      </c>
      <c r="E29" s="139">
        <v>1101.9283746556473</v>
      </c>
      <c r="F29" s="139">
        <v>1086.9565217391305</v>
      </c>
      <c r="G29" s="216">
        <v>1257.8616352201257</v>
      </c>
      <c r="H29" s="216">
        <v>756.14366729678636</v>
      </c>
      <c r="I29" s="216">
        <v>1000</v>
      </c>
      <c r="J29" s="216">
        <v>1212.121212121212</v>
      </c>
      <c r="K29" s="139">
        <v>1746.7248908296942</v>
      </c>
      <c r="L29" s="139">
        <v>3149.6062992125985</v>
      </c>
      <c r="M29" s="139">
        <v>1515.1515151515152</v>
      </c>
      <c r="N29" s="273">
        <v>1520.9125475285171</v>
      </c>
      <c r="O29" s="292">
        <v>4938.2716049382716</v>
      </c>
      <c r="P29" s="216">
        <v>1194.0298507462685</v>
      </c>
      <c r="Q29" s="216">
        <v>1413.4275618374559</v>
      </c>
      <c r="R29" s="216">
        <v>1470.5882352941178</v>
      </c>
      <c r="S29" s="139">
        <v>2222.2222222222222</v>
      </c>
      <c r="T29" s="216">
        <v>911.16173120728922</v>
      </c>
      <c r="U29" s="216">
        <v>2515.7232704402513</v>
      </c>
      <c r="V29" s="216">
        <v>1219.5121951219512</v>
      </c>
      <c r="W29" s="139">
        <v>3773.584906</v>
      </c>
      <c r="X29" s="216">
        <v>4040.4040404040402</v>
      </c>
      <c r="Y29" s="139">
        <v>1369.8630136986301</v>
      </c>
      <c r="Z29" s="139">
        <v>943.39622641509436</v>
      </c>
      <c r="AA29" s="273">
        <v>985.22167490000004</v>
      </c>
      <c r="AB29" s="292">
        <v>1257.8616352201257</v>
      </c>
      <c r="AC29" s="216">
        <v>1486.9888475836431</v>
      </c>
      <c r="AD29" s="216">
        <v>1379.3103448275861</v>
      </c>
      <c r="AE29" s="216">
        <v>1626.0162601626016</v>
      </c>
      <c r="AF29" s="216">
        <v>2000</v>
      </c>
      <c r="AG29" s="9">
        <v>2850.356295</v>
      </c>
      <c r="AH29" s="216">
        <v>1159.4202898550723</v>
      </c>
      <c r="AI29" s="9">
        <v>985.22167490000004</v>
      </c>
      <c r="AJ29" s="9">
        <v>1418.4397160000001</v>
      </c>
      <c r="AK29" s="216">
        <v>2173.913043478261</v>
      </c>
      <c r="AL29" s="9">
        <v>1415.929204</v>
      </c>
      <c r="AM29" s="13">
        <v>1716.7381969999999</v>
      </c>
    </row>
    <row r="30" spans="1:39" x14ac:dyDescent="0.2">
      <c r="B30" s="12">
        <v>2</v>
      </c>
      <c r="C30" s="152">
        <v>2234.63687150838</v>
      </c>
      <c r="D30" s="139">
        <v>1230.7692307692307</v>
      </c>
      <c r="E30" s="139">
        <v>1142.8571428571427</v>
      </c>
      <c r="F30" s="139">
        <v>992.55583126550857</v>
      </c>
      <c r="G30" s="216">
        <v>1025.6410256410256</v>
      </c>
      <c r="H30" s="216">
        <v>1346.8013468013469</v>
      </c>
      <c r="I30" s="216">
        <v>1702.127659574468</v>
      </c>
      <c r="J30" s="216">
        <v>568.99004267425323</v>
      </c>
      <c r="K30" s="139">
        <v>1123.5955056179776</v>
      </c>
      <c r="L30" s="139">
        <v>1149.4252873563219</v>
      </c>
      <c r="M30" s="139">
        <v>954.653937947494</v>
      </c>
      <c r="N30" s="273">
        <v>719.42446043165467</v>
      </c>
      <c r="O30" s="292">
        <v>1328.9036544850499</v>
      </c>
      <c r="P30" s="216">
        <v>963.85542168674692</v>
      </c>
      <c r="Q30" s="216">
        <v>3200</v>
      </c>
      <c r="R30" s="139">
        <v>1408.450704225352</v>
      </c>
      <c r="S30" s="139">
        <v>1365.1877133105802</v>
      </c>
      <c r="T30" s="216">
        <v>1556.4202334630349</v>
      </c>
      <c r="U30" s="139">
        <v>4460.9665429999995</v>
      </c>
      <c r="V30" s="216">
        <v>1337.7926421404682</v>
      </c>
      <c r="W30" s="216">
        <v>1346.8013468013469</v>
      </c>
      <c r="X30" s="216">
        <v>733.94495412844037</v>
      </c>
      <c r="Y30" s="139">
        <v>1025.641026</v>
      </c>
      <c r="Z30" s="139">
        <v>1324.503311258278</v>
      </c>
      <c r="AA30" s="273">
        <v>1257.8616352201257</v>
      </c>
      <c r="AB30" s="292">
        <v>1470.5882352941178</v>
      </c>
      <c r="AC30" s="216">
        <v>1923.0769230769231</v>
      </c>
      <c r="AD30" s="216">
        <v>1320.1320132013202</v>
      </c>
      <c r="AE30" s="216">
        <v>1574.8031496062993</v>
      </c>
      <c r="AF30" s="216">
        <v>1201.201201201201</v>
      </c>
      <c r="AG30" s="9">
        <v>1152.73775</v>
      </c>
      <c r="AH30" s="139">
        <v>1066.6666666666667</v>
      </c>
      <c r="AI30" s="9">
        <v>1063.8297869999999</v>
      </c>
      <c r="AJ30" s="139">
        <v>840.33613445378148</v>
      </c>
      <c r="AK30" s="139">
        <v>713.01247771836006</v>
      </c>
      <c r="AL30" s="9">
        <v>2272.727273</v>
      </c>
      <c r="AM30" s="273">
        <v>1459.8540145985401</v>
      </c>
    </row>
    <row r="31" spans="1:39" x14ac:dyDescent="0.2">
      <c r="B31" s="12">
        <v>3</v>
      </c>
      <c r="C31" s="292">
        <v>1932.3671497584542</v>
      </c>
      <c r="D31" s="139">
        <v>1538.4615384615386</v>
      </c>
      <c r="E31" s="139">
        <v>1454.5454545454545</v>
      </c>
      <c r="F31" s="139">
        <v>1226.9938650306749</v>
      </c>
      <c r="G31" s="216">
        <v>1114.2061281337046</v>
      </c>
      <c r="H31" s="216">
        <v>800</v>
      </c>
      <c r="I31" s="216">
        <v>945.62647754137117</v>
      </c>
      <c r="J31" s="216">
        <v>1403.5087719298244</v>
      </c>
      <c r="K31" s="139">
        <v>1739.1304347826087</v>
      </c>
      <c r="L31" s="139">
        <v>1666.6666666666667</v>
      </c>
      <c r="M31" s="139">
        <v>1033.59173126615</v>
      </c>
      <c r="N31" s="273">
        <v>753.29566854990583</v>
      </c>
      <c r="O31" s="292">
        <v>2051.2820512820513</v>
      </c>
      <c r="P31" s="216">
        <v>1201.201201201201</v>
      </c>
      <c r="Q31" s="216">
        <v>2173.913043478261</v>
      </c>
      <c r="R31" s="216">
        <v>1612.9032258064517</v>
      </c>
      <c r="S31" s="216">
        <v>1818.1818181818182</v>
      </c>
      <c r="T31" s="216">
        <v>1101.9283746556473</v>
      </c>
      <c r="U31" s="216">
        <v>134.2281879194631</v>
      </c>
      <c r="V31" s="216">
        <v>1632.6530612244896</v>
      </c>
      <c r="W31" s="216">
        <v>1550.3875968992247</v>
      </c>
      <c r="X31" s="216">
        <v>1063.8297872340424</v>
      </c>
      <c r="Y31" s="139">
        <v>1980.1980198019803</v>
      </c>
      <c r="Z31" s="139">
        <v>1000</v>
      </c>
      <c r="AA31" s="273">
        <v>1152.73775</v>
      </c>
      <c r="AB31" s="292">
        <v>2247.1910112359551</v>
      </c>
      <c r="AC31" s="216">
        <v>1063.8297872340424</v>
      </c>
      <c r="AD31" s="216">
        <v>1423.4875444839859</v>
      </c>
      <c r="AE31" s="216">
        <v>1673.6401673640166</v>
      </c>
      <c r="AF31" s="216">
        <v>2985.0746268656717</v>
      </c>
      <c r="AG31" s="216">
        <v>1047.1204188481677</v>
      </c>
      <c r="AH31" s="139">
        <v>892.85714285714289</v>
      </c>
      <c r="AI31" s="139">
        <v>1136.3636363636363</v>
      </c>
      <c r="AJ31" s="9">
        <v>959.23261400000001</v>
      </c>
      <c r="AK31" s="9">
        <v>1277.9552699999999</v>
      </c>
      <c r="AL31" s="139">
        <v>1038.9610389610389</v>
      </c>
      <c r="AM31" s="273">
        <v>1005.0251256281407</v>
      </c>
    </row>
    <row r="32" spans="1:39" x14ac:dyDescent="0.2">
      <c r="B32" s="12">
        <v>4</v>
      </c>
      <c r="C32" s="292">
        <v>1619.4331983805669</v>
      </c>
      <c r="D32" s="216">
        <v>2439.0243902439024</v>
      </c>
      <c r="E32" s="216">
        <v>2312.1387283236995</v>
      </c>
      <c r="F32" s="216">
        <v>952.38095238095229</v>
      </c>
      <c r="G32" s="216">
        <v>637.95853269537474</v>
      </c>
      <c r="H32" s="216">
        <v>718.13285457809695</v>
      </c>
      <c r="I32" s="216">
        <v>932.40093240093233</v>
      </c>
      <c r="J32" s="216">
        <v>1307.1895424836603</v>
      </c>
      <c r="K32" s="139">
        <v>1159.4202898550723</v>
      </c>
      <c r="L32" s="139">
        <v>990.09900990099015</v>
      </c>
      <c r="M32" s="139">
        <v>1000</v>
      </c>
      <c r="N32" s="273">
        <v>1754.3859649122805</v>
      </c>
      <c r="O32" s="292">
        <v>973.23600973236012</v>
      </c>
      <c r="P32" s="216">
        <v>1047.1204188481677</v>
      </c>
      <c r="Q32" s="216">
        <v>1418.4397163120568</v>
      </c>
      <c r="R32" s="216">
        <v>1186.9436201780416</v>
      </c>
      <c r="S32" s="216">
        <v>1612.9032258064517</v>
      </c>
      <c r="T32" s="216">
        <v>1047.1204188481677</v>
      </c>
      <c r="U32" s="216">
        <v>921.65898617511516</v>
      </c>
      <c r="V32" s="139">
        <v>1600</v>
      </c>
      <c r="W32" s="216">
        <v>1186.9436201780416</v>
      </c>
      <c r="X32" s="216">
        <v>772.20077220077224</v>
      </c>
      <c r="Y32" s="139">
        <v>1509.433962264151</v>
      </c>
      <c r="Z32" s="139">
        <v>842.10526315789468</v>
      </c>
      <c r="AA32" s="273">
        <v>1503.7593984962407</v>
      </c>
      <c r="AB32" s="292">
        <v>1793.7219730941704</v>
      </c>
      <c r="AC32" s="216">
        <v>1104.9723756906076</v>
      </c>
      <c r="AD32" s="216">
        <v>779.72709551656919</v>
      </c>
      <c r="AE32" s="216">
        <v>888.88888888888891</v>
      </c>
      <c r="AF32" s="216">
        <v>1498.1273408239699</v>
      </c>
      <c r="AG32" s="216">
        <v>884.95575221238948</v>
      </c>
      <c r="AH32" s="139">
        <v>757.57575757575762</v>
      </c>
      <c r="AI32" s="9">
        <v>1895.7346</v>
      </c>
      <c r="AJ32" s="139">
        <v>871.45969498910665</v>
      </c>
      <c r="AK32" s="139">
        <v>1234.5679012345679</v>
      </c>
      <c r="AL32" s="139">
        <v>1568.6274509803923</v>
      </c>
      <c r="AM32" s="273">
        <v>2185.7923497267761</v>
      </c>
    </row>
    <row r="33" spans="1:39" x14ac:dyDescent="0.2">
      <c r="B33" s="12">
        <v>5</v>
      </c>
      <c r="C33" s="292">
        <v>1194.0298507462685</v>
      </c>
      <c r="D33" s="216">
        <v>3921.5686274509803</v>
      </c>
      <c r="E33" s="216">
        <v>1941.7475728155339</v>
      </c>
      <c r="F33" s="216">
        <v>2139.0374331550802</v>
      </c>
      <c r="G33" s="139">
        <v>917.43119266055044</v>
      </c>
      <c r="H33" s="139">
        <v>1047.1204188481677</v>
      </c>
      <c r="I33" s="139">
        <v>1159.4202898550723</v>
      </c>
      <c r="J33" s="139">
        <v>1355.9322033898306</v>
      </c>
      <c r="K33" s="139">
        <v>1246.1059190031153</v>
      </c>
      <c r="L33" s="139">
        <v>1574.8031496062993</v>
      </c>
      <c r="M33" s="139">
        <v>1286.1736334405145</v>
      </c>
      <c r="N33" s="273">
        <v>1619.4331983805669</v>
      </c>
      <c r="O33" s="292">
        <v>9090.9090909090901</v>
      </c>
      <c r="P33" s="216">
        <v>2072.538860103627</v>
      </c>
      <c r="Q33" s="216">
        <v>4819.2771084337346</v>
      </c>
      <c r="R33" s="216">
        <v>1374.5704467353951</v>
      </c>
      <c r="S33" s="216">
        <v>1652.8925619834711</v>
      </c>
      <c r="T33" s="139">
        <v>545.70259208731238</v>
      </c>
      <c r="U33" s="139">
        <v>650.40650406504062</v>
      </c>
      <c r="V33" s="139">
        <v>1133.14447592068</v>
      </c>
      <c r="W33" s="139">
        <v>1002.5062656641604</v>
      </c>
      <c r="X33" s="139">
        <v>1179.9410029498524</v>
      </c>
      <c r="Y33" s="139">
        <v>1162.7906976744187</v>
      </c>
      <c r="Z33" s="139">
        <v>1010.10101010101</v>
      </c>
      <c r="AA33" s="273">
        <v>1212.121212121212</v>
      </c>
      <c r="AB33" s="292">
        <v>2666.666666666667</v>
      </c>
      <c r="AC33" s="216">
        <v>1568.6274509803923</v>
      </c>
      <c r="AD33" s="216">
        <v>977.9951100244499</v>
      </c>
      <c r="AE33" s="216">
        <v>1960.7843137254902</v>
      </c>
      <c r="AF33" s="216">
        <v>1913.8755980861245</v>
      </c>
      <c r="AG33" s="139">
        <v>932.40093240093233</v>
      </c>
      <c r="AH33" s="139">
        <v>970.87378640776694</v>
      </c>
      <c r="AI33" s="139">
        <v>894.85458612975401</v>
      </c>
      <c r="AJ33" s="139">
        <v>1337.7926421404682</v>
      </c>
      <c r="AK33" s="9">
        <v>1234.5679</v>
      </c>
      <c r="AL33" s="139">
        <v>1746.7248908296942</v>
      </c>
      <c r="AM33" s="273">
        <v>1242.2360248447205</v>
      </c>
    </row>
    <row r="34" spans="1:39" ht="13.5" thickBot="1" x14ac:dyDescent="0.25">
      <c r="B34" s="14">
        <v>6</v>
      </c>
      <c r="C34" s="293">
        <v>3603.6036036036035</v>
      </c>
      <c r="D34" s="294">
        <v>1895.734597156398</v>
      </c>
      <c r="E34" s="294">
        <v>40000</v>
      </c>
      <c r="F34" s="294">
        <v>1149.4252873563219</v>
      </c>
      <c r="G34" s="294">
        <v>1333.3333333333335</v>
      </c>
      <c r="H34" s="294">
        <v>1290.3225806451612</v>
      </c>
      <c r="I34" s="294">
        <v>1072.3860589812332</v>
      </c>
      <c r="J34" s="294">
        <v>1257.8616352201257</v>
      </c>
      <c r="K34" s="274">
        <v>1098.9010989010987</v>
      </c>
      <c r="L34" s="274">
        <v>2547.7707006369428</v>
      </c>
      <c r="M34" s="274">
        <v>613.49693251533745</v>
      </c>
      <c r="N34" s="275">
        <v>1108.03324099723</v>
      </c>
      <c r="O34" s="153">
        <v>3200</v>
      </c>
      <c r="P34" s="274">
        <v>2614.3790849673205</v>
      </c>
      <c r="Q34" s="274">
        <v>2312.1387283236995</v>
      </c>
      <c r="R34" s="274">
        <v>3361.3445378151259</v>
      </c>
      <c r="S34" s="274">
        <v>1002.5062656641604</v>
      </c>
      <c r="T34" s="294">
        <v>663.3499170812604</v>
      </c>
      <c r="U34" s="294">
        <v>667.77963272120201</v>
      </c>
      <c r="V34" s="294">
        <v>1197.6047904191616</v>
      </c>
      <c r="W34" s="294">
        <v>1104.9723756906076</v>
      </c>
      <c r="X34" s="294">
        <v>1120.4481792717086</v>
      </c>
      <c r="Y34" s="274">
        <v>992.55583126550857</v>
      </c>
      <c r="Z34" s="274">
        <v>1277.9552715654952</v>
      </c>
      <c r="AA34" s="275">
        <v>1078.167115902965</v>
      </c>
      <c r="AB34" s="293">
        <v>1904.7619047619046</v>
      </c>
      <c r="AC34" s="294">
        <v>3125</v>
      </c>
      <c r="AD34" s="294">
        <v>14285.714285714286</v>
      </c>
      <c r="AE34" s="294">
        <v>4761.9047619047624</v>
      </c>
      <c r="AF34" s="294">
        <v>2898.550724637681</v>
      </c>
      <c r="AG34" s="294">
        <v>1069.5187165775401</v>
      </c>
      <c r="AH34" s="274">
        <v>1052.6315789473686</v>
      </c>
      <c r="AI34" s="274">
        <v>2234.63687150838</v>
      </c>
      <c r="AJ34" s="274">
        <v>1238.3900928792568</v>
      </c>
      <c r="AK34" s="274">
        <v>1044.3864229765013</v>
      </c>
      <c r="AL34" s="274">
        <v>1520.9125475285171</v>
      </c>
      <c r="AM34" s="15">
        <v>1156.06936</v>
      </c>
    </row>
    <row r="35" spans="1:39" x14ac:dyDescent="0.2">
      <c r="B35" s="369" t="s">
        <v>836</v>
      </c>
      <c r="C35" s="391"/>
      <c r="D35" s="391"/>
      <c r="E35" s="391"/>
      <c r="F35" s="397"/>
      <c r="G35" s="383" t="s">
        <v>837</v>
      </c>
      <c r="H35" s="391"/>
      <c r="I35" s="391"/>
      <c r="J35" s="391"/>
      <c r="K35" s="397"/>
      <c r="L35" s="383" t="s">
        <v>838</v>
      </c>
      <c r="M35" s="391"/>
      <c r="N35" s="391"/>
      <c r="O35" s="391"/>
      <c r="P35" s="397"/>
      <c r="Q35" s="383" t="s">
        <v>839</v>
      </c>
      <c r="R35" s="391"/>
      <c r="S35" s="391"/>
      <c r="T35" s="391"/>
      <c r="U35" s="397"/>
      <c r="V35" s="383" t="s">
        <v>840</v>
      </c>
      <c r="W35" s="391"/>
      <c r="X35" s="391"/>
      <c r="Y35" s="391"/>
      <c r="Z35" s="397"/>
      <c r="AA35" s="383" t="s">
        <v>841</v>
      </c>
      <c r="AB35" s="391"/>
      <c r="AC35" s="391"/>
      <c r="AD35" s="391"/>
      <c r="AE35" s="397"/>
      <c r="AF35" s="9"/>
      <c r="AG35" s="9"/>
      <c r="AH35" s="9"/>
      <c r="AI35" s="9"/>
      <c r="AJ35" s="9"/>
      <c r="AK35" s="9"/>
      <c r="AL35" s="9"/>
      <c r="AM35" s="9"/>
    </row>
    <row r="36" spans="1:39" x14ac:dyDescent="0.2">
      <c r="B36" s="174" t="s">
        <v>365</v>
      </c>
      <c r="C36" s="9" t="s">
        <v>809</v>
      </c>
      <c r="D36" s="9" t="s">
        <v>810</v>
      </c>
      <c r="E36" s="9" t="s">
        <v>370</v>
      </c>
      <c r="F36" s="13" t="s">
        <v>371</v>
      </c>
      <c r="G36" s="174" t="s">
        <v>365</v>
      </c>
      <c r="H36" s="9" t="s">
        <v>809</v>
      </c>
      <c r="I36" s="9" t="s">
        <v>810</v>
      </c>
      <c r="J36" s="9" t="s">
        <v>370</v>
      </c>
      <c r="K36" s="13" t="s">
        <v>371</v>
      </c>
      <c r="L36" s="174" t="s">
        <v>365</v>
      </c>
      <c r="M36" s="9" t="s">
        <v>809</v>
      </c>
      <c r="N36" s="9" t="s">
        <v>810</v>
      </c>
      <c r="O36" s="9" t="s">
        <v>370</v>
      </c>
      <c r="P36" s="13" t="s">
        <v>371</v>
      </c>
      <c r="Q36" s="174" t="s">
        <v>365</v>
      </c>
      <c r="R36" s="9" t="s">
        <v>809</v>
      </c>
      <c r="S36" s="9" t="s">
        <v>810</v>
      </c>
      <c r="T36" s="9" t="s">
        <v>370</v>
      </c>
      <c r="U36" s="13" t="s">
        <v>371</v>
      </c>
      <c r="V36" s="174" t="s">
        <v>365</v>
      </c>
      <c r="W36" s="9" t="s">
        <v>809</v>
      </c>
      <c r="X36" s="9" t="s">
        <v>810</v>
      </c>
      <c r="Y36" s="9" t="s">
        <v>370</v>
      </c>
      <c r="Z36" s="13" t="s">
        <v>371</v>
      </c>
      <c r="AA36" s="174" t="s">
        <v>365</v>
      </c>
      <c r="AB36" s="9" t="s">
        <v>809</v>
      </c>
      <c r="AC36" s="9" t="s">
        <v>810</v>
      </c>
      <c r="AD36" s="9" t="s">
        <v>370</v>
      </c>
      <c r="AE36" s="13" t="s">
        <v>371</v>
      </c>
      <c r="AF36" s="46"/>
      <c r="AG36" s="46"/>
      <c r="AH36" s="46"/>
      <c r="AI36" s="46"/>
      <c r="AJ36" s="46"/>
      <c r="AK36" s="46"/>
      <c r="AL36" s="46"/>
      <c r="AM36" s="46"/>
    </row>
    <row r="37" spans="1:39" ht="15" x14ac:dyDescent="0.25">
      <c r="B37" s="174" t="s">
        <v>406</v>
      </c>
      <c r="C37" s="9">
        <v>18.399999999999999</v>
      </c>
      <c r="D37" s="9" t="s">
        <v>811</v>
      </c>
      <c r="E37" s="9" t="s">
        <v>390</v>
      </c>
      <c r="F37" s="13" t="s">
        <v>391</v>
      </c>
      <c r="G37" s="174" t="s">
        <v>406</v>
      </c>
      <c r="H37" s="9">
        <v>19.079999999999998</v>
      </c>
      <c r="I37" s="9" t="s">
        <v>811</v>
      </c>
      <c r="J37" s="9" t="s">
        <v>390</v>
      </c>
      <c r="K37" s="13" t="s">
        <v>391</v>
      </c>
      <c r="L37" s="174" t="s">
        <v>406</v>
      </c>
      <c r="M37" s="9">
        <v>21.5</v>
      </c>
      <c r="N37" s="9" t="s">
        <v>811</v>
      </c>
      <c r="O37" s="9" t="s">
        <v>390</v>
      </c>
      <c r="P37" s="13" t="s">
        <v>391</v>
      </c>
      <c r="Q37" s="174" t="s">
        <v>406</v>
      </c>
      <c r="R37" s="9">
        <v>20.149999999999999</v>
      </c>
      <c r="S37" s="9" t="s">
        <v>811</v>
      </c>
      <c r="T37" s="9" t="s">
        <v>390</v>
      </c>
      <c r="U37" s="13" t="s">
        <v>391</v>
      </c>
      <c r="V37" s="174" t="s">
        <v>406</v>
      </c>
      <c r="W37" s="9">
        <v>20.100000000000001</v>
      </c>
      <c r="X37" s="9" t="s">
        <v>811</v>
      </c>
      <c r="Y37" s="9" t="s">
        <v>390</v>
      </c>
      <c r="Z37" s="13" t="s">
        <v>391</v>
      </c>
      <c r="AA37" s="174" t="s">
        <v>406</v>
      </c>
      <c r="AB37" s="9">
        <v>19.920000000000002</v>
      </c>
      <c r="AC37" s="9" t="s">
        <v>811</v>
      </c>
      <c r="AD37" s="9" t="s">
        <v>390</v>
      </c>
      <c r="AE37" s="13" t="s">
        <v>391</v>
      </c>
      <c r="AF37" s="46"/>
      <c r="AG37" s="276"/>
      <c r="AH37" s="46"/>
      <c r="AI37" s="46"/>
      <c r="AJ37" s="46"/>
      <c r="AK37" s="46"/>
      <c r="AL37" s="46"/>
      <c r="AM37" s="46"/>
    </row>
    <row r="38" spans="1:39" ht="15" x14ac:dyDescent="0.25">
      <c r="B38" s="174" t="s">
        <v>921</v>
      </c>
      <c r="C38" s="9">
        <v>14.5</v>
      </c>
      <c r="D38" s="9" t="s">
        <v>811</v>
      </c>
      <c r="E38" s="9" t="s">
        <v>812</v>
      </c>
      <c r="F38" s="13">
        <v>1.9E-3</v>
      </c>
      <c r="G38" s="174" t="s">
        <v>921</v>
      </c>
      <c r="H38" s="9">
        <v>16.579999999999998</v>
      </c>
      <c r="I38" s="9" t="s">
        <v>811</v>
      </c>
      <c r="J38" s="9" t="s">
        <v>819</v>
      </c>
      <c r="K38" s="13">
        <v>5.0000000000000001E-4</v>
      </c>
      <c r="L38" s="174" t="s">
        <v>921</v>
      </c>
      <c r="M38" s="9">
        <v>18.7</v>
      </c>
      <c r="N38" s="9" t="s">
        <v>811</v>
      </c>
      <c r="O38" s="9" t="s">
        <v>390</v>
      </c>
      <c r="P38" s="13" t="s">
        <v>391</v>
      </c>
      <c r="Q38" s="174" t="s">
        <v>921</v>
      </c>
      <c r="R38" s="9">
        <v>15.17</v>
      </c>
      <c r="S38" s="9" t="s">
        <v>811</v>
      </c>
      <c r="T38" s="9" t="s">
        <v>812</v>
      </c>
      <c r="U38" s="13">
        <v>1E-3</v>
      </c>
      <c r="V38" s="174" t="s">
        <v>921</v>
      </c>
      <c r="W38" s="9">
        <v>16.25</v>
      </c>
      <c r="X38" s="9" t="s">
        <v>811</v>
      </c>
      <c r="Y38" s="9" t="s">
        <v>819</v>
      </c>
      <c r="Z38" s="13">
        <v>5.0000000000000001E-4</v>
      </c>
      <c r="AA38" s="174" t="s">
        <v>921</v>
      </c>
      <c r="AB38" s="9">
        <v>16.96</v>
      </c>
      <c r="AC38" s="9" t="s">
        <v>811</v>
      </c>
      <c r="AD38" s="9" t="s">
        <v>819</v>
      </c>
      <c r="AE38" s="13">
        <v>2.9999999999999997E-4</v>
      </c>
      <c r="AF38" s="46"/>
      <c r="AG38" s="276"/>
      <c r="AH38" s="46"/>
      <c r="AI38" s="46"/>
      <c r="AJ38" s="46"/>
      <c r="AK38" s="46"/>
      <c r="AL38" s="46"/>
      <c r="AM38" s="46"/>
    </row>
    <row r="39" spans="1:39" ht="15.75" thickBot="1" x14ac:dyDescent="0.3">
      <c r="B39" s="176" t="s">
        <v>922</v>
      </c>
      <c r="C39" s="10">
        <v>-3.8969999999999998</v>
      </c>
      <c r="D39" s="10" t="s">
        <v>813</v>
      </c>
      <c r="E39" s="10" t="s">
        <v>372</v>
      </c>
      <c r="F39" s="15" t="s">
        <v>57</v>
      </c>
      <c r="G39" s="176" t="s">
        <v>922</v>
      </c>
      <c r="H39" s="10">
        <v>-2.5</v>
      </c>
      <c r="I39" s="10" t="s">
        <v>813</v>
      </c>
      <c r="J39" s="10" t="s">
        <v>372</v>
      </c>
      <c r="K39" s="15" t="s">
        <v>57</v>
      </c>
      <c r="L39" s="176" t="s">
        <v>922</v>
      </c>
      <c r="M39" s="10">
        <v>-2.8</v>
      </c>
      <c r="N39" s="10" t="s">
        <v>813</v>
      </c>
      <c r="O39" s="10" t="s">
        <v>372</v>
      </c>
      <c r="P39" s="15" t="s">
        <v>57</v>
      </c>
      <c r="Q39" s="176" t="s">
        <v>922</v>
      </c>
      <c r="R39" s="10">
        <v>-4.9870000000000001</v>
      </c>
      <c r="S39" s="10" t="s">
        <v>813</v>
      </c>
      <c r="T39" s="10" t="s">
        <v>372</v>
      </c>
      <c r="U39" s="15">
        <v>0.69010000000000005</v>
      </c>
      <c r="V39" s="176" t="s">
        <v>922</v>
      </c>
      <c r="W39" s="10">
        <v>-3.8530000000000002</v>
      </c>
      <c r="X39" s="10" t="s">
        <v>813</v>
      </c>
      <c r="Y39" s="10" t="s">
        <v>372</v>
      </c>
      <c r="Z39" s="15" t="s">
        <v>57</v>
      </c>
      <c r="AA39" s="176" t="s">
        <v>922</v>
      </c>
      <c r="AB39" s="10">
        <v>-2.9649999999999999</v>
      </c>
      <c r="AC39" s="10" t="s">
        <v>813</v>
      </c>
      <c r="AD39" s="10" t="s">
        <v>372</v>
      </c>
      <c r="AE39" s="15" t="s">
        <v>57</v>
      </c>
      <c r="AF39" s="46"/>
      <c r="AG39" s="276"/>
      <c r="AH39" s="46"/>
      <c r="AI39" s="46"/>
      <c r="AJ39" s="46"/>
      <c r="AK39" s="46"/>
      <c r="AL39" s="46"/>
      <c r="AM39" s="46"/>
    </row>
    <row r="40" spans="1:39" ht="15" x14ac:dyDescent="0.25">
      <c r="AG40" s="276"/>
    </row>
    <row r="41" spans="1:39" ht="15.75" thickBot="1" x14ac:dyDescent="0.3">
      <c r="A41" s="35" t="s">
        <v>592</v>
      </c>
      <c r="AG41" s="276"/>
    </row>
    <row r="42" spans="1:39" ht="15.75" thickBot="1" x14ac:dyDescent="0.3">
      <c r="B42" s="16" t="s">
        <v>403</v>
      </c>
      <c r="C42" s="356" t="s">
        <v>254</v>
      </c>
      <c r="D42" s="362"/>
      <c r="E42" s="362"/>
      <c r="F42" s="362"/>
      <c r="G42" s="362"/>
      <c r="H42" s="362"/>
      <c r="I42" s="362"/>
      <c r="J42" s="362"/>
      <c r="K42" s="362"/>
      <c r="L42" s="362"/>
      <c r="M42" s="362"/>
      <c r="N42" s="362"/>
      <c r="O42" s="357"/>
      <c r="P42" s="356" t="s">
        <v>258</v>
      </c>
      <c r="Q42" s="362"/>
      <c r="R42" s="362"/>
      <c r="S42" s="362"/>
      <c r="T42" s="362"/>
      <c r="U42" s="362"/>
      <c r="V42" s="362"/>
      <c r="W42" s="362"/>
      <c r="X42" s="362"/>
      <c r="Y42" s="362"/>
      <c r="Z42" s="362"/>
      <c r="AA42" s="357"/>
      <c r="AB42" s="129"/>
      <c r="AG42" s="276"/>
    </row>
    <row r="43" spans="1:39" ht="15" x14ac:dyDescent="0.25">
      <c r="B43" s="17">
        <v>-4</v>
      </c>
      <c r="C43" s="23">
        <v>100</v>
      </c>
      <c r="D43" s="83">
        <v>100</v>
      </c>
      <c r="E43" s="83">
        <v>100</v>
      </c>
      <c r="F43" s="83">
        <v>100</v>
      </c>
      <c r="G43" s="83">
        <v>100</v>
      </c>
      <c r="H43" s="83">
        <v>100</v>
      </c>
      <c r="I43" s="83">
        <v>100</v>
      </c>
      <c r="J43" s="83">
        <v>100</v>
      </c>
      <c r="K43" s="83">
        <v>100</v>
      </c>
      <c r="L43" s="83">
        <v>100</v>
      </c>
      <c r="M43" s="83">
        <v>100</v>
      </c>
      <c r="N43" s="83">
        <v>100</v>
      </c>
      <c r="O43" s="83">
        <v>100</v>
      </c>
      <c r="P43" s="23">
        <v>100</v>
      </c>
      <c r="Q43" s="83">
        <v>100</v>
      </c>
      <c r="R43" s="83">
        <v>100</v>
      </c>
      <c r="S43" s="83">
        <v>100</v>
      </c>
      <c r="T43" s="83">
        <v>100</v>
      </c>
      <c r="U43" s="83">
        <v>100</v>
      </c>
      <c r="V43" s="83">
        <v>100</v>
      </c>
      <c r="W43" s="83">
        <v>100</v>
      </c>
      <c r="X43" s="83">
        <v>100</v>
      </c>
      <c r="Y43" s="83">
        <v>100</v>
      </c>
      <c r="Z43" s="83">
        <v>100</v>
      </c>
      <c r="AA43" s="82">
        <v>100</v>
      </c>
      <c r="AB43" s="8"/>
      <c r="AG43" s="276"/>
    </row>
    <row r="44" spans="1:39" ht="15" x14ac:dyDescent="0.25">
      <c r="B44" s="17">
        <v>-3</v>
      </c>
      <c r="C44" s="12">
        <v>14929577.5</v>
      </c>
      <c r="D44" s="9">
        <v>28865979.399999999</v>
      </c>
      <c r="E44" s="9">
        <v>4451410.66</v>
      </c>
      <c r="F44" s="9">
        <v>84831460.700000003</v>
      </c>
      <c r="G44" s="9">
        <v>64137931</v>
      </c>
      <c r="H44" s="9">
        <v>27616926.5</v>
      </c>
      <c r="I44" s="9">
        <v>74637681.159999996</v>
      </c>
      <c r="J44" s="9">
        <v>51396648.039999999</v>
      </c>
      <c r="K44" s="9">
        <v>231901840.5</v>
      </c>
      <c r="L44" s="9">
        <v>199475065.59999999</v>
      </c>
      <c r="M44" s="9">
        <v>90947368.420000002</v>
      </c>
      <c r="N44" s="9">
        <v>43478260.869999997</v>
      </c>
      <c r="O44" s="9">
        <v>507462686.60000002</v>
      </c>
      <c r="P44" s="12">
        <v>37272727.299999997</v>
      </c>
      <c r="Q44" s="9">
        <v>16431924.9</v>
      </c>
      <c r="R44" s="9">
        <v>17257319</v>
      </c>
      <c r="S44" s="9">
        <v>78165137.599999994</v>
      </c>
      <c r="T44" s="9">
        <v>10945273.630000001</v>
      </c>
      <c r="U44" s="9">
        <v>58823529.409999996</v>
      </c>
      <c r="V44" s="9">
        <v>23076923.079999998</v>
      </c>
      <c r="W44" s="9">
        <v>29268292.68</v>
      </c>
      <c r="X44" s="9">
        <v>160230547.59999999</v>
      </c>
      <c r="Y44" s="9">
        <v>85885885.890000001</v>
      </c>
      <c r="Z44" s="9">
        <v>87553648.069999993</v>
      </c>
      <c r="AA44" s="13">
        <v>49454545.450000003</v>
      </c>
      <c r="AB44" s="8"/>
      <c r="AG44" s="276"/>
    </row>
    <row r="45" spans="1:39" ht="15" x14ac:dyDescent="0.25">
      <c r="B45" s="17">
        <v>1</v>
      </c>
      <c r="C45" s="12">
        <v>1424242424</v>
      </c>
      <c r="D45" s="9">
        <v>1886435331</v>
      </c>
      <c r="E45" s="9">
        <v>1525316456</v>
      </c>
      <c r="F45" s="9">
        <v>52691218.100000001</v>
      </c>
      <c r="G45" s="9">
        <v>30769230.800000001</v>
      </c>
      <c r="H45" s="9">
        <v>448669202</v>
      </c>
      <c r="I45" s="9">
        <v>260273973</v>
      </c>
      <c r="J45" s="9">
        <v>415094340</v>
      </c>
      <c r="K45" s="9">
        <v>235988201</v>
      </c>
      <c r="L45" s="9">
        <v>579088472</v>
      </c>
      <c r="M45" s="9">
        <v>250996016</v>
      </c>
      <c r="N45" s="9">
        <v>198347107</v>
      </c>
      <c r="O45" s="9">
        <v>641744548</v>
      </c>
      <c r="P45" s="12">
        <v>592346090</v>
      </c>
      <c r="Q45" s="9">
        <v>86187845.299999997</v>
      </c>
      <c r="R45" s="9">
        <v>41711229.899999999</v>
      </c>
      <c r="S45" s="9">
        <v>163809524</v>
      </c>
      <c r="T45" s="9">
        <v>23661971.800000001</v>
      </c>
      <c r="U45" s="9">
        <v>592885375</v>
      </c>
      <c r="V45" s="9">
        <v>243902439</v>
      </c>
      <c r="W45" s="9">
        <v>1828571429</v>
      </c>
      <c r="X45" s="9">
        <v>154216867</v>
      </c>
      <c r="Y45" s="9">
        <v>184615385</v>
      </c>
      <c r="Z45" s="9">
        <v>101670644</v>
      </c>
      <c r="AA45" s="13">
        <v>267409471</v>
      </c>
      <c r="AB45" s="8"/>
      <c r="AG45" s="276"/>
    </row>
    <row r="46" spans="1:39" ht="15" x14ac:dyDescent="0.25">
      <c r="B46" s="17">
        <v>1</v>
      </c>
      <c r="C46" s="12">
        <v>432432432.39999998</v>
      </c>
      <c r="D46" s="9">
        <v>195439739.40000001</v>
      </c>
      <c r="E46" s="9">
        <v>235294117.59999999</v>
      </c>
      <c r="F46" s="9">
        <v>534059945.5</v>
      </c>
      <c r="G46" s="9">
        <v>194690265.5</v>
      </c>
      <c r="H46" s="9">
        <v>1050359712</v>
      </c>
      <c r="I46" s="9">
        <v>285714286</v>
      </c>
      <c r="J46" s="9">
        <v>344370861</v>
      </c>
      <c r="K46" s="9">
        <v>411594203</v>
      </c>
      <c r="L46" s="9">
        <v>219931271</v>
      </c>
      <c r="M46" s="9">
        <v>828282828</v>
      </c>
      <c r="N46" s="9">
        <v>296577947</v>
      </c>
      <c r="O46" s="9">
        <v>443298969</v>
      </c>
      <c r="P46" s="12">
        <v>124314442.40000001</v>
      </c>
      <c r="Q46" s="9">
        <v>101960784.3</v>
      </c>
      <c r="R46" s="9">
        <v>393559928.39999998</v>
      </c>
      <c r="S46" s="9">
        <v>1157894737</v>
      </c>
      <c r="T46" s="9">
        <v>348432055.69999999</v>
      </c>
      <c r="U46" s="9">
        <v>327044025</v>
      </c>
      <c r="V46" s="9">
        <v>226579521</v>
      </c>
      <c r="W46" s="9">
        <v>306569343</v>
      </c>
      <c r="X46" s="9">
        <v>977777778</v>
      </c>
      <c r="Y46" s="9">
        <v>840425532</v>
      </c>
      <c r="Z46" s="9">
        <v>213279678</v>
      </c>
      <c r="AA46" s="13">
        <v>395061728</v>
      </c>
      <c r="AB46" s="8"/>
      <c r="AG46" s="276"/>
      <c r="AI46" s="121"/>
      <c r="AJ46" s="1"/>
    </row>
    <row r="47" spans="1:39" x14ac:dyDescent="0.2">
      <c r="B47" s="17">
        <v>2</v>
      </c>
      <c r="C47" s="12">
        <v>646153846</v>
      </c>
      <c r="D47" s="9">
        <v>498498498</v>
      </c>
      <c r="E47" s="9">
        <v>239130435</v>
      </c>
      <c r="F47" s="9">
        <v>516129032</v>
      </c>
      <c r="G47" s="9">
        <v>836363636</v>
      </c>
      <c r="H47" s="9">
        <v>220000000</v>
      </c>
      <c r="I47" s="9">
        <v>422857142.89999998</v>
      </c>
      <c r="J47" s="9">
        <v>269230769.19999999</v>
      </c>
      <c r="K47" s="9">
        <v>9503105590</v>
      </c>
      <c r="L47" s="9">
        <v>255421687</v>
      </c>
      <c r="M47" s="9">
        <v>4285714286</v>
      </c>
      <c r="N47" s="9">
        <v>438538206</v>
      </c>
      <c r="O47" s="9">
        <v>649842271</v>
      </c>
      <c r="P47" s="12">
        <v>6516853933</v>
      </c>
      <c r="Q47" s="9">
        <v>122340426</v>
      </c>
      <c r="R47" s="9">
        <v>448398577</v>
      </c>
      <c r="S47" s="9">
        <v>953974895</v>
      </c>
      <c r="T47" s="9">
        <v>447761194</v>
      </c>
      <c r="U47" s="9">
        <v>349726776</v>
      </c>
      <c r="V47" s="9">
        <v>336448598.10000002</v>
      </c>
      <c r="W47" s="9">
        <v>600790513.79999995</v>
      </c>
      <c r="X47" s="9">
        <v>476821192</v>
      </c>
      <c r="Y47" s="9">
        <v>2961672474</v>
      </c>
      <c r="Z47" s="9">
        <v>2434210526</v>
      </c>
      <c r="AA47" s="13">
        <v>3859649123</v>
      </c>
      <c r="AB47" s="8"/>
    </row>
    <row r="48" spans="1:39" x14ac:dyDescent="0.2">
      <c r="B48" s="17">
        <v>3</v>
      </c>
      <c r="C48" s="12">
        <v>3282051282</v>
      </c>
      <c r="D48" s="9">
        <v>312312312</v>
      </c>
      <c r="E48" s="9">
        <v>1043478261</v>
      </c>
      <c r="F48" s="9">
        <v>2419354839</v>
      </c>
      <c r="G48" s="9">
        <v>745454545</v>
      </c>
      <c r="H48" s="9">
        <v>319488818</v>
      </c>
      <c r="I48" s="9">
        <v>401486989</v>
      </c>
      <c r="J48" s="9">
        <v>268398268</v>
      </c>
      <c r="K48" s="9">
        <v>203319502</v>
      </c>
      <c r="L48" s="9">
        <v>301369863</v>
      </c>
      <c r="M48" s="9">
        <v>676767677</v>
      </c>
      <c r="N48" s="9">
        <v>327160494</v>
      </c>
      <c r="O48" s="9">
        <v>604878049</v>
      </c>
      <c r="P48" s="12">
        <v>808988764</v>
      </c>
      <c r="Q48" s="9">
        <v>1085106383</v>
      </c>
      <c r="R48" s="9">
        <v>3985765125</v>
      </c>
      <c r="S48" s="9">
        <v>5271966527</v>
      </c>
      <c r="T48" s="9">
        <v>1059701493</v>
      </c>
      <c r="U48" s="9">
        <v>584856397</v>
      </c>
      <c r="V48" s="9">
        <v>646080760</v>
      </c>
      <c r="W48" s="9">
        <v>336898396</v>
      </c>
      <c r="X48" s="9">
        <v>558558559</v>
      </c>
      <c r="Y48" s="9">
        <v>277310924</v>
      </c>
      <c r="Z48" s="9">
        <v>378947368</v>
      </c>
      <c r="AA48" s="13">
        <v>460358056</v>
      </c>
      <c r="AB48" s="8"/>
    </row>
    <row r="49" spans="1:32" x14ac:dyDescent="0.2">
      <c r="B49" s="17">
        <v>4</v>
      </c>
      <c r="C49" s="12">
        <v>2090909091</v>
      </c>
      <c r="D49" s="9">
        <v>435233161</v>
      </c>
      <c r="E49" s="9">
        <v>771084337</v>
      </c>
      <c r="F49" s="9">
        <v>350515464</v>
      </c>
      <c r="G49" s="9">
        <v>628099174</v>
      </c>
      <c r="H49" s="9">
        <v>167567568</v>
      </c>
      <c r="I49" s="9">
        <v>324742268</v>
      </c>
      <c r="J49" s="9">
        <v>256000000</v>
      </c>
      <c r="K49" s="9">
        <v>388625592</v>
      </c>
      <c r="L49" s="9">
        <v>827272727</v>
      </c>
      <c r="M49" s="9">
        <v>2195121951</v>
      </c>
      <c r="N49" s="9">
        <v>666666667</v>
      </c>
      <c r="O49" s="9">
        <v>400000000</v>
      </c>
      <c r="P49" s="12">
        <v>680000000</v>
      </c>
      <c r="Q49" s="9">
        <v>2588235294</v>
      </c>
      <c r="R49" s="9">
        <v>1095354523</v>
      </c>
      <c r="S49" s="9">
        <v>598039216</v>
      </c>
      <c r="T49" s="9">
        <v>631578947</v>
      </c>
      <c r="U49" s="9">
        <v>602316602</v>
      </c>
      <c r="V49" s="9">
        <v>191111111</v>
      </c>
      <c r="W49" s="9">
        <v>1351351351</v>
      </c>
      <c r="X49" s="9">
        <v>1106060606</v>
      </c>
      <c r="Y49" s="9">
        <v>457399103</v>
      </c>
      <c r="Z49" s="9">
        <v>485549133</v>
      </c>
      <c r="AA49" s="13">
        <v>1106666667</v>
      </c>
      <c r="AB49" s="8"/>
    </row>
    <row r="50" spans="1:32" x14ac:dyDescent="0.2">
      <c r="B50" s="17">
        <v>5</v>
      </c>
      <c r="C50" s="12">
        <v>512000000</v>
      </c>
      <c r="D50" s="9">
        <v>1084967320</v>
      </c>
      <c r="E50" s="9">
        <v>136416185</v>
      </c>
      <c r="F50" s="9">
        <v>352941176</v>
      </c>
      <c r="G50" s="9">
        <v>491228070</v>
      </c>
      <c r="H50" s="9">
        <v>254452926.19999999</v>
      </c>
      <c r="I50" s="9">
        <v>567441860.5</v>
      </c>
      <c r="J50" s="9">
        <v>417322834.60000002</v>
      </c>
      <c r="K50" s="9">
        <v>683544304</v>
      </c>
      <c r="L50" s="9">
        <v>858858859</v>
      </c>
      <c r="M50" s="9">
        <v>780058651</v>
      </c>
      <c r="N50" s="9">
        <v>598360656</v>
      </c>
      <c r="O50" s="9">
        <v>522058824</v>
      </c>
      <c r="P50" s="12">
        <v>750000000</v>
      </c>
      <c r="Q50" s="9">
        <v>6571428571</v>
      </c>
      <c r="R50" s="9">
        <v>1500000000</v>
      </c>
      <c r="S50" s="9">
        <v>550724638</v>
      </c>
      <c r="T50" s="9">
        <v>734082397</v>
      </c>
      <c r="U50" s="9">
        <v>575488454.70000005</v>
      </c>
      <c r="V50" s="9">
        <v>487534626</v>
      </c>
      <c r="W50" s="9">
        <v>278431372.5</v>
      </c>
      <c r="X50" s="9">
        <v>506024096</v>
      </c>
      <c r="Y50" s="9">
        <v>363636364</v>
      </c>
      <c r="Z50" s="9">
        <v>710144928</v>
      </c>
      <c r="AA50" s="13">
        <v>208121827</v>
      </c>
      <c r="AB50" s="8"/>
    </row>
    <row r="51" spans="1:32" ht="13.5" thickBot="1" x14ac:dyDescent="0.25">
      <c r="B51" s="18">
        <v>6</v>
      </c>
      <c r="C51" s="14">
        <v>476635514</v>
      </c>
      <c r="D51" s="10">
        <v>178723404</v>
      </c>
      <c r="E51" s="10">
        <v>346846847</v>
      </c>
      <c r="F51" s="10">
        <v>120000000</v>
      </c>
      <c r="G51" s="10">
        <v>276315789</v>
      </c>
      <c r="H51" s="10">
        <v>3478260870</v>
      </c>
      <c r="I51" s="10">
        <v>307210031</v>
      </c>
      <c r="J51" s="10">
        <v>409448819</v>
      </c>
      <c r="K51" s="10">
        <v>377551020</v>
      </c>
      <c r="L51" s="10">
        <v>637873754.20000005</v>
      </c>
      <c r="M51" s="10">
        <v>903846153.79999995</v>
      </c>
      <c r="N51" s="10">
        <v>755760368.70000005</v>
      </c>
      <c r="O51" s="10">
        <v>689265536.70000005</v>
      </c>
      <c r="P51" s="14">
        <v>1726618705</v>
      </c>
      <c r="Q51" s="10">
        <v>195604396</v>
      </c>
      <c r="R51" s="10">
        <v>746987952</v>
      </c>
      <c r="S51" s="10">
        <v>803858521</v>
      </c>
      <c r="T51" s="10">
        <v>219689119</v>
      </c>
      <c r="U51" s="10">
        <v>243767313</v>
      </c>
      <c r="V51" s="10">
        <v>226804124</v>
      </c>
      <c r="W51" s="10">
        <v>712871287</v>
      </c>
      <c r="X51" s="10">
        <v>1864406780</v>
      </c>
      <c r="Y51" s="10">
        <v>6223564955</v>
      </c>
      <c r="Z51" s="10">
        <v>4372990354</v>
      </c>
      <c r="AA51" s="15">
        <v>8309859155</v>
      </c>
      <c r="AB51" s="8"/>
    </row>
    <row r="53" spans="1:32" ht="13.5" thickBot="1" x14ac:dyDescent="0.25"/>
    <row r="54" spans="1:32" ht="13.5" thickBot="1" x14ac:dyDescent="0.25">
      <c r="A54" s="35" t="s">
        <v>454</v>
      </c>
      <c r="B54" s="199" t="s">
        <v>403</v>
      </c>
      <c r="C54" s="356" t="s">
        <v>254</v>
      </c>
      <c r="D54" s="362"/>
      <c r="E54" s="362"/>
      <c r="F54" s="362"/>
      <c r="G54" s="362"/>
      <c r="H54" s="362"/>
      <c r="I54" s="362"/>
      <c r="J54" s="362"/>
      <c r="K54" s="362"/>
      <c r="L54" s="362"/>
      <c r="M54" s="362"/>
      <c r="N54" s="362"/>
      <c r="O54" s="357"/>
      <c r="P54" s="356" t="s">
        <v>258</v>
      </c>
      <c r="Q54" s="362"/>
      <c r="R54" s="362"/>
      <c r="S54" s="362"/>
      <c r="T54" s="362"/>
      <c r="U54" s="362"/>
      <c r="V54" s="362"/>
      <c r="W54" s="362"/>
      <c r="X54" s="362"/>
      <c r="Y54" s="362"/>
      <c r="Z54" s="362"/>
      <c r="AA54" s="357"/>
      <c r="AB54" s="71" t="s">
        <v>407</v>
      </c>
      <c r="AC54" s="255"/>
      <c r="AD54" s="254"/>
    </row>
    <row r="55" spans="1:32" x14ac:dyDescent="0.2">
      <c r="B55" s="12">
        <v>1</v>
      </c>
      <c r="C55" s="8">
        <v>1.14198E-5</v>
      </c>
      <c r="D55" s="8">
        <v>5.1167000000000003E-7</v>
      </c>
      <c r="E55" s="8">
        <v>4.2500000000000001E-7</v>
      </c>
      <c r="F55" s="8">
        <v>1.8724E-7</v>
      </c>
      <c r="G55" s="8">
        <v>1.1413999999999999E-5</v>
      </c>
      <c r="H55" s="8">
        <v>9.5204999999999998E-8</v>
      </c>
      <c r="I55" s="8">
        <v>3.4999999999999998E-7</v>
      </c>
      <c r="J55" s="8">
        <v>2.9037999999999998E-7</v>
      </c>
      <c r="K55" s="8">
        <v>9.1681999999999997E-6</v>
      </c>
      <c r="L55" s="8">
        <v>4.5469E-7</v>
      </c>
      <c r="M55" s="8">
        <v>1.2073E-7</v>
      </c>
      <c r="N55" s="8">
        <v>3.3718000000000001E-7</v>
      </c>
      <c r="O55" s="8">
        <v>2.2224999999999999E-6</v>
      </c>
      <c r="P55" s="23">
        <v>8.0441000000000004E-7</v>
      </c>
      <c r="Q55" s="83">
        <v>9.8077000000000001E-7</v>
      </c>
      <c r="R55" s="83">
        <v>2.5409000000000002E-7</v>
      </c>
      <c r="S55" s="83">
        <v>8.6364000000000005E-8</v>
      </c>
      <c r="T55" s="83">
        <v>5.7400000000000001E-6</v>
      </c>
      <c r="U55" s="83">
        <v>8.7154999999999998E-6</v>
      </c>
      <c r="V55" s="83">
        <v>2.3601E-5</v>
      </c>
      <c r="W55" s="83">
        <v>3.2136999999999998E-6</v>
      </c>
      <c r="X55" s="83">
        <v>1.4506999999999999E-6</v>
      </c>
      <c r="Y55" s="83">
        <v>1.1899E-7</v>
      </c>
      <c r="Z55" s="83">
        <v>6.6387999999999999E-6</v>
      </c>
      <c r="AA55" s="82">
        <v>4.3455000000000002E-6</v>
      </c>
      <c r="AB55" s="12">
        <v>1</v>
      </c>
      <c r="AC55" s="77" t="s">
        <v>30</v>
      </c>
      <c r="AD55" s="13">
        <v>0.40590399999999999</v>
      </c>
    </row>
    <row r="56" spans="1:32" x14ac:dyDescent="0.2">
      <c r="B56" s="12">
        <v>2</v>
      </c>
      <c r="C56" s="8">
        <v>2.0566400000000002E-6</v>
      </c>
      <c r="D56" s="8">
        <v>2.0060000000000001E-7</v>
      </c>
      <c r="E56" s="8">
        <v>4.1818E-7</v>
      </c>
      <c r="F56" s="8">
        <v>1.9375E-7</v>
      </c>
      <c r="G56" s="8">
        <v>1.1957E-7</v>
      </c>
      <c r="H56" s="8">
        <v>5.2280000000000001E-5</v>
      </c>
      <c r="I56" s="8">
        <v>1.0550000000000001E-5</v>
      </c>
      <c r="J56" s="8">
        <v>1.2863E-5</v>
      </c>
      <c r="K56" s="8">
        <v>3.3673000000000002E-7</v>
      </c>
      <c r="L56" s="8">
        <v>4.5391999999999997E-6</v>
      </c>
      <c r="M56" s="8">
        <v>2.3932E-7</v>
      </c>
      <c r="N56" s="8">
        <v>9.1440999999999994E-6</v>
      </c>
      <c r="O56" s="8">
        <v>1.5388E-7</v>
      </c>
      <c r="P56" s="12">
        <v>6.3184999999999999E-4</v>
      </c>
      <c r="Q56" s="9">
        <v>8.1739000000000004E-7</v>
      </c>
      <c r="R56" s="9">
        <v>5.5937999999999999E-5</v>
      </c>
      <c r="S56" s="9">
        <v>4.9523E-6</v>
      </c>
      <c r="T56" s="9">
        <v>1.2339999999999999E-4</v>
      </c>
      <c r="U56" s="9">
        <v>3.2961000000000001E-6</v>
      </c>
      <c r="V56" s="9">
        <v>8.0641999999999997E-4</v>
      </c>
      <c r="W56" s="9">
        <v>1.7707E-6</v>
      </c>
      <c r="X56" s="9">
        <v>2.0972E-7</v>
      </c>
      <c r="Y56" s="9">
        <v>1.2059E-6</v>
      </c>
      <c r="Z56" s="9">
        <v>9.3366000000000001E-7</v>
      </c>
      <c r="AA56" s="13">
        <v>2.5909000000000001E-8</v>
      </c>
      <c r="AB56" s="12">
        <v>2</v>
      </c>
      <c r="AC56" s="77" t="s">
        <v>30</v>
      </c>
      <c r="AD56" s="13">
        <v>0.225414</v>
      </c>
    </row>
    <row r="57" spans="1:32" x14ac:dyDescent="0.2">
      <c r="B57" s="12">
        <v>3</v>
      </c>
      <c r="C57" s="8">
        <v>3.0468800000000002E-8</v>
      </c>
      <c r="D57" s="8">
        <v>3.2019000000000001E-7</v>
      </c>
      <c r="E57" s="8">
        <v>9.5832999999999995E-8</v>
      </c>
      <c r="F57" s="8">
        <v>4.1332999999999997E-8</v>
      </c>
      <c r="G57" s="8">
        <v>1.3414999999999999E-7</v>
      </c>
      <c r="H57" s="8">
        <v>3.5267999999999998E-6</v>
      </c>
      <c r="I57" s="8">
        <v>2.4906999999999999E-7</v>
      </c>
      <c r="J57" s="8">
        <v>2.0276E-5</v>
      </c>
      <c r="K57" s="8">
        <v>4.4250000000000002E-4</v>
      </c>
      <c r="L57" s="8">
        <v>8.2670999999999995E-5</v>
      </c>
      <c r="M57" s="8">
        <v>1.4775999999999999E-7</v>
      </c>
      <c r="N57" s="8">
        <v>4.461E-4</v>
      </c>
      <c r="O57" s="8">
        <v>1.9057E-6</v>
      </c>
      <c r="P57" s="12">
        <v>6.8055560000000001E-2</v>
      </c>
      <c r="Q57" s="9">
        <v>2.9411999999999999E-6</v>
      </c>
      <c r="R57" s="9">
        <v>7.8570999999999997E-6</v>
      </c>
      <c r="S57" s="9">
        <v>3.1745999999999999E-7</v>
      </c>
      <c r="T57" s="9">
        <v>1.4085E-5</v>
      </c>
      <c r="U57" s="9">
        <v>1.7098000000000001E-7</v>
      </c>
      <c r="V57" s="9">
        <v>3.8217000000000002E-6</v>
      </c>
      <c r="W57" s="9">
        <v>2.9682999999999999E-7</v>
      </c>
      <c r="X57" s="9">
        <v>1.7173000000000001E-6</v>
      </c>
      <c r="Y57" s="9">
        <v>4.6083999999999998E-6</v>
      </c>
      <c r="Z57" s="9">
        <v>2.6389000000000002E-7</v>
      </c>
      <c r="AA57" s="13">
        <v>2.1722000000000001E-7</v>
      </c>
      <c r="AB57" s="12">
        <v>3</v>
      </c>
      <c r="AC57" s="77" t="s">
        <v>30</v>
      </c>
      <c r="AD57" s="13">
        <v>0.46959400000000001</v>
      </c>
    </row>
    <row r="58" spans="1:32" x14ac:dyDescent="0.2">
      <c r="B58" s="12">
        <v>4</v>
      </c>
      <c r="C58" s="8">
        <v>4.78261E-8</v>
      </c>
      <c r="D58" s="8">
        <v>2.2975999999999999E-7</v>
      </c>
      <c r="E58" s="8">
        <v>1.2968999999999999E-7</v>
      </c>
      <c r="F58" s="8">
        <v>3.3863000000000001E-6</v>
      </c>
      <c r="G58" s="8">
        <v>1.5921000000000001E-7</v>
      </c>
      <c r="H58" s="8">
        <v>5.9676999999999996E-7</v>
      </c>
      <c r="I58" s="8">
        <v>3.0793999999999999E-7</v>
      </c>
      <c r="J58" s="8">
        <v>6.2500000000000003E-6</v>
      </c>
      <c r="K58" s="8">
        <v>1.6252E-5</v>
      </c>
      <c r="L58" s="8">
        <v>1.2088000000000001E-7</v>
      </c>
      <c r="M58" s="8">
        <v>4.5556000000000001E-8</v>
      </c>
      <c r="N58" s="8">
        <v>1.4999999999999999E-7</v>
      </c>
      <c r="O58" s="8">
        <v>2.4999999999999999E-7</v>
      </c>
      <c r="P58" s="12">
        <v>6.0670010000000003E-2</v>
      </c>
      <c r="Q58" s="9">
        <v>2.1772980000000001E-2</v>
      </c>
      <c r="R58" s="9">
        <v>1.0607000000000001E-4</v>
      </c>
      <c r="S58" s="9">
        <v>2.8239999999999998E-4</v>
      </c>
      <c r="T58" s="9">
        <v>3.7953000000000001E-5</v>
      </c>
      <c r="U58" s="9">
        <v>1.6603000000000001E-7</v>
      </c>
      <c r="V58" s="9">
        <v>5.2325999999999999E-7</v>
      </c>
      <c r="W58" s="9">
        <v>1.4027999999999999E-6</v>
      </c>
      <c r="X58" s="9">
        <v>9.0411000000000001E-8</v>
      </c>
      <c r="Y58" s="9">
        <v>2.1862999999999999E-7</v>
      </c>
      <c r="Z58" s="9">
        <v>2.0594999999999999E-7</v>
      </c>
      <c r="AA58" s="13">
        <v>9.0360999999999998E-8</v>
      </c>
      <c r="AB58" s="12">
        <v>4</v>
      </c>
      <c r="AC58" s="77" t="s">
        <v>30</v>
      </c>
      <c r="AD58" s="13">
        <v>0.13661400000000001</v>
      </c>
    </row>
    <row r="59" spans="1:32" x14ac:dyDescent="0.2">
      <c r="B59" s="12">
        <v>5</v>
      </c>
      <c r="C59" s="8">
        <v>1.95313E-7</v>
      </c>
      <c r="D59" s="8">
        <v>9.2168999999999996E-8</v>
      </c>
      <c r="E59" s="8">
        <v>7.3305000000000002E-7</v>
      </c>
      <c r="F59" s="8">
        <v>2.8332999999999998E-7</v>
      </c>
      <c r="G59" s="8">
        <v>2.0356999999999999E-7</v>
      </c>
      <c r="H59" s="8">
        <v>2.1599999999999999E-4</v>
      </c>
      <c r="I59" s="8">
        <v>1.7623000000000001E-7</v>
      </c>
      <c r="J59" s="8">
        <v>3.3961999999999998E-5</v>
      </c>
      <c r="K59" s="8">
        <v>4.4653000000000001E-5</v>
      </c>
      <c r="L59" s="8">
        <v>1.1643E-7</v>
      </c>
      <c r="M59" s="8">
        <v>1.282E-7</v>
      </c>
      <c r="N59" s="8">
        <v>6.5322999999999998E-4</v>
      </c>
      <c r="O59" s="8">
        <v>4.0030000000000003E-4</v>
      </c>
      <c r="P59" s="12">
        <v>0.10666667000000001</v>
      </c>
      <c r="Q59" s="9">
        <v>2.0647909999999998E-2</v>
      </c>
      <c r="R59" s="9">
        <v>7.4980000000000001E-4</v>
      </c>
      <c r="S59" s="9">
        <v>5.8746099999999997E-3</v>
      </c>
      <c r="T59" s="9">
        <v>1.825E-5</v>
      </c>
      <c r="U59" s="9">
        <v>3.947E-5</v>
      </c>
      <c r="V59" s="9">
        <v>2.0510999999999999E-7</v>
      </c>
      <c r="W59" s="9">
        <v>1.8867000000000001E-3</v>
      </c>
      <c r="X59" s="9">
        <v>1.9761999999999999E-7</v>
      </c>
      <c r="Y59" s="9">
        <v>3.3950999999999999E-6</v>
      </c>
      <c r="Z59" s="9">
        <v>1.4082000000000001E-7</v>
      </c>
      <c r="AA59" s="13">
        <v>4.8049000000000004E-7</v>
      </c>
      <c r="AB59" s="12">
        <v>5</v>
      </c>
      <c r="AC59" s="77" t="s">
        <v>30</v>
      </c>
      <c r="AD59" s="13">
        <v>7.6840000000000006E-2</v>
      </c>
    </row>
    <row r="60" spans="1:32" ht="13.5" thickBot="1" x14ac:dyDescent="0.25">
      <c r="B60" s="14">
        <v>6</v>
      </c>
      <c r="C60" s="8">
        <v>2.0980399999999999E-7</v>
      </c>
      <c r="D60" s="8">
        <v>5.5952000000000002E-7</v>
      </c>
      <c r="E60" s="8">
        <v>2.8831000000000002E-7</v>
      </c>
      <c r="F60" s="8">
        <v>8.3333000000000001E-7</v>
      </c>
      <c r="G60" s="8">
        <v>3.6281E-6</v>
      </c>
      <c r="H60" s="8">
        <v>1.9070999999999999E-7</v>
      </c>
      <c r="I60" s="8">
        <v>3.2551000000000001E-7</v>
      </c>
      <c r="J60" s="8">
        <v>2.4423000000000001E-7</v>
      </c>
      <c r="K60" s="8">
        <v>6.7053999999999999E-5</v>
      </c>
      <c r="L60" s="8">
        <v>4.9903E-5</v>
      </c>
      <c r="M60" s="8">
        <v>1.1064E-7</v>
      </c>
      <c r="N60" s="8">
        <v>4.9039000000000003E-5</v>
      </c>
      <c r="O60" s="8">
        <v>6.4007000000000004E-6</v>
      </c>
      <c r="P60" s="14">
        <v>2.2063500000000002E-3</v>
      </c>
      <c r="Q60" s="10">
        <v>3.2750999999999999E-4</v>
      </c>
      <c r="R60" s="10">
        <v>3.9205100000000003E-3</v>
      </c>
      <c r="S60" s="10">
        <v>7.7009999999999996E-5</v>
      </c>
      <c r="T60" s="10">
        <v>1.3193999999999999E-4</v>
      </c>
      <c r="U60" s="10">
        <v>1.9535E-4</v>
      </c>
      <c r="V60" s="10">
        <v>4.4091E-7</v>
      </c>
      <c r="W60" s="10">
        <v>1.4028000000000001E-7</v>
      </c>
      <c r="X60" s="10">
        <v>1.2121E-6</v>
      </c>
      <c r="Y60" s="10">
        <v>1.6067999999999999E-8</v>
      </c>
      <c r="Z60" s="10">
        <v>2.2868E-8</v>
      </c>
      <c r="AA60" s="15">
        <v>1.3911999999999999E-7</v>
      </c>
      <c r="AB60" s="14">
        <v>6</v>
      </c>
      <c r="AC60" s="115" t="s">
        <v>30</v>
      </c>
      <c r="AD60" s="15">
        <v>0.40590399999999999</v>
      </c>
    </row>
    <row r="61" spans="1:32" ht="13.5" thickBot="1" x14ac:dyDescent="0.25">
      <c r="A61" s="35"/>
      <c r="B61" s="199" t="s">
        <v>403</v>
      </c>
      <c r="C61" s="356" t="s">
        <v>1070</v>
      </c>
      <c r="D61" s="362"/>
      <c r="E61" s="362"/>
      <c r="F61" s="362"/>
      <c r="G61" s="362"/>
      <c r="H61" s="362"/>
      <c r="I61" s="362"/>
      <c r="J61" s="362"/>
      <c r="K61" s="362"/>
      <c r="L61" s="362"/>
      <c r="M61" s="362"/>
      <c r="N61" s="362"/>
      <c r="O61" s="357"/>
      <c r="P61" s="356" t="s">
        <v>844</v>
      </c>
      <c r="Q61" s="362"/>
      <c r="R61" s="362"/>
      <c r="S61" s="362"/>
      <c r="T61" s="362"/>
      <c r="U61" s="362"/>
      <c r="V61" s="362"/>
      <c r="W61" s="362"/>
      <c r="X61" s="362"/>
      <c r="Y61" s="362"/>
      <c r="Z61" s="362"/>
      <c r="AA61" s="357"/>
      <c r="AB61" s="77"/>
      <c r="AC61" s="69"/>
      <c r="AD61" s="69"/>
      <c r="AE61" s="69"/>
    </row>
    <row r="62" spans="1:32" x14ac:dyDescent="0.2">
      <c r="B62" s="12">
        <v>1</v>
      </c>
      <c r="C62" s="292">
        <v>4938.2716049382716</v>
      </c>
      <c r="D62" s="216">
        <v>1194.0298507462685</v>
      </c>
      <c r="E62" s="216">
        <v>1413.4275618374559</v>
      </c>
      <c r="F62" s="216">
        <v>1470.5882352941178</v>
      </c>
      <c r="G62" s="139">
        <v>2222.2222222222222</v>
      </c>
      <c r="H62" s="216">
        <v>911.16173120728922</v>
      </c>
      <c r="I62" s="216">
        <v>2515.7232704402513</v>
      </c>
      <c r="J62" s="216">
        <v>1219.5121951219512</v>
      </c>
      <c r="K62" s="139">
        <v>3773.584906</v>
      </c>
      <c r="L62" s="216">
        <v>4040.4040404040402</v>
      </c>
      <c r="M62" s="139">
        <v>1369.8630136986301</v>
      </c>
      <c r="N62" s="139">
        <v>943.39622641509436</v>
      </c>
      <c r="O62" s="273">
        <v>985.22167490000004</v>
      </c>
      <c r="P62" s="292">
        <v>1257.8616352201257</v>
      </c>
      <c r="Q62" s="216">
        <v>1486.9888475836431</v>
      </c>
      <c r="R62" s="216">
        <v>1379.3103448275861</v>
      </c>
      <c r="S62" s="216">
        <v>1626.0162601626016</v>
      </c>
      <c r="T62" s="216">
        <v>2000</v>
      </c>
      <c r="U62" s="9">
        <v>2850.356295</v>
      </c>
      <c r="V62" s="216">
        <v>1159.4202898550723</v>
      </c>
      <c r="W62" s="9">
        <v>985.22167490000004</v>
      </c>
      <c r="X62" s="9">
        <v>1418.4397160000001</v>
      </c>
      <c r="Y62" s="216">
        <v>2173.913043478261</v>
      </c>
      <c r="Z62" s="9">
        <v>1415.929204</v>
      </c>
      <c r="AA62" s="13">
        <v>1716.7381969999999</v>
      </c>
      <c r="AB62" s="9"/>
      <c r="AC62" s="77"/>
      <c r="AD62" s="45"/>
      <c r="AE62" s="45"/>
    </row>
    <row r="63" spans="1:32" x14ac:dyDescent="0.2">
      <c r="B63" s="12">
        <v>2</v>
      </c>
      <c r="C63" s="292">
        <v>1328.9036544850499</v>
      </c>
      <c r="D63" s="216">
        <v>963.85542168674692</v>
      </c>
      <c r="E63" s="216">
        <v>3200</v>
      </c>
      <c r="F63" s="139">
        <v>1408.450704225352</v>
      </c>
      <c r="G63" s="139">
        <v>1365.1877133105802</v>
      </c>
      <c r="H63" s="216">
        <v>1556.4202334630349</v>
      </c>
      <c r="I63" s="139">
        <v>4460.9665429999995</v>
      </c>
      <c r="J63" s="216">
        <v>1337.7926421404682</v>
      </c>
      <c r="K63" s="216">
        <v>1346.8013468013469</v>
      </c>
      <c r="L63" s="216">
        <v>733.94495412844037</v>
      </c>
      <c r="M63" s="139">
        <v>1025.641026</v>
      </c>
      <c r="N63" s="139">
        <v>1324.503311258278</v>
      </c>
      <c r="O63" s="273">
        <v>1257.8616352201257</v>
      </c>
      <c r="P63" s="292">
        <v>1470.5882352941178</v>
      </c>
      <c r="Q63" s="216">
        <v>1923.0769230769231</v>
      </c>
      <c r="R63" s="216">
        <v>1320.1320132013202</v>
      </c>
      <c r="S63" s="216">
        <v>1574.8031496062993</v>
      </c>
      <c r="T63" s="216">
        <v>1201.201201201201</v>
      </c>
      <c r="U63" s="9">
        <v>1152.73775</v>
      </c>
      <c r="V63" s="139">
        <v>1066.6666666666667</v>
      </c>
      <c r="W63" s="9">
        <v>1063.8297869999999</v>
      </c>
      <c r="X63" s="139">
        <v>840.33613445378148</v>
      </c>
      <c r="Y63" s="139">
        <v>713.01247771836006</v>
      </c>
      <c r="Z63" s="9">
        <v>2272.727273</v>
      </c>
      <c r="AA63" s="273">
        <v>1459.8540145985401</v>
      </c>
      <c r="AB63" s="9"/>
      <c r="AC63" s="77"/>
      <c r="AD63" s="45"/>
      <c r="AE63" s="45"/>
      <c r="AF63" s="148"/>
    </row>
    <row r="64" spans="1:32" x14ac:dyDescent="0.2">
      <c r="B64" s="12">
        <v>3</v>
      </c>
      <c r="C64" s="292">
        <v>2051.2820512820513</v>
      </c>
      <c r="D64" s="216">
        <v>1201.201201201201</v>
      </c>
      <c r="E64" s="216">
        <v>2173.913043478261</v>
      </c>
      <c r="F64" s="216">
        <v>1612.9032258064517</v>
      </c>
      <c r="G64" s="216">
        <v>1818.1818181818182</v>
      </c>
      <c r="H64" s="216">
        <v>1101.9283746556473</v>
      </c>
      <c r="I64" s="216">
        <v>134.2281879194631</v>
      </c>
      <c r="J64" s="216">
        <v>1632.6530612244896</v>
      </c>
      <c r="K64" s="216">
        <v>1550.3875968992247</v>
      </c>
      <c r="L64" s="216">
        <v>1063.8297872340424</v>
      </c>
      <c r="M64" s="139">
        <v>1980.1980198019803</v>
      </c>
      <c r="N64" s="139">
        <v>1000</v>
      </c>
      <c r="O64" s="273">
        <v>1152.73775</v>
      </c>
      <c r="P64" s="292">
        <v>2247.1910112359551</v>
      </c>
      <c r="Q64" s="216">
        <v>1063.8297872340424</v>
      </c>
      <c r="R64" s="216">
        <v>1423.4875444839859</v>
      </c>
      <c r="S64" s="216">
        <v>1673.6401673640166</v>
      </c>
      <c r="T64" s="216">
        <v>2985.0746268656717</v>
      </c>
      <c r="U64" s="216">
        <v>1047.1204188481677</v>
      </c>
      <c r="V64" s="139">
        <v>892.85714285714289</v>
      </c>
      <c r="W64" s="139">
        <v>1136.3636363636363</v>
      </c>
      <c r="X64" s="9">
        <v>959.23261400000001</v>
      </c>
      <c r="Y64" s="9">
        <v>1277.9552699999999</v>
      </c>
      <c r="Z64" s="139">
        <v>1038.9610389610389</v>
      </c>
      <c r="AA64" s="273">
        <v>1005.0251256281407</v>
      </c>
      <c r="AB64" s="9"/>
      <c r="AC64" s="77"/>
      <c r="AD64" s="45"/>
      <c r="AE64" s="45"/>
      <c r="AF64" s="85"/>
    </row>
    <row r="65" spans="1:37" x14ac:dyDescent="0.2">
      <c r="B65" s="12">
        <v>4</v>
      </c>
      <c r="C65" s="292">
        <v>973.23600973236012</v>
      </c>
      <c r="D65" s="216">
        <v>1047.1204188481677</v>
      </c>
      <c r="E65" s="216">
        <v>1418.4397163120568</v>
      </c>
      <c r="F65" s="216">
        <v>1186.9436201780416</v>
      </c>
      <c r="G65" s="216">
        <v>1612.9032258064517</v>
      </c>
      <c r="H65" s="216">
        <v>1047.1204188481677</v>
      </c>
      <c r="I65" s="216">
        <v>921.65898617511516</v>
      </c>
      <c r="J65" s="216">
        <v>1126.7605633802818</v>
      </c>
      <c r="K65" s="216">
        <v>1186.9436201780416</v>
      </c>
      <c r="L65" s="216">
        <v>772.20077220077224</v>
      </c>
      <c r="M65" s="139">
        <v>1509.433962264151</v>
      </c>
      <c r="N65" s="139">
        <v>842.10526315789468</v>
      </c>
      <c r="O65" s="273">
        <v>1503.7593984962407</v>
      </c>
      <c r="P65" s="292">
        <v>1793.7219730941704</v>
      </c>
      <c r="Q65" s="216">
        <v>1104.9723756906076</v>
      </c>
      <c r="R65" s="216">
        <v>779.72709551656919</v>
      </c>
      <c r="S65" s="216">
        <v>888.88888888888891</v>
      </c>
      <c r="T65" s="216">
        <v>1498.1273408239699</v>
      </c>
      <c r="U65" s="216">
        <v>884.95575221238948</v>
      </c>
      <c r="V65" s="139">
        <v>757.57575757575762</v>
      </c>
      <c r="W65" s="9">
        <v>1895.7346</v>
      </c>
      <c r="X65" s="139">
        <v>871.45969498910665</v>
      </c>
      <c r="Y65" s="139">
        <v>1234.5679012345679</v>
      </c>
      <c r="Z65" s="139">
        <v>1568.6274509803923</v>
      </c>
      <c r="AA65" s="273">
        <v>2185.7923497267761</v>
      </c>
      <c r="AB65" s="9"/>
      <c r="AC65" s="77"/>
      <c r="AD65" s="45"/>
      <c r="AE65" s="45"/>
      <c r="AF65" s="9"/>
    </row>
    <row r="66" spans="1:37" x14ac:dyDescent="0.2">
      <c r="B66" s="12">
        <v>5</v>
      </c>
      <c r="C66" s="292">
        <v>9090.9090909090901</v>
      </c>
      <c r="D66" s="216">
        <v>2072.538860103627</v>
      </c>
      <c r="E66" s="216">
        <v>4819.2771084337346</v>
      </c>
      <c r="F66" s="216">
        <v>1374.5704467353951</v>
      </c>
      <c r="G66" s="216">
        <v>1652.8925619834711</v>
      </c>
      <c r="H66" s="139">
        <v>545.70259208731238</v>
      </c>
      <c r="I66" s="139">
        <v>650.40650406504062</v>
      </c>
      <c r="J66" s="139">
        <v>1133.14447592068</v>
      </c>
      <c r="K66" s="139">
        <v>1002.5062656641604</v>
      </c>
      <c r="L66" s="139">
        <v>1179.9410029498524</v>
      </c>
      <c r="M66" s="139">
        <v>1162.7906976744187</v>
      </c>
      <c r="N66" s="139">
        <v>1010.10101010101</v>
      </c>
      <c r="O66" s="273">
        <v>1212.121212121212</v>
      </c>
      <c r="P66" s="292">
        <v>2666.666666666667</v>
      </c>
      <c r="Q66" s="216">
        <v>1568.6274509803923</v>
      </c>
      <c r="R66" s="216">
        <v>977.9951100244499</v>
      </c>
      <c r="S66" s="216">
        <v>1960.7843137254902</v>
      </c>
      <c r="T66" s="216">
        <v>1913.8755980861245</v>
      </c>
      <c r="U66" s="139">
        <v>932.40093240093233</v>
      </c>
      <c r="V66" s="139">
        <v>970.87378640776694</v>
      </c>
      <c r="W66" s="139">
        <v>894.85458612975401</v>
      </c>
      <c r="X66" s="139">
        <v>1337.7926421404682</v>
      </c>
      <c r="Y66" s="9">
        <v>1234.5679</v>
      </c>
      <c r="Z66" s="139">
        <v>1746.7248908296942</v>
      </c>
      <c r="AA66" s="273">
        <v>1242.2360248447205</v>
      </c>
      <c r="AB66" s="9"/>
      <c r="AC66" s="77"/>
      <c r="AD66" s="45"/>
      <c r="AE66" s="45"/>
      <c r="AF66" s="9"/>
    </row>
    <row r="67" spans="1:37" ht="13.5" thickBot="1" x14ac:dyDescent="0.25">
      <c r="B67" s="14">
        <v>6</v>
      </c>
      <c r="C67" s="153">
        <v>3200</v>
      </c>
      <c r="D67" s="274">
        <v>2614.3790849673205</v>
      </c>
      <c r="E67" s="274">
        <v>2312.1387283236995</v>
      </c>
      <c r="F67" s="274">
        <v>3361.3445378151259</v>
      </c>
      <c r="G67" s="274">
        <v>1002.5062656641604</v>
      </c>
      <c r="H67" s="294">
        <v>663.3499170812604</v>
      </c>
      <c r="I67" s="294">
        <v>667.77963272120201</v>
      </c>
      <c r="J67" s="294">
        <v>1197.6047904191616</v>
      </c>
      <c r="K67" s="294">
        <v>1104.9723756906076</v>
      </c>
      <c r="L67" s="294">
        <v>1120.4481792717086</v>
      </c>
      <c r="M67" s="274">
        <v>992.55583126550857</v>
      </c>
      <c r="N67" s="274">
        <v>1277.9552715654952</v>
      </c>
      <c r="O67" s="275">
        <v>1078.167115902965</v>
      </c>
      <c r="P67" s="293">
        <v>1904.7619047619046</v>
      </c>
      <c r="Q67" s="294">
        <v>3125</v>
      </c>
      <c r="R67" s="294">
        <v>14285.714285714286</v>
      </c>
      <c r="S67" s="294">
        <v>4761.9047619047624</v>
      </c>
      <c r="T67" s="294">
        <v>2898.550724637681</v>
      </c>
      <c r="U67" s="294">
        <v>1069.5187165775401</v>
      </c>
      <c r="V67" s="274">
        <v>1052.6315789473686</v>
      </c>
      <c r="W67" s="274">
        <v>2234.63687150838</v>
      </c>
      <c r="X67" s="274">
        <v>1238.3900928792568</v>
      </c>
      <c r="Y67" s="274">
        <v>1044.3864229765013</v>
      </c>
      <c r="Z67" s="274">
        <v>1520.9125475285171</v>
      </c>
      <c r="AA67" s="15">
        <v>1156.06936</v>
      </c>
      <c r="AB67" s="9"/>
      <c r="AC67" s="77"/>
      <c r="AD67" s="45"/>
      <c r="AE67" s="45"/>
      <c r="AF67" s="9"/>
    </row>
    <row r="68" spans="1:37" x14ac:dyDescent="0.2">
      <c r="AI68" s="9"/>
    </row>
    <row r="69" spans="1:37" ht="13.5" thickBot="1" x14ac:dyDescent="0.25"/>
    <row r="70" spans="1:37" ht="13.5" thickBot="1" x14ac:dyDescent="0.25">
      <c r="A70" s="35" t="s">
        <v>455</v>
      </c>
      <c r="B70" s="164" t="s">
        <v>403</v>
      </c>
      <c r="C70" s="356" t="s">
        <v>944</v>
      </c>
      <c r="D70" s="362"/>
      <c r="E70" s="357"/>
      <c r="F70" s="16" t="s">
        <v>403</v>
      </c>
      <c r="G70" s="362" t="s">
        <v>945</v>
      </c>
      <c r="H70" s="362"/>
      <c r="I70" s="357"/>
      <c r="K70" s="35" t="s">
        <v>458</v>
      </c>
      <c r="L70" s="352" t="s">
        <v>676</v>
      </c>
      <c r="M70" s="353"/>
      <c r="N70" s="352" t="s">
        <v>702</v>
      </c>
      <c r="O70" s="353"/>
      <c r="P70" s="352" t="s">
        <v>772</v>
      </c>
      <c r="Q70" s="353"/>
      <c r="S70" s="35" t="s">
        <v>773</v>
      </c>
      <c r="T70" s="198"/>
      <c r="U70" s="199" t="s">
        <v>654</v>
      </c>
      <c r="V70" s="355" t="s">
        <v>655</v>
      </c>
      <c r="W70" s="355"/>
      <c r="X70" s="355"/>
      <c r="Y70" s="353"/>
      <c r="AA70" s="35" t="s">
        <v>981</v>
      </c>
      <c r="AB70" s="352" t="s">
        <v>644</v>
      </c>
      <c r="AC70" s="355"/>
      <c r="AD70" s="355"/>
      <c r="AE70" s="355"/>
      <c r="AF70" s="355"/>
      <c r="AG70" s="355"/>
      <c r="AH70" s="353"/>
    </row>
    <row r="71" spans="1:37" ht="13.5" thickBot="1" x14ac:dyDescent="0.25">
      <c r="B71" s="12">
        <v>-4</v>
      </c>
      <c r="C71" s="12" t="s">
        <v>240</v>
      </c>
      <c r="D71" s="9" t="s">
        <v>240</v>
      </c>
      <c r="E71" s="13" t="s">
        <v>240</v>
      </c>
      <c r="F71" s="17">
        <v>-4</v>
      </c>
      <c r="G71" s="9" t="s">
        <v>240</v>
      </c>
      <c r="H71" s="9" t="s">
        <v>240</v>
      </c>
      <c r="I71" s="13" t="s">
        <v>240</v>
      </c>
      <c r="K71" s="46"/>
      <c r="L71" s="103" t="s">
        <v>656</v>
      </c>
      <c r="M71" s="131">
        <v>89</v>
      </c>
      <c r="N71" s="103" t="s">
        <v>656</v>
      </c>
      <c r="O71" s="131">
        <v>97</v>
      </c>
      <c r="P71" s="36" t="s">
        <v>656</v>
      </c>
      <c r="Q71" s="134">
        <v>69</v>
      </c>
      <c r="T71" s="174" t="s">
        <v>523</v>
      </c>
      <c r="U71" s="17">
        <v>82</v>
      </c>
      <c r="V71" s="9">
        <v>4.8000000000000001E-2</v>
      </c>
      <c r="W71" s="9">
        <v>2.36842E-3</v>
      </c>
      <c r="X71" s="9">
        <v>1.1666670000000001E-2</v>
      </c>
      <c r="Y71" s="13">
        <v>1.529412E-2</v>
      </c>
      <c r="AB71" s="164"/>
      <c r="AC71" s="356" t="s">
        <v>74</v>
      </c>
      <c r="AD71" s="362"/>
      <c r="AE71" s="362"/>
      <c r="AF71" s="357"/>
      <c r="AG71" s="34" t="s">
        <v>641</v>
      </c>
      <c r="AH71" s="16" t="s">
        <v>642</v>
      </c>
      <c r="AJ71" s="148"/>
      <c r="AK71" s="148"/>
    </row>
    <row r="72" spans="1:37" ht="13.5" thickBot="1" x14ac:dyDescent="0.25">
      <c r="B72" s="12">
        <v>-3</v>
      </c>
      <c r="C72" s="12" t="s">
        <v>240</v>
      </c>
      <c r="D72" s="9" t="s">
        <v>240</v>
      </c>
      <c r="E72" s="13" t="s">
        <v>240</v>
      </c>
      <c r="F72" s="17">
        <v>-3</v>
      </c>
      <c r="G72" s="9" t="s">
        <v>240</v>
      </c>
      <c r="H72" s="9" t="s">
        <v>240</v>
      </c>
      <c r="I72" s="13" t="s">
        <v>240</v>
      </c>
      <c r="K72" s="46"/>
      <c r="L72" s="36" t="s">
        <v>657</v>
      </c>
      <c r="M72" s="55">
        <v>18</v>
      </c>
      <c r="N72" s="200" t="s">
        <v>657</v>
      </c>
      <c r="O72" s="201">
        <v>24</v>
      </c>
      <c r="P72" s="103" t="s">
        <v>703</v>
      </c>
      <c r="Q72" s="52" t="s">
        <v>593</v>
      </c>
      <c r="T72" s="174" t="s">
        <v>611</v>
      </c>
      <c r="U72" s="17">
        <v>130</v>
      </c>
      <c r="V72" s="9">
        <v>2.4062500000000001E-2</v>
      </c>
      <c r="W72" s="9">
        <v>6.4500000000000002E-2</v>
      </c>
      <c r="X72" s="9">
        <v>1.59375E-2</v>
      </c>
      <c r="Y72" s="13">
        <v>1.3877550000000001E-2</v>
      </c>
      <c r="AB72" s="174" t="s">
        <v>523</v>
      </c>
      <c r="AC72" s="12">
        <v>4.8000000000000001E-2</v>
      </c>
      <c r="AD72" s="9">
        <v>2.36842E-3</v>
      </c>
      <c r="AE72" s="9">
        <v>1.1666670000000001E-2</v>
      </c>
      <c r="AF72" s="13">
        <v>1.529412E-2</v>
      </c>
      <c r="AG72" s="17">
        <v>0.32178583999999999</v>
      </c>
      <c r="AH72" s="17">
        <v>7.2807649699999999</v>
      </c>
      <c r="AJ72" s="85"/>
      <c r="AK72" s="85"/>
    </row>
    <row r="73" spans="1:37" x14ac:dyDescent="0.2">
      <c r="B73" s="12">
        <v>-1</v>
      </c>
      <c r="C73" s="12" t="s">
        <v>240</v>
      </c>
      <c r="D73" s="9" t="s">
        <v>240</v>
      </c>
      <c r="E73" s="13" t="s">
        <v>240</v>
      </c>
      <c r="F73" s="17">
        <v>-1</v>
      </c>
      <c r="G73" s="9" t="s">
        <v>240</v>
      </c>
      <c r="H73" s="9" t="s">
        <v>240</v>
      </c>
      <c r="I73" s="13" t="s">
        <v>240</v>
      </c>
      <c r="K73" s="46"/>
      <c r="L73" s="103" t="s">
        <v>658</v>
      </c>
      <c r="M73" s="132" t="s">
        <v>587</v>
      </c>
      <c r="N73" s="103" t="s">
        <v>677</v>
      </c>
      <c r="O73" s="132" t="s">
        <v>596</v>
      </c>
      <c r="P73" s="103" t="s">
        <v>704</v>
      </c>
      <c r="Q73" s="52" t="s">
        <v>550</v>
      </c>
      <c r="T73" s="174" t="s">
        <v>607</v>
      </c>
      <c r="U73" s="17">
        <v>119</v>
      </c>
      <c r="V73" s="9">
        <v>4.3846153846153903E-2</v>
      </c>
      <c r="W73" s="9">
        <v>0.1</v>
      </c>
      <c r="X73" s="9">
        <v>4.7619000000000003E-3</v>
      </c>
      <c r="Y73" s="13">
        <v>2.0370369999999999E-2</v>
      </c>
      <c r="AB73" s="174" t="s">
        <v>611</v>
      </c>
      <c r="AC73" s="12">
        <v>2.4062500000000001E-2</v>
      </c>
      <c r="AD73" s="9">
        <v>6.4500000000000002E-2</v>
      </c>
      <c r="AE73" s="9">
        <v>1.59375E-2</v>
      </c>
      <c r="AF73" s="13">
        <v>1.3877550000000001E-2</v>
      </c>
      <c r="AG73" s="17">
        <v>1.5312421599999999</v>
      </c>
      <c r="AH73" s="17">
        <v>20.241130800000001</v>
      </c>
      <c r="AJ73" s="9"/>
      <c r="AK73" s="9"/>
    </row>
    <row r="74" spans="1:37" x14ac:dyDescent="0.2">
      <c r="B74" s="12">
        <v>1</v>
      </c>
      <c r="C74" s="12" t="s">
        <v>240</v>
      </c>
      <c r="D74" s="9" t="s">
        <v>240</v>
      </c>
      <c r="E74" s="13" t="s">
        <v>240</v>
      </c>
      <c r="F74" s="17">
        <v>1</v>
      </c>
      <c r="G74" s="9" t="s">
        <v>240</v>
      </c>
      <c r="H74" s="9" t="s">
        <v>240</v>
      </c>
      <c r="I74" s="13" t="s">
        <v>240</v>
      </c>
      <c r="K74" s="46"/>
      <c r="L74" s="103" t="s">
        <v>659</v>
      </c>
      <c r="M74" s="132" t="s">
        <v>526</v>
      </c>
      <c r="N74" s="103" t="s">
        <v>678</v>
      </c>
      <c r="O74" s="132" t="s">
        <v>679</v>
      </c>
      <c r="P74" s="103" t="s">
        <v>705</v>
      </c>
      <c r="Q74" s="52" t="s">
        <v>560</v>
      </c>
      <c r="T74" s="174" t="s">
        <v>604</v>
      </c>
      <c r="U74" s="17">
        <v>134</v>
      </c>
      <c r="V74" s="9">
        <v>5.7142859999999997E-2</v>
      </c>
      <c r="W74" s="9">
        <v>3.8888888888888903E-2</v>
      </c>
      <c r="X74" s="9">
        <v>1.8333329999999998E-2</v>
      </c>
      <c r="Y74" s="13">
        <v>5.1020410000000002E-2</v>
      </c>
      <c r="AB74" s="174" t="s">
        <v>607</v>
      </c>
      <c r="AC74" s="12">
        <v>4.3846153846153904</v>
      </c>
      <c r="AD74" s="9">
        <v>0.1</v>
      </c>
      <c r="AE74" s="9">
        <v>4.7619000000000003E-3</v>
      </c>
      <c r="AF74" s="13">
        <v>2.0370369999999999E-2</v>
      </c>
      <c r="AG74" s="17">
        <v>2.0130073400000001</v>
      </c>
      <c r="AH74" s="17">
        <v>41.424612000000003</v>
      </c>
      <c r="AJ74" s="9"/>
      <c r="AK74" s="9"/>
    </row>
    <row r="75" spans="1:37" x14ac:dyDescent="0.2">
      <c r="B75" s="12">
        <v>2</v>
      </c>
      <c r="C75" s="12" t="s">
        <v>240</v>
      </c>
      <c r="D75" s="9" t="s">
        <v>240</v>
      </c>
      <c r="E75" s="13" t="s">
        <v>240</v>
      </c>
      <c r="F75" s="17">
        <v>2</v>
      </c>
      <c r="G75" s="9" t="s">
        <v>240</v>
      </c>
      <c r="H75" s="9" t="s">
        <v>240</v>
      </c>
      <c r="I75" s="13" t="s">
        <v>240</v>
      </c>
      <c r="K75" s="46"/>
      <c r="L75" s="103" t="s">
        <v>660</v>
      </c>
      <c r="M75" s="132" t="s">
        <v>496</v>
      </c>
      <c r="N75" s="103" t="s">
        <v>680</v>
      </c>
      <c r="O75" s="132" t="s">
        <v>557</v>
      </c>
      <c r="P75" s="103" t="s">
        <v>706</v>
      </c>
      <c r="Q75" s="52" t="s">
        <v>518</v>
      </c>
      <c r="T75" s="174" t="s">
        <v>557</v>
      </c>
      <c r="U75" s="17">
        <v>49</v>
      </c>
      <c r="V75" s="9">
        <v>0.11904762000000001</v>
      </c>
      <c r="W75" s="9">
        <v>2.5961540000000002E-2</v>
      </c>
      <c r="X75" s="9">
        <v>9.0163900000000009E-3</v>
      </c>
      <c r="Y75" s="13">
        <v>1.6716419999999999E-2</v>
      </c>
      <c r="AB75" s="174" t="s">
        <v>604</v>
      </c>
      <c r="AC75" s="12">
        <v>5.7142859999999997E-2</v>
      </c>
      <c r="AD75" s="9">
        <v>3.8888888888888902</v>
      </c>
      <c r="AE75" s="9">
        <v>1.8333329999999998E-2</v>
      </c>
      <c r="AF75" s="13">
        <v>5.1020410000000002E-2</v>
      </c>
      <c r="AG75" s="17">
        <v>1.3583353600000001</v>
      </c>
      <c r="AH75" s="17">
        <v>11.026898600000001</v>
      </c>
      <c r="AJ75" s="9"/>
      <c r="AK75" s="9"/>
    </row>
    <row r="76" spans="1:37" x14ac:dyDescent="0.2">
      <c r="B76" s="12">
        <v>3</v>
      </c>
      <c r="C76" s="12" t="s">
        <v>240</v>
      </c>
      <c r="D76" s="9" t="s">
        <v>240</v>
      </c>
      <c r="E76" s="13" t="s">
        <v>240</v>
      </c>
      <c r="F76" s="17">
        <v>3</v>
      </c>
      <c r="G76" s="9" t="s">
        <v>240</v>
      </c>
      <c r="H76" s="9" t="s">
        <v>240</v>
      </c>
      <c r="I76" s="13" t="s">
        <v>240</v>
      </c>
      <c r="K76" s="46"/>
      <c r="L76" s="103" t="s">
        <v>661</v>
      </c>
      <c r="M76" s="132" t="s">
        <v>503</v>
      </c>
      <c r="N76" s="103" t="s">
        <v>681</v>
      </c>
      <c r="O76" s="132" t="s">
        <v>629</v>
      </c>
      <c r="P76" s="103" t="s">
        <v>707</v>
      </c>
      <c r="Q76" s="52" t="s">
        <v>598</v>
      </c>
      <c r="T76" s="174" t="s">
        <v>597</v>
      </c>
      <c r="U76" s="17">
        <v>109</v>
      </c>
      <c r="V76" s="9">
        <v>1.1764709999999999E-2</v>
      </c>
      <c r="W76" s="9">
        <v>8.6E-3</v>
      </c>
      <c r="X76" s="9">
        <v>0.17857143</v>
      </c>
      <c r="Y76" s="13">
        <v>1.64948E-3</v>
      </c>
      <c r="AB76" s="174" t="s">
        <v>557</v>
      </c>
      <c r="AC76" s="12">
        <v>0.11904762000000001</v>
      </c>
      <c r="AD76" s="9">
        <v>2.5961540000000002E-2</v>
      </c>
      <c r="AE76" s="9">
        <v>9.0163900000000009E-3</v>
      </c>
      <c r="AF76" s="13">
        <v>1.6716419999999999E-2</v>
      </c>
      <c r="AG76" s="17">
        <v>1.13840751</v>
      </c>
      <c r="AH76" s="17">
        <v>1.05</v>
      </c>
      <c r="AJ76" s="9"/>
      <c r="AK76" s="9"/>
    </row>
    <row r="77" spans="1:37" x14ac:dyDescent="0.2">
      <c r="B77" s="12">
        <v>4</v>
      </c>
      <c r="C77" s="12" t="s">
        <v>240</v>
      </c>
      <c r="D77" s="9" t="s">
        <v>240</v>
      </c>
      <c r="E77" s="13" t="s">
        <v>240</v>
      </c>
      <c r="F77" s="17">
        <v>4</v>
      </c>
      <c r="G77" s="9" t="s">
        <v>240</v>
      </c>
      <c r="H77" s="9" t="s">
        <v>240</v>
      </c>
      <c r="I77" s="13" t="s">
        <v>240</v>
      </c>
      <c r="K77" s="46"/>
      <c r="L77" s="103" t="s">
        <v>662</v>
      </c>
      <c r="M77" s="132" t="s">
        <v>541</v>
      </c>
      <c r="N77" s="103" t="s">
        <v>682</v>
      </c>
      <c r="O77" s="132" t="s">
        <v>634</v>
      </c>
      <c r="P77" s="103" t="s">
        <v>708</v>
      </c>
      <c r="Q77" s="52" t="s">
        <v>502</v>
      </c>
      <c r="T77" s="174" t="s">
        <v>608</v>
      </c>
      <c r="U77" s="17">
        <v>44</v>
      </c>
      <c r="V77" s="9">
        <v>1.1333330000000001E-2</v>
      </c>
      <c r="W77" s="9">
        <v>2.8358209999999998E-2</v>
      </c>
      <c r="X77" s="9">
        <v>0.14521739</v>
      </c>
      <c r="Y77" s="13">
        <v>2.3269229999999998E-2</v>
      </c>
      <c r="AB77" s="174" t="s">
        <v>597</v>
      </c>
      <c r="AC77" s="12">
        <v>1.1764709999999999E-2</v>
      </c>
      <c r="AD77" s="9">
        <v>8.6E-3</v>
      </c>
      <c r="AE77" s="9">
        <v>0.17857143</v>
      </c>
      <c r="AF77" s="13">
        <v>1.64948E-3</v>
      </c>
      <c r="AG77" s="17">
        <v>1.68534633</v>
      </c>
      <c r="AH77" s="17">
        <v>18.607261600000001</v>
      </c>
    </row>
    <row r="78" spans="1:37" x14ac:dyDescent="0.2">
      <c r="B78" s="12">
        <v>5</v>
      </c>
      <c r="C78" s="12" t="s">
        <v>240</v>
      </c>
      <c r="D78" s="9" t="s">
        <v>240</v>
      </c>
      <c r="E78" s="13" t="s">
        <v>240</v>
      </c>
      <c r="F78" s="17">
        <v>5</v>
      </c>
      <c r="G78" s="9" t="s">
        <v>240</v>
      </c>
      <c r="H78" s="9" t="s">
        <v>240</v>
      </c>
      <c r="I78" s="13" t="s">
        <v>240</v>
      </c>
      <c r="K78" s="46"/>
      <c r="L78" s="103" t="s">
        <v>663</v>
      </c>
      <c r="M78" s="132" t="s">
        <v>588</v>
      </c>
      <c r="N78" s="103" t="s">
        <v>683</v>
      </c>
      <c r="O78" s="132" t="s">
        <v>563</v>
      </c>
      <c r="P78" s="103" t="s">
        <v>709</v>
      </c>
      <c r="Q78" s="52" t="s">
        <v>489</v>
      </c>
      <c r="T78" s="174" t="s">
        <v>483</v>
      </c>
      <c r="U78" s="17">
        <v>8</v>
      </c>
      <c r="V78" s="9">
        <v>8.4375000000000006E-3</v>
      </c>
      <c r="W78" s="9">
        <v>5.3124999999999999E-2</v>
      </c>
      <c r="X78" s="9">
        <v>4.4999999999999998E-2</v>
      </c>
      <c r="Y78" s="13">
        <v>0.14090908999999999</v>
      </c>
      <c r="AB78" s="174" t="s">
        <v>608</v>
      </c>
      <c r="AC78" s="12">
        <v>1.1333330000000001E-2</v>
      </c>
      <c r="AD78" s="9">
        <v>2.8358209999999998E-2</v>
      </c>
      <c r="AE78" s="9">
        <v>0.14521739</v>
      </c>
      <c r="AF78" s="13">
        <v>2.3269229999999998E-2</v>
      </c>
      <c r="AG78" s="17">
        <v>0.52326834</v>
      </c>
      <c r="AH78" s="17">
        <v>75.099778299999997</v>
      </c>
    </row>
    <row r="79" spans="1:37" ht="13.5" thickBot="1" x14ac:dyDescent="0.25">
      <c r="B79" s="14">
        <v>6</v>
      </c>
      <c r="C79" s="14" t="s">
        <v>240</v>
      </c>
      <c r="D79" s="10" t="s">
        <v>240</v>
      </c>
      <c r="E79" s="15" t="s">
        <v>240</v>
      </c>
      <c r="F79" s="18">
        <v>6</v>
      </c>
      <c r="G79" s="10" t="s">
        <v>240</v>
      </c>
      <c r="H79" s="10" t="s">
        <v>240</v>
      </c>
      <c r="I79" s="15" t="s">
        <v>240</v>
      </c>
      <c r="K79" s="46"/>
      <c r="L79" s="103" t="s">
        <v>664</v>
      </c>
      <c r="M79" s="132" t="s">
        <v>653</v>
      </c>
      <c r="N79" s="103" t="s">
        <v>684</v>
      </c>
      <c r="O79" s="132" t="s">
        <v>523</v>
      </c>
      <c r="P79" s="103" t="s">
        <v>710</v>
      </c>
      <c r="Q79" s="52" t="s">
        <v>483</v>
      </c>
      <c r="T79" s="174" t="s">
        <v>643</v>
      </c>
      <c r="U79" s="17">
        <v>125</v>
      </c>
      <c r="V79" s="9">
        <v>9.5000000000000001E-2</v>
      </c>
      <c r="W79" s="9">
        <v>6.7368419999999998E-2</v>
      </c>
      <c r="X79" s="9">
        <v>4.2222219999999998E-2</v>
      </c>
      <c r="Y79" s="13">
        <v>4.4186049999999998E-2</v>
      </c>
      <c r="AB79" s="174" t="s">
        <v>483</v>
      </c>
      <c r="AC79" s="12">
        <v>8.4375000000000006E-3</v>
      </c>
      <c r="AD79" s="9">
        <v>5.3124999999999999E-2</v>
      </c>
      <c r="AE79" s="9">
        <v>4.4999999999999998E-2</v>
      </c>
      <c r="AF79" s="13">
        <v>0.14090908999999999</v>
      </c>
      <c r="AG79" s="17">
        <v>2.4196411599999998</v>
      </c>
      <c r="AH79" s="17">
        <v>31.751663000000001</v>
      </c>
    </row>
    <row r="80" spans="1:37" x14ac:dyDescent="0.2">
      <c r="K80" s="46"/>
      <c r="L80" s="103" t="s">
        <v>665</v>
      </c>
      <c r="M80" s="132" t="s">
        <v>589</v>
      </c>
      <c r="N80" s="103" t="s">
        <v>685</v>
      </c>
      <c r="O80" s="132" t="s">
        <v>594</v>
      </c>
      <c r="P80" s="103" t="s">
        <v>711</v>
      </c>
      <c r="Q80" s="52" t="s">
        <v>613</v>
      </c>
      <c r="T80" s="174" t="s">
        <v>632</v>
      </c>
      <c r="U80" s="17">
        <v>11</v>
      </c>
      <c r="V80" s="9">
        <v>2.518519E-2</v>
      </c>
      <c r="W80" s="9">
        <v>4.2857140000000002E-2</v>
      </c>
      <c r="X80" s="9">
        <v>0.16969697</v>
      </c>
      <c r="Y80" s="13">
        <v>1.543478E-2</v>
      </c>
      <c r="AB80" s="174" t="s">
        <v>643</v>
      </c>
      <c r="AC80" s="12">
        <v>9.5000000000000001E-2</v>
      </c>
      <c r="AD80" s="9">
        <v>6.7368419999999998E-2</v>
      </c>
      <c r="AE80" s="9">
        <v>4.2222219999999998E-2</v>
      </c>
      <c r="AF80" s="13">
        <v>4.4186049999999998E-2</v>
      </c>
      <c r="AG80" s="17">
        <v>0.90671685000000002</v>
      </c>
      <c r="AH80" s="17">
        <v>123.34118599999999</v>
      </c>
    </row>
    <row r="81" spans="1:37" x14ac:dyDescent="0.2">
      <c r="K81" s="46"/>
      <c r="L81" s="103" t="s">
        <v>666</v>
      </c>
      <c r="M81" s="132" t="s">
        <v>536</v>
      </c>
      <c r="N81" s="103" t="s">
        <v>686</v>
      </c>
      <c r="O81" s="132" t="s">
        <v>547</v>
      </c>
      <c r="P81" s="103" t="s">
        <v>712</v>
      </c>
      <c r="Q81" s="52" t="s">
        <v>601</v>
      </c>
      <c r="T81" s="174" t="s">
        <v>297</v>
      </c>
      <c r="U81" s="17">
        <v>132</v>
      </c>
      <c r="V81" s="9">
        <v>7.8571429999999998E-2</v>
      </c>
      <c r="W81" s="9">
        <v>3.6666666666666702E-2</v>
      </c>
      <c r="X81" s="9">
        <v>9.2727270000000001E-2</v>
      </c>
      <c r="Y81" s="13">
        <v>2.3121389999999999E-2</v>
      </c>
      <c r="AB81" s="174" t="s">
        <v>632</v>
      </c>
      <c r="AC81" s="12">
        <v>2.518519E-2</v>
      </c>
      <c r="AD81" s="9">
        <v>4.2857140000000002E-2</v>
      </c>
      <c r="AE81" s="9">
        <v>0.16969697</v>
      </c>
      <c r="AF81" s="13">
        <v>1.543478E-2</v>
      </c>
      <c r="AG81" s="17">
        <v>11.861658</v>
      </c>
      <c r="AH81" s="17">
        <v>381.20842599999997</v>
      </c>
    </row>
    <row r="82" spans="1:37" x14ac:dyDescent="0.2">
      <c r="K82" s="46"/>
      <c r="L82" s="103" t="s">
        <v>667</v>
      </c>
      <c r="M82" s="132" t="s">
        <v>530</v>
      </c>
      <c r="N82" s="103" t="s">
        <v>687</v>
      </c>
      <c r="O82" s="132" t="s">
        <v>545</v>
      </c>
      <c r="P82" s="103" t="s">
        <v>713</v>
      </c>
      <c r="Q82" s="52" t="s">
        <v>632</v>
      </c>
      <c r="T82" s="174" t="s">
        <v>296</v>
      </c>
      <c r="U82" s="17">
        <v>114</v>
      </c>
      <c r="V82" s="9">
        <v>0.14000000000000001</v>
      </c>
      <c r="W82" s="9">
        <v>6.7857100000000004E-3</v>
      </c>
      <c r="X82" s="9">
        <v>8.6666670000000001E-2</v>
      </c>
      <c r="Y82" s="13">
        <v>3.0769230000000002E-2</v>
      </c>
      <c r="AB82" s="174" t="s">
        <v>297</v>
      </c>
      <c r="AC82" s="12">
        <v>7.8571429999999998E-2</v>
      </c>
      <c r="AD82" s="9">
        <v>0.36666666666666697</v>
      </c>
      <c r="AE82" s="9">
        <v>9.2727270000000001E-2</v>
      </c>
      <c r="AF82" s="13">
        <v>2.3121389999999999E-2</v>
      </c>
      <c r="AG82" s="17">
        <v>0.39255633000000001</v>
      </c>
      <c r="AH82" s="17">
        <v>8.83619734</v>
      </c>
    </row>
    <row r="83" spans="1:37" x14ac:dyDescent="0.2">
      <c r="K83" s="46"/>
      <c r="L83" s="103" t="s">
        <v>668</v>
      </c>
      <c r="M83" s="132" t="s">
        <v>498</v>
      </c>
      <c r="N83" s="103" t="s">
        <v>688</v>
      </c>
      <c r="O83" s="132" t="s">
        <v>623</v>
      </c>
      <c r="P83" s="103" t="s">
        <v>714</v>
      </c>
      <c r="Q83" s="52" t="s">
        <v>493</v>
      </c>
      <c r="T83" s="174" t="s">
        <v>563</v>
      </c>
      <c r="U83" s="17">
        <v>73</v>
      </c>
      <c r="V83" s="9">
        <v>0.12916667000000001</v>
      </c>
      <c r="W83" s="9">
        <v>0.10625</v>
      </c>
      <c r="X83" s="9">
        <v>4.2352939999999999E-2</v>
      </c>
      <c r="Y83" s="13">
        <v>1.1428570000000001E-2</v>
      </c>
      <c r="AB83" s="174" t="s">
        <v>296</v>
      </c>
      <c r="AC83" s="12">
        <v>0.14000000000000001</v>
      </c>
      <c r="AD83" s="9">
        <v>6.7857100000000004E-3</v>
      </c>
      <c r="AE83" s="9">
        <v>8.6666670000000001E-2</v>
      </c>
      <c r="AF83" s="13">
        <v>3.0769230000000002E-2</v>
      </c>
      <c r="AG83" s="17">
        <v>0.26777780000000001</v>
      </c>
      <c r="AH83" s="17">
        <v>11.988913500000001</v>
      </c>
    </row>
    <row r="84" spans="1:37" x14ac:dyDescent="0.2">
      <c r="K84" s="46"/>
      <c r="L84" s="103" t="s">
        <v>669</v>
      </c>
      <c r="M84" s="132" t="s">
        <v>521</v>
      </c>
      <c r="N84" s="103" t="s">
        <v>689</v>
      </c>
      <c r="O84" s="132" t="s">
        <v>597</v>
      </c>
      <c r="P84" s="103" t="s">
        <v>715</v>
      </c>
      <c r="Q84" s="52" t="s">
        <v>638</v>
      </c>
      <c r="T84" s="174" t="s">
        <v>570</v>
      </c>
      <c r="U84" s="17">
        <v>160</v>
      </c>
      <c r="V84" s="9">
        <v>2.5000000000000001E-3</v>
      </c>
      <c r="W84" s="9">
        <v>3.15E-2</v>
      </c>
      <c r="X84" s="9">
        <v>0.16823529000000001</v>
      </c>
      <c r="Y84" s="13">
        <v>8.7999999999999995E-2</v>
      </c>
      <c r="AB84" s="174" t="s">
        <v>563</v>
      </c>
      <c r="AC84" s="12">
        <v>0.12916667000000001</v>
      </c>
      <c r="AD84" s="9">
        <v>0.10625</v>
      </c>
      <c r="AE84" s="9">
        <v>4.2352939999999999E-2</v>
      </c>
      <c r="AF84" s="13">
        <v>1.1428570000000001E-2</v>
      </c>
      <c r="AG84" s="17">
        <v>0.50222118999999998</v>
      </c>
      <c r="AH84" s="17">
        <v>6.7739744999999996</v>
      </c>
    </row>
    <row r="85" spans="1:37" x14ac:dyDescent="0.2">
      <c r="K85" s="46"/>
      <c r="L85" s="103" t="s">
        <v>670</v>
      </c>
      <c r="M85" s="132" t="s">
        <v>479</v>
      </c>
      <c r="N85" s="103" t="s">
        <v>690</v>
      </c>
      <c r="O85" s="132" t="s">
        <v>630</v>
      </c>
      <c r="P85" s="103" t="s">
        <v>716</v>
      </c>
      <c r="Q85" s="52" t="s">
        <v>298</v>
      </c>
      <c r="T85" s="174" t="s">
        <v>596</v>
      </c>
      <c r="U85" s="17">
        <v>19</v>
      </c>
      <c r="V85" s="9">
        <v>2.3125E-2</v>
      </c>
      <c r="W85" s="9">
        <v>1.4999999999999999E-2</v>
      </c>
      <c r="X85" s="9">
        <v>0.28571428999999998</v>
      </c>
      <c r="Y85" s="13">
        <v>3.7499999999999999E-2</v>
      </c>
      <c r="AB85" s="174" t="s">
        <v>570</v>
      </c>
      <c r="AC85" s="12">
        <v>2.5000000000000001E-3</v>
      </c>
      <c r="AD85" s="9">
        <v>3.15E-2</v>
      </c>
      <c r="AE85" s="9">
        <v>0.16823529000000001</v>
      </c>
      <c r="AF85" s="13">
        <v>8.7999999999999995E-2</v>
      </c>
      <c r="AG85" s="17">
        <v>0.75828278999999998</v>
      </c>
      <c r="AH85" s="17">
        <v>13.790604200000001</v>
      </c>
      <c r="AI85" s="46"/>
    </row>
    <row r="86" spans="1:37" x14ac:dyDescent="0.2">
      <c r="K86" s="46"/>
      <c r="L86" s="103" t="s">
        <v>671</v>
      </c>
      <c r="M86" s="132" t="s">
        <v>544</v>
      </c>
      <c r="N86" s="103" t="s">
        <v>691</v>
      </c>
      <c r="O86" s="132" t="s">
        <v>631</v>
      </c>
      <c r="P86" s="103" t="s">
        <v>717</v>
      </c>
      <c r="Q86" s="52" t="s">
        <v>600</v>
      </c>
      <c r="T86" s="174" t="s">
        <v>616</v>
      </c>
      <c r="U86" s="17">
        <v>135</v>
      </c>
      <c r="V86" s="9">
        <v>0.11904762000000001</v>
      </c>
      <c r="W86" s="9">
        <v>0.13910255999999999</v>
      </c>
      <c r="X86" s="9">
        <v>2.6490070000000001E-2</v>
      </c>
      <c r="Y86" s="13">
        <v>7.7777780000000005E-2</v>
      </c>
      <c r="AB86" s="174" t="s">
        <v>596</v>
      </c>
      <c r="AC86" s="12">
        <v>2.3125E-2</v>
      </c>
      <c r="AD86" s="9">
        <v>1.4999999999999999E-2</v>
      </c>
      <c r="AE86" s="9">
        <v>0.28571428999999998</v>
      </c>
      <c r="AF86" s="13">
        <v>3.7499999999999999E-2</v>
      </c>
      <c r="AG86" s="17">
        <v>3.5809301499999999</v>
      </c>
      <c r="AH86" s="17">
        <v>16.5573725</v>
      </c>
      <c r="AI86" s="170"/>
    </row>
    <row r="87" spans="1:37" x14ac:dyDescent="0.2">
      <c r="K87" s="46"/>
      <c r="L87" s="103" t="s">
        <v>672</v>
      </c>
      <c r="M87" s="132" t="s">
        <v>621</v>
      </c>
      <c r="N87" s="103" t="s">
        <v>692</v>
      </c>
      <c r="O87" s="132" t="s">
        <v>296</v>
      </c>
      <c r="P87" s="103" t="s">
        <v>718</v>
      </c>
      <c r="Q87" s="52" t="s">
        <v>543</v>
      </c>
      <c r="T87" s="174" t="s">
        <v>499</v>
      </c>
      <c r="U87" s="17">
        <v>48</v>
      </c>
      <c r="V87" s="9">
        <v>5.8000000000000003E-2</v>
      </c>
      <c r="W87" s="9">
        <v>0.18300654</v>
      </c>
      <c r="X87" s="9">
        <v>0.11153846000000001</v>
      </c>
      <c r="Y87" s="13">
        <v>2.5000000000000001E-2</v>
      </c>
      <c r="AB87" s="174" t="s">
        <v>616</v>
      </c>
      <c r="AC87" s="12">
        <v>0.11904762000000001</v>
      </c>
      <c r="AD87" s="9">
        <v>0.13910255999999999</v>
      </c>
      <c r="AE87" s="9">
        <v>2.6490070000000001E-2</v>
      </c>
      <c r="AF87" s="13">
        <v>7.7777780000000005E-2</v>
      </c>
      <c r="AG87" s="17">
        <v>1.09384725</v>
      </c>
      <c r="AH87" s="17">
        <v>54.761640800000002</v>
      </c>
      <c r="AI87" s="178"/>
    </row>
    <row r="88" spans="1:37" x14ac:dyDescent="0.2">
      <c r="A88" s="35"/>
      <c r="K88" s="46"/>
      <c r="L88" s="103" t="s">
        <v>673</v>
      </c>
      <c r="M88" s="132" t="s">
        <v>535</v>
      </c>
      <c r="N88" s="103" t="s">
        <v>693</v>
      </c>
      <c r="O88" s="132" t="s">
        <v>607</v>
      </c>
      <c r="P88" s="103" t="s">
        <v>719</v>
      </c>
      <c r="Q88" s="52" t="s">
        <v>651</v>
      </c>
      <c r="T88" s="174" t="s">
        <v>292</v>
      </c>
      <c r="U88" s="17">
        <v>46</v>
      </c>
      <c r="V88" s="9">
        <v>2.4666670000000002E-2</v>
      </c>
      <c r="W88" s="9">
        <v>2.384615E-2</v>
      </c>
      <c r="X88" s="9">
        <v>0.33488372</v>
      </c>
      <c r="Y88" s="13">
        <v>7.9069799999999992E-3</v>
      </c>
      <c r="AB88" s="174" t="s">
        <v>499</v>
      </c>
      <c r="AC88" s="12">
        <v>5.8000000000000003E-2</v>
      </c>
      <c r="AD88" s="9">
        <v>0.18300654</v>
      </c>
      <c r="AE88" s="9">
        <v>0.11153846000000001</v>
      </c>
      <c r="AF88" s="13">
        <v>2.5000000000000001E-2</v>
      </c>
      <c r="AG88" s="17">
        <v>3.4629975599999998</v>
      </c>
      <c r="AH88" s="17">
        <v>9.6496674099999993</v>
      </c>
      <c r="AI88" s="9"/>
    </row>
    <row r="89" spans="1:37" x14ac:dyDescent="0.2">
      <c r="K89" s="46"/>
      <c r="L89" s="103" t="s">
        <v>674</v>
      </c>
      <c r="M89" s="132" t="s">
        <v>565</v>
      </c>
      <c r="N89" s="103" t="s">
        <v>694</v>
      </c>
      <c r="O89" s="132" t="s">
        <v>614</v>
      </c>
      <c r="P89" s="103" t="s">
        <v>720</v>
      </c>
      <c r="Q89" s="52" t="s">
        <v>652</v>
      </c>
      <c r="T89" s="174" t="s">
        <v>606</v>
      </c>
      <c r="U89" s="17">
        <v>70</v>
      </c>
      <c r="V89" s="9">
        <v>6.2666669999999994E-2</v>
      </c>
      <c r="W89" s="9">
        <v>9.7500000000000003E-2</v>
      </c>
      <c r="X89" s="9">
        <v>0.19047618999999999</v>
      </c>
      <c r="Y89" s="13">
        <v>4.2000000000000003E-2</v>
      </c>
      <c r="AB89" s="174" t="s">
        <v>292</v>
      </c>
      <c r="AC89" s="12">
        <v>2.4666670000000002E-2</v>
      </c>
      <c r="AD89" s="9">
        <v>2.384615E-2</v>
      </c>
      <c r="AE89" s="9">
        <v>0.33488372</v>
      </c>
      <c r="AF89" s="13">
        <v>7.9069799999999992E-3</v>
      </c>
      <c r="AG89" s="17">
        <v>0.19167323</v>
      </c>
      <c r="AH89" s="17">
        <v>35.277577600000001</v>
      </c>
      <c r="AI89" s="9"/>
    </row>
    <row r="90" spans="1:37" ht="13.5" thickBot="1" x14ac:dyDescent="0.25">
      <c r="K90" s="46"/>
      <c r="L90" s="36" t="s">
        <v>675</v>
      </c>
      <c r="M90" s="133" t="s">
        <v>558</v>
      </c>
      <c r="N90" s="103" t="s">
        <v>695</v>
      </c>
      <c r="O90" s="132" t="s">
        <v>636</v>
      </c>
      <c r="P90" s="103" t="s">
        <v>721</v>
      </c>
      <c r="Q90" s="52" t="s">
        <v>555</v>
      </c>
      <c r="T90" s="174" t="s">
        <v>630</v>
      </c>
      <c r="U90" s="17">
        <v>112</v>
      </c>
      <c r="V90" s="9">
        <v>2.6521739999999999E-2</v>
      </c>
      <c r="W90" s="9">
        <v>0.10461537999999999</v>
      </c>
      <c r="X90" s="9">
        <v>0.19411765</v>
      </c>
      <c r="Y90" s="13">
        <v>7.3999999999999996E-2</v>
      </c>
      <c r="AB90" s="174" t="s">
        <v>606</v>
      </c>
      <c r="AC90" s="12">
        <v>6.2666669999999994E-2</v>
      </c>
      <c r="AD90" s="9">
        <v>9.7500000000000003E-2</v>
      </c>
      <c r="AE90" s="9">
        <v>0.19047618999999999</v>
      </c>
      <c r="AF90" s="13">
        <v>4.2000000000000003E-2</v>
      </c>
      <c r="AG90" s="17">
        <v>1.46229293</v>
      </c>
      <c r="AH90" s="17">
        <v>47.247089799999998</v>
      </c>
      <c r="AI90" s="9"/>
    </row>
    <row r="91" spans="1:37" x14ac:dyDescent="0.2">
      <c r="N91" s="103" t="s">
        <v>696</v>
      </c>
      <c r="O91" s="132" t="s">
        <v>643</v>
      </c>
      <c r="P91" s="103" t="s">
        <v>722</v>
      </c>
      <c r="Q91" s="52" t="s">
        <v>637</v>
      </c>
      <c r="T91" s="174" t="s">
        <v>631</v>
      </c>
      <c r="U91" s="17">
        <v>113</v>
      </c>
      <c r="V91" s="9">
        <v>2.288136E-2</v>
      </c>
      <c r="W91" s="9">
        <v>9.6000000000000002E-2</v>
      </c>
      <c r="X91" s="9">
        <v>0.25</v>
      </c>
      <c r="Y91" s="13">
        <v>6.5306119999999995E-2</v>
      </c>
      <c r="AB91" s="174" t="s">
        <v>630</v>
      </c>
      <c r="AC91" s="12">
        <v>2.6521739999999999E-2</v>
      </c>
      <c r="AD91" s="9">
        <v>0.10461537999999999</v>
      </c>
      <c r="AE91" s="9">
        <v>0.19411765</v>
      </c>
      <c r="AF91" s="13">
        <v>7.3999999999999996E-2</v>
      </c>
      <c r="AG91" s="17">
        <v>0.90080528000000004</v>
      </c>
      <c r="AH91" s="17">
        <v>15.2466879</v>
      </c>
      <c r="AI91" s="9"/>
    </row>
    <row r="92" spans="1:37" ht="13.5" thickBot="1" x14ac:dyDescent="0.25">
      <c r="N92" s="103" t="s">
        <v>697</v>
      </c>
      <c r="O92" s="132" t="s">
        <v>611</v>
      </c>
      <c r="P92" s="103" t="s">
        <v>723</v>
      </c>
      <c r="Q92" s="52" t="s">
        <v>505</v>
      </c>
      <c r="T92" s="174" t="s">
        <v>553</v>
      </c>
      <c r="U92" s="17">
        <v>79</v>
      </c>
      <c r="V92" s="9">
        <v>3.512821E-2</v>
      </c>
      <c r="W92" s="9">
        <v>0.35714286000000001</v>
      </c>
      <c r="X92" s="9">
        <v>1.5849060000000002E-2</v>
      </c>
      <c r="Y92" s="13">
        <v>3.3766230000000001E-2</v>
      </c>
      <c r="AB92" s="176" t="s">
        <v>631</v>
      </c>
      <c r="AC92" s="14">
        <v>2.288136E-2</v>
      </c>
      <c r="AD92" s="10">
        <v>9.6000000000000002E-2</v>
      </c>
      <c r="AE92" s="10">
        <v>0.25</v>
      </c>
      <c r="AF92" s="15">
        <v>6.5306119999999995E-2</v>
      </c>
      <c r="AG92" s="18">
        <v>2.4047808499999999</v>
      </c>
      <c r="AH92" s="18">
        <v>40.990022199999999</v>
      </c>
      <c r="AI92" s="46"/>
    </row>
    <row r="93" spans="1:37" ht="13.5" thickBot="1" x14ac:dyDescent="0.25">
      <c r="N93" s="103" t="s">
        <v>698</v>
      </c>
      <c r="O93" s="132" t="s">
        <v>297</v>
      </c>
      <c r="P93" s="103" t="s">
        <v>724</v>
      </c>
      <c r="Q93" s="52" t="s">
        <v>647</v>
      </c>
      <c r="T93" s="174" t="s">
        <v>602</v>
      </c>
      <c r="U93" s="17">
        <v>88</v>
      </c>
      <c r="V93" s="9">
        <v>1.3333329999999999E-2</v>
      </c>
      <c r="W93" s="9">
        <v>8.2608699999999993E-2</v>
      </c>
      <c r="X93" s="9">
        <v>0.22596964999999999</v>
      </c>
      <c r="Y93" s="13">
        <v>0.13653846</v>
      </c>
    </row>
    <row r="94" spans="1:37" ht="13.5" thickBot="1" x14ac:dyDescent="0.25">
      <c r="N94" s="103" t="s">
        <v>699</v>
      </c>
      <c r="O94" s="132" t="s">
        <v>604</v>
      </c>
      <c r="P94" s="103" t="s">
        <v>725</v>
      </c>
      <c r="Q94" s="52" t="s">
        <v>546</v>
      </c>
      <c r="T94" s="174" t="s">
        <v>614</v>
      </c>
      <c r="U94" s="17">
        <v>122</v>
      </c>
      <c r="V94" s="9">
        <v>0.2</v>
      </c>
      <c r="W94" s="9">
        <v>5.04065E-2</v>
      </c>
      <c r="X94" s="9">
        <v>0.19302326</v>
      </c>
      <c r="Y94" s="13">
        <v>3.2673269999999997E-2</v>
      </c>
      <c r="AA94" s="35" t="s">
        <v>982</v>
      </c>
      <c r="AB94" s="166" t="s">
        <v>467</v>
      </c>
      <c r="AC94" s="167"/>
      <c r="AD94" s="167"/>
      <c r="AE94" s="167"/>
      <c r="AF94" s="167"/>
      <c r="AG94" s="167"/>
      <c r="AH94" s="167"/>
      <c r="AI94" s="167"/>
      <c r="AJ94" s="167"/>
      <c r="AK94" s="168"/>
    </row>
    <row r="95" spans="1:37" ht="13.5" thickBot="1" x14ac:dyDescent="0.25">
      <c r="N95" s="103" t="s">
        <v>700</v>
      </c>
      <c r="O95" s="132" t="s">
        <v>616</v>
      </c>
      <c r="P95" s="103" t="s">
        <v>726</v>
      </c>
      <c r="Q95" s="52" t="s">
        <v>525</v>
      </c>
      <c r="T95" s="174" t="s">
        <v>547</v>
      </c>
      <c r="U95" s="17">
        <v>92</v>
      </c>
      <c r="V95" s="9">
        <v>6.9696969999999997E-2</v>
      </c>
      <c r="W95" s="9">
        <v>0.16911765000000001</v>
      </c>
      <c r="X95" s="9">
        <v>0.32515337</v>
      </c>
      <c r="Y95" s="13">
        <v>6.5714299999999996E-3</v>
      </c>
      <c r="AA95" s="35"/>
      <c r="AB95" s="202"/>
      <c r="AC95" s="203"/>
      <c r="AD95" s="356" t="s">
        <v>334</v>
      </c>
      <c r="AE95" s="357"/>
      <c r="AF95" s="356" t="s">
        <v>336</v>
      </c>
      <c r="AG95" s="357"/>
      <c r="AH95" s="356" t="s">
        <v>468</v>
      </c>
      <c r="AI95" s="357"/>
      <c r="AJ95" s="356" t="s">
        <v>219</v>
      </c>
      <c r="AK95" s="357"/>
    </row>
    <row r="96" spans="1:37" ht="13.5" thickBot="1" x14ac:dyDescent="0.25">
      <c r="N96" s="36" t="s">
        <v>701</v>
      </c>
      <c r="O96" s="133" t="s">
        <v>570</v>
      </c>
      <c r="P96" s="103" t="s">
        <v>727</v>
      </c>
      <c r="Q96" s="52" t="s">
        <v>595</v>
      </c>
      <c r="T96" s="174" t="s">
        <v>484</v>
      </c>
      <c r="U96" s="17">
        <v>76</v>
      </c>
      <c r="V96" s="9">
        <v>7.8947370000000003E-2</v>
      </c>
      <c r="W96" s="9">
        <v>0.37878788000000002</v>
      </c>
      <c r="X96" s="9">
        <v>5.2380950000000003E-2</v>
      </c>
      <c r="Y96" s="13">
        <v>7.3643410000000006E-2</v>
      </c>
      <c r="AB96" s="398" t="s">
        <v>463</v>
      </c>
      <c r="AC96" s="399"/>
      <c r="AD96" s="12">
        <v>0.106060606</v>
      </c>
      <c r="AE96" s="13">
        <v>0.16349809900000001</v>
      </c>
      <c r="AF96" s="12">
        <v>2.2769231000000001E-2</v>
      </c>
      <c r="AG96" s="13">
        <v>3.0294117999999998E-2</v>
      </c>
      <c r="AH96" s="12">
        <v>9.4949494999999995E-2</v>
      </c>
      <c r="AI96" s="13">
        <v>0.15156950699999999</v>
      </c>
      <c r="AJ96" s="12">
        <v>17.5</v>
      </c>
      <c r="AK96" s="13">
        <v>28.46153846</v>
      </c>
    </row>
    <row r="97" spans="12:37" x14ac:dyDescent="0.2">
      <c r="P97" s="103" t="s">
        <v>728</v>
      </c>
      <c r="Q97" s="52" t="s">
        <v>603</v>
      </c>
      <c r="T97" s="174" t="s">
        <v>506</v>
      </c>
      <c r="U97" s="17">
        <v>72</v>
      </c>
      <c r="V97" s="9">
        <v>9.4594590000000006E-2</v>
      </c>
      <c r="W97" s="9">
        <v>0.36</v>
      </c>
      <c r="X97" s="9">
        <v>0.128</v>
      </c>
      <c r="Y97" s="13">
        <v>7.2500000000000004E-3</v>
      </c>
      <c r="AB97" s="398" t="s">
        <v>464</v>
      </c>
      <c r="AC97" s="399"/>
      <c r="AD97" s="12">
        <v>5.5958550000000003E-3</v>
      </c>
      <c r="AE97" s="13">
        <v>5.9375000000000001E-3</v>
      </c>
      <c r="AF97" s="12">
        <v>0.89399293300000005</v>
      </c>
      <c r="AG97" s="13">
        <v>9.1796875E-2</v>
      </c>
      <c r="AH97" s="12">
        <v>4.1964299999999998E-4</v>
      </c>
      <c r="AI97" s="13">
        <v>3.8423599999999999E-4</v>
      </c>
      <c r="AJ97" s="12">
        <v>0.29184549399999998</v>
      </c>
      <c r="AK97" s="13">
        <v>0.35880398699999999</v>
      </c>
    </row>
    <row r="98" spans="12:37" x14ac:dyDescent="0.2">
      <c r="P98" s="103" t="s">
        <v>729</v>
      </c>
      <c r="Q98" s="52" t="s">
        <v>599</v>
      </c>
      <c r="T98" s="174" t="s">
        <v>605</v>
      </c>
      <c r="U98" s="17">
        <v>136</v>
      </c>
      <c r="V98" s="9">
        <v>9.1743119999999997E-2</v>
      </c>
      <c r="W98" s="9">
        <v>0.18141593</v>
      </c>
      <c r="X98" s="9">
        <v>0.15094340000000001</v>
      </c>
      <c r="Y98" s="13">
        <v>0.17812500000000001</v>
      </c>
      <c r="AB98" s="398" t="s">
        <v>465</v>
      </c>
      <c r="AC98" s="399"/>
      <c r="AD98" s="12">
        <v>0.13548387100000001</v>
      </c>
      <c r="AE98" s="13">
        <v>0.145205479</v>
      </c>
      <c r="AF98" s="12">
        <v>0.29452054799999999</v>
      </c>
      <c r="AG98" s="13">
        <v>2.1969697E-2</v>
      </c>
      <c r="AH98" s="12">
        <v>0.29047619000000002</v>
      </c>
      <c r="AI98" s="13">
        <v>0.322222222</v>
      </c>
      <c r="AJ98" s="12">
        <v>3.2142857139999998</v>
      </c>
      <c r="AK98" s="13">
        <v>3.5151515149999999</v>
      </c>
    </row>
    <row r="99" spans="12:37" ht="13.5" thickBot="1" x14ac:dyDescent="0.25">
      <c r="O99" s="148"/>
      <c r="P99" s="103" t="s">
        <v>730</v>
      </c>
      <c r="Q99" s="52" t="s">
        <v>648</v>
      </c>
      <c r="T99" s="174" t="s">
        <v>636</v>
      </c>
      <c r="U99" s="17">
        <v>123</v>
      </c>
      <c r="V99" s="9">
        <v>6.8817199999999995E-2</v>
      </c>
      <c r="W99" s="9">
        <v>0.33793103000000002</v>
      </c>
      <c r="X99" s="9">
        <v>2.8048779999999999E-2</v>
      </c>
      <c r="Y99" s="13">
        <v>0.17241379000000001</v>
      </c>
      <c r="AB99" s="400" t="s">
        <v>466</v>
      </c>
      <c r="AC99" s="401"/>
      <c r="AD99" s="14">
        <v>3.06667E-7</v>
      </c>
      <c r="AE99" s="15">
        <v>7.4074099999999998E-8</v>
      </c>
      <c r="AF99" s="14">
        <v>0.38755980899999998</v>
      </c>
      <c r="AG99" s="15">
        <v>0.91467576799999994</v>
      </c>
      <c r="AH99" s="14">
        <v>2.9203499999999998E-7</v>
      </c>
      <c r="AI99" s="15">
        <v>2.1965299999999999E-7</v>
      </c>
      <c r="AJ99" s="14">
        <v>5.9393939390000003</v>
      </c>
      <c r="AK99" s="15">
        <v>6.2619047620000003</v>
      </c>
    </row>
    <row r="100" spans="12:37" x14ac:dyDescent="0.2">
      <c r="L100" s="148"/>
      <c r="O100" s="85"/>
      <c r="P100" s="103" t="s">
        <v>731</v>
      </c>
      <c r="Q100" s="52" t="s">
        <v>291</v>
      </c>
      <c r="T100" s="174" t="s">
        <v>634</v>
      </c>
      <c r="U100" s="17">
        <v>62</v>
      </c>
      <c r="V100" s="9">
        <v>0.15625</v>
      </c>
      <c r="W100" s="9">
        <v>0.19500000000000001</v>
      </c>
      <c r="X100" s="9">
        <v>0.1416309</v>
      </c>
      <c r="Y100" s="13">
        <v>0.15</v>
      </c>
    </row>
    <row r="101" spans="12:37" x14ac:dyDescent="0.2">
      <c r="L101" s="85"/>
      <c r="N101" s="148"/>
      <c r="O101" s="9"/>
      <c r="P101" s="103" t="s">
        <v>732</v>
      </c>
      <c r="Q101" s="52" t="s">
        <v>610</v>
      </c>
      <c r="T101" s="174" t="s">
        <v>645</v>
      </c>
      <c r="U101" s="17">
        <v>50</v>
      </c>
      <c r="V101" s="9">
        <v>0.19454545000000001</v>
      </c>
      <c r="W101" s="9">
        <v>0.19469027</v>
      </c>
      <c r="X101" s="9">
        <v>0.14358973999999999</v>
      </c>
      <c r="Y101" s="13">
        <v>0.11956522</v>
      </c>
    </row>
    <row r="102" spans="12:37" x14ac:dyDescent="0.2">
      <c r="L102" s="9"/>
      <c r="M102" s="148"/>
      <c r="N102" s="85"/>
      <c r="O102" s="9"/>
      <c r="P102" s="103" t="s">
        <v>733</v>
      </c>
      <c r="Q102" s="52" t="s">
        <v>480</v>
      </c>
      <c r="T102" s="174" t="s">
        <v>589</v>
      </c>
      <c r="U102" s="17">
        <v>52</v>
      </c>
      <c r="V102" s="9">
        <v>6.8292700000000001E-3</v>
      </c>
      <c r="W102" s="9">
        <v>0.54054053999999996</v>
      </c>
      <c r="X102" s="9">
        <v>4.3749999999999997E-2</v>
      </c>
      <c r="Y102" s="13">
        <v>7.4074070000000006E-2</v>
      </c>
    </row>
    <row r="103" spans="12:37" x14ac:dyDescent="0.2">
      <c r="L103" s="9"/>
      <c r="M103" s="85"/>
      <c r="N103" s="9"/>
      <c r="O103" s="9"/>
      <c r="P103" s="103" t="s">
        <v>734</v>
      </c>
      <c r="Q103" s="52" t="s">
        <v>650</v>
      </c>
      <c r="T103" s="174" t="s">
        <v>516</v>
      </c>
      <c r="U103" s="17">
        <v>61</v>
      </c>
      <c r="V103" s="9">
        <v>8.0952380000000004E-2</v>
      </c>
      <c r="W103" s="9">
        <v>7.4509800000000001E-2</v>
      </c>
      <c r="X103" s="9">
        <v>0.32967033000000001</v>
      </c>
      <c r="Y103" s="13">
        <v>0.20408163000000001</v>
      </c>
    </row>
    <row r="104" spans="12:37" x14ac:dyDescent="0.2">
      <c r="L104" s="9"/>
      <c r="M104" s="9"/>
      <c r="N104" s="9"/>
      <c r="O104" s="9"/>
      <c r="P104" s="103" t="s">
        <v>735</v>
      </c>
      <c r="Q104" s="52" t="s">
        <v>292</v>
      </c>
      <c r="T104" s="174" t="s">
        <v>501</v>
      </c>
      <c r="U104" s="17">
        <v>77</v>
      </c>
      <c r="V104" s="9">
        <v>7.6724139999999996E-2</v>
      </c>
      <c r="W104" s="9">
        <v>0.42424242000000001</v>
      </c>
      <c r="X104" s="9">
        <v>8.0303029999999997E-2</v>
      </c>
      <c r="Y104" s="13">
        <v>0.11315789</v>
      </c>
    </row>
    <row r="105" spans="12:37" x14ac:dyDescent="0.2">
      <c r="L105" s="9"/>
      <c r="M105" s="9"/>
      <c r="N105" s="9"/>
      <c r="O105" s="9"/>
      <c r="P105" s="103" t="s">
        <v>736</v>
      </c>
      <c r="Q105" s="52" t="s">
        <v>481</v>
      </c>
      <c r="T105" s="174" t="s">
        <v>498</v>
      </c>
      <c r="U105" s="17">
        <v>75</v>
      </c>
      <c r="V105" s="9">
        <v>0.23200000000000001</v>
      </c>
      <c r="W105" s="9">
        <v>0.16086956999999999</v>
      </c>
      <c r="X105" s="9">
        <v>0.14349776</v>
      </c>
      <c r="Y105" s="13">
        <v>0.21914893999999999</v>
      </c>
    </row>
    <row r="106" spans="12:37" x14ac:dyDescent="0.2">
      <c r="L106" s="9"/>
      <c r="M106" s="9"/>
      <c r="N106" s="9"/>
      <c r="O106" s="9"/>
      <c r="P106" s="103" t="s">
        <v>737</v>
      </c>
      <c r="Q106" s="52" t="s">
        <v>499</v>
      </c>
      <c r="T106" s="174" t="s">
        <v>588</v>
      </c>
      <c r="U106" s="17">
        <v>40</v>
      </c>
      <c r="V106" s="9">
        <v>5.4482799999999998E-3</v>
      </c>
      <c r="W106" s="9">
        <v>0.39285713999999999</v>
      </c>
      <c r="X106" s="9">
        <v>0.37647058999999999</v>
      </c>
      <c r="Y106" s="13">
        <v>6.7763160000000003E-2</v>
      </c>
    </row>
    <row r="107" spans="12:37" x14ac:dyDescent="0.2">
      <c r="L107" s="9"/>
      <c r="M107" s="9"/>
      <c r="N107" s="9"/>
      <c r="O107" s="9"/>
      <c r="P107" s="103" t="s">
        <v>738</v>
      </c>
      <c r="Q107" s="52" t="s">
        <v>645</v>
      </c>
      <c r="T107" s="174" t="s">
        <v>529</v>
      </c>
      <c r="U107" s="17">
        <v>86</v>
      </c>
      <c r="V107" s="9">
        <v>9.6774189999999996E-2</v>
      </c>
      <c r="W107" s="9">
        <v>0.58620689999999998</v>
      </c>
      <c r="X107" s="9">
        <v>6.5486730000000007E-2</v>
      </c>
      <c r="Y107" s="13">
        <v>9.6153849999999999E-2</v>
      </c>
    </row>
    <row r="108" spans="12:37" x14ac:dyDescent="0.2">
      <c r="L108" s="9"/>
      <c r="M108" s="9"/>
      <c r="N108" s="9"/>
      <c r="O108" s="9"/>
      <c r="P108" s="103" t="s">
        <v>739</v>
      </c>
      <c r="Q108" s="52" t="s">
        <v>646</v>
      </c>
      <c r="T108" s="174" t="s">
        <v>629</v>
      </c>
      <c r="U108" s="17">
        <v>56</v>
      </c>
      <c r="V108" s="9">
        <v>9.7500000000000003E-2</v>
      </c>
      <c r="W108" s="9">
        <v>4.136364E-2</v>
      </c>
      <c r="X108" s="9">
        <v>0.6875</v>
      </c>
      <c r="Y108" s="13">
        <v>2.833333E-2</v>
      </c>
    </row>
    <row r="109" spans="12:37" x14ac:dyDescent="0.2">
      <c r="L109" s="9"/>
      <c r="M109" s="9"/>
      <c r="N109" s="9"/>
      <c r="O109" s="9"/>
      <c r="P109" s="103" t="s">
        <v>740</v>
      </c>
      <c r="Q109" s="52" t="s">
        <v>649</v>
      </c>
      <c r="T109" s="174" t="s">
        <v>504</v>
      </c>
      <c r="U109" s="17">
        <v>60</v>
      </c>
      <c r="V109" s="9">
        <v>5.6962029999999997E-2</v>
      </c>
      <c r="W109" s="9">
        <v>0.61904762000000002</v>
      </c>
      <c r="X109" s="9">
        <v>0.15555556000000001</v>
      </c>
      <c r="Y109" s="13">
        <v>4.7741939999999997E-2</v>
      </c>
    </row>
    <row r="110" spans="12:37" x14ac:dyDescent="0.2">
      <c r="L110" s="9"/>
      <c r="M110" s="9"/>
      <c r="N110" s="9"/>
      <c r="O110" s="9"/>
      <c r="P110" s="103" t="s">
        <v>741</v>
      </c>
      <c r="Q110" s="52" t="s">
        <v>294</v>
      </c>
      <c r="T110" s="174" t="s">
        <v>548</v>
      </c>
      <c r="U110" s="17">
        <v>154</v>
      </c>
      <c r="V110" s="9">
        <v>0.34871795</v>
      </c>
      <c r="W110" s="9">
        <v>0.31034483000000002</v>
      </c>
      <c r="X110" s="9">
        <v>2.818182E-2</v>
      </c>
      <c r="Y110" s="13">
        <v>0.23913043</v>
      </c>
    </row>
    <row r="111" spans="12:37" x14ac:dyDescent="0.2">
      <c r="L111" s="9"/>
      <c r="M111" s="9"/>
      <c r="N111" s="9"/>
      <c r="O111" s="9"/>
      <c r="P111" s="103" t="s">
        <v>742</v>
      </c>
      <c r="Q111" s="52" t="s">
        <v>478</v>
      </c>
      <c r="T111" s="174" t="s">
        <v>479</v>
      </c>
      <c r="U111" s="17">
        <v>87</v>
      </c>
      <c r="V111" s="9">
        <v>5.1562499999999997E-2</v>
      </c>
      <c r="W111" s="9">
        <v>0.34090909000000003</v>
      </c>
      <c r="X111" s="9">
        <v>0.57575757999999999</v>
      </c>
      <c r="Y111" s="13">
        <v>7.9245280000000001E-2</v>
      </c>
    </row>
    <row r="112" spans="12:37" x14ac:dyDescent="0.2">
      <c r="L112" s="9"/>
      <c r="M112" s="9"/>
      <c r="N112" s="9"/>
      <c r="O112" s="9"/>
      <c r="P112" s="103" t="s">
        <v>743</v>
      </c>
      <c r="Q112" s="52" t="s">
        <v>477</v>
      </c>
      <c r="T112" s="174" t="s">
        <v>599</v>
      </c>
      <c r="U112" s="17">
        <v>30</v>
      </c>
      <c r="V112" s="9">
        <v>8.7368420000000002E-2</v>
      </c>
      <c r="W112" s="9">
        <v>0.59740260000000001</v>
      </c>
      <c r="X112" s="9">
        <v>0.3</v>
      </c>
      <c r="Y112" s="13">
        <v>0.16279070000000001</v>
      </c>
    </row>
    <row r="113" spans="12:25" x14ac:dyDescent="0.2">
      <c r="L113" s="9"/>
      <c r="M113" s="9"/>
      <c r="N113" s="9"/>
      <c r="O113" s="9"/>
      <c r="P113" s="103" t="s">
        <v>744</v>
      </c>
      <c r="Q113" s="52" t="s">
        <v>504</v>
      </c>
      <c r="T113" s="174" t="s">
        <v>646</v>
      </c>
      <c r="U113" s="17">
        <v>51</v>
      </c>
      <c r="V113" s="9">
        <v>0.17540984000000001</v>
      </c>
      <c r="W113" s="9">
        <v>0.27848100999999997</v>
      </c>
      <c r="X113" s="9">
        <v>0.49382715999999999</v>
      </c>
      <c r="Y113" s="13">
        <v>0.22972972999999999</v>
      </c>
    </row>
    <row r="114" spans="12:25" x14ac:dyDescent="0.2">
      <c r="L114" s="9"/>
      <c r="M114" s="9"/>
      <c r="N114" s="9"/>
      <c r="O114" s="9"/>
      <c r="P114" s="103" t="s">
        <v>745</v>
      </c>
      <c r="Q114" s="52" t="s">
        <v>516</v>
      </c>
      <c r="T114" s="174" t="s">
        <v>518</v>
      </c>
      <c r="U114" s="17">
        <v>4</v>
      </c>
      <c r="V114" s="9">
        <v>0.66363636000000004</v>
      </c>
      <c r="W114" s="9">
        <v>0.10416667</v>
      </c>
      <c r="X114" s="9">
        <v>0.16976743999999999</v>
      </c>
      <c r="Y114" s="13">
        <v>0.25</v>
      </c>
    </row>
    <row r="115" spans="12:25" x14ac:dyDescent="0.2">
      <c r="L115" s="9"/>
      <c r="M115" s="9"/>
      <c r="N115" s="9"/>
      <c r="O115" s="9"/>
      <c r="P115" s="103" t="s">
        <v>746</v>
      </c>
      <c r="Q115" s="52" t="s">
        <v>522</v>
      </c>
      <c r="T115" s="174" t="s">
        <v>550</v>
      </c>
      <c r="U115" s="17">
        <v>2</v>
      </c>
      <c r="V115" s="9">
        <v>0.11168831</v>
      </c>
      <c r="W115" s="9">
        <v>0.50526316000000004</v>
      </c>
      <c r="X115" s="9">
        <v>0.35833333000000001</v>
      </c>
      <c r="Y115" s="13">
        <v>0.23409091000000001</v>
      </c>
    </row>
    <row r="116" spans="12:25" x14ac:dyDescent="0.2">
      <c r="L116" s="9"/>
      <c r="M116" s="9"/>
      <c r="N116" s="9"/>
      <c r="O116" s="9"/>
      <c r="P116" s="103" t="s">
        <v>747</v>
      </c>
      <c r="Q116" s="52" t="s">
        <v>519</v>
      </c>
      <c r="T116" s="174" t="s">
        <v>610</v>
      </c>
      <c r="U116" s="17">
        <v>34</v>
      </c>
      <c r="V116" s="9">
        <v>0.22631578999999999</v>
      </c>
      <c r="W116" s="9">
        <v>0.54494381999999997</v>
      </c>
      <c r="X116" s="9">
        <v>0.36363635999999999</v>
      </c>
      <c r="Y116" s="13">
        <v>0.11521739</v>
      </c>
    </row>
    <row r="117" spans="12:25" x14ac:dyDescent="0.2">
      <c r="L117" s="9"/>
      <c r="M117" s="9"/>
      <c r="N117" s="9"/>
      <c r="O117" s="9"/>
      <c r="P117" s="103" t="s">
        <v>748</v>
      </c>
      <c r="Q117" s="52" t="s">
        <v>539</v>
      </c>
      <c r="T117" s="174" t="s">
        <v>552</v>
      </c>
      <c r="U117" s="17">
        <v>108</v>
      </c>
      <c r="V117" s="9">
        <v>0.27777777999999997</v>
      </c>
      <c r="W117" s="9">
        <v>0.22352941000000001</v>
      </c>
      <c r="X117" s="9">
        <v>0.52459016000000003</v>
      </c>
      <c r="Y117" s="13">
        <v>0.23529412</v>
      </c>
    </row>
    <row r="118" spans="12:25" x14ac:dyDescent="0.2">
      <c r="L118" s="9"/>
      <c r="M118" s="9"/>
      <c r="N118" s="9"/>
      <c r="O118" s="9"/>
      <c r="P118" s="103" t="s">
        <v>749</v>
      </c>
      <c r="Q118" s="52" t="s">
        <v>606</v>
      </c>
      <c r="T118" s="174" t="s">
        <v>558</v>
      </c>
      <c r="U118" s="17">
        <v>165</v>
      </c>
      <c r="V118" s="9">
        <v>0.47083332999999999</v>
      </c>
      <c r="W118" s="9">
        <v>0.60606061</v>
      </c>
      <c r="X118" s="9">
        <v>7.2727269999999997E-2</v>
      </c>
      <c r="Y118" s="13">
        <v>0.13225806000000001</v>
      </c>
    </row>
    <row r="119" spans="12:25" x14ac:dyDescent="0.2">
      <c r="L119" s="9"/>
      <c r="M119" s="9"/>
      <c r="N119" s="9"/>
      <c r="O119" s="9"/>
      <c r="P119" s="103" t="s">
        <v>750</v>
      </c>
      <c r="Q119" s="52" t="s">
        <v>482</v>
      </c>
      <c r="T119" s="174" t="s">
        <v>546</v>
      </c>
      <c r="U119" s="17">
        <v>25</v>
      </c>
      <c r="V119" s="9">
        <v>0.84684685000000004</v>
      </c>
      <c r="W119" s="9">
        <v>6.2857140000000006E-2</v>
      </c>
      <c r="X119" s="9">
        <v>0.28620689999999999</v>
      </c>
      <c r="Y119" s="13">
        <v>0.10958904</v>
      </c>
    </row>
    <row r="120" spans="12:25" x14ac:dyDescent="0.2">
      <c r="L120" s="9"/>
      <c r="M120" s="9"/>
      <c r="N120" s="9"/>
      <c r="O120" s="9"/>
      <c r="P120" s="103" t="s">
        <v>751</v>
      </c>
      <c r="Q120" s="52" t="s">
        <v>506</v>
      </c>
      <c r="T120" s="174" t="s">
        <v>556</v>
      </c>
      <c r="U120" s="17">
        <v>155</v>
      </c>
      <c r="V120" s="9">
        <v>0.29411765000000001</v>
      </c>
      <c r="W120" s="9">
        <v>0.765625</v>
      </c>
      <c r="X120" s="9">
        <v>0.25151515000000002</v>
      </c>
      <c r="Y120" s="13">
        <v>1.9499999999999999E-3</v>
      </c>
    </row>
    <row r="121" spans="12:25" x14ac:dyDescent="0.2">
      <c r="L121" s="9"/>
      <c r="M121" s="9"/>
      <c r="N121" s="9"/>
      <c r="O121" s="9"/>
      <c r="P121" s="103" t="s">
        <v>752</v>
      </c>
      <c r="Q121" s="52" t="s">
        <v>494</v>
      </c>
      <c r="T121" s="174" t="s">
        <v>525</v>
      </c>
      <c r="U121" s="17">
        <v>26</v>
      </c>
      <c r="V121" s="9">
        <v>0.20983607000000001</v>
      </c>
      <c r="W121" s="9">
        <v>0.77777777999999997</v>
      </c>
      <c r="X121" s="9">
        <v>0.10083333</v>
      </c>
      <c r="Y121" s="13">
        <v>0.26470588</v>
      </c>
    </row>
    <row r="122" spans="12:25" x14ac:dyDescent="0.2">
      <c r="L122" s="9"/>
      <c r="M122" s="9"/>
      <c r="N122" s="9"/>
      <c r="P122" s="103" t="s">
        <v>753</v>
      </c>
      <c r="Q122" s="52" t="s">
        <v>484</v>
      </c>
      <c r="T122" s="174" t="s">
        <v>510</v>
      </c>
      <c r="U122" s="17">
        <v>172</v>
      </c>
      <c r="V122" s="9">
        <v>0.12043011000000001</v>
      </c>
      <c r="W122" s="9">
        <v>0.55263158000000001</v>
      </c>
      <c r="X122" s="9">
        <v>9.2063489999999998E-2</v>
      </c>
      <c r="Y122" s="13">
        <v>0.640625</v>
      </c>
    </row>
    <row r="123" spans="12:25" x14ac:dyDescent="0.2">
      <c r="M123" s="9"/>
      <c r="N123" s="9"/>
      <c r="P123" s="103" t="s">
        <v>754</v>
      </c>
      <c r="Q123" s="52" t="s">
        <v>501</v>
      </c>
      <c r="T123" s="174" t="s">
        <v>487</v>
      </c>
      <c r="U123" s="17">
        <v>176</v>
      </c>
      <c r="V123" s="9">
        <v>0.37383178</v>
      </c>
      <c r="W123" s="9">
        <v>0.375</v>
      </c>
      <c r="X123" s="9">
        <v>0.64285714000000005</v>
      </c>
      <c r="Y123" s="13">
        <v>0.23225805999999999</v>
      </c>
    </row>
    <row r="124" spans="12:25" x14ac:dyDescent="0.2">
      <c r="M124" s="9"/>
      <c r="P124" s="103" t="s">
        <v>755</v>
      </c>
      <c r="Q124" s="52" t="s">
        <v>553</v>
      </c>
      <c r="T124" s="174" t="s">
        <v>647</v>
      </c>
      <c r="U124" s="17">
        <v>24</v>
      </c>
      <c r="V124" s="9">
        <v>0.11923077</v>
      </c>
      <c r="W124" s="9">
        <v>1.10526316</v>
      </c>
      <c r="X124" s="9">
        <v>0.1184466</v>
      </c>
      <c r="Y124" s="13">
        <v>0.3</v>
      </c>
    </row>
    <row r="125" spans="12:25" x14ac:dyDescent="0.2">
      <c r="P125" s="103" t="s">
        <v>756</v>
      </c>
      <c r="Q125" s="52" t="s">
        <v>515</v>
      </c>
      <c r="T125" s="174" t="s">
        <v>595</v>
      </c>
      <c r="U125" s="17">
        <v>27</v>
      </c>
      <c r="V125" s="9">
        <v>0.22972972999999999</v>
      </c>
      <c r="W125" s="9">
        <v>0.23170731999999999</v>
      </c>
      <c r="X125" s="9">
        <v>1.2</v>
      </c>
      <c r="Y125" s="13">
        <v>4.7826090000000002E-2</v>
      </c>
    </row>
    <row r="126" spans="12:25" x14ac:dyDescent="0.2">
      <c r="P126" s="103" t="s">
        <v>757</v>
      </c>
      <c r="Q126" s="52" t="s">
        <v>524</v>
      </c>
      <c r="T126" s="174" t="s">
        <v>489</v>
      </c>
      <c r="U126" s="17">
        <v>7</v>
      </c>
      <c r="V126" s="9">
        <v>0.10327869000000001</v>
      </c>
      <c r="W126" s="9">
        <v>1.5652173899999999</v>
      </c>
      <c r="X126" s="9">
        <v>0.11830986</v>
      </c>
      <c r="Y126" s="13">
        <v>2.1505380000000001E-2</v>
      </c>
    </row>
    <row r="127" spans="12:25" x14ac:dyDescent="0.2">
      <c r="P127" s="103" t="s">
        <v>758</v>
      </c>
      <c r="Q127" s="52" t="s">
        <v>491</v>
      </c>
      <c r="T127" s="174" t="s">
        <v>648</v>
      </c>
      <c r="U127" s="17">
        <v>32</v>
      </c>
      <c r="V127" s="9">
        <v>0.15</v>
      </c>
      <c r="W127" s="9">
        <v>0.50331126000000004</v>
      </c>
      <c r="X127" s="9">
        <v>0.39473683999999998</v>
      </c>
      <c r="Y127" s="13">
        <v>0.76470587999999995</v>
      </c>
    </row>
    <row r="128" spans="12:25" x14ac:dyDescent="0.2">
      <c r="P128" s="103" t="s">
        <v>759</v>
      </c>
      <c r="Q128" s="52" t="s">
        <v>528</v>
      </c>
      <c r="T128" s="174" t="s">
        <v>567</v>
      </c>
      <c r="U128" s="17">
        <v>157</v>
      </c>
      <c r="V128" s="9">
        <v>6.1249999999999999E-2</v>
      </c>
      <c r="W128" s="9">
        <v>0.58823528999999997</v>
      </c>
      <c r="X128" s="9">
        <v>0.86</v>
      </c>
      <c r="Y128" s="13">
        <v>0.34328357999999998</v>
      </c>
    </row>
    <row r="129" spans="16:25" x14ac:dyDescent="0.2">
      <c r="P129" s="103" t="s">
        <v>760</v>
      </c>
      <c r="Q129" s="52" t="s">
        <v>529</v>
      </c>
      <c r="T129" s="174" t="s">
        <v>601</v>
      </c>
      <c r="U129" s="17">
        <v>10</v>
      </c>
      <c r="V129" s="9">
        <v>0.43255813999999998</v>
      </c>
      <c r="W129" s="9">
        <v>1.3333333300000001</v>
      </c>
      <c r="X129" s="9">
        <v>0.27391304</v>
      </c>
      <c r="Y129" s="13">
        <v>7.3728810000000006E-2</v>
      </c>
    </row>
    <row r="130" spans="16:25" x14ac:dyDescent="0.2">
      <c r="P130" s="103" t="s">
        <v>761</v>
      </c>
      <c r="Q130" s="52" t="s">
        <v>602</v>
      </c>
      <c r="T130" s="174" t="s">
        <v>298</v>
      </c>
      <c r="U130" s="17">
        <v>14</v>
      </c>
      <c r="V130" s="9">
        <v>0.95867769000000003</v>
      </c>
      <c r="W130" s="9">
        <v>5.6329110000000002E-2</v>
      </c>
      <c r="X130" s="9">
        <v>0.98230088000000004</v>
      </c>
      <c r="Y130" s="13">
        <v>0.21818182</v>
      </c>
    </row>
    <row r="131" spans="16:25" x14ac:dyDescent="0.2">
      <c r="P131" s="103" t="s">
        <v>762</v>
      </c>
      <c r="Q131" s="52" t="s">
        <v>514</v>
      </c>
      <c r="T131" s="174" t="s">
        <v>649</v>
      </c>
      <c r="U131" s="17">
        <v>55</v>
      </c>
      <c r="V131" s="9">
        <v>5.0689659999999997E-2</v>
      </c>
      <c r="W131" s="9">
        <v>1.6867469900000001</v>
      </c>
      <c r="X131" s="9">
        <v>0.15277778</v>
      </c>
      <c r="Y131" s="13">
        <v>0.39</v>
      </c>
    </row>
    <row r="132" spans="16:25" x14ac:dyDescent="0.2">
      <c r="P132" s="103" t="s">
        <v>763</v>
      </c>
      <c r="Q132" s="52" t="s">
        <v>552</v>
      </c>
      <c r="T132" s="174" t="s">
        <v>593</v>
      </c>
      <c r="U132" s="17">
        <v>1</v>
      </c>
      <c r="V132" s="9">
        <v>0.59119496999999999</v>
      </c>
      <c r="W132" s="9">
        <v>1.30769231</v>
      </c>
      <c r="X132" s="9">
        <v>0.375</v>
      </c>
      <c r="Y132" s="13">
        <v>0.33333332999999998</v>
      </c>
    </row>
    <row r="133" spans="16:25" x14ac:dyDescent="0.2">
      <c r="P133" s="103" t="s">
        <v>764</v>
      </c>
      <c r="Q133" s="52" t="s">
        <v>615</v>
      </c>
      <c r="T133" s="174" t="s">
        <v>560</v>
      </c>
      <c r="U133" s="17">
        <v>3</v>
      </c>
      <c r="V133" s="9">
        <v>1.04210526</v>
      </c>
      <c r="W133" s="9">
        <v>0.64</v>
      </c>
      <c r="X133" s="9">
        <v>0.69565217000000001</v>
      </c>
      <c r="Y133" s="13">
        <v>0.24770642000000001</v>
      </c>
    </row>
    <row r="134" spans="16:25" x14ac:dyDescent="0.2">
      <c r="P134" s="103" t="s">
        <v>765</v>
      </c>
      <c r="Q134" s="52" t="s">
        <v>605</v>
      </c>
      <c r="T134" s="174" t="s">
        <v>565</v>
      </c>
      <c r="U134" s="17">
        <v>153</v>
      </c>
      <c r="V134" s="9">
        <v>6.8965520000000002E-2</v>
      </c>
      <c r="W134" s="9">
        <v>1</v>
      </c>
      <c r="X134" s="9">
        <v>1.65625</v>
      </c>
      <c r="Y134" s="13">
        <v>5.9016399999999997E-3</v>
      </c>
    </row>
    <row r="135" spans="16:25" x14ac:dyDescent="0.2">
      <c r="P135" s="103" t="s">
        <v>766</v>
      </c>
      <c r="Q135" s="52" t="s">
        <v>540</v>
      </c>
      <c r="T135" s="174" t="s">
        <v>594</v>
      </c>
      <c r="U135" s="17">
        <v>89</v>
      </c>
      <c r="V135" s="9">
        <v>8.2500000000000004E-3</v>
      </c>
      <c r="W135" s="9">
        <v>1.0500000000000001E-2</v>
      </c>
      <c r="X135" s="9">
        <v>0.27659573999999998</v>
      </c>
      <c r="Y135" s="13">
        <v>2.4411764699999998</v>
      </c>
    </row>
    <row r="136" spans="16:25" x14ac:dyDescent="0.2">
      <c r="P136" s="103" t="s">
        <v>767</v>
      </c>
      <c r="Q136" s="52" t="s">
        <v>548</v>
      </c>
      <c r="T136" s="174" t="s">
        <v>291</v>
      </c>
      <c r="U136" s="17">
        <v>33</v>
      </c>
      <c r="V136" s="9">
        <v>0.35454544999999998</v>
      </c>
      <c r="W136" s="9">
        <v>0.97727273000000003</v>
      </c>
      <c r="X136" s="9">
        <v>1.37837838</v>
      </c>
      <c r="Y136" s="13">
        <v>0.18837208999999999</v>
      </c>
    </row>
    <row r="137" spans="16:25" x14ac:dyDescent="0.2">
      <c r="P137" s="103" t="s">
        <v>768</v>
      </c>
      <c r="Q137" s="52" t="s">
        <v>556</v>
      </c>
      <c r="T137" s="174" t="s">
        <v>600</v>
      </c>
      <c r="U137" s="17">
        <v>15</v>
      </c>
      <c r="V137" s="9">
        <v>1.8466899000000001</v>
      </c>
      <c r="W137" s="9">
        <v>0.67796610000000002</v>
      </c>
      <c r="X137" s="9">
        <v>0.30136985999999999</v>
      </c>
      <c r="Y137" s="13">
        <v>0.13740458</v>
      </c>
    </row>
    <row r="138" spans="16:25" x14ac:dyDescent="0.2">
      <c r="P138" s="103" t="s">
        <v>769</v>
      </c>
      <c r="Q138" s="52" t="s">
        <v>567</v>
      </c>
      <c r="T138" s="174" t="s">
        <v>544</v>
      </c>
      <c r="U138" s="17">
        <v>90</v>
      </c>
      <c r="V138" s="9">
        <v>2.2466999999999999E-3</v>
      </c>
      <c r="W138" s="9">
        <v>1.61417323</v>
      </c>
      <c r="X138" s="9">
        <v>1.4</v>
      </c>
      <c r="Y138" s="13">
        <v>9.7222219999999998E-2</v>
      </c>
    </row>
    <row r="139" spans="16:25" x14ac:dyDescent="0.2">
      <c r="P139" s="103" t="s">
        <v>770</v>
      </c>
      <c r="Q139" s="52" t="s">
        <v>510</v>
      </c>
      <c r="T139" s="174" t="s">
        <v>623</v>
      </c>
      <c r="U139" s="17">
        <v>106</v>
      </c>
      <c r="V139" s="9">
        <v>0.54471544999999999</v>
      </c>
      <c r="W139" s="9">
        <v>1.4079422399999999</v>
      </c>
      <c r="X139" s="9">
        <v>5.63636E-3</v>
      </c>
      <c r="Y139" s="13">
        <v>1.1942446</v>
      </c>
    </row>
    <row r="140" spans="16:25" ht="13.5" thickBot="1" x14ac:dyDescent="0.25">
      <c r="P140" s="36" t="s">
        <v>771</v>
      </c>
      <c r="Q140" s="55" t="s">
        <v>487</v>
      </c>
      <c r="T140" s="174" t="s">
        <v>494</v>
      </c>
      <c r="U140" s="17">
        <v>74</v>
      </c>
      <c r="V140" s="9">
        <v>0.25316455999999998</v>
      </c>
      <c r="W140" s="9">
        <v>1.93333333</v>
      </c>
      <c r="X140" s="9">
        <v>0.87234042999999994</v>
      </c>
      <c r="Y140" s="13">
        <v>0.10142857</v>
      </c>
    </row>
    <row r="141" spans="16:25" x14ac:dyDescent="0.2">
      <c r="T141" s="174" t="s">
        <v>540</v>
      </c>
      <c r="U141" s="17">
        <v>147</v>
      </c>
      <c r="V141" s="9">
        <v>0.1037037</v>
      </c>
      <c r="W141" s="9">
        <v>0.41121495000000002</v>
      </c>
      <c r="X141" s="9">
        <v>2.3333333299999999</v>
      </c>
      <c r="Y141" s="13">
        <v>0.37666666999999998</v>
      </c>
    </row>
    <row r="142" spans="16:25" x14ac:dyDescent="0.2">
      <c r="T142" s="174" t="s">
        <v>502</v>
      </c>
      <c r="U142" s="17">
        <v>6</v>
      </c>
      <c r="V142" s="9">
        <v>8.2666700000000003E-3</v>
      </c>
      <c r="W142" s="9">
        <v>2.95774648</v>
      </c>
      <c r="X142" s="9">
        <v>0.26712329000000001</v>
      </c>
      <c r="Y142" s="13">
        <v>4.5454550000000003E-2</v>
      </c>
    </row>
    <row r="143" spans="16:25" x14ac:dyDescent="0.2">
      <c r="T143" s="174" t="s">
        <v>519</v>
      </c>
      <c r="U143" s="17">
        <v>65</v>
      </c>
      <c r="V143" s="9">
        <v>0.32391303999999999</v>
      </c>
      <c r="W143" s="9">
        <v>1.90909091</v>
      </c>
      <c r="X143" s="9">
        <v>0.78</v>
      </c>
      <c r="Y143" s="13">
        <v>0.5</v>
      </c>
    </row>
    <row r="144" spans="16:25" x14ac:dyDescent="0.2">
      <c r="T144" s="174" t="s">
        <v>522</v>
      </c>
      <c r="U144" s="17">
        <v>64</v>
      </c>
      <c r="V144" s="9">
        <v>0.16238532</v>
      </c>
      <c r="W144" s="9">
        <v>1.1000000000000001</v>
      </c>
      <c r="X144" s="9">
        <v>2.2421524700000002</v>
      </c>
      <c r="Y144" s="13">
        <v>8.9285710000000004E-2</v>
      </c>
    </row>
    <row r="145" spans="20:25" x14ac:dyDescent="0.2">
      <c r="T145" s="174" t="s">
        <v>603</v>
      </c>
      <c r="U145" s="17">
        <v>29</v>
      </c>
      <c r="V145" s="9">
        <v>0.59813084000000005</v>
      </c>
      <c r="W145" s="9">
        <v>1.0344827599999999</v>
      </c>
      <c r="X145" s="9">
        <v>1.8695652199999999</v>
      </c>
      <c r="Y145" s="13">
        <v>9.3939389999999998E-2</v>
      </c>
    </row>
    <row r="146" spans="20:25" x14ac:dyDescent="0.2">
      <c r="T146" s="174" t="s">
        <v>541</v>
      </c>
      <c r="U146" s="17">
        <v>38</v>
      </c>
      <c r="V146" s="9">
        <v>0.68055555999999995</v>
      </c>
      <c r="W146" s="9">
        <v>1.1599999999999999</v>
      </c>
      <c r="X146" s="9">
        <v>1.3725490199999999</v>
      </c>
      <c r="Y146" s="13">
        <v>0.45054945000000002</v>
      </c>
    </row>
    <row r="147" spans="20:25" x14ac:dyDescent="0.2">
      <c r="T147" s="174" t="s">
        <v>615</v>
      </c>
      <c r="U147" s="17">
        <v>131</v>
      </c>
      <c r="V147" s="9">
        <v>3.9565219999999998E-2</v>
      </c>
      <c r="W147" s="9">
        <v>1.9</v>
      </c>
      <c r="X147" s="9">
        <v>1.5833333300000001</v>
      </c>
      <c r="Y147" s="13">
        <v>0.15846154000000001</v>
      </c>
    </row>
    <row r="148" spans="20:25" x14ac:dyDescent="0.2">
      <c r="T148" s="174" t="s">
        <v>638</v>
      </c>
      <c r="U148" s="17">
        <v>13</v>
      </c>
      <c r="V148" s="9">
        <v>2.17021277</v>
      </c>
      <c r="W148" s="9">
        <v>0.15937499999999999</v>
      </c>
      <c r="X148" s="9">
        <v>1.3362831900000001</v>
      </c>
      <c r="Y148" s="13">
        <v>0.17419355</v>
      </c>
    </row>
    <row r="149" spans="20:25" x14ac:dyDescent="0.2">
      <c r="T149" s="174" t="s">
        <v>535</v>
      </c>
      <c r="U149" s="17">
        <v>141</v>
      </c>
      <c r="V149" s="9">
        <v>2.2619047600000002</v>
      </c>
      <c r="W149" s="9">
        <v>1.45</v>
      </c>
      <c r="X149" s="9">
        <v>6.6249999999999998E-3</v>
      </c>
      <c r="Y149" s="13">
        <v>0.1849711</v>
      </c>
    </row>
    <row r="150" spans="20:25" x14ac:dyDescent="0.2">
      <c r="T150" s="174" t="s">
        <v>503</v>
      </c>
      <c r="U150" s="17">
        <v>37</v>
      </c>
      <c r="V150" s="9">
        <v>0.44117646999999999</v>
      </c>
      <c r="W150" s="9">
        <v>0.25</v>
      </c>
      <c r="X150" s="9">
        <v>3.25</v>
      </c>
      <c r="Y150" s="13">
        <v>0.17166666999999999</v>
      </c>
    </row>
    <row r="151" spans="20:25" x14ac:dyDescent="0.2">
      <c r="T151" s="174" t="s">
        <v>294</v>
      </c>
      <c r="U151" s="17">
        <v>57</v>
      </c>
      <c r="V151" s="9">
        <v>1.75</v>
      </c>
      <c r="W151" s="9">
        <v>4.8333330000000001E-2</v>
      </c>
      <c r="X151" s="9">
        <v>2.01980198</v>
      </c>
      <c r="Y151" s="13">
        <v>0.32352941000000002</v>
      </c>
    </row>
    <row r="152" spans="20:25" x14ac:dyDescent="0.2">
      <c r="T152" s="174" t="s">
        <v>514</v>
      </c>
      <c r="U152" s="17">
        <v>91</v>
      </c>
      <c r="V152" s="9"/>
      <c r="W152" s="9">
        <v>1.2121212100000001</v>
      </c>
      <c r="X152" s="9">
        <v>1.92</v>
      </c>
      <c r="Y152" s="13">
        <v>1.702128E-2</v>
      </c>
    </row>
    <row r="153" spans="20:25" x14ac:dyDescent="0.2">
      <c r="T153" s="174" t="s">
        <v>478</v>
      </c>
      <c r="U153" s="17">
        <v>58</v>
      </c>
      <c r="V153" s="9">
        <v>3.7499999999999999E-2</v>
      </c>
      <c r="W153" s="9">
        <v>0.66101695000000005</v>
      </c>
      <c r="X153" s="9">
        <v>3.87409201</v>
      </c>
      <c r="Y153" s="13">
        <v>8.8888889999999998E-2</v>
      </c>
    </row>
    <row r="154" spans="20:25" x14ac:dyDescent="0.2">
      <c r="T154" s="174" t="s">
        <v>480</v>
      </c>
      <c r="U154" s="17">
        <v>35</v>
      </c>
      <c r="V154" s="9">
        <v>1.40449438</v>
      </c>
      <c r="W154" s="9">
        <v>1.7083333300000001</v>
      </c>
      <c r="X154" s="9">
        <v>1.5</v>
      </c>
      <c r="Y154" s="13">
        <v>0.26511627999999998</v>
      </c>
    </row>
    <row r="155" spans="20:25" x14ac:dyDescent="0.2">
      <c r="T155" s="174" t="s">
        <v>496</v>
      </c>
      <c r="U155" s="17">
        <v>36</v>
      </c>
      <c r="V155" s="9">
        <v>0.10109890000000001</v>
      </c>
      <c r="W155" s="9">
        <v>0.15555556000000001</v>
      </c>
      <c r="X155" s="9">
        <v>0.91666667000000002</v>
      </c>
      <c r="Y155" s="13">
        <v>3.8983050800000001</v>
      </c>
    </row>
    <row r="156" spans="20:25" x14ac:dyDescent="0.2">
      <c r="T156" s="174" t="s">
        <v>587</v>
      </c>
      <c r="U156" s="17">
        <v>28</v>
      </c>
      <c r="V156" s="9">
        <v>8.3529409999999998E-2</v>
      </c>
      <c r="W156" s="9">
        <v>0.58437499999999998</v>
      </c>
      <c r="X156" s="9">
        <v>5</v>
      </c>
      <c r="Y156" s="13">
        <v>0.76438355999999996</v>
      </c>
    </row>
    <row r="157" spans="20:25" x14ac:dyDescent="0.2">
      <c r="T157" s="174" t="s">
        <v>524</v>
      </c>
      <c r="U157" s="17">
        <v>83</v>
      </c>
      <c r="V157" s="9">
        <v>8.026316E-2</v>
      </c>
      <c r="W157" s="9">
        <v>0.40476190000000001</v>
      </c>
      <c r="X157" s="9">
        <v>5.8959537600000003</v>
      </c>
      <c r="Y157" s="13">
        <v>0.12058824</v>
      </c>
    </row>
    <row r="158" spans="20:25" x14ac:dyDescent="0.2">
      <c r="T158" s="174" t="s">
        <v>482</v>
      </c>
      <c r="U158" s="17">
        <v>71</v>
      </c>
      <c r="V158" s="9">
        <v>0.54400000000000004</v>
      </c>
      <c r="W158" s="9">
        <v>0.54285713999999996</v>
      </c>
      <c r="X158" s="9">
        <v>5.4054054100000002</v>
      </c>
      <c r="Y158" s="13">
        <v>0.19565216999999999</v>
      </c>
    </row>
    <row r="159" spans="20:25" x14ac:dyDescent="0.2">
      <c r="T159" s="174" t="s">
        <v>545</v>
      </c>
      <c r="U159" s="17">
        <v>93</v>
      </c>
      <c r="V159" s="9">
        <v>0.55963302999999998</v>
      </c>
      <c r="W159" s="9">
        <v>0.5</v>
      </c>
      <c r="X159" s="9">
        <v>0.27380951999999997</v>
      </c>
      <c r="Y159" s="13">
        <v>5.3623188400000004</v>
      </c>
    </row>
    <row r="160" spans="20:25" x14ac:dyDescent="0.2">
      <c r="T160" s="174" t="s">
        <v>515</v>
      </c>
      <c r="U160" s="17">
        <v>81</v>
      </c>
      <c r="V160" s="9">
        <v>1.24358974</v>
      </c>
      <c r="W160" s="9">
        <v>3.9375E-2</v>
      </c>
      <c r="X160" s="9">
        <v>5.6129032299999997</v>
      </c>
      <c r="Y160" s="13">
        <v>5.6862749999999997E-2</v>
      </c>
    </row>
    <row r="161" spans="20:25" x14ac:dyDescent="0.2">
      <c r="T161" s="174" t="s">
        <v>598</v>
      </c>
      <c r="U161" s="17">
        <v>5</v>
      </c>
      <c r="V161" s="9">
        <v>0.81578947000000002</v>
      </c>
      <c r="W161" s="9">
        <v>3.3613445400000002</v>
      </c>
      <c r="X161" s="9">
        <v>2.6984127</v>
      </c>
      <c r="Y161" s="13">
        <v>0.51807228999999999</v>
      </c>
    </row>
    <row r="162" spans="20:25" x14ac:dyDescent="0.2">
      <c r="T162" s="174" t="s">
        <v>521</v>
      </c>
      <c r="U162" s="17">
        <v>80</v>
      </c>
      <c r="V162" s="9">
        <v>1.1940298499999999</v>
      </c>
      <c r="W162" s="9">
        <v>1.825</v>
      </c>
      <c r="X162" s="9">
        <v>2.71052632</v>
      </c>
      <c r="Y162" s="13">
        <v>1.80952381</v>
      </c>
    </row>
    <row r="163" spans="20:25" x14ac:dyDescent="0.2">
      <c r="T163" s="174" t="s">
        <v>528</v>
      </c>
      <c r="U163" s="17">
        <v>85</v>
      </c>
      <c r="V163" s="9">
        <v>8.7654319999999994E-2</v>
      </c>
      <c r="W163" s="9">
        <v>0.17441860000000001</v>
      </c>
      <c r="X163" s="9">
        <v>0.13972603</v>
      </c>
      <c r="Y163" s="13">
        <v>7.2549019599999998</v>
      </c>
    </row>
    <row r="164" spans="20:25" x14ac:dyDescent="0.2">
      <c r="T164" s="174" t="s">
        <v>637</v>
      </c>
      <c r="U164" s="17">
        <v>22</v>
      </c>
      <c r="V164" s="9">
        <v>2.3725490200000001</v>
      </c>
      <c r="W164" s="9">
        <v>0.32330827000000001</v>
      </c>
      <c r="X164" s="9">
        <v>4.5</v>
      </c>
      <c r="Y164" s="13">
        <v>0.78947367999999996</v>
      </c>
    </row>
    <row r="165" spans="20:25" x14ac:dyDescent="0.2">
      <c r="T165" s="174" t="s">
        <v>539</v>
      </c>
      <c r="U165" s="17">
        <v>67</v>
      </c>
      <c r="V165" s="9">
        <v>0.9</v>
      </c>
      <c r="W165" s="9">
        <v>4.3243243199999997</v>
      </c>
      <c r="X165" s="9">
        <v>2.3809523800000001</v>
      </c>
      <c r="Y165" s="13">
        <v>0.46153845999999998</v>
      </c>
    </row>
    <row r="166" spans="20:25" x14ac:dyDescent="0.2">
      <c r="T166" s="174" t="s">
        <v>526</v>
      </c>
      <c r="U166" s="17">
        <v>31</v>
      </c>
      <c r="V166" s="9">
        <v>0.18461538</v>
      </c>
      <c r="W166" s="9">
        <v>6.0714285700000001</v>
      </c>
      <c r="X166" s="9">
        <v>0.17380952</v>
      </c>
      <c r="Y166" s="13">
        <v>1.7272727299999999</v>
      </c>
    </row>
    <row r="167" spans="20:25" x14ac:dyDescent="0.2">
      <c r="T167" s="174" t="s">
        <v>555</v>
      </c>
      <c r="U167" s="17">
        <v>20</v>
      </c>
      <c r="V167" s="9">
        <v>1.56666667</v>
      </c>
      <c r="W167" s="9">
        <v>0.32098765000000001</v>
      </c>
      <c r="X167" s="9">
        <v>6.875</v>
      </c>
      <c r="Y167" s="13">
        <v>0.1796875</v>
      </c>
    </row>
    <row r="168" spans="20:25" x14ac:dyDescent="0.2">
      <c r="T168" s="174" t="s">
        <v>505</v>
      </c>
      <c r="U168" s="17">
        <v>23</v>
      </c>
      <c r="V168" s="9">
        <v>0.28064516</v>
      </c>
      <c r="W168" s="9">
        <v>6.9565217400000003</v>
      </c>
      <c r="X168" s="9">
        <v>0.1109589</v>
      </c>
      <c r="Y168" s="13">
        <v>4.3015872999999996</v>
      </c>
    </row>
    <row r="169" spans="20:25" x14ac:dyDescent="0.2">
      <c r="T169" s="174" t="s">
        <v>493</v>
      </c>
      <c r="U169" s="17">
        <v>12</v>
      </c>
      <c r="V169" s="9">
        <v>5.6493506499999997</v>
      </c>
      <c r="W169" s="9">
        <v>1.2777777800000001</v>
      </c>
      <c r="X169" s="9">
        <v>6.0454545499999996</v>
      </c>
      <c r="Y169" s="13">
        <v>4.6017700000000002E-2</v>
      </c>
    </row>
    <row r="170" spans="20:25" x14ac:dyDescent="0.2">
      <c r="T170" s="174" t="s">
        <v>650</v>
      </c>
      <c r="U170" s="17">
        <v>43</v>
      </c>
      <c r="V170" s="9">
        <v>0.37941175999999999</v>
      </c>
      <c r="W170" s="9">
        <v>2.9375</v>
      </c>
      <c r="X170" s="9">
        <v>10.5</v>
      </c>
      <c r="Y170" s="13">
        <v>0.32978722999999999</v>
      </c>
    </row>
    <row r="171" spans="20:25" x14ac:dyDescent="0.2">
      <c r="T171" s="174" t="s">
        <v>651</v>
      </c>
      <c r="U171" s="17">
        <v>17</v>
      </c>
      <c r="V171" s="9">
        <v>1.71111111</v>
      </c>
      <c r="W171" s="9">
        <v>1.8833333299999999</v>
      </c>
      <c r="X171" s="9">
        <v>11.2</v>
      </c>
      <c r="Y171" s="13">
        <v>2.6126130000000001E-2</v>
      </c>
    </row>
    <row r="172" spans="20:25" x14ac:dyDescent="0.2">
      <c r="T172" s="174" t="s">
        <v>543</v>
      </c>
      <c r="U172" s="17">
        <v>16</v>
      </c>
      <c r="V172" s="9">
        <v>13.535353499999999</v>
      </c>
      <c r="W172" s="9">
        <v>1.28571429</v>
      </c>
      <c r="X172" s="9">
        <v>0.90322581000000002</v>
      </c>
      <c r="Y172" s="13">
        <v>0.30612244999999999</v>
      </c>
    </row>
    <row r="173" spans="20:25" x14ac:dyDescent="0.2">
      <c r="T173" s="174" t="s">
        <v>477</v>
      </c>
      <c r="U173" s="17">
        <v>59</v>
      </c>
      <c r="V173" s="9">
        <v>2.1935483900000001</v>
      </c>
      <c r="W173" s="9">
        <v>1.40909091</v>
      </c>
      <c r="X173" s="9">
        <v>12.2522523</v>
      </c>
      <c r="Y173" s="13">
        <v>0.25196849999999998</v>
      </c>
    </row>
    <row r="174" spans="20:25" x14ac:dyDescent="0.2">
      <c r="T174" s="174" t="s">
        <v>481</v>
      </c>
      <c r="U174" s="17">
        <v>47</v>
      </c>
      <c r="V174" s="9">
        <v>15.6730769</v>
      </c>
      <c r="W174" s="9">
        <v>2.0731707300000002</v>
      </c>
      <c r="X174" s="9">
        <v>8.6301369900000005</v>
      </c>
      <c r="Y174" s="13">
        <v>0.73949580000000004</v>
      </c>
    </row>
    <row r="175" spans="20:25" x14ac:dyDescent="0.2">
      <c r="T175" s="174" t="s">
        <v>613</v>
      </c>
      <c r="U175" s="17">
        <v>9</v>
      </c>
      <c r="V175" s="9">
        <v>6.6666669999999997E-2</v>
      </c>
      <c r="W175" s="9">
        <v>0.56410256000000003</v>
      </c>
      <c r="X175" s="9">
        <v>27.5</v>
      </c>
      <c r="Y175" s="13">
        <v>8.7499999999999994E-2</v>
      </c>
    </row>
    <row r="176" spans="20:25" x14ac:dyDescent="0.2">
      <c r="T176" s="174" t="s">
        <v>652</v>
      </c>
      <c r="U176" s="17">
        <v>18</v>
      </c>
      <c r="V176" s="9">
        <v>7.47368421</v>
      </c>
      <c r="W176" s="9">
        <v>4.0909090900000002</v>
      </c>
      <c r="X176" s="9">
        <v>22.5</v>
      </c>
      <c r="Y176" s="13">
        <v>0.60714285999999995</v>
      </c>
    </row>
    <row r="177" spans="1:25" x14ac:dyDescent="0.2">
      <c r="T177" s="174" t="s">
        <v>621</v>
      </c>
      <c r="U177" s="17">
        <v>104</v>
      </c>
      <c r="V177" s="9">
        <v>2.6562499999999999E-2</v>
      </c>
      <c r="W177" s="9">
        <v>0.52066115999999996</v>
      </c>
      <c r="X177" s="9">
        <v>1.2727272700000001</v>
      </c>
      <c r="Y177" s="13">
        <v>35.8333333</v>
      </c>
    </row>
    <row r="178" spans="1:25" x14ac:dyDescent="0.2">
      <c r="T178" s="174" t="s">
        <v>491</v>
      </c>
      <c r="U178" s="17">
        <v>84</v>
      </c>
      <c r="V178" s="9">
        <v>0.37037037</v>
      </c>
      <c r="W178" s="9">
        <v>46.486486499999998</v>
      </c>
      <c r="X178" s="9">
        <v>0.54098360999999995</v>
      </c>
      <c r="Y178" s="13">
        <v>5.3968250000000002E-2</v>
      </c>
    </row>
    <row r="179" spans="1:25" x14ac:dyDescent="0.2">
      <c r="T179" s="174" t="s">
        <v>536</v>
      </c>
      <c r="U179" s="17">
        <v>54</v>
      </c>
      <c r="V179" s="9">
        <v>45.5</v>
      </c>
      <c r="W179" s="9">
        <v>35</v>
      </c>
      <c r="X179" s="9">
        <v>12.7272727</v>
      </c>
      <c r="Y179" s="13">
        <v>6.3934426200000001</v>
      </c>
    </row>
    <row r="180" spans="1:25" x14ac:dyDescent="0.2">
      <c r="T180" s="174" t="s">
        <v>530</v>
      </c>
      <c r="U180" s="17">
        <v>66</v>
      </c>
      <c r="V180" s="9">
        <v>33.703703699999998</v>
      </c>
      <c r="W180" s="9">
        <v>19.75</v>
      </c>
      <c r="X180" s="9">
        <v>61.212121199999999</v>
      </c>
      <c r="Y180" s="13">
        <v>4.5631070000000003E-2</v>
      </c>
    </row>
    <row r="181" spans="1:25" ht="13.5" thickBot="1" x14ac:dyDescent="0.25">
      <c r="T181" s="176" t="s">
        <v>653</v>
      </c>
      <c r="U181" s="18">
        <v>42</v>
      </c>
      <c r="V181" s="10">
        <v>88.095238100000003</v>
      </c>
      <c r="W181" s="10">
        <v>182.75862100000001</v>
      </c>
      <c r="X181" s="10">
        <v>3.1764705900000001</v>
      </c>
      <c r="Y181" s="15">
        <v>19.473684200000001</v>
      </c>
    </row>
    <row r="183" spans="1:25" ht="13.5" thickBot="1" x14ac:dyDescent="0.25">
      <c r="A183" s="35" t="s">
        <v>834</v>
      </c>
    </row>
    <row r="184" spans="1:25" ht="13.5" thickBot="1" x14ac:dyDescent="0.25">
      <c r="A184" s="16" t="s">
        <v>403</v>
      </c>
      <c r="B184" s="356" t="s">
        <v>14</v>
      </c>
      <c r="C184" s="362"/>
      <c r="D184" s="362"/>
      <c r="E184" s="362"/>
      <c r="F184" s="362"/>
      <c r="G184" s="362"/>
      <c r="H184" s="357"/>
      <c r="I184" s="356" t="s">
        <v>258</v>
      </c>
      <c r="J184" s="362"/>
      <c r="K184" s="362"/>
      <c r="L184" s="362"/>
      <c r="M184" s="362"/>
      <c r="N184" s="362"/>
      <c r="O184" s="362"/>
      <c r="P184" s="357"/>
      <c r="Q184" s="356" t="s">
        <v>835</v>
      </c>
      <c r="R184" s="362"/>
      <c r="S184" s="362"/>
      <c r="T184" s="362"/>
      <c r="U184" s="362"/>
      <c r="V184" s="362"/>
      <c r="W184" s="362"/>
      <c r="X184" s="357"/>
    </row>
    <row r="185" spans="1:25" x14ac:dyDescent="0.2">
      <c r="A185" s="17">
        <v>0</v>
      </c>
      <c r="B185" s="12">
        <v>100</v>
      </c>
      <c r="C185" s="9">
        <v>100</v>
      </c>
      <c r="D185" s="9">
        <v>100</v>
      </c>
      <c r="E185" s="9">
        <v>100</v>
      </c>
      <c r="F185" s="9">
        <v>100</v>
      </c>
      <c r="G185" s="9">
        <v>100</v>
      </c>
      <c r="H185" s="13">
        <v>100</v>
      </c>
      <c r="I185" s="12">
        <v>100</v>
      </c>
      <c r="J185" s="9">
        <v>100</v>
      </c>
      <c r="K185" s="9">
        <v>100</v>
      </c>
      <c r="L185" s="9">
        <v>100</v>
      </c>
      <c r="M185" s="9">
        <v>100</v>
      </c>
      <c r="N185" s="9">
        <v>100</v>
      </c>
      <c r="O185" s="9">
        <v>100</v>
      </c>
      <c r="P185" s="13">
        <v>100</v>
      </c>
      <c r="Q185" s="12">
        <v>100</v>
      </c>
      <c r="R185" s="9">
        <v>100</v>
      </c>
      <c r="S185" s="9">
        <v>100</v>
      </c>
      <c r="T185" s="9">
        <v>100</v>
      </c>
      <c r="U185" s="9">
        <v>100</v>
      </c>
      <c r="V185" s="9">
        <v>100</v>
      </c>
      <c r="W185" s="9">
        <v>100</v>
      </c>
      <c r="X185" s="13">
        <v>100</v>
      </c>
    </row>
    <row r="186" spans="1:25" x14ac:dyDescent="0.2">
      <c r="A186" s="17">
        <v>1</v>
      </c>
      <c r="B186" s="12">
        <v>100.152749</v>
      </c>
      <c r="C186" s="9">
        <v>102.823846</v>
      </c>
      <c r="D186" s="9">
        <v>101.044932</v>
      </c>
      <c r="E186" s="9">
        <v>100</v>
      </c>
      <c r="F186" s="9">
        <v>100.44876600000001</v>
      </c>
      <c r="G186" s="9">
        <v>102.41749799999999</v>
      </c>
      <c r="H186" s="13">
        <v>101.52529800000001</v>
      </c>
      <c r="I186" s="12">
        <v>99.319182999999995</v>
      </c>
      <c r="J186" s="9">
        <v>98.226676900000001</v>
      </c>
      <c r="K186" s="9">
        <v>101.21901699999999</v>
      </c>
      <c r="L186" s="9">
        <v>101.60122</v>
      </c>
      <c r="M186" s="9">
        <v>101.259328</v>
      </c>
      <c r="N186" s="9">
        <v>103.75838899999999</v>
      </c>
      <c r="O186" s="9">
        <v>103.63017600000001</v>
      </c>
      <c r="P186" s="13">
        <v>102.095043</v>
      </c>
      <c r="Q186" s="12">
        <v>100.76161500000001</v>
      </c>
      <c r="R186" s="9">
        <v>101.112706</v>
      </c>
      <c r="S186" s="9">
        <v>101.159644</v>
      </c>
      <c r="T186" s="9">
        <v>102.997947</v>
      </c>
      <c r="U186" s="9">
        <v>100.538358</v>
      </c>
      <c r="V186" s="9">
        <v>104.06613</v>
      </c>
      <c r="W186" s="9">
        <v>102.560976</v>
      </c>
      <c r="X186" s="13">
        <v>100.387034</v>
      </c>
    </row>
    <row r="187" spans="1:25" x14ac:dyDescent="0.2">
      <c r="A187" s="17">
        <v>2</v>
      </c>
      <c r="B187" s="12">
        <v>102.03666</v>
      </c>
      <c r="C187" s="9">
        <v>103.809951</v>
      </c>
      <c r="D187" s="9">
        <v>100.940439</v>
      </c>
      <c r="E187" s="9">
        <v>97.348674299999999</v>
      </c>
      <c r="F187" s="9">
        <v>102.99177299999999</v>
      </c>
      <c r="G187" s="9">
        <v>101.534919</v>
      </c>
      <c r="H187" s="13">
        <v>102.79017899999999</v>
      </c>
      <c r="I187" s="12">
        <v>98.306451600000003</v>
      </c>
      <c r="J187" s="9">
        <v>99.803767699999995</v>
      </c>
      <c r="K187" s="9">
        <v>98.715375399999999</v>
      </c>
      <c r="L187" s="9">
        <v>98.536585400000007</v>
      </c>
      <c r="M187" s="9">
        <v>103.451493</v>
      </c>
      <c r="N187" s="9">
        <v>105.682327</v>
      </c>
      <c r="O187" s="9">
        <v>105.16165599999999</v>
      </c>
      <c r="P187" s="13">
        <v>100.71538099999999</v>
      </c>
      <c r="Q187" s="12">
        <v>93.839758099999997</v>
      </c>
      <c r="R187" s="9">
        <v>99.858005000000006</v>
      </c>
      <c r="S187" s="9">
        <v>99.923576600000004</v>
      </c>
      <c r="T187" s="9">
        <v>98.086124400000003</v>
      </c>
      <c r="U187" s="9">
        <v>103.49932699999999</v>
      </c>
      <c r="V187" s="9">
        <v>103.529937</v>
      </c>
      <c r="W187" s="9">
        <v>105.792683</v>
      </c>
      <c r="X187" s="13">
        <v>102.75762</v>
      </c>
    </row>
    <row r="188" spans="1:25" x14ac:dyDescent="0.2">
      <c r="A188" s="17">
        <v>3</v>
      </c>
      <c r="B188" s="12">
        <v>100.407332</v>
      </c>
      <c r="C188" s="9">
        <v>102.510085</v>
      </c>
      <c r="D188" s="9">
        <v>99.425287400000002</v>
      </c>
      <c r="E188" s="9">
        <v>102.51798599999999</v>
      </c>
      <c r="F188" s="9">
        <v>101.30890100000001</v>
      </c>
      <c r="G188" s="9">
        <v>88.948580199999995</v>
      </c>
      <c r="H188" s="13">
        <v>84.598214299999995</v>
      </c>
      <c r="I188" s="12">
        <v>100.604839</v>
      </c>
      <c r="J188" s="9">
        <v>99.921507099999999</v>
      </c>
      <c r="K188" s="9">
        <v>98.795664400000007</v>
      </c>
      <c r="L188" s="9">
        <v>97.973733600000003</v>
      </c>
      <c r="M188" s="9">
        <v>98.827772800000005</v>
      </c>
      <c r="N188" s="9">
        <v>96.951735799999994</v>
      </c>
      <c r="O188" s="9">
        <v>98.489751900000002</v>
      </c>
      <c r="P188" s="13">
        <v>99.908675799999997</v>
      </c>
      <c r="Q188" s="12">
        <v>92.365835200000006</v>
      </c>
      <c r="R188" s="9">
        <v>87.397941099999997</v>
      </c>
      <c r="S188" s="9">
        <v>97.860145200000005</v>
      </c>
      <c r="T188" s="9">
        <v>96.092504000000005</v>
      </c>
      <c r="U188" s="9">
        <v>98.049414799999994</v>
      </c>
      <c r="V188" s="9">
        <v>98.403107500000004</v>
      </c>
      <c r="W188" s="9">
        <v>97.521613799999997</v>
      </c>
      <c r="X188" s="13">
        <v>99.764595099999994</v>
      </c>
    </row>
    <row r="189" spans="1:25" x14ac:dyDescent="0.2">
      <c r="A189" s="17">
        <v>4</v>
      </c>
      <c r="B189" s="12">
        <v>93.686354399999999</v>
      </c>
      <c r="C189" s="9">
        <v>91.8870462</v>
      </c>
      <c r="D189" s="9">
        <v>90.647857900000005</v>
      </c>
      <c r="E189" s="9">
        <v>95.066803699999994</v>
      </c>
      <c r="F189" s="9">
        <v>78.160059799999999</v>
      </c>
      <c r="G189" s="9">
        <v>75.095932500000004</v>
      </c>
      <c r="H189" s="13">
        <v>80.840773799999994</v>
      </c>
      <c r="I189" s="12">
        <v>98.669354799999994</v>
      </c>
      <c r="J189" s="9">
        <v>98.194662500000007</v>
      </c>
      <c r="K189" s="9">
        <v>98.2336411</v>
      </c>
      <c r="L189" s="9">
        <v>96.8855535</v>
      </c>
      <c r="M189" s="9">
        <v>94.319206500000007</v>
      </c>
      <c r="N189" s="9">
        <v>99.678238800000003</v>
      </c>
      <c r="O189" s="9">
        <v>95.221143499999997</v>
      </c>
      <c r="P189" s="13">
        <v>97.118214100000003</v>
      </c>
      <c r="Q189" s="12">
        <v>89.417989399999996</v>
      </c>
      <c r="R189" s="9">
        <v>86.900958500000002</v>
      </c>
      <c r="S189" s="9">
        <v>93.656858999999997</v>
      </c>
      <c r="T189" s="9">
        <v>93.181818199999995</v>
      </c>
      <c r="U189" s="9">
        <v>99.219765899999999</v>
      </c>
      <c r="V189" s="9">
        <v>97.626240800000005</v>
      </c>
      <c r="W189" s="9">
        <v>95.331412099999994</v>
      </c>
      <c r="X189" s="13">
        <v>99.482109199999996</v>
      </c>
    </row>
    <row r="190" spans="1:25" x14ac:dyDescent="0.2">
      <c r="A190" s="17">
        <v>5</v>
      </c>
      <c r="B190" s="12">
        <v>86.303462300000007</v>
      </c>
      <c r="C190" s="9">
        <v>84.491259499999998</v>
      </c>
      <c r="D190" s="9">
        <v>86.833855799999995</v>
      </c>
      <c r="E190" s="9">
        <v>87.358684499999995</v>
      </c>
      <c r="F190" s="9">
        <v>71.989528800000002</v>
      </c>
      <c r="G190" s="9">
        <v>72.486569500000002</v>
      </c>
      <c r="H190" s="13">
        <v>78.980654799999996</v>
      </c>
      <c r="I190" s="12">
        <v>98.709677400000004</v>
      </c>
      <c r="J190" s="9">
        <v>97.802197800000002</v>
      </c>
      <c r="K190" s="9">
        <v>98.715375399999999</v>
      </c>
      <c r="L190" s="9">
        <v>93.808630399999998</v>
      </c>
      <c r="M190" s="9">
        <v>99.495040599999996</v>
      </c>
      <c r="N190" s="9">
        <v>97.222692600000002</v>
      </c>
      <c r="O190" s="9">
        <v>95.831715200000005</v>
      </c>
      <c r="P190" s="13">
        <v>96.813800099999995</v>
      </c>
      <c r="Q190" s="12">
        <v>86.772486799999996</v>
      </c>
      <c r="R190" s="9">
        <v>84.558040500000004</v>
      </c>
      <c r="S190" s="9">
        <v>95.452808599999997</v>
      </c>
      <c r="T190" s="9">
        <v>92.9425837</v>
      </c>
      <c r="U190" s="9">
        <v>90.333766800000006</v>
      </c>
      <c r="V190" s="9">
        <v>88.0880449</v>
      </c>
      <c r="W190" s="9">
        <v>89.798270900000006</v>
      </c>
      <c r="X190" s="13">
        <v>89.877589499999999</v>
      </c>
    </row>
    <row r="191" spans="1:25" ht="13.5" thickBot="1" x14ac:dyDescent="0.25">
      <c r="A191" s="18">
        <v>6</v>
      </c>
      <c r="B191" s="14">
        <v>80.040733200000005</v>
      </c>
      <c r="C191" s="10">
        <v>75.481846700000006</v>
      </c>
      <c r="D191" s="10">
        <v>81.870428399999994</v>
      </c>
      <c r="E191" s="10">
        <v>83.967112</v>
      </c>
      <c r="F191" s="10">
        <v>67.2774869</v>
      </c>
      <c r="G191" s="10">
        <v>69.071373800000003</v>
      </c>
      <c r="H191" s="15">
        <v>76.525297600000002</v>
      </c>
      <c r="I191" s="14">
        <v>98.548387099999999</v>
      </c>
      <c r="J191" s="10">
        <v>100.156986</v>
      </c>
      <c r="K191" s="10">
        <v>98.916098000000005</v>
      </c>
      <c r="L191" s="10">
        <v>87.2045028</v>
      </c>
      <c r="M191" s="10">
        <v>92.678088399999993</v>
      </c>
      <c r="N191" s="10">
        <v>93.734123600000004</v>
      </c>
      <c r="O191" s="10">
        <v>95.296655900000005</v>
      </c>
      <c r="P191" s="15">
        <v>96.560121800000005</v>
      </c>
      <c r="Q191" s="14">
        <v>83.333333300000007</v>
      </c>
      <c r="R191" s="10">
        <v>78.026269099999993</v>
      </c>
      <c r="S191" s="10">
        <v>88.765762300000006</v>
      </c>
      <c r="T191" s="10">
        <v>84.808612400000001</v>
      </c>
      <c r="U191" s="10">
        <v>80.884265299999996</v>
      </c>
      <c r="V191" s="10">
        <v>87.988778600000003</v>
      </c>
      <c r="W191" s="10">
        <v>80.172910700000003</v>
      </c>
      <c r="X191" s="15">
        <v>87.448210900000007</v>
      </c>
    </row>
    <row r="192" spans="1:25" ht="13.5" thickBot="1" x14ac:dyDescent="0.25"/>
    <row r="193" spans="1:24" x14ac:dyDescent="0.2">
      <c r="A193" s="387" t="s">
        <v>836</v>
      </c>
      <c r="B193" s="98" t="s">
        <v>365</v>
      </c>
      <c r="C193" s="83" t="s">
        <v>809</v>
      </c>
      <c r="D193" s="83" t="s">
        <v>810</v>
      </c>
      <c r="E193" s="83" t="s">
        <v>370</v>
      </c>
      <c r="F193" s="82" t="s">
        <v>371</v>
      </c>
      <c r="G193" s="387" t="s">
        <v>839</v>
      </c>
      <c r="H193" s="140" t="s">
        <v>365</v>
      </c>
      <c r="I193" s="83" t="s">
        <v>809</v>
      </c>
      <c r="J193" s="83" t="s">
        <v>810</v>
      </c>
      <c r="K193" s="83" t="s">
        <v>370</v>
      </c>
      <c r="L193" s="82" t="s">
        <v>371</v>
      </c>
    </row>
    <row r="194" spans="1:24" x14ac:dyDescent="0.2">
      <c r="A194" s="388"/>
      <c r="B194" s="174" t="s">
        <v>816</v>
      </c>
      <c r="C194" s="9">
        <v>-2.464</v>
      </c>
      <c r="D194" s="9" t="s">
        <v>813</v>
      </c>
      <c r="E194" s="9" t="s">
        <v>372</v>
      </c>
      <c r="F194" s="13" t="s">
        <v>57</v>
      </c>
      <c r="G194" s="388"/>
      <c r="H194" s="174" t="s">
        <v>816</v>
      </c>
      <c r="I194" s="9">
        <v>-11.02</v>
      </c>
      <c r="J194" s="9" t="s">
        <v>811</v>
      </c>
      <c r="K194" s="9" t="s">
        <v>812</v>
      </c>
      <c r="L194" s="13">
        <v>5.1000000000000004E-3</v>
      </c>
    </row>
    <row r="195" spans="1:24" x14ac:dyDescent="0.2">
      <c r="A195" s="388"/>
      <c r="B195" s="174" t="s">
        <v>817</v>
      </c>
      <c r="C195" s="9">
        <v>-2.464</v>
      </c>
      <c r="D195" s="9" t="s">
        <v>813</v>
      </c>
      <c r="E195" s="9" t="s">
        <v>372</v>
      </c>
      <c r="F195" s="13" t="s">
        <v>57</v>
      </c>
      <c r="G195" s="388"/>
      <c r="H195" s="174" t="s">
        <v>817</v>
      </c>
      <c r="I195" s="9">
        <v>-6.6429999999999998</v>
      </c>
      <c r="J195" s="9" t="s">
        <v>813</v>
      </c>
      <c r="K195" s="9" t="s">
        <v>372</v>
      </c>
      <c r="L195" s="13">
        <v>0.17530000000000001</v>
      </c>
    </row>
    <row r="196" spans="1:24" ht="13.5" thickBot="1" x14ac:dyDescent="0.25">
      <c r="A196" s="389"/>
      <c r="B196" s="176" t="s">
        <v>818</v>
      </c>
      <c r="C196" s="10">
        <v>0</v>
      </c>
      <c r="D196" s="10" t="s">
        <v>813</v>
      </c>
      <c r="E196" s="10" t="s">
        <v>372</v>
      </c>
      <c r="F196" s="15" t="s">
        <v>57</v>
      </c>
      <c r="G196" s="389"/>
      <c r="H196" s="176" t="s">
        <v>818</v>
      </c>
      <c r="I196" s="10">
        <v>4.375</v>
      </c>
      <c r="J196" s="10" t="s">
        <v>813</v>
      </c>
      <c r="K196" s="10" t="s">
        <v>372</v>
      </c>
      <c r="L196" s="15">
        <v>0.59099999999999997</v>
      </c>
    </row>
    <row r="197" spans="1:24" x14ac:dyDescent="0.2">
      <c r="A197" s="388" t="s">
        <v>837</v>
      </c>
      <c r="B197" s="98" t="s">
        <v>365</v>
      </c>
      <c r="C197" s="83" t="s">
        <v>809</v>
      </c>
      <c r="D197" s="83" t="s">
        <v>810</v>
      </c>
      <c r="E197" s="83" t="s">
        <v>370</v>
      </c>
      <c r="F197" s="83" t="s">
        <v>371</v>
      </c>
      <c r="G197" s="387" t="s">
        <v>840</v>
      </c>
      <c r="H197" s="140" t="s">
        <v>365</v>
      </c>
      <c r="I197" s="83" t="s">
        <v>809</v>
      </c>
      <c r="J197" s="83" t="s">
        <v>810</v>
      </c>
      <c r="K197" s="83" t="s">
        <v>370</v>
      </c>
      <c r="L197" s="82" t="s">
        <v>371</v>
      </c>
    </row>
    <row r="198" spans="1:24" x14ac:dyDescent="0.2">
      <c r="A198" s="388"/>
      <c r="B198" s="174" t="s">
        <v>816</v>
      </c>
      <c r="C198" s="9">
        <v>1.214</v>
      </c>
      <c r="D198" s="9" t="s">
        <v>813</v>
      </c>
      <c r="E198" s="9" t="s">
        <v>372</v>
      </c>
      <c r="F198" s="9" t="s">
        <v>57</v>
      </c>
      <c r="G198" s="388"/>
      <c r="H198" s="174" t="s">
        <v>816</v>
      </c>
      <c r="I198" s="9">
        <v>-14.66</v>
      </c>
      <c r="J198" s="9" t="s">
        <v>811</v>
      </c>
      <c r="K198" s="9" t="s">
        <v>390</v>
      </c>
      <c r="L198" s="13" t="s">
        <v>391</v>
      </c>
    </row>
    <row r="199" spans="1:24" x14ac:dyDescent="0.2">
      <c r="A199" s="388"/>
      <c r="B199" s="174" t="s">
        <v>817</v>
      </c>
      <c r="C199" s="9">
        <v>0.83930000000000005</v>
      </c>
      <c r="D199" s="9" t="s">
        <v>813</v>
      </c>
      <c r="E199" s="9" t="s">
        <v>372</v>
      </c>
      <c r="F199" s="9" t="s">
        <v>57</v>
      </c>
      <c r="G199" s="388"/>
      <c r="H199" s="174" t="s">
        <v>817</v>
      </c>
      <c r="I199" s="9">
        <v>-6.2859999999999996</v>
      </c>
      <c r="J199" s="9" t="s">
        <v>813</v>
      </c>
      <c r="K199" s="9" t="s">
        <v>372</v>
      </c>
      <c r="L199" s="13">
        <v>0.22</v>
      </c>
    </row>
    <row r="200" spans="1:24" ht="13.5" thickBot="1" x14ac:dyDescent="0.25">
      <c r="A200" s="389"/>
      <c r="B200" s="176" t="s">
        <v>818</v>
      </c>
      <c r="C200" s="10">
        <v>-0.375</v>
      </c>
      <c r="D200" s="10" t="s">
        <v>813</v>
      </c>
      <c r="E200" s="10" t="s">
        <v>372</v>
      </c>
      <c r="F200" s="10" t="s">
        <v>57</v>
      </c>
      <c r="G200" s="389"/>
      <c r="H200" s="176" t="s">
        <v>818</v>
      </c>
      <c r="I200" s="10">
        <v>8.375</v>
      </c>
      <c r="J200" s="10" t="s">
        <v>811</v>
      </c>
      <c r="K200" s="10" t="s">
        <v>366</v>
      </c>
      <c r="L200" s="15">
        <v>4.0599999999999997E-2</v>
      </c>
    </row>
    <row r="201" spans="1:24" x14ac:dyDescent="0.2">
      <c r="A201" s="387" t="s">
        <v>838</v>
      </c>
      <c r="B201" s="98" t="s">
        <v>365</v>
      </c>
      <c r="C201" s="83" t="s">
        <v>809</v>
      </c>
      <c r="D201" s="83" t="s">
        <v>810</v>
      </c>
      <c r="E201" s="83" t="s">
        <v>370</v>
      </c>
      <c r="F201" s="83" t="s">
        <v>371</v>
      </c>
      <c r="G201" s="387" t="s">
        <v>841</v>
      </c>
      <c r="H201" s="140" t="s">
        <v>365</v>
      </c>
      <c r="I201" s="83" t="s">
        <v>809</v>
      </c>
      <c r="J201" s="83" t="s">
        <v>810</v>
      </c>
      <c r="K201" s="83" t="s">
        <v>370</v>
      </c>
      <c r="L201" s="82" t="s">
        <v>371</v>
      </c>
    </row>
    <row r="202" spans="1:24" x14ac:dyDescent="0.2">
      <c r="A202" s="388"/>
      <c r="B202" s="174" t="s">
        <v>816</v>
      </c>
      <c r="C202" s="9">
        <v>1.232</v>
      </c>
      <c r="D202" s="9" t="s">
        <v>813</v>
      </c>
      <c r="E202" s="9" t="s">
        <v>372</v>
      </c>
      <c r="F202" s="9" t="s">
        <v>57</v>
      </c>
      <c r="G202" s="388"/>
      <c r="H202" s="174" t="s">
        <v>816</v>
      </c>
      <c r="I202" s="9">
        <v>-13.98</v>
      </c>
      <c r="J202" s="9" t="s">
        <v>811</v>
      </c>
      <c r="K202" s="9" t="s">
        <v>819</v>
      </c>
      <c r="L202" s="13">
        <v>2.0000000000000001E-4</v>
      </c>
    </row>
    <row r="203" spans="1:24" x14ac:dyDescent="0.2">
      <c r="A203" s="388"/>
      <c r="B203" s="174" t="s">
        <v>817</v>
      </c>
      <c r="C203" s="9">
        <v>6.9820000000000002</v>
      </c>
      <c r="D203" s="9" t="s">
        <v>813</v>
      </c>
      <c r="E203" s="9" t="s">
        <v>372</v>
      </c>
      <c r="F203" s="9">
        <v>0.1401</v>
      </c>
      <c r="G203" s="388"/>
      <c r="H203" s="174" t="s">
        <v>817</v>
      </c>
      <c r="I203" s="9">
        <v>-5.7320000000000002</v>
      </c>
      <c r="J203" s="9" t="s">
        <v>813</v>
      </c>
      <c r="K203" s="9" t="s">
        <v>372</v>
      </c>
      <c r="L203" s="13">
        <v>0.30740000000000001</v>
      </c>
    </row>
    <row r="204" spans="1:24" ht="13.5" thickBot="1" x14ac:dyDescent="0.25">
      <c r="A204" s="389"/>
      <c r="B204" s="176" t="s">
        <v>818</v>
      </c>
      <c r="C204" s="10">
        <v>5.75</v>
      </c>
      <c r="D204" s="10" t="s">
        <v>813</v>
      </c>
      <c r="E204" s="10" t="s">
        <v>372</v>
      </c>
      <c r="F204" s="10">
        <v>0.26989999999999997</v>
      </c>
      <c r="G204" s="389"/>
      <c r="H204" s="176" t="s">
        <v>818</v>
      </c>
      <c r="I204" s="10">
        <v>8.25</v>
      </c>
      <c r="J204" s="10" t="s">
        <v>811</v>
      </c>
      <c r="K204" s="10" t="s">
        <v>366</v>
      </c>
      <c r="L204" s="15">
        <v>4.4900000000000002E-2</v>
      </c>
    </row>
    <row r="207" spans="1:24" ht="13.5" thickBot="1" x14ac:dyDescent="0.25">
      <c r="A207" s="35" t="s">
        <v>842</v>
      </c>
    </row>
    <row r="208" spans="1:24" ht="13.5" thickBot="1" x14ac:dyDescent="0.25">
      <c r="A208" s="16" t="s">
        <v>403</v>
      </c>
      <c r="B208" s="356" t="s">
        <v>14</v>
      </c>
      <c r="C208" s="362"/>
      <c r="D208" s="362"/>
      <c r="E208" s="362"/>
      <c r="F208" s="362"/>
      <c r="G208" s="362"/>
      <c r="H208" s="357"/>
      <c r="I208" s="356" t="s">
        <v>258</v>
      </c>
      <c r="J208" s="362"/>
      <c r="K208" s="362"/>
      <c r="L208" s="362"/>
      <c r="M208" s="362"/>
      <c r="N208" s="362"/>
      <c r="O208" s="362"/>
      <c r="P208" s="357"/>
      <c r="Q208" s="362" t="s">
        <v>835</v>
      </c>
      <c r="R208" s="362"/>
      <c r="S208" s="362"/>
      <c r="T208" s="362"/>
      <c r="U208" s="362"/>
      <c r="V208" s="362"/>
      <c r="W208" s="362"/>
      <c r="X208" s="357"/>
    </row>
    <row r="209" spans="1:24" x14ac:dyDescent="0.2">
      <c r="A209" s="17">
        <v>0</v>
      </c>
      <c r="B209" s="12">
        <v>0</v>
      </c>
      <c r="C209" s="9">
        <v>0</v>
      </c>
      <c r="D209" s="9">
        <v>0</v>
      </c>
      <c r="E209" s="9">
        <v>0</v>
      </c>
      <c r="F209" s="9">
        <v>0</v>
      </c>
      <c r="G209" s="9">
        <v>0</v>
      </c>
      <c r="H209" s="13">
        <v>0</v>
      </c>
      <c r="I209" s="12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13">
        <v>0</v>
      </c>
      <c r="Q209" s="23">
        <v>0</v>
      </c>
      <c r="R209" s="83">
        <v>0</v>
      </c>
      <c r="S209" s="83">
        <v>0</v>
      </c>
      <c r="T209" s="83">
        <v>0</v>
      </c>
      <c r="U209" s="83">
        <v>0</v>
      </c>
      <c r="V209" s="83">
        <v>0</v>
      </c>
      <c r="W209" s="83">
        <v>0</v>
      </c>
      <c r="X209" s="82">
        <v>0</v>
      </c>
    </row>
    <row r="210" spans="1:24" x14ac:dyDescent="0.2">
      <c r="A210" s="17">
        <v>1</v>
      </c>
      <c r="B210" s="12">
        <v>45000</v>
      </c>
      <c r="C210" s="9">
        <v>1275.2391070000001</v>
      </c>
      <c r="D210" s="9">
        <v>5298.0132450000001</v>
      </c>
      <c r="E210" s="9">
        <v>7142.8571430000002</v>
      </c>
      <c r="F210" s="9">
        <v>12935.32338</v>
      </c>
      <c r="G210" s="9">
        <v>8846.1538459999992</v>
      </c>
      <c r="H210" s="13">
        <v>8408.4084079999993</v>
      </c>
      <c r="I210" s="12">
        <v>5747.1264369999999</v>
      </c>
      <c r="J210" s="9">
        <v>8745.2471480000004</v>
      </c>
      <c r="K210" s="9">
        <v>9128.6307049999996</v>
      </c>
      <c r="L210" s="9">
        <v>16066.48199</v>
      </c>
      <c r="M210" s="9">
        <v>2461.538462</v>
      </c>
      <c r="N210" s="9">
        <v>1801.801802</v>
      </c>
      <c r="O210" s="9">
        <v>11520.73733</v>
      </c>
      <c r="P210" s="13">
        <v>8333.3333330000005</v>
      </c>
      <c r="Q210" s="12">
        <v>7920.7920789999998</v>
      </c>
      <c r="R210" s="9">
        <v>10161.66282</v>
      </c>
      <c r="S210" s="9">
        <v>100</v>
      </c>
      <c r="T210" s="9">
        <v>1694.915254</v>
      </c>
      <c r="U210" s="9">
        <v>9917.355372</v>
      </c>
      <c r="V210" s="9">
        <v>11353.711789999999</v>
      </c>
      <c r="W210" s="9">
        <v>24705.88235</v>
      </c>
      <c r="X210" s="13">
        <v>12466.124659999999</v>
      </c>
    </row>
    <row r="211" spans="1:24" x14ac:dyDescent="0.2">
      <c r="A211" s="17">
        <v>2</v>
      </c>
      <c r="B211" s="12">
        <v>1846153.8459999999</v>
      </c>
      <c r="C211" s="9">
        <v>684210.52630000003</v>
      </c>
      <c r="D211" s="9">
        <v>43323.442139999999</v>
      </c>
      <c r="E211" s="9">
        <v>2048.9977730000001</v>
      </c>
      <c r="F211" s="9">
        <v>34545.454550000002</v>
      </c>
      <c r="G211" s="9">
        <v>11285.266460000001</v>
      </c>
      <c r="H211" s="13">
        <v>4379.5620440000002</v>
      </c>
      <c r="I211" s="12">
        <v>2793.946449</v>
      </c>
      <c r="J211" s="9">
        <v>4528.3018869999996</v>
      </c>
      <c r="K211" s="9">
        <v>10401.891250000001</v>
      </c>
      <c r="L211" s="9">
        <v>1360.544218</v>
      </c>
      <c r="M211" s="9">
        <v>0</v>
      </c>
      <c r="N211" s="9">
        <v>0</v>
      </c>
      <c r="O211" s="9">
        <v>5012.531328</v>
      </c>
      <c r="P211" s="13">
        <v>35254.237289999997</v>
      </c>
      <c r="Q211" s="12">
        <v>36210.526319999997</v>
      </c>
      <c r="R211" s="9">
        <v>1044.3864229999999</v>
      </c>
      <c r="S211" s="9">
        <v>1541.425819</v>
      </c>
      <c r="T211" s="9">
        <v>0</v>
      </c>
      <c r="U211" s="9">
        <v>1503.7593979999999</v>
      </c>
      <c r="V211" s="9">
        <v>0</v>
      </c>
      <c r="W211" s="9">
        <v>2476.780186</v>
      </c>
      <c r="X211" s="13">
        <v>3603.6036039999999</v>
      </c>
    </row>
    <row r="212" spans="1:24" x14ac:dyDescent="0.2">
      <c r="A212" s="17">
        <v>3</v>
      </c>
      <c r="B212" s="12">
        <v>7551622.4189999998</v>
      </c>
      <c r="C212" s="9">
        <v>20864197.530000001</v>
      </c>
      <c r="D212" s="9">
        <v>19692307.690000001</v>
      </c>
      <c r="E212" s="9">
        <v>879120.87910000002</v>
      </c>
      <c r="F212" s="9">
        <v>15502008.029999999</v>
      </c>
      <c r="G212" s="9">
        <v>25657015.59</v>
      </c>
      <c r="H212" s="13">
        <v>239467849.19999999</v>
      </c>
      <c r="I212" s="12">
        <v>0</v>
      </c>
      <c r="J212" s="9">
        <v>3532.0088300000002</v>
      </c>
      <c r="K212" s="9">
        <v>20168.067230000001</v>
      </c>
      <c r="L212" s="9">
        <v>2077.9220780000001</v>
      </c>
      <c r="M212" s="9">
        <v>0</v>
      </c>
      <c r="N212" s="9">
        <v>0</v>
      </c>
      <c r="O212" s="9">
        <v>96256.68449</v>
      </c>
      <c r="P212" s="13">
        <v>0</v>
      </c>
      <c r="Q212" s="12">
        <v>51327433.630000003</v>
      </c>
      <c r="R212" s="9">
        <v>52941176.469999999</v>
      </c>
      <c r="S212" s="9">
        <v>38317757.009999998</v>
      </c>
      <c r="T212" s="9">
        <v>10755287.01</v>
      </c>
      <c r="U212" s="9">
        <v>811.35902639999995</v>
      </c>
      <c r="V212" s="9">
        <v>0</v>
      </c>
      <c r="W212" s="9">
        <v>6711.409396</v>
      </c>
      <c r="X212" s="13">
        <v>4417.1779139999999</v>
      </c>
    </row>
    <row r="213" spans="1:24" x14ac:dyDescent="0.2">
      <c r="A213" s="17">
        <v>4</v>
      </c>
      <c r="B213" s="12">
        <v>128189911</v>
      </c>
      <c r="C213" s="9">
        <v>36201780.420000002</v>
      </c>
      <c r="D213" s="9">
        <v>1215469.6129999999</v>
      </c>
      <c r="E213" s="9">
        <v>8550185.8739999998</v>
      </c>
      <c r="F213" s="9">
        <v>137500000000</v>
      </c>
      <c r="G213" s="9">
        <v>34224598930</v>
      </c>
      <c r="H213" s="13">
        <v>13194444444</v>
      </c>
      <c r="I213" s="12">
        <v>0</v>
      </c>
      <c r="J213" s="9">
        <v>9790.2097900000008</v>
      </c>
      <c r="K213" s="9">
        <v>60000</v>
      </c>
      <c r="L213" s="9">
        <v>4419.8895030000003</v>
      </c>
      <c r="M213" s="9">
        <v>0</v>
      </c>
      <c r="N213" s="9">
        <v>0</v>
      </c>
      <c r="O213" s="9">
        <v>554112.55409999995</v>
      </c>
      <c r="P213" s="13">
        <v>1162.790698</v>
      </c>
      <c r="Q213" s="12">
        <v>1840193705</v>
      </c>
      <c r="R213" s="9">
        <v>1813842482</v>
      </c>
      <c r="S213" s="9">
        <v>76164383.560000002</v>
      </c>
      <c r="T213" s="9">
        <v>44517184.939999998</v>
      </c>
      <c r="U213" s="9">
        <v>5533333.3329999996</v>
      </c>
      <c r="V213" s="9">
        <v>61842.105259999997</v>
      </c>
      <c r="W213" s="9">
        <v>9496402.8780000005</v>
      </c>
      <c r="X213" s="13">
        <v>3407407.4070000001</v>
      </c>
    </row>
    <row r="214" spans="1:24" x14ac:dyDescent="0.2">
      <c r="A214" s="17">
        <v>5</v>
      </c>
      <c r="B214" s="12">
        <v>334177215.19999999</v>
      </c>
      <c r="C214" s="9">
        <v>305220883.5</v>
      </c>
      <c r="D214" s="9">
        <v>14190687.359999999</v>
      </c>
      <c r="E214" s="9">
        <v>170103092.80000001</v>
      </c>
      <c r="F214" s="9">
        <v>11132437620</v>
      </c>
      <c r="G214" s="9">
        <v>22570532915</v>
      </c>
      <c r="H214" s="13">
        <v>47577092511</v>
      </c>
      <c r="I214" s="12">
        <v>0</v>
      </c>
      <c r="J214" s="9">
        <v>108737.86410000001</v>
      </c>
      <c r="K214" s="9">
        <v>156521.73910000001</v>
      </c>
      <c r="L214" s="9">
        <v>1785.7142859999999</v>
      </c>
      <c r="M214" s="9">
        <v>1918.465228</v>
      </c>
      <c r="N214" s="9">
        <v>189300.41149999999</v>
      </c>
      <c r="O214" s="9">
        <v>64367.81609</v>
      </c>
      <c r="P214" s="13">
        <v>321492.00709999999</v>
      </c>
      <c r="Q214" s="12">
        <v>2842639594</v>
      </c>
      <c r="R214" s="9">
        <v>1946902655</v>
      </c>
      <c r="S214" s="9">
        <v>21345707.66</v>
      </c>
      <c r="T214" s="9">
        <v>299741602.10000002</v>
      </c>
      <c r="U214" s="9">
        <v>28969359.329999998</v>
      </c>
      <c r="V214" s="9">
        <v>155405.40539999999</v>
      </c>
      <c r="W214" s="9">
        <v>813186813.20000005</v>
      </c>
      <c r="X214" s="13">
        <v>1133047210</v>
      </c>
    </row>
    <row r="215" spans="1:24" ht="13.5" thickBot="1" x14ac:dyDescent="0.25">
      <c r="A215" s="18">
        <v>6</v>
      </c>
      <c r="B215" s="14">
        <v>997375328.10000002</v>
      </c>
      <c r="C215" s="10">
        <v>1750663130</v>
      </c>
      <c r="D215" s="10">
        <v>477801268.5</v>
      </c>
      <c r="E215" s="10">
        <v>2382978723</v>
      </c>
      <c r="F215" s="10">
        <v>28382838284</v>
      </c>
      <c r="G215" s="10">
        <v>14379084967</v>
      </c>
      <c r="H215" s="15">
        <v>23471074380</v>
      </c>
      <c r="I215" s="14">
        <v>109937.8882</v>
      </c>
      <c r="J215" s="10">
        <v>64655.172409999999</v>
      </c>
      <c r="K215" s="10">
        <v>102710.4137</v>
      </c>
      <c r="L215" s="10">
        <v>476562.5</v>
      </c>
      <c r="M215" s="10">
        <v>197530864.19999999</v>
      </c>
      <c r="N215" s="10">
        <v>468965517.19999999</v>
      </c>
      <c r="O215" s="10">
        <v>173913043.5</v>
      </c>
      <c r="P215" s="15">
        <v>502777777.80000001</v>
      </c>
      <c r="Q215" s="14">
        <v>2773109244</v>
      </c>
      <c r="R215" s="10">
        <v>8031496063</v>
      </c>
      <c r="S215" s="10">
        <v>7008547009</v>
      </c>
      <c r="T215" s="10">
        <v>1377777778</v>
      </c>
      <c r="U215" s="10">
        <v>1920245399</v>
      </c>
      <c r="V215" s="10">
        <v>1654390935</v>
      </c>
      <c r="W215" s="10">
        <v>1037037037</v>
      </c>
      <c r="X215" s="15">
        <v>2880886427</v>
      </c>
    </row>
    <row r="216" spans="1:24" ht="13.5" thickBot="1" x14ac:dyDescent="0.25">
      <c r="A216" s="16" t="s">
        <v>403</v>
      </c>
      <c r="B216" s="356" t="s">
        <v>843</v>
      </c>
      <c r="C216" s="362"/>
      <c r="D216" s="362"/>
      <c r="E216" s="362"/>
      <c r="F216" s="362"/>
      <c r="G216" s="362"/>
      <c r="H216" s="357"/>
      <c r="I216" s="356" t="s">
        <v>844</v>
      </c>
      <c r="J216" s="362"/>
      <c r="K216" s="362"/>
      <c r="L216" s="362"/>
      <c r="M216" s="362"/>
      <c r="N216" s="362"/>
      <c r="O216" s="362"/>
      <c r="P216" s="357"/>
      <c r="Q216" s="362" t="s">
        <v>845</v>
      </c>
      <c r="R216" s="362"/>
      <c r="S216" s="362"/>
      <c r="T216" s="362"/>
      <c r="U216" s="362"/>
      <c r="V216" s="362"/>
      <c r="W216" s="362"/>
      <c r="X216" s="357"/>
    </row>
    <row r="217" spans="1:24" x14ac:dyDescent="0.2">
      <c r="A217" s="17">
        <v>0</v>
      </c>
      <c r="B217" s="196">
        <v>987.65432098765427</v>
      </c>
      <c r="C217" s="48">
        <v>715.56350626118069</v>
      </c>
      <c r="D217" s="48">
        <v>1311.4754098360656</v>
      </c>
      <c r="E217" s="48">
        <v>1104.9723756906076</v>
      </c>
      <c r="F217" s="48">
        <v>770.71290944123314</v>
      </c>
      <c r="G217" s="48">
        <v>888.88888888888891</v>
      </c>
      <c r="H217" s="48">
        <v>873.36244541484712</v>
      </c>
      <c r="I217" s="196">
        <v>917.43119266055044</v>
      </c>
      <c r="J217" s="48">
        <v>1346.8013468013469</v>
      </c>
      <c r="K217" s="48">
        <v>1498.1273408239699</v>
      </c>
      <c r="L217" s="48">
        <v>831.60083160083161</v>
      </c>
      <c r="M217" s="48">
        <v>925.92592592592587</v>
      </c>
      <c r="N217" s="48">
        <v>1413.4275618374559</v>
      </c>
      <c r="O217" s="48">
        <v>1408.450704225352</v>
      </c>
      <c r="P217" s="197">
        <v>1226.9938650306749</v>
      </c>
      <c r="Q217" s="48">
        <v>1465.2014652014652</v>
      </c>
      <c r="R217" s="48">
        <v>1017.8117048346055</v>
      </c>
      <c r="S217" s="48">
        <v>1384.083044982699</v>
      </c>
      <c r="T217" s="48">
        <v>1246.1059190031153</v>
      </c>
      <c r="U217" s="48">
        <v>845.66596194503165</v>
      </c>
      <c r="V217" s="48">
        <v>1000</v>
      </c>
      <c r="W217" s="48">
        <v>1286.1736334405145</v>
      </c>
      <c r="X217" s="197"/>
    </row>
    <row r="218" spans="1:24" x14ac:dyDescent="0.2">
      <c r="A218" s="17">
        <v>1</v>
      </c>
      <c r="B218" s="103">
        <v>1428.5714285714284</v>
      </c>
      <c r="C218" s="46">
        <v>425.07970244420829</v>
      </c>
      <c r="D218" s="46">
        <v>662.25165562913901</v>
      </c>
      <c r="E218" s="46">
        <v>1428.5714285714284</v>
      </c>
      <c r="F218" s="46">
        <v>995.0248756218906</v>
      </c>
      <c r="G218" s="46">
        <v>769.23076923076928</v>
      </c>
      <c r="H218" s="46">
        <v>1201.201201201201</v>
      </c>
      <c r="I218" s="103">
        <v>1149.4252873563219</v>
      </c>
      <c r="J218" s="46">
        <v>760.45627376425853</v>
      </c>
      <c r="K218" s="46">
        <v>829.87551867219918</v>
      </c>
      <c r="L218" s="46">
        <v>1108.03324099723</v>
      </c>
      <c r="M218" s="46">
        <v>1101.9283746556473</v>
      </c>
      <c r="N218" s="46">
        <v>873.36244541484712</v>
      </c>
      <c r="O218" s="46">
        <v>1176.4705882352941</v>
      </c>
      <c r="P218" s="52">
        <v>1084.010840108401</v>
      </c>
      <c r="Q218" s="46">
        <v>1320.1320132013202</v>
      </c>
      <c r="R218" s="46">
        <v>923.78752886836037</v>
      </c>
      <c r="S218" s="46">
        <v>970.87378640776694</v>
      </c>
      <c r="T218" s="46">
        <v>1694.9152542372881</v>
      </c>
      <c r="U218" s="46">
        <v>1230.7692307692307</v>
      </c>
      <c r="V218" s="46">
        <v>1801.8018018018017</v>
      </c>
      <c r="W218" s="46">
        <v>921.65898617511516</v>
      </c>
      <c r="X218" s="52">
        <v>877.19298245614027</v>
      </c>
    </row>
    <row r="219" spans="1:24" x14ac:dyDescent="0.2">
      <c r="A219" s="17">
        <v>2</v>
      </c>
      <c r="B219" s="103">
        <v>769.23076923076928</v>
      </c>
      <c r="C219" s="46">
        <v>1052.6315789473686</v>
      </c>
      <c r="D219" s="46">
        <v>1186.9436201780416</v>
      </c>
      <c r="E219" s="46">
        <v>89.086859688195986</v>
      </c>
      <c r="F219" s="46">
        <v>1818.1818181818182</v>
      </c>
      <c r="G219" s="46">
        <v>626.95924764890287</v>
      </c>
      <c r="H219" s="46">
        <v>583.94160583941596</v>
      </c>
      <c r="I219" s="103">
        <v>465.65774155995342</v>
      </c>
      <c r="J219" s="46">
        <v>1509.433962264151</v>
      </c>
      <c r="K219" s="46">
        <v>945.62647754137117</v>
      </c>
      <c r="L219" s="46">
        <v>1360.5442176870749</v>
      </c>
      <c r="M219" s="46">
        <v>1503.7593984962407</v>
      </c>
      <c r="N219" s="46">
        <v>909.09090909090912</v>
      </c>
      <c r="O219" s="46">
        <v>1238.3900928792568</v>
      </c>
      <c r="P219" s="52">
        <v>900.90090090090087</v>
      </c>
      <c r="Q219" s="46">
        <v>842.10526315789468</v>
      </c>
      <c r="R219" s="46">
        <v>1044.3864229765013</v>
      </c>
      <c r="S219" s="46">
        <v>770.71290944123314</v>
      </c>
      <c r="T219" s="46">
        <v>1169.5906432748538</v>
      </c>
      <c r="U219" s="46">
        <v>1265.8227848101264</v>
      </c>
      <c r="V219" s="46">
        <v>1298.7012987012986</v>
      </c>
      <c r="W219" s="46">
        <v>1002.5062656641604</v>
      </c>
      <c r="X219" s="52">
        <v>1355.9322033898306</v>
      </c>
    </row>
    <row r="220" spans="1:24" x14ac:dyDescent="0.2">
      <c r="A220" s="17">
        <v>3</v>
      </c>
      <c r="B220" s="103">
        <v>1179.9410029498524</v>
      </c>
      <c r="C220" s="46">
        <v>1234.5679012345679</v>
      </c>
      <c r="D220" s="46">
        <v>1230.7692307692307</v>
      </c>
      <c r="E220" s="46">
        <v>1465.2014652014652</v>
      </c>
      <c r="F220" s="46">
        <v>1606.4257028112452</v>
      </c>
      <c r="G220" s="46">
        <v>890.86859688195989</v>
      </c>
      <c r="H220" s="46">
        <v>886.91796008869176</v>
      </c>
      <c r="I220" s="103">
        <v>1433.6917562724013</v>
      </c>
      <c r="J220" s="46">
        <v>883.00220750551875</v>
      </c>
      <c r="K220" s="46">
        <v>3361.3445378151259</v>
      </c>
      <c r="L220" s="46">
        <v>1038.9610389610389</v>
      </c>
      <c r="M220" s="46">
        <v>811.35902636916842</v>
      </c>
      <c r="N220" s="46">
        <v>1052.6315789473686</v>
      </c>
      <c r="O220" s="46">
        <v>1342.2818791946308</v>
      </c>
      <c r="P220" s="52">
        <v>490.79754601226995</v>
      </c>
      <c r="Q220" s="46">
        <v>1769.911504424779</v>
      </c>
      <c r="R220" s="46">
        <v>692.0415224913495</v>
      </c>
      <c r="S220" s="46">
        <v>934.57943925233644</v>
      </c>
      <c r="T220" s="46">
        <v>1208.4592145015106</v>
      </c>
      <c r="U220" s="46">
        <v>1108.03324099723</v>
      </c>
      <c r="V220" s="46">
        <v>1337.7926421404682</v>
      </c>
      <c r="W220" s="46">
        <v>1069.5187165775401</v>
      </c>
      <c r="X220" s="52">
        <v>1179.9410029498524</v>
      </c>
    </row>
    <row r="221" spans="1:24" x14ac:dyDescent="0.2">
      <c r="A221" s="17">
        <v>4</v>
      </c>
      <c r="B221" s="103">
        <v>1186.9436201780416</v>
      </c>
      <c r="C221" s="46">
        <v>1186.9436201780416</v>
      </c>
      <c r="D221" s="46">
        <v>73.664825046040505</v>
      </c>
      <c r="E221" s="46">
        <v>743.49442379182153</v>
      </c>
      <c r="F221" s="46">
        <v>3125</v>
      </c>
      <c r="G221" s="46">
        <v>2139.0374331550802</v>
      </c>
      <c r="H221" s="46">
        <v>1388.8888888888889</v>
      </c>
      <c r="I221" s="103">
        <v>719.42446043165467</v>
      </c>
      <c r="J221" s="46">
        <v>1398.6013986013986</v>
      </c>
      <c r="K221" s="46">
        <v>2500</v>
      </c>
      <c r="L221" s="46">
        <v>1104.9723756906076</v>
      </c>
      <c r="M221" s="46">
        <v>1333.3333333333335</v>
      </c>
      <c r="N221" s="46">
        <v>657.89473684210532</v>
      </c>
      <c r="O221" s="46">
        <v>1438.8489208633093</v>
      </c>
      <c r="P221" s="52">
        <v>1481.4814814814815</v>
      </c>
      <c r="Q221" s="46">
        <v>968.52300242130741</v>
      </c>
      <c r="R221" s="46">
        <v>954.653937947494</v>
      </c>
      <c r="S221" s="46">
        <v>547.94520547945206</v>
      </c>
      <c r="T221" s="46">
        <v>654.66448445171852</v>
      </c>
      <c r="U221" s="46">
        <v>1169.5906432748538</v>
      </c>
      <c r="V221" s="46">
        <v>1089.91825613079</v>
      </c>
      <c r="W221" s="46">
        <v>865.80086580086584</v>
      </c>
      <c r="X221" s="52">
        <v>1162.7906976744187</v>
      </c>
    </row>
    <row r="222" spans="1:24" x14ac:dyDescent="0.2">
      <c r="A222" s="17">
        <v>5</v>
      </c>
      <c r="B222" s="103">
        <v>1012.6582278481012</v>
      </c>
      <c r="C222" s="46">
        <v>1606.4257028112452</v>
      </c>
      <c r="D222" s="46">
        <v>886.91796008869176</v>
      </c>
      <c r="E222" s="46">
        <v>1030.9278350515463</v>
      </c>
      <c r="F222" s="46">
        <v>767.75431861804225</v>
      </c>
      <c r="G222" s="46">
        <v>1253.9184952978057</v>
      </c>
      <c r="H222" s="46">
        <v>587.37151248164469</v>
      </c>
      <c r="I222" s="103">
        <v>1058.2010582010582</v>
      </c>
      <c r="J222" s="46">
        <v>776.69902912621365</v>
      </c>
      <c r="K222" s="46">
        <v>869.56521739130437</v>
      </c>
      <c r="L222" s="46">
        <v>892.85714285714289</v>
      </c>
      <c r="M222" s="46">
        <v>1114.2061281337046</v>
      </c>
      <c r="N222" s="46">
        <v>1351.3513513513512</v>
      </c>
      <c r="O222" s="46">
        <v>2197.8021978021975</v>
      </c>
      <c r="P222" s="52">
        <v>1716.7381974248926</v>
      </c>
      <c r="Q222" s="46">
        <v>1015.2284263959391</v>
      </c>
      <c r="R222" s="46">
        <v>884.95575221238948</v>
      </c>
      <c r="S222" s="46">
        <v>928.07424593967517</v>
      </c>
      <c r="T222" s="46">
        <v>1033.59173126615</v>
      </c>
      <c r="U222" s="46">
        <v>959.23261390887285</v>
      </c>
      <c r="V222" s="46">
        <v>823.04526748971193</v>
      </c>
      <c r="W222" s="46">
        <v>459.77011494252878</v>
      </c>
      <c r="X222" s="52">
        <v>355.23978685612786</v>
      </c>
    </row>
    <row r="223" spans="1:24" ht="13.5" thickBot="1" x14ac:dyDescent="0.25">
      <c r="A223" s="18">
        <v>6</v>
      </c>
      <c r="B223" s="36">
        <v>1049.8687664041995</v>
      </c>
      <c r="C223" s="54">
        <v>1061.0079575596817</v>
      </c>
      <c r="D223" s="54">
        <v>845.66596194503165</v>
      </c>
      <c r="E223" s="54">
        <v>851.063829787234</v>
      </c>
      <c r="F223" s="54">
        <v>1320.1320132013202</v>
      </c>
      <c r="G223" s="54">
        <v>1307.1895424836603</v>
      </c>
      <c r="H223" s="54">
        <v>661.15702479338847</v>
      </c>
      <c r="I223" s="36">
        <v>1242.2360248447205</v>
      </c>
      <c r="J223" s="54">
        <v>862.06896551724139</v>
      </c>
      <c r="K223" s="54">
        <v>570.61340941512128</v>
      </c>
      <c r="L223" s="54">
        <v>781.25</v>
      </c>
      <c r="M223" s="54">
        <v>1226.9938650306749</v>
      </c>
      <c r="N223" s="54">
        <v>1133.14447592068</v>
      </c>
      <c r="O223" s="54">
        <v>740.74074074074076</v>
      </c>
      <c r="P223" s="55">
        <v>1108.03324099723</v>
      </c>
      <c r="Q223" s="54">
        <v>840.33613445378148</v>
      </c>
      <c r="R223" s="54">
        <v>1574.8031496062993</v>
      </c>
      <c r="S223" s="54">
        <v>1139.6011396011397</v>
      </c>
      <c r="T223" s="54">
        <v>888.88888888888891</v>
      </c>
      <c r="U223" s="54">
        <v>548.69684499314121</v>
      </c>
      <c r="V223" s="54">
        <v>1379.3103448275861</v>
      </c>
      <c r="W223" s="54">
        <v>1581.0276679841897</v>
      </c>
      <c r="X223" s="55">
        <v>1851.8518518518517</v>
      </c>
    </row>
    <row r="224" spans="1:24" ht="13.5" thickBot="1" x14ac:dyDescent="0.25"/>
    <row r="225" spans="1:17" x14ac:dyDescent="0.2">
      <c r="A225" s="387" t="s">
        <v>836</v>
      </c>
      <c r="B225" s="98" t="s">
        <v>365</v>
      </c>
      <c r="C225" s="83" t="s">
        <v>809</v>
      </c>
      <c r="D225" s="83" t="s">
        <v>810</v>
      </c>
      <c r="E225" s="83" t="s">
        <v>370</v>
      </c>
      <c r="F225" s="82" t="s">
        <v>371</v>
      </c>
      <c r="G225" s="387" t="s">
        <v>839</v>
      </c>
      <c r="H225" s="140" t="s">
        <v>365</v>
      </c>
      <c r="I225" s="83" t="s">
        <v>809</v>
      </c>
      <c r="J225" s="83" t="s">
        <v>810</v>
      </c>
      <c r="K225" s="83" t="s">
        <v>370</v>
      </c>
      <c r="L225" s="82" t="s">
        <v>371</v>
      </c>
    </row>
    <row r="226" spans="1:17" x14ac:dyDescent="0.2">
      <c r="A226" s="388"/>
      <c r="B226" s="174" t="s">
        <v>816</v>
      </c>
      <c r="C226" s="9">
        <v>0.71430000000000005</v>
      </c>
      <c r="D226" s="9" t="s">
        <v>813</v>
      </c>
      <c r="E226" s="9" t="s">
        <v>372</v>
      </c>
      <c r="F226" s="9" t="s">
        <v>57</v>
      </c>
      <c r="G226" s="388"/>
      <c r="H226" s="174" t="s">
        <v>816</v>
      </c>
      <c r="I226" s="9">
        <v>12.8</v>
      </c>
      <c r="J226" s="9" t="s">
        <v>811</v>
      </c>
      <c r="K226" s="9" t="s">
        <v>819</v>
      </c>
      <c r="L226" s="13">
        <v>8.0000000000000004E-4</v>
      </c>
    </row>
    <row r="227" spans="1:17" x14ac:dyDescent="0.2">
      <c r="A227" s="388"/>
      <c r="B227" s="174" t="s">
        <v>817</v>
      </c>
      <c r="C227" s="9">
        <v>-1.536</v>
      </c>
      <c r="D227" s="9" t="s">
        <v>813</v>
      </c>
      <c r="E227" s="9" t="s">
        <v>372</v>
      </c>
      <c r="F227" s="9" t="s">
        <v>57</v>
      </c>
      <c r="G227" s="388"/>
      <c r="H227" s="174" t="s">
        <v>817</v>
      </c>
      <c r="I227" s="9">
        <v>2.8039999999999998</v>
      </c>
      <c r="J227" s="9" t="s">
        <v>813</v>
      </c>
      <c r="K227" s="9" t="s">
        <v>372</v>
      </c>
      <c r="L227" s="13" t="s">
        <v>57</v>
      </c>
    </row>
    <row r="228" spans="1:17" ht="13.5" thickBot="1" x14ac:dyDescent="0.25">
      <c r="A228" s="389"/>
      <c r="B228" s="176" t="s">
        <v>818</v>
      </c>
      <c r="C228" s="9">
        <v>-2.25</v>
      </c>
      <c r="D228" s="9" t="s">
        <v>813</v>
      </c>
      <c r="E228" s="9" t="s">
        <v>372</v>
      </c>
      <c r="F228" s="9" t="s">
        <v>57</v>
      </c>
      <c r="G228" s="389"/>
      <c r="H228" s="176" t="s">
        <v>818</v>
      </c>
      <c r="I228" s="9">
        <v>-10</v>
      </c>
      <c r="J228" s="9" t="s">
        <v>811</v>
      </c>
      <c r="K228" s="9" t="s">
        <v>812</v>
      </c>
      <c r="L228" s="13">
        <v>9.4999999999999998E-3</v>
      </c>
    </row>
    <row r="229" spans="1:17" x14ac:dyDescent="0.2">
      <c r="A229" s="388" t="s">
        <v>837</v>
      </c>
      <c r="B229" s="98" t="s">
        <v>365</v>
      </c>
      <c r="C229" s="83" t="s">
        <v>809</v>
      </c>
      <c r="D229" s="83" t="s">
        <v>810</v>
      </c>
      <c r="E229" s="83" t="s">
        <v>370</v>
      </c>
      <c r="F229" s="83" t="s">
        <v>371</v>
      </c>
      <c r="G229" s="387" t="s">
        <v>840</v>
      </c>
      <c r="H229" s="140" t="s">
        <v>365</v>
      </c>
      <c r="I229" s="83" t="s">
        <v>809</v>
      </c>
      <c r="J229" s="83" t="s">
        <v>810</v>
      </c>
      <c r="K229" s="83" t="s">
        <v>370</v>
      </c>
      <c r="L229" s="82" t="s">
        <v>371</v>
      </c>
    </row>
    <row r="230" spans="1:17" x14ac:dyDescent="0.2">
      <c r="A230" s="388"/>
      <c r="B230" s="174" t="s">
        <v>816</v>
      </c>
      <c r="C230" s="9">
        <v>6.8209999999999997</v>
      </c>
      <c r="D230" s="9" t="s">
        <v>813</v>
      </c>
      <c r="E230" s="9" t="s">
        <v>372</v>
      </c>
      <c r="F230" s="9">
        <v>0.1542</v>
      </c>
      <c r="G230" s="388"/>
      <c r="H230" s="174" t="s">
        <v>816</v>
      </c>
      <c r="I230" s="9">
        <v>12.27</v>
      </c>
      <c r="J230" s="9" t="s">
        <v>811</v>
      </c>
      <c r="K230" s="9" t="s">
        <v>812</v>
      </c>
      <c r="L230" s="13">
        <v>1.4E-3</v>
      </c>
    </row>
    <row r="231" spans="1:17" x14ac:dyDescent="0.2">
      <c r="A231" s="388"/>
      <c r="B231" s="174" t="s">
        <v>817</v>
      </c>
      <c r="C231" s="9">
        <v>9.1959999999999997</v>
      </c>
      <c r="D231" s="9" t="s">
        <v>811</v>
      </c>
      <c r="E231" s="9" t="s">
        <v>366</v>
      </c>
      <c r="F231" s="9">
        <v>2.5899999999999999E-2</v>
      </c>
      <c r="G231" s="388"/>
      <c r="H231" s="174" t="s">
        <v>817</v>
      </c>
      <c r="I231" s="9">
        <v>2.5179999999999998</v>
      </c>
      <c r="J231" s="9" t="s">
        <v>813</v>
      </c>
      <c r="K231" s="9" t="s">
        <v>372</v>
      </c>
      <c r="L231" s="13" t="s">
        <v>57</v>
      </c>
    </row>
    <row r="232" spans="1:17" ht="13.5" thickBot="1" x14ac:dyDescent="0.25">
      <c r="A232" s="389"/>
      <c r="B232" s="176" t="s">
        <v>818</v>
      </c>
      <c r="C232" s="9">
        <v>2.375</v>
      </c>
      <c r="D232" s="9" t="s">
        <v>813</v>
      </c>
      <c r="E232" s="9" t="s">
        <v>372</v>
      </c>
      <c r="F232" s="9" t="s">
        <v>57</v>
      </c>
      <c r="G232" s="389"/>
      <c r="H232" s="176" t="s">
        <v>818</v>
      </c>
      <c r="I232" s="9">
        <v>-9.75</v>
      </c>
      <c r="J232" s="9" t="s">
        <v>811</v>
      </c>
      <c r="K232" s="9" t="s">
        <v>366</v>
      </c>
      <c r="L232" s="13">
        <v>1.21E-2</v>
      </c>
    </row>
    <row r="233" spans="1:17" x14ac:dyDescent="0.2">
      <c r="A233" s="387" t="s">
        <v>838</v>
      </c>
      <c r="B233" s="98" t="s">
        <v>365</v>
      </c>
      <c r="C233" s="83" t="s">
        <v>809</v>
      </c>
      <c r="D233" s="83" t="s">
        <v>810</v>
      </c>
      <c r="E233" s="83" t="s">
        <v>370</v>
      </c>
      <c r="F233" s="83" t="s">
        <v>371</v>
      </c>
      <c r="G233" s="387" t="s">
        <v>841</v>
      </c>
      <c r="H233" s="140" t="s">
        <v>365</v>
      </c>
      <c r="I233" s="83" t="s">
        <v>809</v>
      </c>
      <c r="J233" s="83" t="s">
        <v>810</v>
      </c>
      <c r="K233" s="83" t="s">
        <v>370</v>
      </c>
      <c r="L233" s="82" t="s">
        <v>371</v>
      </c>
    </row>
    <row r="234" spans="1:17" x14ac:dyDescent="0.2">
      <c r="A234" s="388"/>
      <c r="B234" s="174" t="s">
        <v>816</v>
      </c>
      <c r="C234" s="9">
        <v>10.89</v>
      </c>
      <c r="D234" s="9" t="s">
        <v>811</v>
      </c>
      <c r="E234" s="9" t="s">
        <v>812</v>
      </c>
      <c r="F234" s="9">
        <v>5.4999999999999997E-3</v>
      </c>
      <c r="G234" s="388"/>
      <c r="H234" s="174" t="s">
        <v>816</v>
      </c>
      <c r="I234" s="9">
        <v>11.66</v>
      </c>
      <c r="J234" s="9" t="s">
        <v>811</v>
      </c>
      <c r="K234" s="9" t="s">
        <v>812</v>
      </c>
      <c r="L234" s="13">
        <v>2.7000000000000001E-3</v>
      </c>
    </row>
    <row r="235" spans="1:17" x14ac:dyDescent="0.2">
      <c r="A235" s="388"/>
      <c r="B235" s="174" t="s">
        <v>817</v>
      </c>
      <c r="C235" s="9">
        <v>3.8929999999999998</v>
      </c>
      <c r="D235" s="9" t="s">
        <v>813</v>
      </c>
      <c r="E235" s="9" t="s">
        <v>372</v>
      </c>
      <c r="F235" s="9">
        <v>0.79510000000000003</v>
      </c>
      <c r="G235" s="388"/>
      <c r="H235" s="174" t="s">
        <v>817</v>
      </c>
      <c r="I235" s="9">
        <v>0.66069999999999995</v>
      </c>
      <c r="J235" s="9" t="s">
        <v>813</v>
      </c>
      <c r="K235" s="9" t="s">
        <v>372</v>
      </c>
      <c r="L235" s="13" t="s">
        <v>57</v>
      </c>
    </row>
    <row r="236" spans="1:17" ht="13.5" thickBot="1" x14ac:dyDescent="0.25">
      <c r="A236" s="389"/>
      <c r="B236" s="176" t="s">
        <v>818</v>
      </c>
      <c r="C236" s="10">
        <v>-7</v>
      </c>
      <c r="D236" s="10" t="s">
        <v>813</v>
      </c>
      <c r="E236" s="10" t="s">
        <v>372</v>
      </c>
      <c r="F236" s="10">
        <v>0.11409999999999999</v>
      </c>
      <c r="G236" s="389"/>
      <c r="H236" s="176" t="s">
        <v>818</v>
      </c>
      <c r="I236" s="10">
        <v>-11</v>
      </c>
      <c r="J236" s="10" t="s">
        <v>811</v>
      </c>
      <c r="K236" s="10" t="s">
        <v>812</v>
      </c>
      <c r="L236" s="15">
        <v>3.5000000000000001E-3</v>
      </c>
    </row>
    <row r="239" spans="1:17" ht="13.5" thickBot="1" x14ac:dyDescent="0.25">
      <c r="A239" s="35" t="s">
        <v>846</v>
      </c>
      <c r="B239" s="139"/>
    </row>
    <row r="240" spans="1:17" ht="13.5" thickBot="1" x14ac:dyDescent="0.25">
      <c r="A240" s="16" t="s">
        <v>403</v>
      </c>
      <c r="B240" s="362" t="s">
        <v>258</v>
      </c>
      <c r="C240" s="362"/>
      <c r="D240" s="362"/>
      <c r="E240" s="362"/>
      <c r="F240" s="362"/>
      <c r="G240" s="362"/>
      <c r="H240" s="362"/>
      <c r="I240" s="357"/>
      <c r="J240" s="362" t="s">
        <v>835</v>
      </c>
      <c r="K240" s="362"/>
      <c r="L240" s="362"/>
      <c r="M240" s="362"/>
      <c r="N240" s="362"/>
      <c r="O240" s="362"/>
      <c r="P240" s="362"/>
      <c r="Q240" s="357"/>
    </row>
    <row r="241" spans="1:17" x14ac:dyDescent="0.2">
      <c r="A241" s="41">
        <v>0</v>
      </c>
      <c r="B241" s="83">
        <v>128440367</v>
      </c>
      <c r="C241" s="83">
        <v>82828282.799999997</v>
      </c>
      <c r="D241" s="83">
        <v>28464419.5</v>
      </c>
      <c r="E241" s="83">
        <v>102286902</v>
      </c>
      <c r="F241" s="83">
        <v>343558282</v>
      </c>
      <c r="G241" s="83">
        <v>291754757</v>
      </c>
      <c r="H241" s="83">
        <v>410000000</v>
      </c>
      <c r="I241" s="82">
        <v>218649518</v>
      </c>
      <c r="J241" s="23">
        <v>219780220</v>
      </c>
      <c r="K241" s="83">
        <v>133842239</v>
      </c>
      <c r="L241" s="83">
        <v>135640138</v>
      </c>
      <c r="M241" s="83">
        <v>38629283.5</v>
      </c>
      <c r="N241" s="83">
        <v>270742358</v>
      </c>
      <c r="O241" s="83">
        <v>291666667</v>
      </c>
      <c r="P241" s="83">
        <v>353356890</v>
      </c>
      <c r="Q241" s="82">
        <v>330985915</v>
      </c>
    </row>
    <row r="242" spans="1:17" x14ac:dyDescent="0.2">
      <c r="A242" s="17">
        <v>1</v>
      </c>
      <c r="B242" s="9">
        <v>182758621</v>
      </c>
      <c r="C242" s="9">
        <v>429657795</v>
      </c>
      <c r="D242" s="9">
        <v>136929461</v>
      </c>
      <c r="E242" s="9">
        <v>81994459.799999997</v>
      </c>
      <c r="F242" s="9">
        <v>1723076923</v>
      </c>
      <c r="G242" s="9">
        <v>207207207</v>
      </c>
      <c r="H242" s="9">
        <v>479262673</v>
      </c>
      <c r="I242" s="13">
        <v>2982456140</v>
      </c>
      <c r="J242" s="12">
        <v>283828383</v>
      </c>
      <c r="K242" s="9">
        <v>337182448</v>
      </c>
      <c r="L242" s="9">
        <v>475728.15500000003</v>
      </c>
      <c r="M242" s="9">
        <v>703389831</v>
      </c>
      <c r="N242" s="9">
        <v>363636364</v>
      </c>
      <c r="O242" s="9">
        <v>170305677</v>
      </c>
      <c r="P242" s="9">
        <v>517647059</v>
      </c>
      <c r="Q242" s="13">
        <v>139837398</v>
      </c>
    </row>
    <row r="243" spans="1:17" x14ac:dyDescent="0.2">
      <c r="A243" s="17">
        <v>2</v>
      </c>
      <c r="B243" s="9">
        <v>367869616</v>
      </c>
      <c r="C243" s="9">
        <v>852830189</v>
      </c>
      <c r="D243" s="9">
        <v>245862884</v>
      </c>
      <c r="E243" s="9">
        <v>151700680</v>
      </c>
      <c r="F243" s="9">
        <v>398734177</v>
      </c>
      <c r="G243" s="9">
        <v>272727273</v>
      </c>
      <c r="H243" s="9">
        <v>481203008</v>
      </c>
      <c r="I243" s="13">
        <v>298305085</v>
      </c>
      <c r="J243" s="12">
        <v>349473684</v>
      </c>
      <c r="K243" s="9">
        <v>344647520</v>
      </c>
      <c r="L243" s="9">
        <v>369942197</v>
      </c>
      <c r="M243" s="9">
        <v>280701754</v>
      </c>
      <c r="N243" s="9">
        <v>270676692</v>
      </c>
      <c r="O243" s="9">
        <v>359090909</v>
      </c>
      <c r="P243" s="9">
        <v>173374613</v>
      </c>
      <c r="Q243" s="13">
        <v>378378378</v>
      </c>
    </row>
    <row r="244" spans="1:17" x14ac:dyDescent="0.2">
      <c r="A244" s="17">
        <v>3</v>
      </c>
      <c r="B244" s="9">
        <v>458781362</v>
      </c>
      <c r="C244" s="9">
        <v>291390728</v>
      </c>
      <c r="D244" s="9">
        <v>638655462</v>
      </c>
      <c r="E244" s="9">
        <v>690909091</v>
      </c>
      <c r="F244" s="9">
        <v>504155125</v>
      </c>
      <c r="G244" s="9">
        <v>347826087</v>
      </c>
      <c r="H244" s="9">
        <v>887700535</v>
      </c>
      <c r="I244" s="13">
        <v>448377581</v>
      </c>
      <c r="J244" s="12">
        <v>4601769912</v>
      </c>
      <c r="K244" s="9">
        <v>262975779</v>
      </c>
      <c r="L244" s="9">
        <v>747663551</v>
      </c>
      <c r="M244" s="9">
        <v>229607251</v>
      </c>
      <c r="N244" s="9">
        <v>539553753</v>
      </c>
      <c r="O244" s="9">
        <v>389473684</v>
      </c>
      <c r="P244" s="9">
        <v>550335570</v>
      </c>
      <c r="Q244" s="13">
        <v>530061350</v>
      </c>
    </row>
    <row r="245" spans="1:17" x14ac:dyDescent="0.2">
      <c r="A245" s="17">
        <v>4</v>
      </c>
      <c r="B245" s="9">
        <v>190647482</v>
      </c>
      <c r="C245" s="9">
        <v>545454545</v>
      </c>
      <c r="D245" s="9">
        <v>675000000</v>
      </c>
      <c r="E245" s="9">
        <v>430939227</v>
      </c>
      <c r="F245" s="9">
        <v>32748538</v>
      </c>
      <c r="G245" s="9">
        <v>697547684</v>
      </c>
      <c r="H245" s="9">
        <v>545454545</v>
      </c>
      <c r="I245" s="13">
        <v>1005813953</v>
      </c>
      <c r="J245" s="12">
        <v>2615012107</v>
      </c>
      <c r="K245" s="9">
        <v>243436754</v>
      </c>
      <c r="L245" s="9">
        <v>915068493</v>
      </c>
      <c r="M245" s="9">
        <v>445171849</v>
      </c>
      <c r="N245" s="9">
        <v>653333333</v>
      </c>
      <c r="O245" s="9">
        <v>1414473684</v>
      </c>
      <c r="P245" s="9">
        <v>776978417</v>
      </c>
      <c r="Q245" s="13">
        <v>711111111</v>
      </c>
    </row>
    <row r="246" spans="1:17" x14ac:dyDescent="0.2">
      <c r="A246" s="17">
        <v>5</v>
      </c>
      <c r="B246" s="9">
        <v>624338624</v>
      </c>
      <c r="C246" s="9">
        <v>866019417</v>
      </c>
      <c r="D246" s="9">
        <v>1021739130</v>
      </c>
      <c r="E246" s="9">
        <v>2013392857</v>
      </c>
      <c r="F246" s="9">
        <v>1534772182</v>
      </c>
      <c r="G246" s="9">
        <v>312757202</v>
      </c>
      <c r="H246" s="9">
        <v>193103448</v>
      </c>
      <c r="I246" s="13">
        <v>209591474</v>
      </c>
      <c r="J246" s="12">
        <v>19289340.100000001</v>
      </c>
      <c r="K246" s="9">
        <v>44247787.600000001</v>
      </c>
      <c r="L246" s="9">
        <v>152204176</v>
      </c>
      <c r="M246" s="9">
        <v>583979328</v>
      </c>
      <c r="N246" s="9">
        <v>2284122563</v>
      </c>
      <c r="O246" s="9">
        <v>8310810811</v>
      </c>
      <c r="P246" s="9">
        <v>10549000000</v>
      </c>
      <c r="Q246" s="13">
        <v>4549356223</v>
      </c>
    </row>
    <row r="247" spans="1:17" ht="13.5" thickBot="1" x14ac:dyDescent="0.25">
      <c r="A247" s="18">
        <v>6</v>
      </c>
      <c r="B247" s="10">
        <v>608695652</v>
      </c>
      <c r="C247" s="10">
        <v>327586207</v>
      </c>
      <c r="D247" s="10">
        <v>165477889</v>
      </c>
      <c r="E247" s="10">
        <v>218750000</v>
      </c>
      <c r="F247" s="10">
        <v>3100137174</v>
      </c>
      <c r="G247" s="10">
        <v>6965517241</v>
      </c>
      <c r="H247" s="10">
        <v>6007905138</v>
      </c>
      <c r="I247" s="15">
        <v>5740740741</v>
      </c>
      <c r="J247" s="14">
        <v>10672000000</v>
      </c>
      <c r="K247" s="10">
        <v>6535433071</v>
      </c>
      <c r="L247" s="10">
        <v>501424501</v>
      </c>
      <c r="M247" s="10">
        <v>315555556</v>
      </c>
      <c r="N247" s="10">
        <v>4539877301</v>
      </c>
      <c r="O247" s="10">
        <v>6005665722</v>
      </c>
      <c r="P247" s="10">
        <v>3074074074</v>
      </c>
      <c r="Q247" s="15">
        <v>4653739612</v>
      </c>
    </row>
    <row r="248" spans="1:17" ht="13.5" thickBot="1" x14ac:dyDescent="0.25">
      <c r="A248" s="16" t="s">
        <v>403</v>
      </c>
      <c r="B248" s="356" t="s">
        <v>844</v>
      </c>
      <c r="C248" s="362"/>
      <c r="D248" s="362"/>
      <c r="E248" s="362"/>
      <c r="F248" s="362"/>
      <c r="G248" s="362"/>
      <c r="H248" s="362"/>
      <c r="I248" s="357"/>
      <c r="J248" s="362" t="s">
        <v>845</v>
      </c>
      <c r="K248" s="362"/>
      <c r="L248" s="362"/>
      <c r="M248" s="362"/>
      <c r="N248" s="362"/>
      <c r="O248" s="362"/>
      <c r="P248" s="362"/>
      <c r="Q248" s="357"/>
    </row>
    <row r="249" spans="1:17" x14ac:dyDescent="0.2">
      <c r="A249" s="41">
        <v>0</v>
      </c>
      <c r="B249" s="196">
        <v>917.43119266055044</v>
      </c>
      <c r="C249" s="48">
        <v>1346.8013468013469</v>
      </c>
      <c r="D249" s="48">
        <v>1498.1273408239699</v>
      </c>
      <c r="E249" s="48">
        <v>831.60083160083161</v>
      </c>
      <c r="F249" s="48">
        <v>925.92592592592587</v>
      </c>
      <c r="G249" s="48">
        <v>1413.4275618374559</v>
      </c>
      <c r="H249" s="48">
        <v>1408.450704225352</v>
      </c>
      <c r="I249" s="197">
        <v>1226.9938650306749</v>
      </c>
      <c r="J249" s="48">
        <v>1465.2014652014652</v>
      </c>
      <c r="K249" s="48">
        <v>1017.8117048346055</v>
      </c>
      <c r="L249" s="48">
        <v>1384.083044982699</v>
      </c>
      <c r="M249" s="48">
        <v>1246.1059190031153</v>
      </c>
      <c r="N249" s="48">
        <v>845.66596194503165</v>
      </c>
      <c r="O249" s="48">
        <v>1000</v>
      </c>
      <c r="P249" s="48">
        <v>1286.1736334405145</v>
      </c>
      <c r="Q249" s="197"/>
    </row>
    <row r="250" spans="1:17" x14ac:dyDescent="0.2">
      <c r="A250" s="17">
        <v>1</v>
      </c>
      <c r="B250" s="103">
        <v>1149.4252873563219</v>
      </c>
      <c r="C250" s="46">
        <v>760.45627376425853</v>
      </c>
      <c r="D250" s="46">
        <v>829.87551867219918</v>
      </c>
      <c r="E250" s="46">
        <v>1108.03324099723</v>
      </c>
      <c r="F250" s="46">
        <v>1101.9283746556473</v>
      </c>
      <c r="G250" s="46">
        <v>873.36244541484712</v>
      </c>
      <c r="H250" s="46">
        <v>1176.4705882352941</v>
      </c>
      <c r="I250" s="52">
        <v>1084.010840108401</v>
      </c>
      <c r="J250" s="46">
        <v>1320.1320132013202</v>
      </c>
      <c r="K250" s="46">
        <v>923.78752886836037</v>
      </c>
      <c r="L250" s="46">
        <v>970.87378640776694</v>
      </c>
      <c r="M250" s="46">
        <v>1694.9152542372881</v>
      </c>
      <c r="N250" s="46">
        <v>1230.7692307692307</v>
      </c>
      <c r="O250" s="46">
        <v>1801.8018018018017</v>
      </c>
      <c r="P250" s="46">
        <v>921.65898617511516</v>
      </c>
      <c r="Q250" s="52">
        <v>877.19298245614027</v>
      </c>
    </row>
    <row r="251" spans="1:17" x14ac:dyDescent="0.2">
      <c r="A251" s="17">
        <v>2</v>
      </c>
      <c r="B251" s="103">
        <v>465.65774155995342</v>
      </c>
      <c r="C251" s="46">
        <v>1509.433962264151</v>
      </c>
      <c r="D251" s="46">
        <v>945.62647754137117</v>
      </c>
      <c r="E251" s="46">
        <v>1360.5442176870749</v>
      </c>
      <c r="F251" s="46">
        <v>1503.7593984962407</v>
      </c>
      <c r="G251" s="46">
        <v>909.09090909090912</v>
      </c>
      <c r="H251" s="46">
        <v>1238.3900928792568</v>
      </c>
      <c r="I251" s="52">
        <v>900.90090090090087</v>
      </c>
      <c r="J251" s="46">
        <v>842.10526315789468</v>
      </c>
      <c r="K251" s="46">
        <v>1044.3864229765013</v>
      </c>
      <c r="L251" s="46">
        <v>770.71290944123314</v>
      </c>
      <c r="M251" s="46">
        <v>1169.5906432748538</v>
      </c>
      <c r="N251" s="46">
        <v>1265.8227848101264</v>
      </c>
      <c r="O251" s="46">
        <v>1298.7012987012986</v>
      </c>
      <c r="P251" s="46">
        <v>1002.5062656641604</v>
      </c>
      <c r="Q251" s="52">
        <v>1355.9322033898306</v>
      </c>
    </row>
    <row r="252" spans="1:17" x14ac:dyDescent="0.2">
      <c r="A252" s="17">
        <v>3</v>
      </c>
      <c r="B252" s="103">
        <v>1433.6917562724013</v>
      </c>
      <c r="C252" s="46">
        <v>883.00220750551875</v>
      </c>
      <c r="D252" s="46">
        <v>3361.3445378151259</v>
      </c>
      <c r="E252" s="46">
        <v>1038.9610389610389</v>
      </c>
      <c r="F252" s="46">
        <v>811.35902636916842</v>
      </c>
      <c r="G252" s="46">
        <v>1052.6315789473686</v>
      </c>
      <c r="H252" s="46">
        <v>1342.2818791946308</v>
      </c>
      <c r="I252" s="52">
        <v>490.79754601226995</v>
      </c>
      <c r="J252" s="46">
        <v>1769.911504424779</v>
      </c>
      <c r="K252" s="46">
        <v>692.0415224913495</v>
      </c>
      <c r="L252" s="46">
        <v>934.57943925233644</v>
      </c>
      <c r="M252" s="46">
        <v>1208.4592145015106</v>
      </c>
      <c r="N252" s="46">
        <v>1108.03324099723</v>
      </c>
      <c r="O252" s="46">
        <v>1337.7926421404682</v>
      </c>
      <c r="P252" s="46">
        <v>1069.5187165775401</v>
      </c>
      <c r="Q252" s="52">
        <v>1179.9410029498524</v>
      </c>
    </row>
    <row r="253" spans="1:17" x14ac:dyDescent="0.2">
      <c r="A253" s="17">
        <v>4</v>
      </c>
      <c r="B253" s="103">
        <v>719.42446043165467</v>
      </c>
      <c r="C253" s="46">
        <v>1398.6013986013986</v>
      </c>
      <c r="D253" s="46">
        <v>2500</v>
      </c>
      <c r="E253" s="46">
        <v>1104.9723756906076</v>
      </c>
      <c r="F253" s="46">
        <v>1333.3333333333335</v>
      </c>
      <c r="G253" s="46">
        <v>657.89473684210532</v>
      </c>
      <c r="H253" s="46">
        <v>1438.8489208633093</v>
      </c>
      <c r="I253" s="52">
        <v>1481.4814814814815</v>
      </c>
      <c r="J253" s="46">
        <v>968.52300242130741</v>
      </c>
      <c r="K253" s="46">
        <v>954.653937947494</v>
      </c>
      <c r="L253" s="46">
        <v>547.94520547945206</v>
      </c>
      <c r="M253" s="46">
        <v>654.66448445171852</v>
      </c>
      <c r="N253" s="46">
        <v>1169.5906432748538</v>
      </c>
      <c r="O253" s="46">
        <v>1089.91825613079</v>
      </c>
      <c r="P253" s="46">
        <v>865.80086580086584</v>
      </c>
      <c r="Q253" s="52">
        <v>1162.7906976744187</v>
      </c>
    </row>
    <row r="254" spans="1:17" x14ac:dyDescent="0.2">
      <c r="A254" s="17">
        <v>5</v>
      </c>
      <c r="B254" s="103">
        <v>1058.2010582010582</v>
      </c>
      <c r="C254" s="46">
        <v>776.69902912621365</v>
      </c>
      <c r="D254" s="46">
        <v>869.56521739130437</v>
      </c>
      <c r="E254" s="46">
        <v>892.85714285714289</v>
      </c>
      <c r="F254" s="46">
        <v>1114.2061281337046</v>
      </c>
      <c r="G254" s="46">
        <v>1351.3513513513512</v>
      </c>
      <c r="H254" s="46">
        <v>2197.8021978021975</v>
      </c>
      <c r="I254" s="52">
        <v>1716.7381974248926</v>
      </c>
      <c r="J254" s="46">
        <v>1015.2284263959391</v>
      </c>
      <c r="K254" s="46">
        <v>884.95575221238948</v>
      </c>
      <c r="L254" s="46">
        <v>928.07424593967517</v>
      </c>
      <c r="M254" s="46">
        <v>1033.59173126615</v>
      </c>
      <c r="N254" s="46">
        <v>959.23261390887285</v>
      </c>
      <c r="O254" s="46">
        <v>823.04526748971193</v>
      </c>
      <c r="P254" s="46">
        <v>459.77011494252878</v>
      </c>
      <c r="Q254" s="52">
        <v>355.23978685612786</v>
      </c>
    </row>
    <row r="255" spans="1:17" ht="13.5" thickBot="1" x14ac:dyDescent="0.25">
      <c r="A255" s="18">
        <v>6</v>
      </c>
      <c r="B255" s="36">
        <v>1242.2360248447205</v>
      </c>
      <c r="C255" s="54">
        <v>862.06896551724139</v>
      </c>
      <c r="D255" s="54">
        <v>570.61340941512128</v>
      </c>
      <c r="E255" s="54">
        <v>781.25</v>
      </c>
      <c r="F255" s="54">
        <v>1226.9938650306749</v>
      </c>
      <c r="G255" s="54">
        <v>1133.14447592068</v>
      </c>
      <c r="H255" s="54">
        <v>740.74074074074076</v>
      </c>
      <c r="I255" s="55">
        <v>1108.03324099723</v>
      </c>
      <c r="J255" s="54">
        <v>840.33613445378148</v>
      </c>
      <c r="K255" s="54">
        <v>1574.8031496062993</v>
      </c>
      <c r="L255" s="54">
        <v>1139.6011396011397</v>
      </c>
      <c r="M255" s="54">
        <v>888.88888888888891</v>
      </c>
      <c r="N255" s="54">
        <v>548.69684499314121</v>
      </c>
      <c r="O255" s="54">
        <v>1379.3103448275861</v>
      </c>
      <c r="P255" s="54">
        <v>1581.0276679841897</v>
      </c>
      <c r="Q255" s="55">
        <v>1851.8518518518517</v>
      </c>
    </row>
    <row r="257" spans="1:17" ht="13.5" thickBot="1" x14ac:dyDescent="0.25">
      <c r="A257" s="35" t="s">
        <v>847</v>
      </c>
    </row>
    <row r="258" spans="1:17" ht="13.5" thickBot="1" x14ac:dyDescent="0.25">
      <c r="A258" s="16" t="s">
        <v>403</v>
      </c>
      <c r="B258" s="362" t="s">
        <v>258</v>
      </c>
      <c r="C258" s="362"/>
      <c r="D258" s="362"/>
      <c r="E258" s="362"/>
      <c r="F258" s="362"/>
      <c r="G258" s="362"/>
      <c r="H258" s="362"/>
      <c r="I258" s="357"/>
      <c r="J258" s="362" t="s">
        <v>835</v>
      </c>
      <c r="K258" s="362"/>
      <c r="L258" s="362"/>
      <c r="M258" s="362"/>
      <c r="N258" s="362"/>
      <c r="O258" s="362"/>
      <c r="P258" s="362"/>
      <c r="Q258" s="357"/>
    </row>
    <row r="259" spans="1:17" x14ac:dyDescent="0.2">
      <c r="A259" s="23">
        <v>1</v>
      </c>
      <c r="B259" s="83">
        <v>3.1446999999999999E-5</v>
      </c>
      <c r="C259" s="83">
        <v>2.0353999999999999E-5</v>
      </c>
      <c r="D259" s="83">
        <v>6.6667000000000004E-5</v>
      </c>
      <c r="E259" s="83">
        <v>1.9594999999999999E-4</v>
      </c>
      <c r="F259" s="83">
        <v>1.4286E-6</v>
      </c>
      <c r="G259" s="83">
        <v>8.6957000000000004E-6</v>
      </c>
      <c r="H259" s="83">
        <v>2.4037999999999999E-5</v>
      </c>
      <c r="I259" s="83">
        <v>2.7941000000000001E-6</v>
      </c>
      <c r="J259" s="23">
        <v>2.7906999999999999E-5</v>
      </c>
      <c r="K259" s="83">
        <v>3.0137E-5</v>
      </c>
      <c r="L259" s="83">
        <v>2.04082E-3</v>
      </c>
      <c r="M259" s="83">
        <v>2.4096000000000002E-6</v>
      </c>
      <c r="N259" s="83">
        <v>2.7273000000000001E-5</v>
      </c>
      <c r="O259" s="83">
        <v>6.6667000000000004E-5</v>
      </c>
      <c r="P259" s="83">
        <v>4.7726999999999999E-5</v>
      </c>
      <c r="Q259" s="82">
        <v>8.9147000000000006E-5</v>
      </c>
    </row>
    <row r="260" spans="1:17" x14ac:dyDescent="0.2">
      <c r="A260" s="12">
        <v>2</v>
      </c>
      <c r="B260" s="9">
        <v>7.5948999999999999E-6</v>
      </c>
      <c r="C260" s="9">
        <v>5.3097000000000002E-6</v>
      </c>
      <c r="D260" s="9">
        <v>4.2308000000000002E-5</v>
      </c>
      <c r="E260" s="9">
        <v>8.9686000000000008E-6</v>
      </c>
      <c r="F260" s="9">
        <v>3.1746000000000001E-6</v>
      </c>
      <c r="G260" s="9">
        <v>4.7619000000000001E-6</v>
      </c>
      <c r="H260" s="9">
        <v>1.0417E-5</v>
      </c>
      <c r="I260" s="9">
        <v>1.1818E-4</v>
      </c>
      <c r="J260" s="12">
        <v>1.0361000000000001E-4</v>
      </c>
      <c r="K260" s="9">
        <v>3.0303E-6</v>
      </c>
      <c r="L260" s="9">
        <v>4.1667000000000003E-6</v>
      </c>
      <c r="M260" s="9">
        <v>4.1667000000000003E-6</v>
      </c>
      <c r="N260" s="9">
        <v>5.5555999999999998E-6</v>
      </c>
      <c r="O260" s="9">
        <v>2.5316E-6</v>
      </c>
      <c r="P260" s="9">
        <v>1.4286E-5</v>
      </c>
      <c r="Q260" s="13">
        <v>9.5238000000000002E-6</v>
      </c>
    </row>
    <row r="261" spans="1:17" x14ac:dyDescent="0.2">
      <c r="A261" s="12">
        <v>3</v>
      </c>
      <c r="B261" s="9">
        <v>3.1250000000000001E-6</v>
      </c>
      <c r="C261" s="9">
        <v>1.2121E-5</v>
      </c>
      <c r="D261" s="9">
        <v>3.1578999999999997E-5</v>
      </c>
      <c r="E261" s="9">
        <v>3.0075E-6</v>
      </c>
      <c r="F261" s="9">
        <v>2.1977999999999999E-6</v>
      </c>
      <c r="G261" s="9">
        <v>3.8461999999999997E-6</v>
      </c>
      <c r="H261" s="9">
        <v>1.0843E-4</v>
      </c>
      <c r="I261" s="9">
        <v>2.6315999999999999E-6</v>
      </c>
      <c r="J261" s="12">
        <v>1.115385E-2</v>
      </c>
      <c r="K261" s="9">
        <v>0.20131578999999999</v>
      </c>
      <c r="L261" s="9">
        <v>5.1249999999999997E-2</v>
      </c>
      <c r="M261" s="9">
        <v>4.6842109999999999E-2</v>
      </c>
      <c r="N261" s="9">
        <v>1.5037999999999999E-6</v>
      </c>
      <c r="O261" s="9">
        <v>2.7027E-6</v>
      </c>
      <c r="P261" s="9">
        <v>1.2194999999999999E-5</v>
      </c>
      <c r="Q261" s="13">
        <v>8.3333000000000003E-6</v>
      </c>
    </row>
    <row r="262" spans="1:17" x14ac:dyDescent="0.2">
      <c r="A262" s="12">
        <v>4</v>
      </c>
      <c r="B262" s="9">
        <v>3.7736000000000002E-6</v>
      </c>
      <c r="C262" s="9">
        <v>1.7949E-5</v>
      </c>
      <c r="D262" s="9">
        <v>8.8888999999999995E-5</v>
      </c>
      <c r="E262" s="9">
        <v>1.0256E-5</v>
      </c>
      <c r="F262" s="9">
        <v>3.5713999999999997E-5</v>
      </c>
      <c r="G262" s="9">
        <v>1.5625000000000001E-6</v>
      </c>
      <c r="H262" s="9">
        <v>1.0158700000000001E-3</v>
      </c>
      <c r="I262" s="9">
        <v>1.1561E-6</v>
      </c>
      <c r="J262" s="12">
        <v>0.70370370000000004</v>
      </c>
      <c r="K262" s="9">
        <v>7.4509803899999998</v>
      </c>
      <c r="L262" s="9">
        <v>8.323353E-2</v>
      </c>
      <c r="M262" s="9">
        <v>0.1</v>
      </c>
      <c r="N262" s="9">
        <v>8.4693900000000003E-3</v>
      </c>
      <c r="O262" s="9">
        <v>4.3720999999999997E-5</v>
      </c>
      <c r="P262" s="9">
        <v>1.2222220000000001E-2</v>
      </c>
      <c r="Q262" s="13">
        <v>4.7916699999999996E-3</v>
      </c>
    </row>
    <row r="263" spans="1:17" x14ac:dyDescent="0.2">
      <c r="A263" s="12">
        <v>5</v>
      </c>
      <c r="B263" s="9">
        <v>1.6949000000000001E-6</v>
      </c>
      <c r="C263" s="9">
        <v>1.2556000000000001E-4</v>
      </c>
      <c r="D263" s="9">
        <v>1.5318999999999999E-4</v>
      </c>
      <c r="E263" s="9">
        <v>8.8691999999999995E-7</v>
      </c>
      <c r="F263" s="9">
        <v>1.2500000000000001E-6</v>
      </c>
      <c r="G263" s="9">
        <v>6.0526000000000004E-4</v>
      </c>
      <c r="H263" s="9">
        <v>3.3333000000000001E-4</v>
      </c>
      <c r="I263" s="9">
        <v>1.5338999999999999E-3</v>
      </c>
      <c r="J263" s="12">
        <v>147.36842100000001</v>
      </c>
      <c r="K263" s="9">
        <v>44</v>
      </c>
      <c r="L263" s="9">
        <v>0.1402439</v>
      </c>
      <c r="M263" s="9">
        <v>0.51327434000000005</v>
      </c>
      <c r="N263" s="9">
        <v>1.268293E-2</v>
      </c>
      <c r="O263" s="9">
        <v>1.8698999999999998E-5</v>
      </c>
      <c r="P263" s="9">
        <v>7.7083330000000005E-2</v>
      </c>
      <c r="Q263" s="13">
        <v>0.24905659999999999</v>
      </c>
    </row>
    <row r="264" spans="1:17" ht="13.5" thickBot="1" x14ac:dyDescent="0.25">
      <c r="A264" s="14">
        <v>6</v>
      </c>
      <c r="B264" s="10">
        <v>1.8060999999999999E-4</v>
      </c>
      <c r="C264" s="10">
        <v>1.9736999999999999E-4</v>
      </c>
      <c r="D264" s="10">
        <v>6.2069000000000002E-4</v>
      </c>
      <c r="E264" s="10">
        <v>2.1785699999999999E-3</v>
      </c>
      <c r="F264" s="10">
        <v>0.42297297</v>
      </c>
      <c r="G264" s="10">
        <v>0.27547169999999999</v>
      </c>
      <c r="H264" s="10">
        <v>0.33734940000000002</v>
      </c>
      <c r="I264" s="10">
        <v>0.61904762000000002</v>
      </c>
      <c r="J264" s="14">
        <v>0.25984252000000002</v>
      </c>
      <c r="K264" s="10">
        <v>1.22891566</v>
      </c>
      <c r="L264" s="10">
        <v>13.9772727</v>
      </c>
      <c r="M264" s="10">
        <v>4.3661971800000003</v>
      </c>
      <c r="N264" s="10">
        <v>6.3716809999999999E-2</v>
      </c>
      <c r="O264" s="10">
        <v>6.7326730000000001E-2</v>
      </c>
      <c r="P264" s="10">
        <v>2.894737E-2</v>
      </c>
      <c r="Q264" s="15">
        <v>8.7580649999999996E-2</v>
      </c>
    </row>
    <row r="265" spans="1:17" ht="13.5" thickBot="1" x14ac:dyDescent="0.25"/>
    <row r="266" spans="1:17" ht="13.5" thickBot="1" x14ac:dyDescent="0.25">
      <c r="A266" s="171" t="s">
        <v>854</v>
      </c>
      <c r="B266" s="164" t="s">
        <v>848</v>
      </c>
      <c r="C266" s="169" t="s">
        <v>30</v>
      </c>
      <c r="D266" s="169" t="s">
        <v>849</v>
      </c>
      <c r="E266" s="169" t="s">
        <v>850</v>
      </c>
      <c r="F266" s="169" t="s">
        <v>851</v>
      </c>
      <c r="G266" s="169" t="s">
        <v>852</v>
      </c>
      <c r="H266" s="165" t="s">
        <v>853</v>
      </c>
    </row>
    <row r="267" spans="1:17" x14ac:dyDescent="0.2">
      <c r="A267" s="23">
        <v>1</v>
      </c>
      <c r="B267" s="12" t="s">
        <v>813</v>
      </c>
      <c r="C267" s="9">
        <v>0.245532</v>
      </c>
      <c r="D267" s="9">
        <v>7.0629999999999997</v>
      </c>
      <c r="E267" s="9">
        <v>9.9380000000000006</v>
      </c>
      <c r="F267" s="9">
        <v>-2.875</v>
      </c>
      <c r="G267" s="9">
        <v>20.5</v>
      </c>
      <c r="H267" s="13">
        <v>0.19839000000000001</v>
      </c>
    </row>
    <row r="268" spans="1:17" x14ac:dyDescent="0.2">
      <c r="A268" s="12">
        <v>2</v>
      </c>
      <c r="B268" s="12" t="s">
        <v>813</v>
      </c>
      <c r="C268" s="9">
        <v>0.3669</v>
      </c>
      <c r="D268" s="9">
        <v>9.625</v>
      </c>
      <c r="E268" s="9">
        <v>7.375</v>
      </c>
      <c r="F268" s="9">
        <v>2.25</v>
      </c>
      <c r="G268" s="9">
        <v>23</v>
      </c>
      <c r="H268" s="13">
        <v>0.24704599999999999</v>
      </c>
    </row>
    <row r="269" spans="1:17" x14ac:dyDescent="0.2">
      <c r="A269" s="12">
        <v>3</v>
      </c>
      <c r="B269" s="12" t="s">
        <v>813</v>
      </c>
      <c r="C269" s="9">
        <v>0.19487199999999999</v>
      </c>
      <c r="D269" s="9">
        <v>6.875</v>
      </c>
      <c r="E269" s="9">
        <v>10.130000000000001</v>
      </c>
      <c r="F269" s="9">
        <v>-3.25</v>
      </c>
      <c r="G269" s="9">
        <v>19</v>
      </c>
      <c r="H269" s="13">
        <v>0.19839000000000001</v>
      </c>
    </row>
    <row r="270" spans="1:17" x14ac:dyDescent="0.2">
      <c r="A270" s="12">
        <v>4</v>
      </c>
      <c r="B270" s="12" t="s">
        <v>811</v>
      </c>
      <c r="C270" s="9">
        <v>6.2200000000000005E-4</v>
      </c>
      <c r="D270" s="9">
        <v>4.75</v>
      </c>
      <c r="E270" s="9">
        <v>12.25</v>
      </c>
      <c r="F270" s="9">
        <v>-7.5</v>
      </c>
      <c r="G270" s="9">
        <v>2</v>
      </c>
      <c r="H270" s="13">
        <v>2.5110000000000002E-3</v>
      </c>
    </row>
    <row r="271" spans="1:17" x14ac:dyDescent="0.2">
      <c r="A271" s="12">
        <v>5</v>
      </c>
      <c r="B271" s="12" t="s">
        <v>811</v>
      </c>
      <c r="C271" s="9">
        <v>2.9529999999999999E-3</v>
      </c>
      <c r="D271" s="9">
        <v>5.125</v>
      </c>
      <c r="E271" s="9">
        <v>11.88</v>
      </c>
      <c r="F271" s="9">
        <v>-6.75</v>
      </c>
      <c r="G271" s="9">
        <v>5</v>
      </c>
      <c r="H271" s="13">
        <v>5.9639999999999997E-3</v>
      </c>
    </row>
    <row r="272" spans="1:17" ht="13.5" thickBot="1" x14ac:dyDescent="0.25">
      <c r="A272" s="14">
        <v>6</v>
      </c>
      <c r="B272" s="14" t="s">
        <v>813</v>
      </c>
      <c r="C272" s="10">
        <v>0.23449900000000001</v>
      </c>
      <c r="D272" s="10">
        <v>7</v>
      </c>
      <c r="E272" s="10">
        <v>10</v>
      </c>
      <c r="F272" s="10">
        <v>-3</v>
      </c>
      <c r="G272" s="10">
        <v>20</v>
      </c>
      <c r="H272" s="15">
        <v>0.19839000000000001</v>
      </c>
    </row>
  </sheetData>
  <mergeCells count="70">
    <mergeCell ref="B216:H216"/>
    <mergeCell ref="I216:P216"/>
    <mergeCell ref="Q216:X216"/>
    <mergeCell ref="B258:I258"/>
    <mergeCell ref="J258:Q258"/>
    <mergeCell ref="B240:I240"/>
    <mergeCell ref="J240:Q240"/>
    <mergeCell ref="B248:I248"/>
    <mergeCell ref="J248:Q248"/>
    <mergeCell ref="A225:A228"/>
    <mergeCell ref="G225:G228"/>
    <mergeCell ref="A229:A232"/>
    <mergeCell ref="G229:G232"/>
    <mergeCell ref="A233:A236"/>
    <mergeCell ref="G233:G236"/>
    <mergeCell ref="A201:A204"/>
    <mergeCell ref="G201:G204"/>
    <mergeCell ref="B208:H208"/>
    <mergeCell ref="I208:P208"/>
    <mergeCell ref="Q208:X208"/>
    <mergeCell ref="A193:A196"/>
    <mergeCell ref="G193:G196"/>
    <mergeCell ref="A197:A200"/>
    <mergeCell ref="G197:G200"/>
    <mergeCell ref="AB96:AC96"/>
    <mergeCell ref="AB97:AC97"/>
    <mergeCell ref="AB98:AC98"/>
    <mergeCell ref="AB99:AC99"/>
    <mergeCell ref="B184:H184"/>
    <mergeCell ref="I184:P184"/>
    <mergeCell ref="Q184:X184"/>
    <mergeCell ref="AJ95:AK95"/>
    <mergeCell ref="C70:E70"/>
    <mergeCell ref="G70:I70"/>
    <mergeCell ref="L70:M70"/>
    <mergeCell ref="N70:O70"/>
    <mergeCell ref="P70:Q70"/>
    <mergeCell ref="V70:Y70"/>
    <mergeCell ref="AB70:AH70"/>
    <mergeCell ref="AC71:AF71"/>
    <mergeCell ref="AD95:AE95"/>
    <mergeCell ref="AF95:AG95"/>
    <mergeCell ref="AH95:AI95"/>
    <mergeCell ref="C42:O42"/>
    <mergeCell ref="C61:O61"/>
    <mergeCell ref="P42:AA42"/>
    <mergeCell ref="P61:AA61"/>
    <mergeCell ref="C19:N19"/>
    <mergeCell ref="O19:AA19"/>
    <mergeCell ref="C27:N27"/>
    <mergeCell ref="O27:AA27"/>
    <mergeCell ref="C54:O54"/>
    <mergeCell ref="P54:AA54"/>
    <mergeCell ref="AB19:AM19"/>
    <mergeCell ref="B35:F35"/>
    <mergeCell ref="G35:K35"/>
    <mergeCell ref="L35:P35"/>
    <mergeCell ref="Q35:U35"/>
    <mergeCell ref="V35:Z35"/>
    <mergeCell ref="AA35:AE35"/>
    <mergeCell ref="AB27:AM27"/>
    <mergeCell ref="C4:N4"/>
    <mergeCell ref="O4:AA4"/>
    <mergeCell ref="AB4:AM4"/>
    <mergeCell ref="B12:F12"/>
    <mergeCell ref="G12:K12"/>
    <mergeCell ref="L12:P12"/>
    <mergeCell ref="Q12:U12"/>
    <mergeCell ref="V12:Z12"/>
    <mergeCell ref="AA12:AE12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opLeftCell="A13" workbookViewId="0">
      <selection activeCell="E24" sqref="E24:E35"/>
    </sheetView>
  </sheetViews>
  <sheetFormatPr baseColWidth="10" defaultRowHeight="15" x14ac:dyDescent="0.25"/>
  <sheetData>
    <row r="1" spans="1:25" s="150" customFormat="1" ht="18" x14ac:dyDescent="0.25">
      <c r="A1" s="37" t="s">
        <v>1528</v>
      </c>
    </row>
    <row r="2" spans="1:25" ht="15.75" thickBot="1" x14ac:dyDescent="0.3"/>
    <row r="3" spans="1:25" ht="18.75" thickBot="1" x14ac:dyDescent="0.3">
      <c r="A3" s="37" t="s">
        <v>206</v>
      </c>
      <c r="B3" s="356" t="s">
        <v>207</v>
      </c>
      <c r="C3" s="357"/>
      <c r="D3" s="356" t="s">
        <v>73</v>
      </c>
      <c r="E3" s="357"/>
      <c r="G3" s="37" t="s">
        <v>1</v>
      </c>
      <c r="H3" s="402" t="s">
        <v>25</v>
      </c>
      <c r="I3" s="403"/>
      <c r="J3" s="403"/>
      <c r="K3" s="404"/>
      <c r="L3" s="402" t="s">
        <v>73</v>
      </c>
      <c r="M3" s="403"/>
      <c r="N3" s="403"/>
      <c r="O3" s="404"/>
      <c r="Q3" s="37" t="s">
        <v>10</v>
      </c>
      <c r="R3" s="402" t="s">
        <v>25</v>
      </c>
      <c r="S3" s="403"/>
      <c r="T3" s="403"/>
      <c r="U3" s="404"/>
      <c r="V3" s="402" t="s">
        <v>73</v>
      </c>
      <c r="W3" s="403"/>
      <c r="X3" s="403"/>
      <c r="Y3" s="404"/>
    </row>
    <row r="4" spans="1:25" ht="15.75" thickBot="1" x14ac:dyDescent="0.3">
      <c r="B4" s="20" t="s">
        <v>14</v>
      </c>
      <c r="C4" s="16" t="s">
        <v>0</v>
      </c>
      <c r="D4" s="20" t="s">
        <v>14</v>
      </c>
      <c r="E4" s="16" t="s">
        <v>0</v>
      </c>
      <c r="H4" s="356" t="s">
        <v>26</v>
      </c>
      <c r="I4" s="357"/>
      <c r="J4" s="356" t="s">
        <v>27</v>
      </c>
      <c r="K4" s="357"/>
      <c r="L4" s="356" t="s">
        <v>26</v>
      </c>
      <c r="M4" s="357"/>
      <c r="N4" s="356" t="s">
        <v>27</v>
      </c>
      <c r="O4" s="357"/>
      <c r="R4" s="356" t="s">
        <v>209</v>
      </c>
      <c r="S4" s="357"/>
      <c r="T4" s="356" t="s">
        <v>210</v>
      </c>
      <c r="U4" s="357"/>
      <c r="V4" s="356" t="s">
        <v>209</v>
      </c>
      <c r="W4" s="357"/>
      <c r="X4" s="356" t="s">
        <v>210</v>
      </c>
      <c r="Y4" s="357"/>
    </row>
    <row r="5" spans="1:25" ht="15.75" thickBot="1" x14ac:dyDescent="0.3">
      <c r="B5" s="2">
        <v>0</v>
      </c>
      <c r="C5" s="45">
        <v>17505000000</v>
      </c>
      <c r="D5" s="2">
        <v>531.91489361702122</v>
      </c>
      <c r="E5" s="6">
        <v>873181288.98128903</v>
      </c>
      <c r="H5" s="20" t="s">
        <v>14</v>
      </c>
      <c r="I5" s="16" t="s">
        <v>0</v>
      </c>
      <c r="J5" s="20" t="s">
        <v>14</v>
      </c>
      <c r="K5" s="16" t="s">
        <v>0</v>
      </c>
      <c r="L5" s="20" t="s">
        <v>14</v>
      </c>
      <c r="M5" s="16" t="s">
        <v>0</v>
      </c>
      <c r="N5" s="20" t="s">
        <v>14</v>
      </c>
      <c r="O5" s="16" t="s">
        <v>0</v>
      </c>
      <c r="R5" s="20" t="s">
        <v>14</v>
      </c>
      <c r="S5" s="16" t="s">
        <v>0</v>
      </c>
      <c r="T5" s="21" t="s">
        <v>14</v>
      </c>
      <c r="U5" s="16" t="s">
        <v>0</v>
      </c>
      <c r="V5" s="20" t="s">
        <v>14</v>
      </c>
      <c r="W5" s="16" t="s">
        <v>0</v>
      </c>
      <c r="X5" s="20" t="s">
        <v>14</v>
      </c>
      <c r="Y5" s="16" t="s">
        <v>0</v>
      </c>
    </row>
    <row r="6" spans="1:25" x14ac:dyDescent="0.25">
      <c r="B6" s="2">
        <v>0</v>
      </c>
      <c r="C6" s="45">
        <v>23200000000</v>
      </c>
      <c r="D6" s="2">
        <v>816.32653061224482</v>
      </c>
      <c r="E6" s="6">
        <v>7200000800</v>
      </c>
      <c r="H6" s="39">
        <v>44773136.118329003</v>
      </c>
      <c r="I6" s="39">
        <v>11892.083777067803</v>
      </c>
      <c r="J6" s="39">
        <v>451821.11572153063</v>
      </c>
      <c r="K6" s="42">
        <v>0</v>
      </c>
      <c r="L6" s="39">
        <v>399.76014391365186</v>
      </c>
      <c r="M6" s="42">
        <v>354.98757543485976</v>
      </c>
      <c r="N6" s="39">
        <v>922.08390963577676</v>
      </c>
      <c r="O6" s="42">
        <v>2036.6598778004075</v>
      </c>
      <c r="R6" s="42">
        <v>10714.285714285714</v>
      </c>
      <c r="S6" s="6">
        <v>0</v>
      </c>
      <c r="T6" s="45">
        <v>661921.70818505343</v>
      </c>
      <c r="U6" s="6">
        <v>13407.82122905028</v>
      </c>
      <c r="V6" s="2">
        <v>1530.6122448979593</v>
      </c>
      <c r="W6" s="6">
        <v>1600</v>
      </c>
      <c r="X6" s="2">
        <v>4270.4626334519571</v>
      </c>
      <c r="Y6" s="6">
        <v>3351.9553072625699</v>
      </c>
    </row>
    <row r="7" spans="1:25" x14ac:dyDescent="0.25">
      <c r="B7" s="2">
        <v>0</v>
      </c>
      <c r="C7" s="45">
        <v>14159000000</v>
      </c>
      <c r="D7" s="2">
        <v>1049.8687664041995</v>
      </c>
      <c r="E7" s="6">
        <v>7079646371.6814156</v>
      </c>
      <c r="H7" s="2">
        <v>481509059.31993055</v>
      </c>
      <c r="I7" s="2">
        <v>306.27871362940277</v>
      </c>
      <c r="J7" s="2">
        <v>2295964.1255605379</v>
      </c>
      <c r="K7" s="6">
        <v>0</v>
      </c>
      <c r="L7" s="2">
        <v>496.40109208240261</v>
      </c>
      <c r="M7" s="6">
        <v>306.27871362940277</v>
      </c>
      <c r="N7" s="2">
        <v>1793.7219730941704</v>
      </c>
      <c r="O7" s="6">
        <v>2577.319587628866</v>
      </c>
      <c r="R7" s="6">
        <v>14583.333333333334</v>
      </c>
      <c r="S7" s="6">
        <v>0</v>
      </c>
      <c r="T7" s="45">
        <v>1278026.9058295963</v>
      </c>
      <c r="U7" s="6">
        <v>48000</v>
      </c>
      <c r="V7" s="2">
        <v>2083.3333333333335</v>
      </c>
      <c r="W7" s="6">
        <v>1706.9701280227596</v>
      </c>
      <c r="X7" s="2">
        <v>2690.5829596412555</v>
      </c>
      <c r="Y7" s="6">
        <v>12000</v>
      </c>
    </row>
    <row r="8" spans="1:25" x14ac:dyDescent="0.25">
      <c r="B8" s="2">
        <v>0</v>
      </c>
      <c r="C8" s="45">
        <v>8476454294</v>
      </c>
      <c r="D8" s="2">
        <v>883.00220750551875</v>
      </c>
      <c r="E8" s="6">
        <v>2382272022.160665</v>
      </c>
      <c r="H8" s="2">
        <v>85197018.104366347</v>
      </c>
      <c r="I8" s="2">
        <v>2280.501710376283</v>
      </c>
      <c r="J8" s="2">
        <v>24118.738404452688</v>
      </c>
      <c r="K8" s="6">
        <v>0</v>
      </c>
      <c r="L8" s="2">
        <v>354.98757543485976</v>
      </c>
      <c r="M8" s="6">
        <v>285.06271379703537</v>
      </c>
      <c r="N8" s="2">
        <v>1855.2875695732837</v>
      </c>
      <c r="O8" s="6">
        <v>2614.3790849673205</v>
      </c>
      <c r="R8" s="6">
        <v>3557.312252964427</v>
      </c>
      <c r="S8" s="6">
        <v>0</v>
      </c>
      <c r="T8" s="45">
        <v>452054.79452054796</v>
      </c>
      <c r="U8" s="6">
        <v>14229.249011857708</v>
      </c>
      <c r="V8" s="2">
        <v>1185.7707509881423</v>
      </c>
      <c r="W8" s="6">
        <v>1314.3483023001095</v>
      </c>
      <c r="X8" s="2">
        <v>8219.17808219178</v>
      </c>
      <c r="Y8" s="6">
        <v>4743.083003952569</v>
      </c>
    </row>
    <row r="9" spans="1:25" x14ac:dyDescent="0.25">
      <c r="B9" s="2">
        <v>0</v>
      </c>
      <c r="C9" s="45">
        <v>9418282548</v>
      </c>
      <c r="D9" s="2">
        <v>1020.4081632653061</v>
      </c>
      <c r="E9" s="6">
        <v>3324100277.0083103</v>
      </c>
      <c r="H9" s="2">
        <v>3856209.1503267973</v>
      </c>
      <c r="I9" s="2">
        <v>19763.930826242107</v>
      </c>
      <c r="J9" s="2">
        <v>69216.757741347916</v>
      </c>
      <c r="K9" s="6">
        <v>0</v>
      </c>
      <c r="L9" s="2">
        <v>326.79738562091507</v>
      </c>
      <c r="M9" s="6">
        <v>274.49903925336258</v>
      </c>
      <c r="N9" s="2">
        <v>1821.4936247723133</v>
      </c>
      <c r="O9" s="6">
        <v>1430.6151645207437</v>
      </c>
      <c r="R9" s="6">
        <v>7157.0576540755474</v>
      </c>
      <c r="S9" s="6">
        <v>0</v>
      </c>
      <c r="T9" s="45">
        <v>361875</v>
      </c>
      <c r="U9" s="6">
        <v>24489.795918367348</v>
      </c>
      <c r="V9" s="2">
        <v>1192.8429423459245</v>
      </c>
      <c r="W9" s="6">
        <v>1951.219512195122</v>
      </c>
      <c r="X9" s="2">
        <v>3750</v>
      </c>
      <c r="Y9" s="6">
        <v>8163.2653061224491</v>
      </c>
    </row>
    <row r="10" spans="1:25" x14ac:dyDescent="0.25">
      <c r="B10" s="2">
        <v>0</v>
      </c>
      <c r="C10" s="45">
        <v>15662650602</v>
      </c>
      <c r="D10" s="2">
        <v>663.3499170812604</v>
      </c>
      <c r="E10" s="6">
        <v>1204.8192771084337</v>
      </c>
      <c r="H10" s="2">
        <v>152000000000</v>
      </c>
      <c r="I10" s="2">
        <v>31355.133898533171</v>
      </c>
      <c r="J10" s="2">
        <v>42635658.914728686</v>
      </c>
      <c r="K10" s="6">
        <v>0</v>
      </c>
      <c r="L10" s="2">
        <v>685.87105624142657</v>
      </c>
      <c r="M10" s="6">
        <v>269.14278024491995</v>
      </c>
      <c r="N10" s="2">
        <v>1291.9896640826873</v>
      </c>
      <c r="O10" s="6">
        <v>2224.6941045606231</v>
      </c>
      <c r="R10" s="6">
        <v>3449691.9917864478</v>
      </c>
      <c r="S10" s="6">
        <v>5790.1085645355852</v>
      </c>
      <c r="T10" s="45">
        <v>53488372.093023255</v>
      </c>
      <c r="U10" s="6">
        <v>63829.787234042553</v>
      </c>
      <c r="V10" s="2">
        <v>2464.0657084188911</v>
      </c>
      <c r="W10" s="6">
        <v>1447.5271411338963</v>
      </c>
      <c r="X10" s="2">
        <v>11627.906976744185</v>
      </c>
      <c r="Y10" s="6">
        <v>12765.95744680851</v>
      </c>
    </row>
    <row r="11" spans="1:25" x14ac:dyDescent="0.25">
      <c r="B11" s="2">
        <v>0</v>
      </c>
      <c r="C11" s="45">
        <v>2616822430</v>
      </c>
      <c r="D11" s="2">
        <v>3690.0369003690034</v>
      </c>
      <c r="E11" s="6">
        <v>1246.1059190031153</v>
      </c>
      <c r="H11" s="2">
        <v>35200000000</v>
      </c>
      <c r="I11" s="2">
        <v>7920000</v>
      </c>
      <c r="J11" s="2">
        <v>58565153.733528554</v>
      </c>
      <c r="K11" s="6">
        <v>28089.887640449437</v>
      </c>
      <c r="L11" s="2">
        <v>689.17987594762235</v>
      </c>
      <c r="M11" s="6">
        <v>346.20045006058507</v>
      </c>
      <c r="N11" s="2">
        <v>976.08589555880917</v>
      </c>
      <c r="O11" s="6">
        <v>591.36605558840927</v>
      </c>
      <c r="R11" s="6">
        <v>16915887.850467291</v>
      </c>
      <c r="S11" s="6">
        <v>23803.967327887982</v>
      </c>
      <c r="T11" s="45">
        <v>8235294.1176470593</v>
      </c>
      <c r="U11" s="6">
        <v>33898.305084745763</v>
      </c>
      <c r="V11" s="2">
        <v>1869.1588785046731</v>
      </c>
      <c r="W11" s="6">
        <v>1400.2333722287049</v>
      </c>
      <c r="X11" s="2">
        <v>13071.895424836603</v>
      </c>
      <c r="Y11" s="6">
        <v>8474.5762711864409</v>
      </c>
    </row>
    <row r="12" spans="1:25" x14ac:dyDescent="0.25">
      <c r="B12" s="2">
        <v>0</v>
      </c>
      <c r="C12" s="45">
        <v>3765903308</v>
      </c>
      <c r="D12" s="2">
        <v>1290.3225806451612</v>
      </c>
      <c r="E12" s="6">
        <v>1017.8117048346055</v>
      </c>
      <c r="H12" s="2">
        <v>138400000</v>
      </c>
      <c r="I12" s="2">
        <v>16800000</v>
      </c>
      <c r="J12" s="2">
        <v>1477611.9402985075</v>
      </c>
      <c r="K12" s="6">
        <v>2444.9877750611249</v>
      </c>
      <c r="L12" s="2">
        <v>446.3289444320464</v>
      </c>
      <c r="M12" s="6">
        <v>194.21246844047386</v>
      </c>
      <c r="N12" s="2">
        <v>1492.5373134328358</v>
      </c>
      <c r="O12" s="6">
        <v>2444.9877750611249</v>
      </c>
      <c r="R12" s="6">
        <v>27522.935779816515</v>
      </c>
      <c r="S12" s="6">
        <v>0</v>
      </c>
      <c r="T12" s="45">
        <v>2137931.0344827585</v>
      </c>
      <c r="U12" s="6">
        <v>0</v>
      </c>
      <c r="V12" s="2">
        <v>1376.1467889908256</v>
      </c>
      <c r="W12" s="6">
        <v>1483.3127317676144</v>
      </c>
      <c r="X12" s="2">
        <v>13793.103448275861</v>
      </c>
      <c r="Y12" s="6">
        <v>9302.3255813953492</v>
      </c>
    </row>
    <row r="13" spans="1:25" x14ac:dyDescent="0.25">
      <c r="B13" s="2">
        <v>0</v>
      </c>
      <c r="C13" s="45">
        <v>30588235294</v>
      </c>
      <c r="D13" s="2">
        <v>747.6635514018692</v>
      </c>
      <c r="E13" s="6">
        <v>1176.4705882352941</v>
      </c>
      <c r="H13" s="2">
        <v>10400000000</v>
      </c>
      <c r="I13" s="2">
        <v>212000</v>
      </c>
      <c r="J13" s="2">
        <v>4735883.4244080149</v>
      </c>
      <c r="K13" s="6">
        <v>24345.709068776629</v>
      </c>
      <c r="L13" s="2">
        <v>770.11936850211782</v>
      </c>
      <c r="M13" s="6">
        <v>458.50527281063734</v>
      </c>
      <c r="N13" s="2">
        <v>1821.4936247723133</v>
      </c>
      <c r="O13" s="6">
        <v>1217.2854534388314</v>
      </c>
      <c r="R13" s="6">
        <v>490196.07843137259</v>
      </c>
      <c r="S13" s="6">
        <v>4780.8764940239043</v>
      </c>
      <c r="T13" s="45">
        <v>0</v>
      </c>
      <c r="U13" s="6">
        <v>0</v>
      </c>
      <c r="V13" s="2">
        <v>1960.7843137254902</v>
      </c>
      <c r="W13" s="6">
        <v>1195.2191235059761</v>
      </c>
      <c r="X13" s="2">
        <v>2430.1336573511544</v>
      </c>
      <c r="Y13" s="6">
        <v>8196.7213114754086</v>
      </c>
    </row>
    <row r="14" spans="1:25" ht="15.75" thickBot="1" x14ac:dyDescent="0.3">
      <c r="B14" s="4"/>
      <c r="C14" s="53">
        <v>8000000000</v>
      </c>
      <c r="D14" s="4"/>
      <c r="E14" s="7">
        <v>1269.8412698412699</v>
      </c>
      <c r="H14" s="2">
        <v>40400000</v>
      </c>
      <c r="I14" s="2">
        <v>712000</v>
      </c>
      <c r="J14" s="2">
        <v>1285240.464344942</v>
      </c>
      <c r="K14" s="6">
        <v>4545.454545454545</v>
      </c>
      <c r="L14" s="2">
        <v>490.1960784313726</v>
      </c>
      <c r="M14" s="6">
        <v>464.57607433217191</v>
      </c>
      <c r="N14" s="2">
        <v>829.18739635157544</v>
      </c>
      <c r="O14" s="6">
        <v>1515.151515151515</v>
      </c>
      <c r="R14" s="6">
        <v>19948.849104859335</v>
      </c>
      <c r="S14" s="6">
        <v>0</v>
      </c>
      <c r="T14" s="45">
        <v>7000000</v>
      </c>
      <c r="U14" s="6">
        <v>23529.411764705881</v>
      </c>
      <c r="V14" s="2">
        <v>1534.5268542199487</v>
      </c>
      <c r="W14" s="6">
        <v>1913.8755980861242</v>
      </c>
      <c r="X14" s="2">
        <v>20000</v>
      </c>
      <c r="Y14" s="6">
        <v>11764.705882352941</v>
      </c>
    </row>
    <row r="15" spans="1:25" ht="15.75" thickBot="1" x14ac:dyDescent="0.3">
      <c r="B15" s="30" t="s">
        <v>32</v>
      </c>
      <c r="H15" s="4"/>
      <c r="I15" s="4">
        <v>272000</v>
      </c>
      <c r="J15" s="4"/>
      <c r="K15" s="7">
        <v>7879.185817465529</v>
      </c>
      <c r="L15" s="4"/>
      <c r="M15" s="7">
        <v>228.83295194508008</v>
      </c>
      <c r="N15" s="4"/>
      <c r="O15" s="7">
        <v>1313.1976362442549</v>
      </c>
      <c r="R15" s="7"/>
      <c r="S15" s="7">
        <v>34710.74380165289</v>
      </c>
      <c r="T15" s="53"/>
      <c r="U15" s="7">
        <v>0</v>
      </c>
      <c r="V15" s="4"/>
      <c r="W15" s="7">
        <v>1416.7650531286895</v>
      </c>
      <c r="X15" s="4"/>
      <c r="Y15" s="7">
        <v>5555.5555555555557</v>
      </c>
    </row>
    <row r="16" spans="1:25" x14ac:dyDescent="0.25">
      <c r="B16" s="29" t="s">
        <v>33</v>
      </c>
      <c r="C16" s="1" t="s">
        <v>31</v>
      </c>
      <c r="H16" s="30" t="s">
        <v>32</v>
      </c>
      <c r="J16" s="30" t="s">
        <v>32</v>
      </c>
      <c r="R16" s="30" t="s">
        <v>32</v>
      </c>
      <c r="T16" s="30" t="s">
        <v>32</v>
      </c>
    </row>
    <row r="17" spans="1:25" x14ac:dyDescent="0.25">
      <c r="H17" s="29" t="s">
        <v>33</v>
      </c>
      <c r="I17" s="1" t="s">
        <v>31</v>
      </c>
      <c r="J17" s="29" t="s">
        <v>33</v>
      </c>
      <c r="K17" s="1" t="s">
        <v>31</v>
      </c>
      <c r="R17" s="29" t="s">
        <v>33</v>
      </c>
      <c r="S17" s="1" t="s">
        <v>214</v>
      </c>
      <c r="T17" s="29" t="s">
        <v>33</v>
      </c>
      <c r="U17" s="1" t="s">
        <v>215</v>
      </c>
    </row>
    <row r="20" spans="1:25" ht="15.75" thickBot="1" x14ac:dyDescent="0.3"/>
    <row r="21" spans="1:25" ht="18.75" thickBot="1" x14ac:dyDescent="0.3">
      <c r="A21" s="37" t="s">
        <v>16</v>
      </c>
      <c r="G21" s="37" t="s">
        <v>208</v>
      </c>
      <c r="H21" s="402" t="s">
        <v>25</v>
      </c>
      <c r="I21" s="403"/>
      <c r="J21" s="403"/>
      <c r="K21" s="404"/>
      <c r="L21" s="402" t="s">
        <v>73</v>
      </c>
      <c r="M21" s="403"/>
      <c r="N21" s="403"/>
      <c r="O21" s="404"/>
      <c r="Q21" s="37" t="s">
        <v>211</v>
      </c>
      <c r="R21" s="402" t="s">
        <v>25</v>
      </c>
      <c r="S21" s="403"/>
      <c r="T21" s="403"/>
      <c r="U21" s="404"/>
      <c r="V21" s="402" t="s">
        <v>73</v>
      </c>
      <c r="W21" s="403"/>
      <c r="X21" s="403"/>
      <c r="Y21" s="404"/>
    </row>
    <row r="22" spans="1:25" ht="18.75" thickBot="1" x14ac:dyDescent="0.3">
      <c r="A22" s="37"/>
      <c r="B22" s="356" t="s">
        <v>207</v>
      </c>
      <c r="C22" s="357"/>
      <c r="D22" s="356" t="s">
        <v>73</v>
      </c>
      <c r="E22" s="357"/>
      <c r="G22" s="37"/>
      <c r="H22" s="356" t="s">
        <v>26</v>
      </c>
      <c r="I22" s="357"/>
      <c r="J22" s="356" t="s">
        <v>27</v>
      </c>
      <c r="K22" s="357"/>
      <c r="L22" s="356" t="s">
        <v>26</v>
      </c>
      <c r="M22" s="357"/>
      <c r="N22" s="356" t="s">
        <v>27</v>
      </c>
      <c r="O22" s="357"/>
      <c r="Q22" s="37"/>
      <c r="R22" s="356" t="s">
        <v>209</v>
      </c>
      <c r="S22" s="357"/>
      <c r="T22" s="356" t="s">
        <v>210</v>
      </c>
      <c r="U22" s="357"/>
      <c r="V22" s="356" t="s">
        <v>209</v>
      </c>
      <c r="W22" s="357"/>
      <c r="X22" s="356" t="s">
        <v>210</v>
      </c>
      <c r="Y22" s="357"/>
    </row>
    <row r="23" spans="1:25" ht="18.75" thickBot="1" x14ac:dyDescent="0.3">
      <c r="A23" s="37"/>
      <c r="B23" s="20" t="s">
        <v>14</v>
      </c>
      <c r="C23" s="16" t="s">
        <v>0</v>
      </c>
      <c r="D23" s="20" t="s">
        <v>14</v>
      </c>
      <c r="E23" s="16" t="s">
        <v>0</v>
      </c>
      <c r="H23" s="20" t="s">
        <v>14</v>
      </c>
      <c r="I23" s="16" t="s">
        <v>0</v>
      </c>
      <c r="J23" s="20" t="s">
        <v>14</v>
      </c>
      <c r="K23" s="16" t="s">
        <v>0</v>
      </c>
      <c r="L23" s="20" t="s">
        <v>14</v>
      </c>
      <c r="M23" s="16" t="s">
        <v>0</v>
      </c>
      <c r="N23" s="20" t="s">
        <v>14</v>
      </c>
      <c r="O23" s="16" t="s">
        <v>0</v>
      </c>
      <c r="R23" s="20" t="s">
        <v>14</v>
      </c>
      <c r="S23" s="16" t="s">
        <v>0</v>
      </c>
      <c r="T23" s="20" t="s">
        <v>14</v>
      </c>
      <c r="U23" s="16" t="s">
        <v>0</v>
      </c>
      <c r="V23" s="20" t="s">
        <v>14</v>
      </c>
      <c r="W23" s="16" t="s">
        <v>0</v>
      </c>
      <c r="X23" s="20" t="s">
        <v>14</v>
      </c>
      <c r="Y23" s="16" t="s">
        <v>0</v>
      </c>
    </row>
    <row r="24" spans="1:25" x14ac:dyDescent="0.25">
      <c r="B24" s="2">
        <v>0</v>
      </c>
      <c r="C24" s="6">
        <v>762790697.70000005</v>
      </c>
      <c r="D24" s="2">
        <v>2030.4568527918782</v>
      </c>
      <c r="E24" s="6">
        <v>1860.4651162790699</v>
      </c>
      <c r="H24" s="39">
        <v>239214011.09999999</v>
      </c>
      <c r="I24" s="39">
        <v>92829705.510000005</v>
      </c>
      <c r="J24" s="42">
        <v>1210526.32</v>
      </c>
      <c r="K24" s="47">
        <v>412147.505</v>
      </c>
      <c r="L24" s="39">
        <v>854.33575395130288</v>
      </c>
      <c r="M24" s="42">
        <v>640.20486555697823</v>
      </c>
      <c r="N24" s="39">
        <v>1052.6315789473683</v>
      </c>
      <c r="O24" s="42">
        <v>1084.5986984815618</v>
      </c>
      <c r="R24" s="2">
        <v>4916090.8193484694</v>
      </c>
      <c r="S24" s="6">
        <v>582644.62809917354</v>
      </c>
      <c r="T24" s="2">
        <v>1642276.4227642275</v>
      </c>
      <c r="U24" s="6">
        <v>237777.77777777778</v>
      </c>
      <c r="V24" s="2">
        <v>1184.6001974333662</v>
      </c>
      <c r="W24" s="6">
        <v>123.96694214876034</v>
      </c>
      <c r="X24" s="2">
        <v>3252.0325203252032</v>
      </c>
      <c r="Y24" s="6">
        <v>4444.4444444444443</v>
      </c>
    </row>
    <row r="25" spans="1:25" x14ac:dyDescent="0.25">
      <c r="B25" s="2">
        <v>0</v>
      </c>
      <c r="C25" s="6">
        <v>533333333.30000001</v>
      </c>
      <c r="D25" s="2">
        <v>128.2051282051282</v>
      </c>
      <c r="E25" s="6">
        <v>2222.2222222222222</v>
      </c>
      <c r="H25" s="2">
        <v>9315589354</v>
      </c>
      <c r="I25" s="2">
        <v>2961672.4739999999</v>
      </c>
      <c r="J25" s="6">
        <v>103039670</v>
      </c>
      <c r="K25" s="45">
        <v>425029.516</v>
      </c>
      <c r="L25" s="2">
        <v>760.45627376425853</v>
      </c>
      <c r="M25" s="6">
        <v>435.54006968641113</v>
      </c>
      <c r="N25" s="2">
        <v>1030.3967027305514</v>
      </c>
      <c r="O25" s="6">
        <v>1180.6375442739079</v>
      </c>
      <c r="R25" s="2">
        <v>2669632.9254727475</v>
      </c>
      <c r="S25" s="6">
        <v>91254752.85171102</v>
      </c>
      <c r="T25" s="2">
        <v>3916317.9916317989</v>
      </c>
      <c r="U25" s="6">
        <v>8480565.3710247353</v>
      </c>
      <c r="V25" s="2">
        <v>1334.8164627363738</v>
      </c>
      <c r="W25" s="6">
        <v>912.54752851711021</v>
      </c>
      <c r="X25" s="2">
        <v>5020.9205020920499</v>
      </c>
      <c r="Y25" s="6">
        <v>4240.2826855123676</v>
      </c>
    </row>
    <row r="26" spans="1:25" x14ac:dyDescent="0.25">
      <c r="B26" s="2">
        <v>0</v>
      </c>
      <c r="C26" s="6">
        <v>1735211268</v>
      </c>
      <c r="D26" s="2">
        <v>828.15734989648024</v>
      </c>
      <c r="E26" s="6">
        <v>1126.7605633802818</v>
      </c>
      <c r="H26" s="2">
        <v>4609475032</v>
      </c>
      <c r="I26" s="2">
        <v>3641660.5970000001</v>
      </c>
      <c r="J26" s="6">
        <v>17160319.699999999</v>
      </c>
      <c r="K26" s="45">
        <v>127893.519</v>
      </c>
      <c r="L26" s="2">
        <v>853.60648740930424</v>
      </c>
      <c r="M26" s="6">
        <v>485.55474629764507</v>
      </c>
      <c r="N26" s="2">
        <v>940.29149036201227</v>
      </c>
      <c r="O26" s="6">
        <v>1157.4074074074074</v>
      </c>
      <c r="R26" s="2">
        <v>11687657.430730479</v>
      </c>
      <c r="S26" s="6">
        <v>346782.98800436204</v>
      </c>
      <c r="T26" s="2">
        <v>3482517.4825174822</v>
      </c>
      <c r="U26" s="6">
        <v>9917.3553719008269</v>
      </c>
      <c r="V26" s="2">
        <v>1007.5566750629723</v>
      </c>
      <c r="W26" s="6">
        <v>1308.6150490730643</v>
      </c>
      <c r="X26" s="2">
        <v>8391.6083916083917</v>
      </c>
      <c r="Y26" s="6">
        <v>9917.3553719008269</v>
      </c>
    </row>
    <row r="27" spans="1:25" x14ac:dyDescent="0.25">
      <c r="B27" s="2">
        <v>0</v>
      </c>
      <c r="C27" s="6">
        <v>252525252.5</v>
      </c>
      <c r="D27" s="2">
        <v>1826.4840182648402</v>
      </c>
      <c r="E27" s="6">
        <v>2020.2020202020201</v>
      </c>
      <c r="H27" s="2">
        <v>10702341137</v>
      </c>
      <c r="I27" s="2">
        <v>173809.5238</v>
      </c>
      <c r="J27" s="6">
        <v>31721105.5</v>
      </c>
      <c r="K27" s="45">
        <v>64228.7857</v>
      </c>
      <c r="L27" s="2">
        <v>668.89632107023419</v>
      </c>
      <c r="M27" s="6">
        <v>476.1904761904762</v>
      </c>
      <c r="N27" s="2">
        <v>1256.2814070351758</v>
      </c>
      <c r="O27" s="6">
        <v>937.64650726676052</v>
      </c>
      <c r="R27" s="2">
        <v>7227533.4608030589</v>
      </c>
      <c r="S27" s="6">
        <v>3141993.9577039275</v>
      </c>
      <c r="T27" s="2">
        <v>1146067.4157303371</v>
      </c>
      <c r="U27" s="6">
        <v>646153.84615384613</v>
      </c>
      <c r="V27" s="2">
        <v>1147.227533460803</v>
      </c>
      <c r="W27" s="6">
        <v>1208.4592145015106</v>
      </c>
      <c r="X27" s="2">
        <v>13483.14606741573</v>
      </c>
      <c r="Y27" s="6">
        <v>10256.410256410256</v>
      </c>
    </row>
    <row r="28" spans="1:25" x14ac:dyDescent="0.25">
      <c r="B28" s="2">
        <v>0</v>
      </c>
      <c r="C28" s="6">
        <v>123539232</v>
      </c>
      <c r="D28" s="2">
        <v>1769.911504424779</v>
      </c>
      <c r="E28" s="6">
        <v>667.77963272120201</v>
      </c>
      <c r="H28" s="2">
        <v>271451.99489999999</v>
      </c>
      <c r="I28" s="2">
        <v>782222.22219999996</v>
      </c>
      <c r="J28" s="6">
        <v>14320.9877</v>
      </c>
      <c r="K28" s="45">
        <v>19078.947400000001</v>
      </c>
      <c r="L28" s="2">
        <v>364.36509382401164</v>
      </c>
      <c r="M28" s="6">
        <v>355.55555555555554</v>
      </c>
      <c r="N28" s="2">
        <v>493.82716049382714</v>
      </c>
      <c r="O28" s="6">
        <v>657.89473684210532</v>
      </c>
      <c r="R28" s="2">
        <v>614657.21040189115</v>
      </c>
      <c r="S28" s="6">
        <v>9664.4295302013434</v>
      </c>
      <c r="T28" s="2">
        <v>283582.08955223882</v>
      </c>
      <c r="U28" s="6">
        <v>231192.66055045871</v>
      </c>
      <c r="V28" s="2">
        <v>945.62647754137106</v>
      </c>
      <c r="W28" s="6">
        <v>1610.7382550335572</v>
      </c>
      <c r="X28" s="2">
        <v>1492.5373134328358</v>
      </c>
      <c r="Y28" s="6">
        <v>5504.5871559633024</v>
      </c>
    </row>
    <row r="29" spans="1:25" x14ac:dyDescent="0.25">
      <c r="B29" s="2">
        <v>0</v>
      </c>
      <c r="C29" s="6">
        <v>1228426396</v>
      </c>
      <c r="D29" s="2">
        <v>1990.0497512437812</v>
      </c>
      <c r="E29" s="6">
        <v>2030.4568527918782</v>
      </c>
      <c r="H29" s="2">
        <v>233022.63649999999</v>
      </c>
      <c r="I29" s="2">
        <v>10136.72796</v>
      </c>
      <c r="J29" s="6">
        <v>8498.5835700000007</v>
      </c>
      <c r="K29" s="45">
        <v>2524.4556600000001</v>
      </c>
      <c r="L29" s="2">
        <v>332.88948069241013</v>
      </c>
      <c r="M29" s="6">
        <v>235.73785950023571</v>
      </c>
      <c r="N29" s="2">
        <v>944.28706326723329</v>
      </c>
      <c r="O29" s="6">
        <v>631.11391606184918</v>
      </c>
      <c r="R29" s="2">
        <v>8966861.5984405447</v>
      </c>
      <c r="S29" s="6">
        <v>0</v>
      </c>
      <c r="T29" s="2">
        <v>91778.202676864239</v>
      </c>
      <c r="U29" s="6">
        <v>152586.20689655174</v>
      </c>
      <c r="V29" s="2">
        <v>779.72709551656919</v>
      </c>
      <c r="W29" s="6">
        <v>1458.0801944106927</v>
      </c>
      <c r="X29" s="2">
        <v>229.44550669216059</v>
      </c>
      <c r="Y29" s="6">
        <v>5172.4137931034484</v>
      </c>
    </row>
    <row r="30" spans="1:25" x14ac:dyDescent="0.25">
      <c r="B30" s="2">
        <v>0</v>
      </c>
      <c r="C30" s="6">
        <v>737804878</v>
      </c>
      <c r="D30" s="2">
        <v>2898.550724637681</v>
      </c>
      <c r="E30" s="6">
        <v>1219.5121951219512</v>
      </c>
      <c r="H30" s="2">
        <v>20975.16099</v>
      </c>
      <c r="I30" s="2">
        <v>3326.9353809999998</v>
      </c>
      <c r="J30" s="6">
        <v>7530.1204799999996</v>
      </c>
      <c r="K30" s="45">
        <v>3059.6634399999998</v>
      </c>
      <c r="L30" s="2">
        <v>367.98528058877645</v>
      </c>
      <c r="M30" s="6">
        <v>255.91810620601407</v>
      </c>
      <c r="N30" s="2">
        <v>753.01204819277109</v>
      </c>
      <c r="O30" s="6">
        <v>1019.8878123406425</v>
      </c>
      <c r="R30" s="2">
        <v>651063.82978723408</v>
      </c>
      <c r="S30" s="6">
        <v>58912.386706948644</v>
      </c>
      <c r="T30" s="2">
        <v>728971.96261682245</v>
      </c>
      <c r="U30" s="6">
        <v>274111.67512690357</v>
      </c>
      <c r="V30" s="2">
        <v>851.06382978723411</v>
      </c>
      <c r="W30" s="6">
        <v>906.344410876133</v>
      </c>
      <c r="X30" s="2">
        <v>5607.4766355140191</v>
      </c>
      <c r="Y30" s="6">
        <v>3045.6852791878173</v>
      </c>
    </row>
    <row r="31" spans="1:25" x14ac:dyDescent="0.25">
      <c r="B31" s="2">
        <v>0</v>
      </c>
      <c r="C31" s="6">
        <v>979166667</v>
      </c>
      <c r="D31" s="2">
        <v>2469.1358024691358</v>
      </c>
      <c r="E31" s="6">
        <v>2083.3333333333335</v>
      </c>
      <c r="H31" s="2">
        <v>523665.65960000001</v>
      </c>
      <c r="I31" s="2">
        <v>1906.3757680000001</v>
      </c>
      <c r="J31" s="6">
        <v>20491.8033</v>
      </c>
      <c r="K31" s="45">
        <v>1443.5221899999999</v>
      </c>
      <c r="L31" s="2">
        <v>402.81973816717021</v>
      </c>
      <c r="M31" s="6">
        <v>211.81952976064392</v>
      </c>
      <c r="N31" s="2">
        <v>1024.5901639344261</v>
      </c>
      <c r="O31" s="6">
        <v>721.76109707686749</v>
      </c>
      <c r="R31" s="2">
        <v>347682.11920529802</v>
      </c>
      <c r="S31" s="6">
        <v>46212.121212121208</v>
      </c>
      <c r="T31" s="2">
        <v>1020833.3333333334</v>
      </c>
      <c r="U31" s="6">
        <v>282926.8292682927</v>
      </c>
      <c r="V31" s="2">
        <v>993.37748344370857</v>
      </c>
      <c r="W31" s="6">
        <v>1515.151515151515</v>
      </c>
      <c r="X31" s="2">
        <v>4166.666666666667</v>
      </c>
      <c r="Y31" s="6">
        <v>9756.0975609756097</v>
      </c>
    </row>
    <row r="32" spans="1:25" x14ac:dyDescent="0.25">
      <c r="B32" s="2">
        <v>0</v>
      </c>
      <c r="C32" s="6">
        <v>151515152</v>
      </c>
      <c r="D32" s="2">
        <v>943.39622641509436</v>
      </c>
      <c r="E32" s="6">
        <v>1515.1515151515152</v>
      </c>
      <c r="H32" s="2">
        <v>42209250.109999999</v>
      </c>
      <c r="I32" s="2">
        <v>2033.2090820000001</v>
      </c>
      <c r="J32" s="6">
        <v>52827.843399999998</v>
      </c>
      <c r="K32" s="45">
        <v>0</v>
      </c>
      <c r="L32" s="2">
        <v>449.03457566232601</v>
      </c>
      <c r="M32" s="6">
        <v>169.43409013893597</v>
      </c>
      <c r="N32" s="2">
        <v>621.50403977625865</v>
      </c>
      <c r="O32" s="6">
        <v>976.5625</v>
      </c>
      <c r="R32" s="2">
        <v>15780245.470485097</v>
      </c>
      <c r="S32" s="6">
        <v>0</v>
      </c>
      <c r="T32" s="2">
        <v>1283653.8461538462</v>
      </c>
      <c r="U32" s="6">
        <v>131707.31707317071</v>
      </c>
      <c r="V32" s="2">
        <v>701.34424313267095</v>
      </c>
      <c r="W32" s="6">
        <v>1513.2408575031527</v>
      </c>
      <c r="X32" s="2">
        <v>2884.6153846153848</v>
      </c>
      <c r="Y32" s="6">
        <v>7317.0731707317063</v>
      </c>
    </row>
    <row r="33" spans="2:25" x14ac:dyDescent="0.25">
      <c r="B33" s="2">
        <v>0</v>
      </c>
      <c r="C33" s="6">
        <v>153424658</v>
      </c>
      <c r="D33" s="2">
        <v>1204.8192771084337</v>
      </c>
      <c r="E33" s="6">
        <v>1095.8904109589041</v>
      </c>
      <c r="H33" s="2">
        <v>3078957.31</v>
      </c>
      <c r="I33" s="2">
        <v>1756.742792</v>
      </c>
      <c r="J33" s="6">
        <v>37435.008699999998</v>
      </c>
      <c r="K33" s="45">
        <v>0</v>
      </c>
      <c r="L33" s="2">
        <v>377.78617302606727</v>
      </c>
      <c r="M33" s="6">
        <v>206.6756226103131</v>
      </c>
      <c r="N33" s="2">
        <v>693.24090121317158</v>
      </c>
      <c r="O33" s="6">
        <v>1072.9613733905578</v>
      </c>
      <c r="R33" s="2">
        <v>259943.18181818179</v>
      </c>
      <c r="S33" s="6">
        <v>67500</v>
      </c>
      <c r="T33" s="2">
        <v>181818.18181818182</v>
      </c>
      <c r="U33" s="6">
        <v>77161.862527716177</v>
      </c>
      <c r="V33" s="2">
        <v>852.27272727272725</v>
      </c>
      <c r="W33" s="6">
        <v>1666.6666666666667</v>
      </c>
      <c r="X33" s="2">
        <v>4040.4040404040402</v>
      </c>
      <c r="Y33" s="6">
        <v>2660.7538802660752</v>
      </c>
    </row>
    <row r="34" spans="2:25" x14ac:dyDescent="0.25">
      <c r="B34" s="2">
        <v>0</v>
      </c>
      <c r="C34" s="6">
        <v>743589744</v>
      </c>
      <c r="D34" s="2">
        <v>977.9951100244499</v>
      </c>
      <c r="E34" s="6">
        <v>1282.0512820512822</v>
      </c>
      <c r="H34" s="2">
        <v>2425210572</v>
      </c>
      <c r="I34" s="2">
        <v>1255.361439</v>
      </c>
      <c r="J34" s="6">
        <v>615128.84499999997</v>
      </c>
      <c r="K34" s="45">
        <v>913.65920500000004</v>
      </c>
      <c r="L34" s="2">
        <v>290.44437990124891</v>
      </c>
      <c r="M34" s="6">
        <v>209.22690658018621</v>
      </c>
      <c r="N34" s="2">
        <v>831.25519534497084</v>
      </c>
      <c r="O34" s="6">
        <v>913.65920511649153</v>
      </c>
      <c r="R34" s="2">
        <v>13153678.077203205</v>
      </c>
      <c r="S34" s="6">
        <v>60402.68456375839</v>
      </c>
      <c r="T34" s="2">
        <v>1384615.3846153845</v>
      </c>
      <c r="U34" s="6">
        <v>71052.631578947374</v>
      </c>
      <c r="V34" s="2">
        <v>873.99854333576104</v>
      </c>
      <c r="W34" s="6">
        <v>1342.2818791946311</v>
      </c>
      <c r="X34" s="2">
        <v>2797.2027972027972</v>
      </c>
      <c r="Y34" s="6">
        <v>7894.7368421052633</v>
      </c>
    </row>
    <row r="35" spans="2:25" ht="15.75" thickBot="1" x14ac:dyDescent="0.3">
      <c r="B35" s="4">
        <v>0</v>
      </c>
      <c r="C35" s="7">
        <v>286655684</v>
      </c>
      <c r="D35" s="4">
        <v>990.09900990099015</v>
      </c>
      <c r="E35" s="7">
        <v>658.9785831960462</v>
      </c>
      <c r="H35" s="4">
        <v>1687956204</v>
      </c>
      <c r="I35" s="4">
        <v>2812.1484810000002</v>
      </c>
      <c r="J35" s="7">
        <v>6753246.75</v>
      </c>
      <c r="K35" s="53">
        <v>1857.87274</v>
      </c>
      <c r="L35" s="4">
        <v>456.20437956204375</v>
      </c>
      <c r="M35" s="7">
        <v>281.21484814398195</v>
      </c>
      <c r="N35" s="4">
        <v>865.80086580086572</v>
      </c>
      <c r="O35" s="7">
        <v>928.93636785880176</v>
      </c>
      <c r="R35" s="4">
        <v>13211009.174311925</v>
      </c>
      <c r="S35" s="7">
        <v>32252.085264133457</v>
      </c>
      <c r="T35" s="4">
        <v>1708333.3333333335</v>
      </c>
      <c r="U35" s="7">
        <v>330000</v>
      </c>
      <c r="V35" s="4">
        <v>786.36959370904322</v>
      </c>
      <c r="W35" s="7">
        <v>1112.1408711770157</v>
      </c>
      <c r="X35" s="4">
        <v>8333.3333333333339</v>
      </c>
      <c r="Y35" s="7">
        <v>6000</v>
      </c>
    </row>
    <row r="36" spans="2:25" x14ac:dyDescent="0.25">
      <c r="B36" s="30" t="s">
        <v>32</v>
      </c>
      <c r="H36" s="30" t="s">
        <v>32</v>
      </c>
      <c r="J36" s="30" t="s">
        <v>32</v>
      </c>
      <c r="R36" s="30" t="s">
        <v>32</v>
      </c>
      <c r="T36" s="30" t="s">
        <v>32</v>
      </c>
    </row>
    <row r="37" spans="2:25" x14ac:dyDescent="0.25">
      <c r="B37" s="29" t="s">
        <v>33</v>
      </c>
      <c r="C37" s="1" t="s">
        <v>31</v>
      </c>
      <c r="H37" s="29" t="s">
        <v>33</v>
      </c>
      <c r="I37" s="1" t="s">
        <v>212</v>
      </c>
      <c r="J37" s="29" t="s">
        <v>33</v>
      </c>
      <c r="K37" s="1" t="s">
        <v>212</v>
      </c>
      <c r="R37" s="29" t="s">
        <v>33</v>
      </c>
      <c r="S37" s="1" t="s">
        <v>212</v>
      </c>
      <c r="T37" s="29" t="s">
        <v>33</v>
      </c>
      <c r="U37" s="1" t="s">
        <v>213</v>
      </c>
    </row>
    <row r="38" spans="2:25" x14ac:dyDescent="0.25">
      <c r="B38" s="30"/>
    </row>
    <row r="41" spans="2:25" x14ac:dyDescent="0.25"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2:25" x14ac:dyDescent="0.25"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2:25" x14ac:dyDescent="0.25"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2:25" x14ac:dyDescent="0.25"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6" spans="2:25" x14ac:dyDescent="0.25">
      <c r="H46" s="1"/>
      <c r="I46" s="1"/>
    </row>
    <row r="47" spans="2:25" x14ac:dyDescent="0.25">
      <c r="H47" s="1"/>
      <c r="I47" s="1"/>
    </row>
    <row r="48" spans="2:25" x14ac:dyDescent="0.25">
      <c r="H48" s="1"/>
      <c r="I48" s="1"/>
    </row>
    <row r="49" spans="8:9" x14ac:dyDescent="0.25">
      <c r="H49" s="1"/>
      <c r="I49" s="1"/>
    </row>
    <row r="50" spans="8:9" x14ac:dyDescent="0.25">
      <c r="H50" s="1"/>
      <c r="I50" s="1"/>
    </row>
    <row r="51" spans="8:9" x14ac:dyDescent="0.25">
      <c r="H51" s="1"/>
      <c r="I51" s="1"/>
    </row>
    <row r="52" spans="8:9" x14ac:dyDescent="0.25">
      <c r="H52" s="1"/>
      <c r="I52" s="1"/>
    </row>
    <row r="53" spans="8:9" x14ac:dyDescent="0.25">
      <c r="H53" s="1"/>
      <c r="I53" s="1"/>
    </row>
    <row r="54" spans="8:9" x14ac:dyDescent="0.25">
      <c r="H54" s="1"/>
      <c r="I54" s="1"/>
    </row>
    <row r="55" spans="8:9" x14ac:dyDescent="0.25">
      <c r="H55" s="1"/>
      <c r="I55" s="1"/>
    </row>
    <row r="56" spans="8:9" x14ac:dyDescent="0.25">
      <c r="H56" s="1"/>
      <c r="I56" s="1"/>
    </row>
    <row r="57" spans="8:9" x14ac:dyDescent="0.25">
      <c r="H57" s="1"/>
      <c r="I57" s="1"/>
    </row>
  </sheetData>
  <mergeCells count="28">
    <mergeCell ref="B22:C22"/>
    <mergeCell ref="D22:E22"/>
    <mergeCell ref="H22:I22"/>
    <mergeCell ref="J22:K22"/>
    <mergeCell ref="L22:M22"/>
    <mergeCell ref="H21:K21"/>
    <mergeCell ref="L21:O21"/>
    <mergeCell ref="R21:U21"/>
    <mergeCell ref="V21:Y21"/>
    <mergeCell ref="R22:S22"/>
    <mergeCell ref="T22:U22"/>
    <mergeCell ref="V22:W22"/>
    <mergeCell ref="X22:Y22"/>
    <mergeCell ref="N22:O22"/>
    <mergeCell ref="B3:C3"/>
    <mergeCell ref="D3:E3"/>
    <mergeCell ref="H3:K3"/>
    <mergeCell ref="L3:O3"/>
    <mergeCell ref="H4:I4"/>
    <mergeCell ref="J4:K4"/>
    <mergeCell ref="L4:M4"/>
    <mergeCell ref="N4:O4"/>
    <mergeCell ref="R3:U3"/>
    <mergeCell ref="V3:Y3"/>
    <mergeCell ref="R4:S4"/>
    <mergeCell ref="T4:U4"/>
    <mergeCell ref="V4:W4"/>
    <mergeCell ref="X4:Y4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4"/>
  <sheetViews>
    <sheetView zoomScale="70" zoomScaleNormal="70" workbookViewId="0">
      <selection activeCell="R49" sqref="R49"/>
    </sheetView>
  </sheetViews>
  <sheetFormatPr baseColWidth="10" defaultRowHeight="15" x14ac:dyDescent="0.25"/>
  <cols>
    <col min="1" max="16384" width="11.42578125" style="150"/>
  </cols>
  <sheetData>
    <row r="1" spans="1:48" ht="18" x14ac:dyDescent="0.25">
      <c r="A1" s="37" t="s">
        <v>1529</v>
      </c>
    </row>
    <row r="3" spans="1:48" ht="21.75" thickBot="1" x14ac:dyDescent="0.4">
      <c r="A3" s="159" t="s">
        <v>987</v>
      </c>
      <c r="U3" s="159" t="s">
        <v>90</v>
      </c>
      <c r="AN3" s="159" t="s">
        <v>988</v>
      </c>
    </row>
    <row r="4" spans="1:48" ht="15.75" thickBot="1" x14ac:dyDescent="0.3">
      <c r="A4" s="104" t="s">
        <v>984</v>
      </c>
      <c r="B4" s="356" t="s">
        <v>14</v>
      </c>
      <c r="C4" s="362"/>
      <c r="D4" s="357"/>
      <c r="E4" s="356" t="s">
        <v>219</v>
      </c>
      <c r="F4" s="362"/>
      <c r="G4" s="357"/>
      <c r="H4" s="356" t="s">
        <v>985</v>
      </c>
      <c r="I4" s="362"/>
      <c r="J4" s="357"/>
      <c r="K4" s="362" t="s">
        <v>217</v>
      </c>
      <c r="L4" s="362"/>
      <c r="M4" s="357"/>
      <c r="N4" s="75"/>
      <c r="O4" s="75"/>
      <c r="P4" s="75"/>
      <c r="Q4" s="75"/>
      <c r="R4" s="75"/>
      <c r="U4" s="16" t="s">
        <v>984</v>
      </c>
      <c r="V4" s="362" t="s">
        <v>14</v>
      </c>
      <c r="W4" s="362"/>
      <c r="X4" s="362"/>
      <c r="Y4" s="356" t="s">
        <v>219</v>
      </c>
      <c r="Z4" s="362"/>
      <c r="AA4" s="357"/>
      <c r="AB4" s="356" t="s">
        <v>985</v>
      </c>
      <c r="AC4" s="362"/>
      <c r="AD4" s="357"/>
      <c r="AE4" s="362" t="s">
        <v>217</v>
      </c>
      <c r="AF4" s="362"/>
      <c r="AG4" s="357"/>
      <c r="AN4" s="117" t="s">
        <v>219</v>
      </c>
      <c r="AO4" s="118"/>
      <c r="AP4" s="119"/>
      <c r="AQ4" s="117" t="s">
        <v>985</v>
      </c>
      <c r="AR4" s="118"/>
      <c r="AS4" s="119"/>
      <c r="AT4" s="118" t="s">
        <v>217</v>
      </c>
      <c r="AU4" s="118"/>
      <c r="AV4" s="119"/>
    </row>
    <row r="5" spans="1:48" x14ac:dyDescent="0.25">
      <c r="A5" s="12">
        <v>8</v>
      </c>
      <c r="B5" s="12">
        <v>10600000000</v>
      </c>
      <c r="C5" s="9">
        <v>9200000000</v>
      </c>
      <c r="D5" s="13">
        <v>3360000000</v>
      </c>
      <c r="E5" s="12">
        <v>3240000000</v>
      </c>
      <c r="F5" s="9">
        <v>2460000000</v>
      </c>
      <c r="G5" s="13">
        <v>13760000000</v>
      </c>
      <c r="H5" s="12">
        <v>4300000000</v>
      </c>
      <c r="I5" s="9">
        <v>920000000</v>
      </c>
      <c r="J5" s="13">
        <v>4220000000</v>
      </c>
      <c r="K5" s="9">
        <v>1720000000</v>
      </c>
      <c r="L5" s="9">
        <v>2520000000</v>
      </c>
      <c r="M5" s="13">
        <v>4260000000</v>
      </c>
      <c r="N5" s="75"/>
      <c r="O5" s="75"/>
      <c r="P5" s="75"/>
      <c r="Q5" s="75"/>
      <c r="R5" s="75"/>
      <c r="U5" s="17">
        <v>8</v>
      </c>
      <c r="V5" s="9"/>
      <c r="W5" s="9"/>
      <c r="X5" s="9"/>
      <c r="Y5" s="12">
        <v>7200000000</v>
      </c>
      <c r="Z5" s="9">
        <v>10300000000</v>
      </c>
      <c r="AA5" s="13">
        <v>8940000000</v>
      </c>
      <c r="AB5" s="12">
        <v>6060000000</v>
      </c>
      <c r="AC5" s="9">
        <v>6260000000</v>
      </c>
      <c r="AD5" s="13">
        <v>5960000000</v>
      </c>
      <c r="AE5" s="9">
        <v>8020000000</v>
      </c>
      <c r="AF5" s="9">
        <v>5860000000</v>
      </c>
      <c r="AG5" s="13">
        <v>7560000000</v>
      </c>
      <c r="AN5" s="90">
        <v>1.7169811320754718</v>
      </c>
      <c r="AO5" s="75">
        <v>3.2089552238805972</v>
      </c>
      <c r="AP5" s="91">
        <v>1.0324675324675325</v>
      </c>
      <c r="AQ5" s="90">
        <v>0.92248062015503873</v>
      </c>
      <c r="AR5" s="75">
        <v>1.8537735849056605</v>
      </c>
      <c r="AS5" s="91">
        <v>2.3879781420765029</v>
      </c>
      <c r="AT5" s="75">
        <v>3.6707317073170733</v>
      </c>
      <c r="AU5" s="75">
        <v>0.99212598425196852</v>
      </c>
      <c r="AV5" s="91">
        <v>11.347826086956522</v>
      </c>
    </row>
    <row r="6" spans="1:48" x14ac:dyDescent="0.25">
      <c r="A6" s="12">
        <v>16</v>
      </c>
      <c r="B6" s="12">
        <v>5520000000</v>
      </c>
      <c r="C6" s="9">
        <v>6320000000</v>
      </c>
      <c r="D6" s="13">
        <v>8960000000</v>
      </c>
      <c r="E6" s="12">
        <v>3920000000</v>
      </c>
      <c r="F6" s="9">
        <v>1320000000</v>
      </c>
      <c r="G6" s="13">
        <v>5420000000</v>
      </c>
      <c r="H6" s="12">
        <v>7720000000</v>
      </c>
      <c r="I6" s="9">
        <v>720000000</v>
      </c>
      <c r="J6" s="13">
        <v>1180000000</v>
      </c>
      <c r="K6" s="9">
        <v>312000</v>
      </c>
      <c r="L6" s="9">
        <v>196000</v>
      </c>
      <c r="M6" s="13">
        <v>188000</v>
      </c>
      <c r="N6" s="75"/>
      <c r="O6" s="75"/>
      <c r="P6" s="75"/>
      <c r="Q6" s="75"/>
      <c r="R6" s="75"/>
      <c r="U6" s="17">
        <v>16</v>
      </c>
      <c r="V6" s="9"/>
      <c r="W6" s="9"/>
      <c r="X6" s="9"/>
      <c r="Y6" s="12">
        <v>6420000000</v>
      </c>
      <c r="Z6" s="9">
        <v>3060000000</v>
      </c>
      <c r="AA6" s="13">
        <v>4560000000</v>
      </c>
      <c r="AB6" s="12">
        <v>5420000000</v>
      </c>
      <c r="AC6" s="9">
        <v>4720000000</v>
      </c>
      <c r="AD6" s="13">
        <v>6560000000</v>
      </c>
      <c r="AE6" s="9">
        <v>5820000000</v>
      </c>
      <c r="AF6" s="9">
        <v>5960000000</v>
      </c>
      <c r="AG6" s="13">
        <v>8100000000</v>
      </c>
      <c r="AN6" s="90">
        <v>0.60597014925373138</v>
      </c>
      <c r="AO6" s="75">
        <v>1.0943396226415094</v>
      </c>
      <c r="AP6" s="91">
        <v>1.096774193548387</v>
      </c>
      <c r="AQ6" s="90">
        <v>0.97058823529411764</v>
      </c>
      <c r="AR6" s="75">
        <v>0.88372093023255816</v>
      </c>
      <c r="AS6" s="91">
        <v>0.69565217391304346</v>
      </c>
      <c r="AT6" s="75">
        <v>0.32117647058823529</v>
      </c>
      <c r="AU6" s="75">
        <v>0.5461538461538461</v>
      </c>
      <c r="AV6" s="91">
        <v>4.2222222222222223E-2</v>
      </c>
    </row>
    <row r="7" spans="1:48" ht="15.75" thickBot="1" x14ac:dyDescent="0.3">
      <c r="A7" s="14">
        <v>24</v>
      </c>
      <c r="B7" s="14">
        <v>14000000000</v>
      </c>
      <c r="C7" s="10">
        <v>10200000000</v>
      </c>
      <c r="D7" s="15">
        <v>9600000000</v>
      </c>
      <c r="E7" s="14">
        <v>8160000000</v>
      </c>
      <c r="F7" s="10">
        <v>6220000000</v>
      </c>
      <c r="G7" s="15">
        <v>12800000000</v>
      </c>
      <c r="H7" s="14">
        <v>6120000000</v>
      </c>
      <c r="I7" s="10">
        <v>5400000000</v>
      </c>
      <c r="J7" s="15">
        <v>9780000000</v>
      </c>
      <c r="K7" s="10">
        <v>682000</v>
      </c>
      <c r="L7" s="10">
        <v>142000</v>
      </c>
      <c r="M7" s="15">
        <v>176000</v>
      </c>
      <c r="N7" s="75"/>
      <c r="O7" s="75"/>
      <c r="P7" s="75"/>
      <c r="Q7" s="75"/>
      <c r="R7" s="75"/>
      <c r="U7" s="18">
        <v>24</v>
      </c>
      <c r="V7" s="10"/>
      <c r="W7" s="10"/>
      <c r="X7" s="10"/>
      <c r="Y7" s="14">
        <v>12400000000</v>
      </c>
      <c r="Z7" s="10">
        <v>9720000000</v>
      </c>
      <c r="AA7" s="15">
        <v>7720000000</v>
      </c>
      <c r="AB7" s="14">
        <v>16600000000</v>
      </c>
      <c r="AC7" s="10">
        <v>7360000000</v>
      </c>
      <c r="AD7" s="15">
        <v>10400000000</v>
      </c>
      <c r="AE7" s="10">
        <v>16200000000</v>
      </c>
      <c r="AF7" s="10">
        <v>14000000000</v>
      </c>
      <c r="AG7" s="15">
        <v>17200000000</v>
      </c>
      <c r="AN7" s="93">
        <v>0.4934426229508197</v>
      </c>
      <c r="AO7" s="114">
        <v>1.0972222222222223</v>
      </c>
      <c r="AP7" s="92">
        <v>0.71131639722863738</v>
      </c>
      <c r="AQ7" s="93">
        <v>0.70588235294117652</v>
      </c>
      <c r="AR7" s="114">
        <v>0.82594936708860756</v>
      </c>
      <c r="AS7" s="92">
        <v>0.75</v>
      </c>
      <c r="AT7" s="114">
        <v>2.65E-3</v>
      </c>
      <c r="AU7" s="114">
        <v>8.8505747126436784E-3</v>
      </c>
      <c r="AV7" s="92">
        <v>5.131578947368421E-4</v>
      </c>
    </row>
    <row r="8" spans="1:48" x14ac:dyDescent="0.25">
      <c r="A8" s="90"/>
      <c r="B8" s="75"/>
      <c r="C8" s="75"/>
      <c r="D8" s="75"/>
      <c r="E8" s="75"/>
      <c r="F8" s="75"/>
      <c r="G8" s="75"/>
      <c r="H8" s="75"/>
      <c r="I8" s="75"/>
      <c r="J8" s="75"/>
      <c r="K8" s="75"/>
      <c r="L8" s="75"/>
      <c r="M8" s="75"/>
      <c r="N8" s="75"/>
      <c r="O8" s="75"/>
      <c r="P8" s="75"/>
      <c r="Q8" s="75"/>
      <c r="R8" s="75"/>
    </row>
    <row r="9" spans="1:48" x14ac:dyDescent="0.25">
      <c r="A9" s="130"/>
      <c r="B9" s="130"/>
      <c r="C9" s="130"/>
      <c r="D9" s="130"/>
      <c r="E9" s="130"/>
      <c r="F9" s="130"/>
      <c r="G9" s="130"/>
      <c r="H9" s="130"/>
      <c r="I9" s="130"/>
      <c r="J9" s="130"/>
      <c r="K9" s="130"/>
      <c r="L9" s="130"/>
      <c r="M9" s="130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75"/>
      <c r="AI9" s="75"/>
      <c r="AJ9" s="75"/>
      <c r="AK9" s="75"/>
      <c r="AL9" s="75"/>
      <c r="AN9" s="139"/>
      <c r="AO9" s="130"/>
      <c r="AP9" s="130"/>
      <c r="AQ9" s="130"/>
      <c r="AR9" s="130"/>
      <c r="AS9" s="130"/>
    </row>
    <row r="10" spans="1:48" x14ac:dyDescent="0.25">
      <c r="A10" s="130"/>
      <c r="B10" s="130"/>
      <c r="C10" s="130"/>
      <c r="D10" s="130"/>
      <c r="E10" s="130"/>
      <c r="F10" s="130"/>
      <c r="G10" s="130"/>
      <c r="H10" s="130"/>
      <c r="I10" s="130"/>
      <c r="J10" s="130"/>
      <c r="K10" s="130"/>
      <c r="L10" s="130"/>
      <c r="M10" s="130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75"/>
      <c r="AI10" s="75"/>
      <c r="AJ10" s="75"/>
      <c r="AK10" s="75"/>
      <c r="AL10" s="75"/>
      <c r="AN10" s="136"/>
      <c r="AO10" s="136"/>
      <c r="AP10" s="136"/>
      <c r="AQ10" s="136"/>
      <c r="AR10" s="136"/>
      <c r="AS10" s="136"/>
    </row>
    <row r="11" spans="1:48" ht="21.75" thickBot="1" x14ac:dyDescent="0.4">
      <c r="A11" s="159" t="s">
        <v>91</v>
      </c>
      <c r="B11" s="8"/>
      <c r="C11" s="8"/>
      <c r="D11" s="8"/>
      <c r="E11" s="8"/>
      <c r="F11" s="8"/>
      <c r="U11" s="159" t="s">
        <v>855</v>
      </c>
      <c r="V11" s="8"/>
      <c r="W11" s="8"/>
      <c r="X11" s="8"/>
      <c r="Y11" s="8"/>
      <c r="Z11" s="8"/>
      <c r="AN11" s="159" t="s">
        <v>991</v>
      </c>
    </row>
    <row r="12" spans="1:48" ht="15.75" thickBot="1" x14ac:dyDescent="0.3">
      <c r="A12" s="16" t="s">
        <v>984</v>
      </c>
      <c r="B12" s="356" t="s">
        <v>14</v>
      </c>
      <c r="C12" s="362"/>
      <c r="D12" s="357"/>
      <c r="E12" s="356" t="s">
        <v>219</v>
      </c>
      <c r="F12" s="362"/>
      <c r="G12" s="357"/>
      <c r="H12" s="356" t="s">
        <v>985</v>
      </c>
      <c r="I12" s="362"/>
      <c r="J12" s="357"/>
      <c r="K12" s="362" t="s">
        <v>217</v>
      </c>
      <c r="L12" s="362"/>
      <c r="M12" s="357"/>
      <c r="U12" s="343" t="s">
        <v>984</v>
      </c>
      <c r="V12" s="343" t="s">
        <v>14</v>
      </c>
      <c r="W12" s="345"/>
      <c r="X12" s="344"/>
      <c r="Y12" s="343" t="s">
        <v>219</v>
      </c>
      <c r="Z12" s="345"/>
      <c r="AA12" s="344"/>
      <c r="AB12" s="343" t="s">
        <v>985</v>
      </c>
      <c r="AC12" s="345"/>
      <c r="AD12" s="344"/>
      <c r="AE12" s="345" t="s">
        <v>217</v>
      </c>
      <c r="AF12" s="345"/>
      <c r="AG12" s="344"/>
      <c r="AN12" s="356" t="s">
        <v>219</v>
      </c>
      <c r="AO12" s="362"/>
      <c r="AP12" s="357"/>
      <c r="AQ12" s="356" t="s">
        <v>985</v>
      </c>
      <c r="AR12" s="362"/>
      <c r="AS12" s="357"/>
      <c r="AT12" s="362" t="s">
        <v>217</v>
      </c>
      <c r="AU12" s="362"/>
      <c r="AV12" s="357"/>
    </row>
    <row r="13" spans="1:48" x14ac:dyDescent="0.25">
      <c r="A13" s="17">
        <v>8</v>
      </c>
      <c r="B13" s="12">
        <v>24000000000</v>
      </c>
      <c r="C13" s="9">
        <v>22600000000</v>
      </c>
      <c r="D13" s="13">
        <v>22480000000</v>
      </c>
      <c r="E13" s="12">
        <v>18200000000</v>
      </c>
      <c r="F13" s="9">
        <v>17200000000</v>
      </c>
      <c r="G13" s="13">
        <v>15900000000</v>
      </c>
      <c r="H13" s="12">
        <v>4760000000</v>
      </c>
      <c r="I13" s="9">
        <v>7860000000</v>
      </c>
      <c r="J13" s="13">
        <v>8740000000</v>
      </c>
      <c r="K13" s="9">
        <v>6020000000</v>
      </c>
      <c r="L13" s="9">
        <v>7560000000</v>
      </c>
      <c r="M13" s="13">
        <v>5220000000</v>
      </c>
      <c r="U13" s="12">
        <v>8</v>
      </c>
      <c r="V13" s="12"/>
      <c r="W13" s="9"/>
      <c r="X13" s="13"/>
      <c r="Y13" s="12">
        <v>10600000000</v>
      </c>
      <c r="Z13" s="9">
        <v>5360000000</v>
      </c>
      <c r="AA13" s="13">
        <v>15400000000</v>
      </c>
      <c r="AB13" s="12">
        <v>5160000000</v>
      </c>
      <c r="AC13" s="9">
        <v>4240000000</v>
      </c>
      <c r="AD13" s="13">
        <v>3660000000</v>
      </c>
      <c r="AE13" s="9">
        <v>1640000000</v>
      </c>
      <c r="AF13" s="9">
        <v>7620000000</v>
      </c>
      <c r="AG13" s="13">
        <v>460000000</v>
      </c>
      <c r="AN13" s="90">
        <v>0.45</v>
      </c>
      <c r="AO13" s="75">
        <v>0.23883495145631067</v>
      </c>
      <c r="AP13" s="91">
        <v>1.5391498881431767</v>
      </c>
      <c r="AQ13" s="90">
        <v>0.70957095709570961</v>
      </c>
      <c r="AR13" s="75">
        <v>0.14696485623003194</v>
      </c>
      <c r="AS13" s="91">
        <v>0.70805369127516782</v>
      </c>
      <c r="AT13" s="75">
        <v>0.21446384039900249</v>
      </c>
      <c r="AU13" s="75">
        <v>0.43003412969283278</v>
      </c>
      <c r="AV13" s="91">
        <v>0.56349206349206349</v>
      </c>
    </row>
    <row r="14" spans="1:48" x14ac:dyDescent="0.25">
      <c r="A14" s="17">
        <v>16</v>
      </c>
      <c r="B14" s="12">
        <v>14200000000</v>
      </c>
      <c r="C14" s="9">
        <v>11900000000</v>
      </c>
      <c r="D14" s="13">
        <v>14100000000</v>
      </c>
      <c r="E14" s="12">
        <v>8120000000</v>
      </c>
      <c r="F14" s="9">
        <v>11600000000</v>
      </c>
      <c r="G14" s="13">
        <v>13600000000</v>
      </c>
      <c r="H14" s="12">
        <v>13200000000</v>
      </c>
      <c r="I14" s="9">
        <v>15200000000</v>
      </c>
      <c r="J14" s="13">
        <v>9600000000</v>
      </c>
      <c r="K14" s="9">
        <v>5460000000</v>
      </c>
      <c r="L14" s="9">
        <v>9940000000</v>
      </c>
      <c r="M14" s="13">
        <v>760000000</v>
      </c>
      <c r="U14" s="12">
        <v>16</v>
      </c>
      <c r="V14" s="12"/>
      <c r="W14" s="9"/>
      <c r="X14" s="13"/>
      <c r="Y14" s="12">
        <v>13400000000</v>
      </c>
      <c r="Z14" s="9">
        <v>10600000000</v>
      </c>
      <c r="AA14" s="13">
        <v>12400000000</v>
      </c>
      <c r="AB14" s="12">
        <v>13600000000</v>
      </c>
      <c r="AC14" s="9">
        <v>17200000000</v>
      </c>
      <c r="AD14" s="13">
        <v>13800000000</v>
      </c>
      <c r="AE14" s="9">
        <v>17000000000</v>
      </c>
      <c r="AF14" s="9">
        <v>18200000000</v>
      </c>
      <c r="AG14" s="13">
        <v>18000000000</v>
      </c>
      <c r="AN14" s="90">
        <v>0.61059190031152644</v>
      </c>
      <c r="AO14" s="75">
        <v>0.43137254901960786</v>
      </c>
      <c r="AP14" s="91">
        <v>1.1885964912280702</v>
      </c>
      <c r="AQ14" s="90">
        <v>1.4243542435424354</v>
      </c>
      <c r="AR14" s="75">
        <v>0.15254237288135594</v>
      </c>
      <c r="AS14" s="91">
        <v>0.1798780487804878</v>
      </c>
      <c r="AT14" s="75">
        <v>5.3608247422680413E-5</v>
      </c>
      <c r="AU14" s="75">
        <v>3.2885906040268454E-5</v>
      </c>
      <c r="AV14" s="91">
        <v>2.3209876543209877E-5</v>
      </c>
    </row>
    <row r="15" spans="1:48" ht="15.75" thickBot="1" x14ac:dyDescent="0.3">
      <c r="A15" s="18">
        <v>24</v>
      </c>
      <c r="B15" s="14">
        <v>12600000000</v>
      </c>
      <c r="C15" s="10">
        <v>8600000000</v>
      </c>
      <c r="D15" s="15">
        <v>34000000000</v>
      </c>
      <c r="E15" s="14">
        <v>6020000000</v>
      </c>
      <c r="F15" s="10">
        <v>6320000000</v>
      </c>
      <c r="G15" s="15">
        <v>6160000000</v>
      </c>
      <c r="H15" s="14">
        <v>24000000000</v>
      </c>
      <c r="I15" s="10">
        <v>5220000000</v>
      </c>
      <c r="J15" s="15">
        <v>24000000000</v>
      </c>
      <c r="K15" s="10">
        <v>106000000</v>
      </c>
      <c r="L15" s="10">
        <v>308000000</v>
      </c>
      <c r="M15" s="15">
        <v>15600000</v>
      </c>
      <c r="U15" s="14">
        <v>24</v>
      </c>
      <c r="V15" s="14"/>
      <c r="W15" s="10"/>
      <c r="X15" s="15"/>
      <c r="Y15" s="14">
        <v>12200000000</v>
      </c>
      <c r="Z15" s="10">
        <v>5760000000</v>
      </c>
      <c r="AA15" s="15">
        <v>8660000000</v>
      </c>
      <c r="AB15" s="14">
        <v>34000000000</v>
      </c>
      <c r="AC15" s="10">
        <v>6320000000</v>
      </c>
      <c r="AD15" s="15">
        <v>32000000000</v>
      </c>
      <c r="AE15" s="10">
        <v>40000000000</v>
      </c>
      <c r="AF15" s="10">
        <v>34800000000</v>
      </c>
      <c r="AG15" s="15">
        <v>30400000000</v>
      </c>
      <c r="AN15" s="90">
        <v>0.65806451612903227</v>
      </c>
      <c r="AO15" s="75">
        <v>0.63991769547325106</v>
      </c>
      <c r="AP15" s="91">
        <v>1.6580310880829014</v>
      </c>
      <c r="AQ15" s="90">
        <v>0.36867469879518072</v>
      </c>
      <c r="AR15" s="75">
        <v>0.73369565217391308</v>
      </c>
      <c r="AS15" s="91">
        <v>0.94038461538461537</v>
      </c>
      <c r="AT15" s="114">
        <v>4.2098765432098762E-5</v>
      </c>
      <c r="AU15" s="114">
        <v>1.0142857142857143E-5</v>
      </c>
      <c r="AV15" s="92">
        <v>1.0232558139534884E-5</v>
      </c>
    </row>
    <row r="16" spans="1:48" x14ac:dyDescent="0.25">
      <c r="A16" s="29"/>
      <c r="B16" s="8"/>
      <c r="C16" s="8"/>
      <c r="D16" s="8"/>
      <c r="E16" s="8"/>
      <c r="F16" s="8"/>
      <c r="U16" s="346"/>
      <c r="V16" s="9"/>
      <c r="W16" s="9"/>
      <c r="X16" s="9"/>
      <c r="Y16" s="9"/>
      <c r="Z16" s="9"/>
      <c r="AA16" s="346"/>
      <c r="AB16" s="9"/>
      <c r="AC16" s="9"/>
      <c r="AD16" s="9"/>
      <c r="AE16" s="9"/>
      <c r="AF16" s="9"/>
      <c r="AG16" s="346"/>
      <c r="AH16" s="9"/>
      <c r="AI16" s="9"/>
      <c r="AJ16" s="9"/>
      <c r="AK16" s="9"/>
      <c r="AL16" s="9"/>
      <c r="AM16" s="75"/>
      <c r="AN16" s="75"/>
      <c r="AO16" s="75"/>
      <c r="AP16" s="75"/>
      <c r="AQ16" s="75"/>
      <c r="AR16" s="75"/>
      <c r="AS16" s="75"/>
    </row>
    <row r="17" spans="1:48" x14ac:dyDescent="0.25">
      <c r="A17" s="126"/>
      <c r="B17" s="9"/>
      <c r="C17" s="9"/>
      <c r="D17" s="9"/>
      <c r="E17" s="9"/>
      <c r="F17" s="9"/>
      <c r="G17" s="126"/>
      <c r="H17" s="9"/>
      <c r="I17" s="9"/>
      <c r="J17" s="9"/>
      <c r="K17" s="9"/>
      <c r="L17" s="9"/>
      <c r="M17" s="126"/>
      <c r="N17" s="9"/>
      <c r="O17" s="9"/>
      <c r="P17" s="9"/>
      <c r="Q17" s="9"/>
      <c r="R17" s="9"/>
      <c r="Y17" s="29"/>
      <c r="Z17" s="8"/>
      <c r="AA17" s="8"/>
      <c r="AB17" s="8"/>
      <c r="AC17" s="8"/>
      <c r="AD17" s="8"/>
    </row>
    <row r="18" spans="1:48" ht="21.75" thickBot="1" x14ac:dyDescent="0.4">
      <c r="A18" s="159" t="s">
        <v>989</v>
      </c>
      <c r="B18" s="8"/>
      <c r="C18" s="8"/>
      <c r="D18" s="8"/>
      <c r="E18" s="8"/>
      <c r="F18" s="8"/>
      <c r="U18" s="159" t="s">
        <v>990</v>
      </c>
      <c r="Z18" s="29"/>
      <c r="AA18" s="8"/>
      <c r="AB18" s="8"/>
      <c r="AC18" s="8"/>
      <c r="AD18" s="8"/>
      <c r="AE18" s="8"/>
      <c r="AN18" s="159" t="s">
        <v>992</v>
      </c>
    </row>
    <row r="19" spans="1:48" ht="15.75" thickBot="1" x14ac:dyDescent="0.3">
      <c r="A19" s="117" t="s">
        <v>984</v>
      </c>
      <c r="B19" s="117" t="s">
        <v>14</v>
      </c>
      <c r="C19" s="118"/>
      <c r="D19" s="119"/>
      <c r="E19" s="117" t="s">
        <v>219</v>
      </c>
      <c r="F19" s="118"/>
      <c r="G19" s="119"/>
      <c r="H19" s="118" t="s">
        <v>985</v>
      </c>
      <c r="I19" s="118"/>
      <c r="J19" s="119"/>
      <c r="K19" s="118" t="s">
        <v>217</v>
      </c>
      <c r="L19" s="118"/>
      <c r="M19" s="119"/>
      <c r="U19" s="343" t="s">
        <v>984</v>
      </c>
      <c r="V19" s="356" t="s">
        <v>14</v>
      </c>
      <c r="W19" s="362"/>
      <c r="X19" s="357"/>
      <c r="Y19" s="356" t="s">
        <v>219</v>
      </c>
      <c r="Z19" s="362"/>
      <c r="AA19" s="357"/>
      <c r="AB19" s="356" t="s">
        <v>985</v>
      </c>
      <c r="AC19" s="362"/>
      <c r="AD19" s="357"/>
      <c r="AE19" s="362" t="s">
        <v>217</v>
      </c>
      <c r="AF19" s="362"/>
      <c r="AG19" s="357"/>
      <c r="AN19" s="356" t="s">
        <v>219</v>
      </c>
      <c r="AO19" s="362"/>
      <c r="AP19" s="357"/>
      <c r="AQ19" s="356" t="s">
        <v>985</v>
      </c>
      <c r="AR19" s="362"/>
      <c r="AS19" s="357"/>
      <c r="AT19" s="362" t="s">
        <v>217</v>
      </c>
      <c r="AU19" s="362"/>
      <c r="AV19" s="357"/>
    </row>
    <row r="20" spans="1:48" x14ac:dyDescent="0.25">
      <c r="A20" s="12">
        <v>8</v>
      </c>
      <c r="B20" s="12">
        <v>2720000000</v>
      </c>
      <c r="C20" s="9">
        <v>6360000000</v>
      </c>
      <c r="D20" s="13">
        <v>5120000000</v>
      </c>
      <c r="E20" s="12">
        <v>4640000000</v>
      </c>
      <c r="F20" s="9">
        <v>3940000000</v>
      </c>
      <c r="G20" s="13">
        <v>4220000000</v>
      </c>
      <c r="H20" s="9">
        <v>5360000000</v>
      </c>
      <c r="I20" s="9">
        <v>3520000000</v>
      </c>
      <c r="J20" s="13">
        <v>8440000000</v>
      </c>
      <c r="K20" s="9">
        <v>8820000000</v>
      </c>
      <c r="L20" s="9">
        <v>3760000000</v>
      </c>
      <c r="M20" s="13">
        <v>6860000000</v>
      </c>
      <c r="U20" s="12">
        <v>8</v>
      </c>
      <c r="V20" s="12"/>
      <c r="W20" s="9"/>
      <c r="X20" s="13"/>
      <c r="Y20" s="12">
        <v>460000000</v>
      </c>
      <c r="Z20" s="9">
        <v>400000000</v>
      </c>
      <c r="AA20" s="13">
        <v>376000000</v>
      </c>
      <c r="AB20" s="12">
        <v>2420000000</v>
      </c>
      <c r="AC20" s="9">
        <v>1560000000</v>
      </c>
      <c r="AD20" s="13">
        <v>6420000000</v>
      </c>
      <c r="AE20" s="9">
        <v>3220000000</v>
      </c>
      <c r="AF20" s="9">
        <v>1320000000</v>
      </c>
      <c r="AG20" s="13">
        <v>4820000000</v>
      </c>
      <c r="AN20" s="90">
        <v>10.086956521739131</v>
      </c>
      <c r="AO20" s="75">
        <v>9.85</v>
      </c>
      <c r="AP20" s="91">
        <v>11.223404255319149</v>
      </c>
      <c r="AQ20" s="90">
        <v>2.2148760330578514</v>
      </c>
      <c r="AR20" s="75">
        <v>2.2564102564102564</v>
      </c>
      <c r="AS20" s="91">
        <v>1.3146417445482865</v>
      </c>
      <c r="AT20" s="75">
        <v>2.7391304347826089</v>
      </c>
      <c r="AU20" s="75">
        <v>2.8484848484848486</v>
      </c>
      <c r="AV20" s="91">
        <v>1.4232365145228216</v>
      </c>
    </row>
    <row r="21" spans="1:48" x14ac:dyDescent="0.25">
      <c r="A21" s="12">
        <v>16</v>
      </c>
      <c r="B21" s="12">
        <v>4660000000</v>
      </c>
      <c r="C21" s="9">
        <v>5160000000</v>
      </c>
      <c r="D21" s="13">
        <v>5860000000</v>
      </c>
      <c r="E21" s="12">
        <v>7960000000</v>
      </c>
      <c r="F21" s="9">
        <v>6320000000</v>
      </c>
      <c r="G21" s="13">
        <v>8420000000</v>
      </c>
      <c r="H21" s="9">
        <v>8800000000</v>
      </c>
      <c r="I21" s="9">
        <v>3820000000</v>
      </c>
      <c r="J21" s="13">
        <v>5980000000</v>
      </c>
      <c r="K21" s="9">
        <v>2620000000</v>
      </c>
      <c r="L21" s="9">
        <v>1840000000</v>
      </c>
      <c r="M21" s="13">
        <v>2520000000</v>
      </c>
      <c r="U21" s="12">
        <v>16</v>
      </c>
      <c r="V21" s="12"/>
      <c r="W21" s="9"/>
      <c r="X21" s="13"/>
      <c r="Y21" s="12">
        <v>582000</v>
      </c>
      <c r="Z21" s="9">
        <v>232000</v>
      </c>
      <c r="AA21" s="13">
        <v>214000</v>
      </c>
      <c r="AB21" s="12">
        <v>4920000000</v>
      </c>
      <c r="AC21" s="9">
        <v>4300000000</v>
      </c>
      <c r="AD21" s="13">
        <v>5360000000</v>
      </c>
      <c r="AE21" s="9">
        <v>9960000000</v>
      </c>
      <c r="AF21" s="9">
        <v>17000000000</v>
      </c>
      <c r="AG21" s="13">
        <v>17000000000</v>
      </c>
      <c r="AN21" s="90">
        <v>13676.975945017182</v>
      </c>
      <c r="AO21" s="75">
        <v>27241.379310344826</v>
      </c>
      <c r="AP21" s="91">
        <v>39345.794392523363</v>
      </c>
      <c r="AQ21" s="90">
        <v>1.7886178861788617</v>
      </c>
      <c r="AR21" s="75">
        <v>0.88837209302325582</v>
      </c>
      <c r="AS21" s="91">
        <v>1.1156716417910448</v>
      </c>
      <c r="AT21" s="75">
        <v>0.26305220883534136</v>
      </c>
      <c r="AU21" s="75">
        <v>0.10823529411764705</v>
      </c>
      <c r="AV21" s="91">
        <v>0.14823529411764705</v>
      </c>
    </row>
    <row r="22" spans="1:48" ht="15.75" thickBot="1" x14ac:dyDescent="0.3">
      <c r="A22" s="14">
        <v>24</v>
      </c>
      <c r="B22" s="14">
        <v>13600000000</v>
      </c>
      <c r="C22" s="10">
        <v>11000000000</v>
      </c>
      <c r="D22" s="15">
        <v>13200000000</v>
      </c>
      <c r="E22" s="14">
        <v>12000000000</v>
      </c>
      <c r="F22" s="10">
        <v>5820000000</v>
      </c>
      <c r="G22" s="15">
        <v>11600000000</v>
      </c>
      <c r="H22" s="10">
        <v>6160000000</v>
      </c>
      <c r="I22" s="10">
        <v>9020000000</v>
      </c>
      <c r="J22" s="15">
        <v>11400000000</v>
      </c>
      <c r="K22" s="10">
        <v>17200000</v>
      </c>
      <c r="L22" s="10">
        <v>586000000</v>
      </c>
      <c r="M22" s="15">
        <v>332000000</v>
      </c>
      <c r="U22" s="14">
        <v>24</v>
      </c>
      <c r="V22" s="14"/>
      <c r="W22" s="10"/>
      <c r="X22" s="15"/>
      <c r="Y22" s="14">
        <v>6160000000</v>
      </c>
      <c r="Z22" s="10">
        <v>5720000000</v>
      </c>
      <c r="AA22" s="15">
        <v>6520000000</v>
      </c>
      <c r="AB22" s="14">
        <v>6600000000</v>
      </c>
      <c r="AC22" s="10">
        <v>4560000000</v>
      </c>
      <c r="AD22" s="15">
        <v>18200000000</v>
      </c>
      <c r="AE22" s="10">
        <v>11000000000</v>
      </c>
      <c r="AF22" s="10">
        <v>27200000000</v>
      </c>
      <c r="AG22" s="15">
        <v>11600000000</v>
      </c>
      <c r="AN22" s="93">
        <v>1.948051948051948</v>
      </c>
      <c r="AO22" s="114">
        <v>1.0174825174825175</v>
      </c>
      <c r="AP22" s="92">
        <v>1.7791411042944785</v>
      </c>
      <c r="AQ22" s="93">
        <v>0.93333333333333335</v>
      </c>
      <c r="AR22" s="114">
        <v>1.9780701754385965</v>
      </c>
      <c r="AS22" s="92">
        <v>0.62637362637362637</v>
      </c>
      <c r="AT22" s="114">
        <v>1.5636363636363636E-3</v>
      </c>
      <c r="AU22" s="114">
        <v>2.1544117647058825E-2</v>
      </c>
      <c r="AV22" s="92">
        <v>2.8620689655172414E-2</v>
      </c>
    </row>
    <row r="23" spans="1:48" x14ac:dyDescent="0.25">
      <c r="A23" s="29"/>
      <c r="B23" s="8"/>
      <c r="C23" s="8"/>
      <c r="D23" s="8"/>
      <c r="E23" s="8"/>
      <c r="F23" s="8"/>
      <c r="U23" s="346"/>
      <c r="V23" s="9"/>
      <c r="W23" s="9"/>
      <c r="X23" s="9"/>
      <c r="Y23" s="9"/>
      <c r="Z23" s="9"/>
      <c r="AA23" s="346"/>
      <c r="AB23" s="9"/>
      <c r="AC23" s="9"/>
      <c r="AD23" s="9"/>
      <c r="AE23" s="9"/>
      <c r="AF23" s="9"/>
      <c r="AG23" s="346"/>
      <c r="AH23" s="9"/>
      <c r="AI23" s="9"/>
      <c r="AJ23" s="9"/>
      <c r="AK23" s="9"/>
      <c r="AL23" s="9"/>
    </row>
    <row r="24" spans="1:48" x14ac:dyDescent="0.25">
      <c r="A24" s="346"/>
      <c r="B24" s="9"/>
      <c r="C24" s="9"/>
      <c r="D24" s="9"/>
      <c r="E24" s="9"/>
      <c r="F24" s="9"/>
      <c r="G24" s="346"/>
      <c r="H24" s="9"/>
      <c r="I24" s="9"/>
      <c r="J24" s="9"/>
      <c r="K24" s="9"/>
      <c r="L24" s="9"/>
      <c r="M24" s="346"/>
      <c r="N24" s="9"/>
      <c r="O24" s="9"/>
      <c r="P24" s="9"/>
      <c r="Q24" s="9"/>
      <c r="R24" s="9"/>
      <c r="U24" s="346"/>
      <c r="V24" s="9"/>
      <c r="W24" s="9"/>
      <c r="X24" s="9"/>
      <c r="Y24" s="9"/>
      <c r="Z24" s="9"/>
      <c r="AA24" s="346"/>
      <c r="AB24" s="9"/>
      <c r="AC24" s="9"/>
      <c r="AD24" s="9"/>
      <c r="AE24" s="9"/>
      <c r="AF24" s="9"/>
      <c r="AG24" s="346"/>
      <c r="AH24" s="75"/>
      <c r="AI24" s="75"/>
      <c r="AJ24" s="75"/>
      <c r="AK24" s="75"/>
      <c r="AL24" s="75"/>
      <c r="AN24" s="346"/>
      <c r="AO24" s="9"/>
      <c r="AP24" s="9"/>
      <c r="AQ24" s="9"/>
      <c r="AR24" s="9"/>
      <c r="AS24" s="9"/>
    </row>
    <row r="25" spans="1:48" x14ac:dyDescent="0.25">
      <c r="N25" s="29"/>
      <c r="O25" s="8"/>
      <c r="P25" s="8"/>
      <c r="Q25" s="8"/>
      <c r="R25" s="8"/>
      <c r="S25" s="8"/>
      <c r="AN25" s="346"/>
      <c r="AO25" s="9"/>
      <c r="AP25" s="9"/>
      <c r="AQ25" s="9"/>
      <c r="AR25" s="9"/>
      <c r="AS25" s="9"/>
    </row>
    <row r="26" spans="1:48" ht="21.75" thickBot="1" x14ac:dyDescent="0.4">
      <c r="A26" s="159" t="s">
        <v>993</v>
      </c>
      <c r="B26" s="161"/>
      <c r="C26" s="161"/>
      <c r="D26" s="112"/>
      <c r="E26" s="112"/>
      <c r="F26" s="112"/>
      <c r="O26" s="159" t="s">
        <v>994</v>
      </c>
      <c r="Z26" s="112"/>
      <c r="AA26" s="112"/>
      <c r="AN26" s="346"/>
      <c r="AO26" s="9"/>
      <c r="AP26" s="9"/>
      <c r="AQ26" s="9"/>
      <c r="AR26" s="9"/>
      <c r="AS26" s="9"/>
    </row>
    <row r="27" spans="1:48" ht="15.75" thickBot="1" x14ac:dyDescent="0.3">
      <c r="A27" s="104" t="s">
        <v>986</v>
      </c>
      <c r="B27" s="356" t="s">
        <v>14</v>
      </c>
      <c r="C27" s="362"/>
      <c r="D27" s="357"/>
      <c r="E27" s="356" t="s">
        <v>219</v>
      </c>
      <c r="F27" s="362"/>
      <c r="G27" s="357"/>
      <c r="H27" s="356" t="s">
        <v>985</v>
      </c>
      <c r="I27" s="362"/>
      <c r="J27" s="357"/>
      <c r="K27" s="356" t="s">
        <v>217</v>
      </c>
      <c r="L27" s="362"/>
      <c r="M27" s="357"/>
      <c r="O27" s="104" t="s">
        <v>986</v>
      </c>
      <c r="P27" s="356" t="s">
        <v>14</v>
      </c>
      <c r="Q27" s="362"/>
      <c r="R27" s="357"/>
      <c r="S27" s="356" t="s">
        <v>219</v>
      </c>
      <c r="T27" s="362"/>
      <c r="U27" s="357"/>
      <c r="V27" s="356" t="s">
        <v>985</v>
      </c>
      <c r="W27" s="362"/>
      <c r="X27" s="357"/>
      <c r="Y27" s="356" t="s">
        <v>217</v>
      </c>
      <c r="Z27" s="362"/>
      <c r="AA27" s="357"/>
      <c r="AN27" s="346"/>
      <c r="AO27" s="9"/>
      <c r="AP27" s="9"/>
      <c r="AQ27" s="9"/>
      <c r="AR27" s="9"/>
      <c r="AS27" s="9"/>
    </row>
    <row r="28" spans="1:48" x14ac:dyDescent="0.25">
      <c r="A28" s="12">
        <v>100</v>
      </c>
      <c r="B28" s="12">
        <v>29200000000</v>
      </c>
      <c r="C28" s="9">
        <v>40000000000</v>
      </c>
      <c r="D28" s="13">
        <v>11400000000</v>
      </c>
      <c r="E28" s="12">
        <v>17400000000</v>
      </c>
      <c r="F28" s="9">
        <v>5160000000</v>
      </c>
      <c r="G28" s="13">
        <v>40000000000</v>
      </c>
      <c r="H28" s="12">
        <v>12800000000</v>
      </c>
      <c r="I28" s="9">
        <v>7260000000</v>
      </c>
      <c r="J28" s="13">
        <v>14100000000</v>
      </c>
      <c r="K28" s="9">
        <v>92000</v>
      </c>
      <c r="L28" s="9">
        <v>1360000</v>
      </c>
      <c r="M28" s="13">
        <v>92000000</v>
      </c>
      <c r="O28" s="23">
        <v>100</v>
      </c>
      <c r="P28" s="23">
        <v>5520000000</v>
      </c>
      <c r="Q28" s="83">
        <v>6320000000</v>
      </c>
      <c r="R28" s="83">
        <v>8960000000</v>
      </c>
      <c r="S28" s="23">
        <v>312000</v>
      </c>
      <c r="T28" s="83">
        <v>196000</v>
      </c>
      <c r="U28" s="82">
        <v>188000</v>
      </c>
      <c r="V28" s="83">
        <v>7720000000</v>
      </c>
      <c r="W28" s="83">
        <v>720000000</v>
      </c>
      <c r="X28" s="82">
        <v>1180000000</v>
      </c>
      <c r="Y28" s="83">
        <v>3920000000</v>
      </c>
      <c r="Z28" s="83">
        <v>1320000000</v>
      </c>
      <c r="AA28" s="82">
        <v>5420000000</v>
      </c>
      <c r="AN28" s="346"/>
      <c r="AO28" s="9"/>
      <c r="AP28" s="9"/>
      <c r="AQ28" s="9"/>
      <c r="AR28" s="9"/>
      <c r="AS28" s="9"/>
    </row>
    <row r="29" spans="1:48" x14ac:dyDescent="0.25">
      <c r="A29" s="12">
        <v>1000</v>
      </c>
      <c r="B29" s="12">
        <v>10700000000</v>
      </c>
      <c r="C29" s="9">
        <v>4000000000</v>
      </c>
      <c r="D29" s="13">
        <v>17600000000</v>
      </c>
      <c r="E29" s="12">
        <v>7240000000</v>
      </c>
      <c r="F29" s="9">
        <v>13200000000</v>
      </c>
      <c r="G29" s="13">
        <v>18400000000</v>
      </c>
      <c r="H29" s="12">
        <v>10500000000</v>
      </c>
      <c r="I29" s="9">
        <v>11900000000</v>
      </c>
      <c r="J29" s="13">
        <v>15900000000</v>
      </c>
      <c r="K29" s="9">
        <v>192000</v>
      </c>
      <c r="L29" s="9">
        <v>21600000</v>
      </c>
      <c r="M29" s="13">
        <v>5200000</v>
      </c>
      <c r="O29" s="12">
        <v>1000</v>
      </c>
      <c r="P29" s="12">
        <v>400000000</v>
      </c>
      <c r="Q29" s="9">
        <v>17600000000</v>
      </c>
      <c r="R29" s="9">
        <v>8540000000</v>
      </c>
      <c r="S29" s="12">
        <v>40000000000</v>
      </c>
      <c r="T29" s="9">
        <v>80000000000</v>
      </c>
      <c r="U29" s="13">
        <v>13140000000</v>
      </c>
      <c r="V29" s="9">
        <v>3640000000</v>
      </c>
      <c r="W29" s="9">
        <v>620000000</v>
      </c>
      <c r="X29" s="13">
        <v>680000000</v>
      </c>
      <c r="Y29" s="9">
        <v>5600000</v>
      </c>
      <c r="Z29" s="9">
        <v>9200000</v>
      </c>
      <c r="AA29" s="13">
        <v>92000000</v>
      </c>
      <c r="AN29" s="346"/>
      <c r="AO29" s="9"/>
      <c r="AP29" s="9"/>
      <c r="AQ29" s="9"/>
      <c r="AR29" s="9"/>
      <c r="AS29" s="9"/>
    </row>
    <row r="30" spans="1:48" x14ac:dyDescent="0.25">
      <c r="A30" s="12">
        <v>10000</v>
      </c>
      <c r="B30" s="12">
        <v>14100000000</v>
      </c>
      <c r="C30" s="9">
        <v>15200000000</v>
      </c>
      <c r="D30" s="13">
        <v>17600000000</v>
      </c>
      <c r="E30" s="12">
        <v>40000000000</v>
      </c>
      <c r="F30" s="9">
        <v>32400000000</v>
      </c>
      <c r="G30" s="13">
        <v>34400000000</v>
      </c>
      <c r="H30" s="12">
        <v>5260000000</v>
      </c>
      <c r="I30" s="9">
        <v>4420000000</v>
      </c>
      <c r="J30" s="13">
        <v>5860000000</v>
      </c>
      <c r="K30" s="9">
        <v>15200</v>
      </c>
      <c r="L30" s="9">
        <v>252000</v>
      </c>
      <c r="M30" s="13">
        <v>344000</v>
      </c>
      <c r="O30" s="12">
        <v>10000</v>
      </c>
      <c r="P30" s="12">
        <v>18000000000</v>
      </c>
      <c r="Q30" s="9">
        <v>10600000000</v>
      </c>
      <c r="R30" s="9">
        <v>21200000000</v>
      </c>
      <c r="S30" s="12">
        <v>80000000000</v>
      </c>
      <c r="T30" s="9">
        <v>80000000000</v>
      </c>
      <c r="U30" s="13">
        <v>80000000000</v>
      </c>
      <c r="V30" s="9">
        <v>2060000000</v>
      </c>
      <c r="W30" s="9">
        <v>1640000000</v>
      </c>
      <c r="X30" s="13">
        <v>1960000000</v>
      </c>
      <c r="Y30" s="9">
        <v>576000</v>
      </c>
      <c r="Z30" s="9">
        <v>112000</v>
      </c>
      <c r="AA30" s="13">
        <v>35200</v>
      </c>
      <c r="AN30" s="75"/>
      <c r="AO30" s="75"/>
      <c r="AP30" s="75"/>
      <c r="AQ30" s="75"/>
      <c r="AR30" s="75"/>
      <c r="AS30" s="75"/>
    </row>
    <row r="31" spans="1:48" x14ac:dyDescent="0.25">
      <c r="A31" s="12">
        <v>100000</v>
      </c>
      <c r="B31" s="12">
        <v>40000000000</v>
      </c>
      <c r="C31" s="9">
        <v>40000000000</v>
      </c>
      <c r="D31" s="13">
        <v>23200000000</v>
      </c>
      <c r="E31" s="12">
        <v>17700000000</v>
      </c>
      <c r="F31" s="9">
        <v>17000000000</v>
      </c>
      <c r="G31" s="13">
        <v>16300000000</v>
      </c>
      <c r="H31" s="12">
        <v>8660000000</v>
      </c>
      <c r="I31" s="9">
        <v>9720000000</v>
      </c>
      <c r="J31" s="13">
        <v>12200000000</v>
      </c>
      <c r="K31" s="9">
        <v>72000</v>
      </c>
      <c r="L31" s="9">
        <v>7200</v>
      </c>
      <c r="M31" s="13">
        <v>5600</v>
      </c>
      <c r="O31" s="12">
        <v>100000</v>
      </c>
      <c r="P31" s="12">
        <v>16600000000</v>
      </c>
      <c r="Q31" s="9">
        <v>9200000000</v>
      </c>
      <c r="R31" s="9">
        <v>12220000000</v>
      </c>
      <c r="S31" s="12">
        <v>6000000000</v>
      </c>
      <c r="T31" s="9">
        <v>80000000000</v>
      </c>
      <c r="U31" s="13">
        <v>6460000000</v>
      </c>
      <c r="V31" s="9">
        <v>640000000</v>
      </c>
      <c r="W31" s="9">
        <v>1660000000</v>
      </c>
      <c r="X31" s="13">
        <v>1960000000</v>
      </c>
      <c r="Y31" s="9">
        <v>1360000</v>
      </c>
      <c r="Z31" s="9">
        <v>1320</v>
      </c>
      <c r="AA31" s="13">
        <v>160</v>
      </c>
      <c r="AN31" s="75"/>
      <c r="AO31" s="75"/>
      <c r="AP31" s="75"/>
      <c r="AQ31" s="75"/>
      <c r="AR31" s="75"/>
      <c r="AS31" s="75"/>
    </row>
    <row r="32" spans="1:48" x14ac:dyDescent="0.25">
      <c r="A32" s="12">
        <v>1000000</v>
      </c>
      <c r="B32" s="12">
        <v>80000000000</v>
      </c>
      <c r="C32" s="9">
        <v>80000000000</v>
      </c>
      <c r="D32" s="13">
        <v>200000000000</v>
      </c>
      <c r="E32" s="12">
        <v>80000000000</v>
      </c>
      <c r="F32" s="9">
        <v>60000000000</v>
      </c>
      <c r="G32" s="13">
        <v>40000000000</v>
      </c>
      <c r="H32" s="12">
        <v>4820000000</v>
      </c>
      <c r="I32" s="9">
        <v>14200000000</v>
      </c>
      <c r="J32" s="13">
        <v>13200000000</v>
      </c>
      <c r="K32" s="9">
        <v>4800</v>
      </c>
      <c r="L32" s="9">
        <v>220</v>
      </c>
      <c r="M32" s="13">
        <v>920</v>
      </c>
      <c r="O32" s="12">
        <v>1000000</v>
      </c>
      <c r="P32" s="12">
        <v>3860000000</v>
      </c>
      <c r="Q32" s="9">
        <v>12120000000</v>
      </c>
      <c r="R32" s="9">
        <v>2240000000</v>
      </c>
      <c r="S32" s="12">
        <v>9820000000</v>
      </c>
      <c r="T32" s="9">
        <v>11800000000</v>
      </c>
      <c r="U32" s="13">
        <v>17360000000</v>
      </c>
      <c r="V32" s="9">
        <v>3860000000</v>
      </c>
      <c r="W32" s="9">
        <v>2660000000</v>
      </c>
      <c r="X32" s="13">
        <v>2160000000</v>
      </c>
      <c r="Y32" s="9">
        <v>40</v>
      </c>
      <c r="Z32" s="9">
        <v>260</v>
      </c>
      <c r="AA32" s="13">
        <v>1360</v>
      </c>
    </row>
    <row r="33" spans="1:42" x14ac:dyDescent="0.25">
      <c r="A33" s="12">
        <v>10000000</v>
      </c>
      <c r="B33" s="12">
        <v>80000000000</v>
      </c>
      <c r="C33" s="9">
        <v>100000000000</v>
      </c>
      <c r="D33" s="13">
        <v>120000000000</v>
      </c>
      <c r="E33" s="12">
        <v>80000000000</v>
      </c>
      <c r="F33" s="9">
        <v>100000000000</v>
      </c>
      <c r="G33" s="13">
        <v>60000000000</v>
      </c>
      <c r="H33" s="12">
        <v>40000000000</v>
      </c>
      <c r="I33" s="9">
        <v>40000000000</v>
      </c>
      <c r="J33" s="13">
        <v>8860000000</v>
      </c>
      <c r="K33" s="9">
        <v>2360</v>
      </c>
      <c r="L33" s="9">
        <v>80</v>
      </c>
      <c r="M33" s="13">
        <v>1560</v>
      </c>
      <c r="O33" s="12">
        <v>10000000</v>
      </c>
      <c r="P33" s="12">
        <v>6520000000</v>
      </c>
      <c r="Q33" s="9">
        <v>3260000000</v>
      </c>
      <c r="R33" s="9">
        <v>12460000000</v>
      </c>
      <c r="S33" s="12">
        <v>26400000000</v>
      </c>
      <c r="T33" s="9">
        <v>3040000000</v>
      </c>
      <c r="U33" s="13">
        <v>2520000000</v>
      </c>
      <c r="V33" s="9">
        <v>2460000000</v>
      </c>
      <c r="W33" s="9">
        <v>2320000000</v>
      </c>
      <c r="X33" s="13">
        <v>1360000000</v>
      </c>
      <c r="Y33" s="9">
        <v>80</v>
      </c>
      <c r="Z33" s="9">
        <v>9200</v>
      </c>
      <c r="AA33" s="13">
        <v>1040</v>
      </c>
    </row>
    <row r="34" spans="1:42" x14ac:dyDescent="0.25">
      <c r="A34" s="12">
        <v>100000000</v>
      </c>
      <c r="B34" s="12">
        <v>40000000000</v>
      </c>
      <c r="C34" s="9">
        <v>60000000000</v>
      </c>
      <c r="D34" s="13">
        <v>80000000000</v>
      </c>
      <c r="E34" s="12">
        <v>100000000000</v>
      </c>
      <c r="F34" s="9">
        <v>112000000000</v>
      </c>
      <c r="G34" s="13">
        <v>120000000000</v>
      </c>
      <c r="H34" s="12">
        <v>12500000000</v>
      </c>
      <c r="I34" s="9">
        <v>13300000000</v>
      </c>
      <c r="J34" s="13">
        <v>11100000000</v>
      </c>
      <c r="K34" s="9">
        <v>80</v>
      </c>
      <c r="L34" s="9">
        <v>160</v>
      </c>
      <c r="M34" s="13">
        <v>160</v>
      </c>
      <c r="O34" s="12">
        <v>100000000</v>
      </c>
      <c r="P34" s="12">
        <v>3860000000</v>
      </c>
      <c r="Q34" s="9">
        <v>26800000000</v>
      </c>
      <c r="R34" s="9">
        <v>28800000000</v>
      </c>
      <c r="S34" s="12">
        <v>2280000000</v>
      </c>
      <c r="T34" s="9">
        <v>1840000000</v>
      </c>
      <c r="U34" s="13">
        <v>1760000000</v>
      </c>
      <c r="V34" s="9">
        <v>640000000</v>
      </c>
      <c r="W34" s="9">
        <v>420000000</v>
      </c>
      <c r="X34" s="13">
        <v>440000000</v>
      </c>
      <c r="Y34" s="9">
        <v>19600</v>
      </c>
      <c r="Z34" s="9">
        <v>460</v>
      </c>
      <c r="AA34" s="13">
        <v>1120</v>
      </c>
    </row>
    <row r="35" spans="1:42" ht="15.75" thickBot="1" x14ac:dyDescent="0.3">
      <c r="A35" s="14">
        <v>1000000000</v>
      </c>
      <c r="B35" s="14">
        <v>40000000000</v>
      </c>
      <c r="C35" s="10">
        <v>80000000000</v>
      </c>
      <c r="D35" s="15">
        <v>100000000000</v>
      </c>
      <c r="E35" s="14">
        <v>120000000000</v>
      </c>
      <c r="F35" s="10">
        <v>140000000000</v>
      </c>
      <c r="G35" s="15">
        <v>60000000000</v>
      </c>
      <c r="H35" s="14">
        <v>18000000000</v>
      </c>
      <c r="I35" s="10">
        <v>15100000000</v>
      </c>
      <c r="J35" s="15">
        <v>11100000000</v>
      </c>
      <c r="K35" s="10">
        <v>40</v>
      </c>
      <c r="L35" s="10">
        <v>40</v>
      </c>
      <c r="M35" s="15">
        <v>120</v>
      </c>
      <c r="O35" s="14">
        <v>1000000000</v>
      </c>
      <c r="P35" s="14">
        <v>40000000000</v>
      </c>
      <c r="Q35" s="10">
        <v>17200000000</v>
      </c>
      <c r="R35" s="10">
        <v>37200000000</v>
      </c>
      <c r="S35" s="14">
        <v>2460000000</v>
      </c>
      <c r="T35" s="10">
        <v>8080000000</v>
      </c>
      <c r="U35" s="15">
        <v>10820000000</v>
      </c>
      <c r="V35" s="10">
        <v>760000000</v>
      </c>
      <c r="W35" s="10">
        <v>520000000</v>
      </c>
      <c r="X35" s="15">
        <v>840000000</v>
      </c>
      <c r="Y35" s="10">
        <v>40</v>
      </c>
      <c r="Z35" s="10">
        <v>40</v>
      </c>
      <c r="AA35" s="15">
        <v>40</v>
      </c>
    </row>
    <row r="38" spans="1:42" x14ac:dyDescent="0.25">
      <c r="AN38" s="405"/>
      <c r="AO38" s="405"/>
      <c r="AP38" s="405"/>
    </row>
    <row r="39" spans="1:42" ht="21.75" thickBot="1" x14ac:dyDescent="0.4">
      <c r="A39" s="159" t="s">
        <v>995</v>
      </c>
      <c r="B39" s="161"/>
      <c r="C39" s="161"/>
      <c r="O39" s="159" t="s">
        <v>996</v>
      </c>
      <c r="AN39" s="112"/>
      <c r="AO39" s="112"/>
    </row>
    <row r="40" spans="1:42" ht="19.5" thickBot="1" x14ac:dyDescent="0.35">
      <c r="A40" s="104" t="s">
        <v>986</v>
      </c>
      <c r="B40" s="356" t="s">
        <v>14</v>
      </c>
      <c r="C40" s="362"/>
      <c r="D40" s="357"/>
      <c r="E40" s="356" t="s">
        <v>219</v>
      </c>
      <c r="F40" s="362"/>
      <c r="G40" s="357"/>
      <c r="H40" s="356" t="s">
        <v>985</v>
      </c>
      <c r="I40" s="362"/>
      <c r="J40" s="357"/>
      <c r="K40" s="356" t="s">
        <v>217</v>
      </c>
      <c r="L40" s="362"/>
      <c r="M40" s="357"/>
      <c r="O40" s="104" t="s">
        <v>986</v>
      </c>
      <c r="P40" s="356" t="s">
        <v>14</v>
      </c>
      <c r="Q40" s="362"/>
      <c r="R40" s="357"/>
      <c r="S40" s="356" t="s">
        <v>219</v>
      </c>
      <c r="T40" s="362"/>
      <c r="U40" s="357"/>
      <c r="V40" s="356" t="s">
        <v>985</v>
      </c>
      <c r="W40" s="362"/>
      <c r="X40" s="357"/>
      <c r="Y40" s="356" t="s">
        <v>217</v>
      </c>
      <c r="Z40" s="362"/>
      <c r="AA40" s="357"/>
      <c r="AB40" s="112"/>
      <c r="AC40" s="162"/>
      <c r="AN40" s="8"/>
      <c r="AO40" s="8"/>
    </row>
    <row r="41" spans="1:42" x14ac:dyDescent="0.25">
      <c r="A41" s="23">
        <v>100</v>
      </c>
      <c r="B41" s="23">
        <v>0</v>
      </c>
      <c r="C41" s="83">
        <v>0</v>
      </c>
      <c r="D41" s="83">
        <v>0</v>
      </c>
      <c r="E41" s="23">
        <v>22800000000</v>
      </c>
      <c r="F41" s="83">
        <v>17800000000</v>
      </c>
      <c r="G41" s="82">
        <v>2000000000</v>
      </c>
      <c r="H41" s="83">
        <v>32000000000</v>
      </c>
      <c r="I41" s="83">
        <v>40000000000</v>
      </c>
      <c r="J41" s="82">
        <v>42000000000</v>
      </c>
      <c r="K41" s="83">
        <v>22000000000</v>
      </c>
      <c r="L41" s="83">
        <v>8000000000</v>
      </c>
      <c r="M41" s="82">
        <v>26000000000</v>
      </c>
      <c r="O41" s="23">
        <v>100</v>
      </c>
      <c r="P41" s="23">
        <v>0</v>
      </c>
      <c r="Q41" s="83">
        <v>0</v>
      </c>
      <c r="R41" s="83">
        <v>0</v>
      </c>
      <c r="S41" s="23">
        <v>40</v>
      </c>
      <c r="T41" s="83">
        <v>15100000000</v>
      </c>
      <c r="U41" s="82">
        <v>39100000</v>
      </c>
      <c r="V41" s="83">
        <v>3600000000</v>
      </c>
      <c r="W41" s="83">
        <v>5100000000</v>
      </c>
      <c r="X41" s="82">
        <v>2600000000</v>
      </c>
      <c r="Y41" s="83">
        <v>40</v>
      </c>
      <c r="Z41" s="83">
        <v>19800000000</v>
      </c>
      <c r="AA41" s="82">
        <v>40</v>
      </c>
      <c r="AC41" s="112"/>
      <c r="AD41" s="405"/>
      <c r="AE41" s="405"/>
      <c r="AF41" s="405"/>
      <c r="AG41" s="405"/>
      <c r="AH41" s="405"/>
      <c r="AI41" s="405"/>
      <c r="AJ41" s="405"/>
      <c r="AK41" s="405"/>
      <c r="AL41" s="405"/>
      <c r="AM41" s="112"/>
      <c r="AN41" s="8"/>
      <c r="AO41" s="8"/>
    </row>
    <row r="42" spans="1:42" x14ac:dyDescent="0.25">
      <c r="A42" s="12">
        <v>1000</v>
      </c>
      <c r="B42" s="12">
        <v>0</v>
      </c>
      <c r="C42" s="9">
        <v>0</v>
      </c>
      <c r="D42" s="9">
        <v>0</v>
      </c>
      <c r="E42" s="12">
        <v>44000000000</v>
      </c>
      <c r="F42" s="9">
        <v>52000000000</v>
      </c>
      <c r="G42" s="13">
        <v>26000000000</v>
      </c>
      <c r="H42" s="9">
        <v>26000000000</v>
      </c>
      <c r="I42" s="9">
        <v>44000000000</v>
      </c>
      <c r="J42" s="13">
        <v>52000000000</v>
      </c>
      <c r="K42" s="9">
        <v>6000000000</v>
      </c>
      <c r="L42" s="9">
        <v>6000000000</v>
      </c>
      <c r="M42" s="13">
        <v>22000000000</v>
      </c>
      <c r="O42" s="12">
        <v>1000</v>
      </c>
      <c r="P42" s="12">
        <v>0</v>
      </c>
      <c r="Q42" s="9">
        <v>0</v>
      </c>
      <c r="R42" s="9">
        <v>0</v>
      </c>
      <c r="S42" s="12">
        <v>260000000000</v>
      </c>
      <c r="T42" s="9">
        <v>400000000000</v>
      </c>
      <c r="U42" s="13">
        <v>23300000000</v>
      </c>
      <c r="V42" s="9">
        <v>3200000000</v>
      </c>
      <c r="W42" s="9">
        <v>5100000000</v>
      </c>
      <c r="X42" s="13">
        <v>6300000000</v>
      </c>
      <c r="Y42" s="9">
        <v>18000000000</v>
      </c>
      <c r="Z42" s="9">
        <v>2300000000</v>
      </c>
      <c r="AA42" s="13">
        <v>44000000000</v>
      </c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29"/>
    </row>
    <row r="43" spans="1:42" x14ac:dyDescent="0.25">
      <c r="A43" s="12">
        <v>10000</v>
      </c>
      <c r="B43" s="12">
        <v>0</v>
      </c>
      <c r="C43" s="9">
        <v>0</v>
      </c>
      <c r="D43" s="9">
        <v>0</v>
      </c>
      <c r="E43" s="12">
        <v>72000000000</v>
      </c>
      <c r="F43" s="9">
        <v>86000000000</v>
      </c>
      <c r="G43" s="13">
        <v>62000000000</v>
      </c>
      <c r="H43" s="9">
        <v>22000000000</v>
      </c>
      <c r="I43" s="9">
        <v>26000000000</v>
      </c>
      <c r="J43" s="13">
        <v>48000000000</v>
      </c>
      <c r="K43" s="9">
        <v>12000000000</v>
      </c>
      <c r="L43" s="9">
        <v>2000000000</v>
      </c>
      <c r="M43" s="13">
        <v>32000000000</v>
      </c>
      <c r="O43" s="12">
        <v>10000</v>
      </c>
      <c r="P43" s="12">
        <v>0</v>
      </c>
      <c r="Q43" s="9">
        <v>0</v>
      </c>
      <c r="R43" s="9">
        <v>0</v>
      </c>
      <c r="S43" s="12">
        <v>200000000000</v>
      </c>
      <c r="T43" s="9">
        <v>240000000000</v>
      </c>
      <c r="U43" s="13">
        <v>30000000000</v>
      </c>
      <c r="V43" s="9">
        <v>3600000000</v>
      </c>
      <c r="W43" s="9">
        <v>4300000000</v>
      </c>
      <c r="X43" s="13">
        <v>8600000000</v>
      </c>
      <c r="Y43" s="9">
        <v>72000000000</v>
      </c>
      <c r="Z43" s="9">
        <v>8000000000</v>
      </c>
      <c r="AA43" s="13">
        <v>26000000000</v>
      </c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</row>
    <row r="44" spans="1:42" x14ac:dyDescent="0.25">
      <c r="A44" s="12">
        <v>100000</v>
      </c>
      <c r="B44" s="12">
        <v>0</v>
      </c>
      <c r="C44" s="9">
        <v>0</v>
      </c>
      <c r="D44" s="9">
        <v>0</v>
      </c>
      <c r="E44" s="12">
        <v>72000000000</v>
      </c>
      <c r="F44" s="9">
        <v>86000000000</v>
      </c>
      <c r="G44" s="13">
        <v>62000000000</v>
      </c>
      <c r="H44" s="9">
        <v>76000000000</v>
      </c>
      <c r="I44" s="9">
        <v>64000000000</v>
      </c>
      <c r="J44" s="13">
        <v>86000000000</v>
      </c>
      <c r="K44" s="9">
        <v>24000000000</v>
      </c>
      <c r="L44" s="9">
        <v>44000000000</v>
      </c>
      <c r="M44" s="13">
        <v>62000000000</v>
      </c>
      <c r="O44" s="12">
        <v>100000</v>
      </c>
      <c r="P44" s="12">
        <v>0</v>
      </c>
      <c r="Q44" s="9">
        <v>0</v>
      </c>
      <c r="R44" s="9">
        <v>0</v>
      </c>
      <c r="S44" s="12">
        <v>200000000000</v>
      </c>
      <c r="T44" s="9">
        <v>300000000000</v>
      </c>
      <c r="U44" s="13">
        <v>4200000000</v>
      </c>
      <c r="V44" s="9">
        <v>4800000000</v>
      </c>
      <c r="W44" s="9">
        <v>6300000000</v>
      </c>
      <c r="X44" s="13">
        <v>23600000000</v>
      </c>
      <c r="Y44" s="9">
        <v>32000000000</v>
      </c>
      <c r="Z44" s="9">
        <v>14000000000</v>
      </c>
      <c r="AA44" s="13">
        <v>24000000000</v>
      </c>
      <c r="AB44" s="29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</row>
    <row r="45" spans="1:42" x14ac:dyDescent="0.25">
      <c r="A45" s="12">
        <v>1000000</v>
      </c>
      <c r="B45" s="12">
        <v>0</v>
      </c>
      <c r="C45" s="9">
        <v>0</v>
      </c>
      <c r="D45" s="9">
        <v>0</v>
      </c>
      <c r="E45" s="12">
        <v>176000000000</v>
      </c>
      <c r="F45" s="9">
        <v>94000000000</v>
      </c>
      <c r="G45" s="13">
        <v>112000000000</v>
      </c>
      <c r="H45" s="9">
        <v>26000000000</v>
      </c>
      <c r="I45" s="9">
        <v>96000000000</v>
      </c>
      <c r="J45" s="13">
        <v>104000000000</v>
      </c>
      <c r="K45" s="9">
        <v>72000000000</v>
      </c>
      <c r="L45" s="9">
        <v>52000000000</v>
      </c>
      <c r="M45" s="13">
        <v>120000000000</v>
      </c>
      <c r="O45" s="12">
        <v>1000000</v>
      </c>
      <c r="P45" s="12">
        <v>0</v>
      </c>
      <c r="Q45" s="9">
        <v>0</v>
      </c>
      <c r="R45" s="9">
        <v>0</v>
      </c>
      <c r="S45" s="12">
        <v>30100000000</v>
      </c>
      <c r="T45" s="9">
        <v>91000000000</v>
      </c>
      <c r="U45" s="13">
        <v>15300000000</v>
      </c>
      <c r="V45" s="9">
        <v>15200000000</v>
      </c>
      <c r="W45" s="9">
        <v>10600000000</v>
      </c>
      <c r="X45" s="13">
        <v>7300000000</v>
      </c>
      <c r="Y45" s="9">
        <v>44000000000</v>
      </c>
      <c r="Z45" s="9">
        <v>52000000000</v>
      </c>
      <c r="AA45" s="13">
        <v>62000000000</v>
      </c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</row>
    <row r="46" spans="1:42" x14ac:dyDescent="0.25">
      <c r="A46" s="12">
        <v>10000000</v>
      </c>
      <c r="B46" s="12">
        <v>0</v>
      </c>
      <c r="C46" s="9">
        <v>0</v>
      </c>
      <c r="D46" s="9">
        <v>0</v>
      </c>
      <c r="E46" s="12">
        <v>72000000000</v>
      </c>
      <c r="F46" s="9">
        <v>84000000000</v>
      </c>
      <c r="G46" s="13">
        <v>92000000000</v>
      </c>
      <c r="H46" s="9">
        <v>116000000000</v>
      </c>
      <c r="I46" s="9">
        <v>124000000000</v>
      </c>
      <c r="J46" s="13">
        <v>134000000000</v>
      </c>
      <c r="K46" s="9">
        <v>52000000000</v>
      </c>
      <c r="L46" s="9">
        <v>80000000000</v>
      </c>
      <c r="M46" s="13">
        <v>66000000000</v>
      </c>
      <c r="O46" s="12">
        <v>10000000</v>
      </c>
      <c r="P46" s="12">
        <v>0</v>
      </c>
      <c r="Q46" s="9">
        <v>0</v>
      </c>
      <c r="R46" s="9">
        <v>0</v>
      </c>
      <c r="S46" s="12">
        <v>33000000000</v>
      </c>
      <c r="T46" s="9">
        <v>5600000000</v>
      </c>
      <c r="U46" s="13">
        <v>16100000000</v>
      </c>
      <c r="V46" s="9">
        <v>18600000000</v>
      </c>
      <c r="W46" s="9">
        <v>9800000000</v>
      </c>
      <c r="X46" s="13">
        <v>9300000000</v>
      </c>
      <c r="Y46" s="9">
        <v>88000000000</v>
      </c>
      <c r="Z46" s="9">
        <v>86000000000</v>
      </c>
      <c r="AA46" s="13">
        <v>82000000000</v>
      </c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</row>
    <row r="47" spans="1:42" x14ac:dyDescent="0.25">
      <c r="A47" s="12">
        <v>100000000</v>
      </c>
      <c r="B47" s="12">
        <v>0</v>
      </c>
      <c r="C47" s="9">
        <v>0</v>
      </c>
      <c r="D47" s="9">
        <v>0</v>
      </c>
      <c r="E47" s="12">
        <v>104000000000</v>
      </c>
      <c r="F47" s="9">
        <v>110000000000</v>
      </c>
      <c r="G47" s="13">
        <v>116000000000</v>
      </c>
      <c r="H47" s="9">
        <v>96000000000</v>
      </c>
      <c r="I47" s="9">
        <v>162000000000</v>
      </c>
      <c r="J47" s="13">
        <v>146000000000</v>
      </c>
      <c r="K47" s="9">
        <v>200000000000</v>
      </c>
      <c r="L47" s="9">
        <v>152000000000</v>
      </c>
      <c r="M47" s="13">
        <v>162000000000</v>
      </c>
      <c r="O47" s="12">
        <v>100000000</v>
      </c>
      <c r="P47" s="12">
        <v>0</v>
      </c>
      <c r="Q47" s="9">
        <v>0</v>
      </c>
      <c r="R47" s="9">
        <v>0</v>
      </c>
      <c r="S47" s="12">
        <v>4000000000</v>
      </c>
      <c r="T47" s="9">
        <v>18800000000</v>
      </c>
      <c r="U47" s="13">
        <v>5300000000</v>
      </c>
      <c r="V47" s="9">
        <v>36000000000</v>
      </c>
      <c r="W47" s="9">
        <v>10000000000</v>
      </c>
      <c r="X47" s="13">
        <v>52000000000</v>
      </c>
      <c r="Y47" s="9">
        <v>130000000000</v>
      </c>
      <c r="Z47" s="9">
        <v>124000000000</v>
      </c>
      <c r="AA47" s="13">
        <v>124000000000</v>
      </c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</row>
    <row r="48" spans="1:42" ht="15.75" thickBot="1" x14ac:dyDescent="0.3">
      <c r="A48" s="14">
        <v>1000000000</v>
      </c>
      <c r="B48" s="14">
        <v>0</v>
      </c>
      <c r="C48" s="10">
        <v>0</v>
      </c>
      <c r="D48" s="10">
        <v>0</v>
      </c>
      <c r="E48" s="14">
        <v>66000000000</v>
      </c>
      <c r="F48" s="10">
        <v>72000000000</v>
      </c>
      <c r="G48" s="15">
        <v>86000000000</v>
      </c>
      <c r="H48" s="10">
        <v>164000000000</v>
      </c>
      <c r="I48" s="10">
        <v>162000000000</v>
      </c>
      <c r="J48" s="15">
        <v>166000000000</v>
      </c>
      <c r="K48" s="10">
        <v>122000000000</v>
      </c>
      <c r="L48" s="10">
        <v>140000000000</v>
      </c>
      <c r="M48" s="15">
        <v>162000000000</v>
      </c>
      <c r="O48" s="14">
        <v>1000000000</v>
      </c>
      <c r="P48" s="14">
        <v>0</v>
      </c>
      <c r="Q48" s="10">
        <v>0</v>
      </c>
      <c r="R48" s="10">
        <v>0</v>
      </c>
      <c r="S48" s="14">
        <v>2100000000</v>
      </c>
      <c r="T48" s="10">
        <v>6300000000</v>
      </c>
      <c r="U48" s="15">
        <v>58000000000</v>
      </c>
      <c r="V48" s="10">
        <v>10000000000</v>
      </c>
      <c r="W48" s="10">
        <v>12000000000</v>
      </c>
      <c r="X48" s="15">
        <v>14000000000</v>
      </c>
      <c r="Y48" s="10">
        <v>164000000000</v>
      </c>
      <c r="Z48" s="10">
        <v>166000000000</v>
      </c>
      <c r="AA48" s="15">
        <v>164000000000</v>
      </c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</row>
    <row r="49" spans="1:41" ht="15.75" thickBot="1" x14ac:dyDescent="0.3"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</row>
    <row r="50" spans="1:41" ht="21.75" thickBot="1" x14ac:dyDescent="0.4">
      <c r="A50" s="159"/>
      <c r="D50" s="159" t="s">
        <v>997</v>
      </c>
      <c r="E50" s="356" t="s">
        <v>219</v>
      </c>
      <c r="F50" s="362"/>
      <c r="G50" s="357"/>
      <c r="H50" s="356" t="s">
        <v>985</v>
      </c>
      <c r="I50" s="362"/>
      <c r="J50" s="357"/>
      <c r="K50" s="356" t="s">
        <v>217</v>
      </c>
      <c r="L50" s="362"/>
      <c r="M50" s="357"/>
      <c r="O50" s="162"/>
      <c r="R50" s="159" t="s">
        <v>998</v>
      </c>
      <c r="S50" s="356" t="s">
        <v>219</v>
      </c>
      <c r="T50" s="362"/>
      <c r="U50" s="357"/>
      <c r="V50" s="356" t="s">
        <v>985</v>
      </c>
      <c r="W50" s="362"/>
      <c r="X50" s="357"/>
      <c r="Y50" s="356" t="s">
        <v>217</v>
      </c>
      <c r="Z50" s="362"/>
      <c r="AA50" s="357"/>
    </row>
    <row r="51" spans="1:41" x14ac:dyDescent="0.25">
      <c r="E51" s="81">
        <f>E28/E41</f>
        <v>0.76315789473684215</v>
      </c>
      <c r="F51" s="145">
        <f t="shared" ref="F51:M51" si="0">F28/F41</f>
        <v>0.28988764044943821</v>
      </c>
      <c r="G51" s="145">
        <f t="shared" si="0"/>
        <v>20</v>
      </c>
      <c r="H51" s="81">
        <f t="shared" si="0"/>
        <v>0.4</v>
      </c>
      <c r="I51" s="145">
        <f t="shared" si="0"/>
        <v>0.18149999999999999</v>
      </c>
      <c r="J51" s="146">
        <f t="shared" si="0"/>
        <v>0.33571428571428569</v>
      </c>
      <c r="K51" s="145">
        <f t="shared" si="0"/>
        <v>4.1818181818181814E-6</v>
      </c>
      <c r="L51" s="145">
        <f t="shared" si="0"/>
        <v>1.7000000000000001E-4</v>
      </c>
      <c r="M51" s="146">
        <f t="shared" si="0"/>
        <v>3.5384615384615385E-3</v>
      </c>
      <c r="S51" s="81">
        <f>S28/S41</f>
        <v>7800</v>
      </c>
      <c r="T51" s="145">
        <f t="shared" ref="T51:AA51" si="1">T28/T41</f>
        <v>1.2980132450331127E-5</v>
      </c>
      <c r="U51" s="145">
        <f t="shared" si="1"/>
        <v>4.808184143222506E-3</v>
      </c>
      <c r="V51" s="81">
        <f t="shared" si="1"/>
        <v>2.1444444444444444</v>
      </c>
      <c r="W51" s="145">
        <f t="shared" si="1"/>
        <v>0.14117647058823529</v>
      </c>
      <c r="X51" s="146">
        <f t="shared" si="1"/>
        <v>0.45384615384615384</v>
      </c>
      <c r="Y51" s="145">
        <f t="shared" si="1"/>
        <v>98000000</v>
      </c>
      <c r="Z51" s="145">
        <f t="shared" si="1"/>
        <v>6.6666666666666666E-2</v>
      </c>
      <c r="AA51" s="146">
        <f t="shared" si="1"/>
        <v>135500000</v>
      </c>
    </row>
    <row r="52" spans="1:41" x14ac:dyDescent="0.25">
      <c r="E52" s="90">
        <f t="shared" ref="E52:M58" si="2">E29/E42</f>
        <v>0.16454545454545455</v>
      </c>
      <c r="F52" s="75">
        <f t="shared" si="2"/>
        <v>0.25384615384615383</v>
      </c>
      <c r="G52" s="75">
        <f t="shared" si="2"/>
        <v>0.70769230769230773</v>
      </c>
      <c r="H52" s="90">
        <f t="shared" si="2"/>
        <v>0.40384615384615385</v>
      </c>
      <c r="I52" s="75">
        <f t="shared" si="2"/>
        <v>0.27045454545454545</v>
      </c>
      <c r="J52" s="91">
        <f t="shared" si="2"/>
        <v>0.30576923076923079</v>
      </c>
      <c r="K52" s="75">
        <f t="shared" si="2"/>
        <v>3.1999999999999999E-5</v>
      </c>
      <c r="L52" s="75">
        <f t="shared" si="2"/>
        <v>3.5999999999999999E-3</v>
      </c>
      <c r="M52" s="91">
        <f t="shared" si="2"/>
        <v>2.3636363636363636E-4</v>
      </c>
      <c r="S52" s="90">
        <f t="shared" ref="S52:AA58" si="3">S29/S42</f>
        <v>0.15384615384615385</v>
      </c>
      <c r="T52" s="75">
        <f t="shared" si="3"/>
        <v>0.2</v>
      </c>
      <c r="U52" s="75">
        <f t="shared" si="3"/>
        <v>0.5639484978540773</v>
      </c>
      <c r="V52" s="90">
        <f t="shared" si="3"/>
        <v>1.1375</v>
      </c>
      <c r="W52" s="75">
        <f t="shared" si="3"/>
        <v>0.12156862745098039</v>
      </c>
      <c r="X52" s="91">
        <f t="shared" si="3"/>
        <v>0.10793650793650794</v>
      </c>
      <c r="Y52" s="75">
        <f t="shared" si="3"/>
        <v>3.1111111111111113E-4</v>
      </c>
      <c r="Z52" s="75">
        <f t="shared" si="3"/>
        <v>4.0000000000000001E-3</v>
      </c>
      <c r="AA52" s="91">
        <f t="shared" si="3"/>
        <v>2.0909090909090908E-3</v>
      </c>
      <c r="AN52" s="112"/>
      <c r="AO52" s="112"/>
    </row>
    <row r="53" spans="1:41" ht="18.75" x14ac:dyDescent="0.3">
      <c r="E53" s="90">
        <f t="shared" si="2"/>
        <v>0.55555555555555558</v>
      </c>
      <c r="F53" s="75">
        <f t="shared" si="2"/>
        <v>0.37674418604651161</v>
      </c>
      <c r="G53" s="75">
        <f t="shared" si="2"/>
        <v>0.55483870967741933</v>
      </c>
      <c r="H53" s="90">
        <f t="shared" si="2"/>
        <v>0.2390909090909091</v>
      </c>
      <c r="I53" s="75">
        <f t="shared" si="2"/>
        <v>0.17</v>
      </c>
      <c r="J53" s="91">
        <f t="shared" si="2"/>
        <v>0.12208333333333334</v>
      </c>
      <c r="K53" s="75">
        <f t="shared" si="2"/>
        <v>1.2666666666666667E-6</v>
      </c>
      <c r="L53" s="75">
        <f t="shared" si="2"/>
        <v>1.26E-4</v>
      </c>
      <c r="M53" s="91">
        <f t="shared" si="2"/>
        <v>1.075E-5</v>
      </c>
      <c r="S53" s="90">
        <f t="shared" si="3"/>
        <v>0.4</v>
      </c>
      <c r="T53" s="75">
        <f t="shared" si="3"/>
        <v>0.33333333333333331</v>
      </c>
      <c r="U53" s="75">
        <f t="shared" si="3"/>
        <v>2.6666666666666665</v>
      </c>
      <c r="V53" s="90">
        <f t="shared" si="3"/>
        <v>0.57222222222222219</v>
      </c>
      <c r="W53" s="75">
        <f t="shared" si="3"/>
        <v>0.38139534883720932</v>
      </c>
      <c r="X53" s="91">
        <f t="shared" si="3"/>
        <v>0.22790697674418606</v>
      </c>
      <c r="Y53" s="75">
        <f t="shared" si="3"/>
        <v>7.9999999999999996E-6</v>
      </c>
      <c r="Z53" s="75">
        <f t="shared" si="3"/>
        <v>1.4E-5</v>
      </c>
      <c r="AA53" s="91">
        <f t="shared" si="3"/>
        <v>1.3538461538461538E-6</v>
      </c>
      <c r="AC53" s="162"/>
      <c r="AN53" s="8"/>
      <c r="AO53" s="8"/>
    </row>
    <row r="54" spans="1:41" x14ac:dyDescent="0.25">
      <c r="E54" s="90">
        <f t="shared" si="2"/>
        <v>0.24583333333333332</v>
      </c>
      <c r="F54" s="75">
        <f t="shared" si="2"/>
        <v>0.19767441860465115</v>
      </c>
      <c r="G54" s="75">
        <f t="shared" si="2"/>
        <v>0.26290322580645159</v>
      </c>
      <c r="H54" s="90">
        <f t="shared" si="2"/>
        <v>0.11394736842105263</v>
      </c>
      <c r="I54" s="75">
        <f t="shared" si="2"/>
        <v>0.15187500000000001</v>
      </c>
      <c r="J54" s="91">
        <f t="shared" si="2"/>
        <v>0.14186046511627906</v>
      </c>
      <c r="K54" s="75">
        <f t="shared" si="2"/>
        <v>3.0000000000000001E-6</v>
      </c>
      <c r="L54" s="75">
        <f t="shared" si="2"/>
        <v>1.6363636363636364E-7</v>
      </c>
      <c r="M54" s="91">
        <f t="shared" si="2"/>
        <v>9.0322580645161285E-8</v>
      </c>
      <c r="S54" s="90">
        <f t="shared" si="3"/>
        <v>0.03</v>
      </c>
      <c r="T54" s="75">
        <f t="shared" si="3"/>
        <v>0.26666666666666666</v>
      </c>
      <c r="U54" s="75">
        <f t="shared" si="3"/>
        <v>1.5380952380952382</v>
      </c>
      <c r="V54" s="90">
        <f t="shared" si="3"/>
        <v>0.13333333333333333</v>
      </c>
      <c r="W54" s="75">
        <f t="shared" si="3"/>
        <v>0.2634920634920635</v>
      </c>
      <c r="X54" s="91">
        <f t="shared" si="3"/>
        <v>8.3050847457627114E-2</v>
      </c>
      <c r="Y54" s="75">
        <f t="shared" si="3"/>
        <v>4.2500000000000003E-5</v>
      </c>
      <c r="Z54" s="75">
        <f t="shared" si="3"/>
        <v>9.4285714285714281E-8</v>
      </c>
      <c r="AA54" s="91">
        <f t="shared" si="3"/>
        <v>6.6666666666666668E-9</v>
      </c>
      <c r="AC54" s="112"/>
      <c r="AD54" s="405"/>
      <c r="AE54" s="405"/>
      <c r="AF54" s="405"/>
      <c r="AG54" s="405"/>
      <c r="AH54" s="405"/>
      <c r="AI54" s="405"/>
      <c r="AJ54" s="112"/>
      <c r="AK54" s="112"/>
      <c r="AL54" s="112"/>
      <c r="AM54" s="112"/>
      <c r="AN54" s="8"/>
      <c r="AO54" s="8"/>
    </row>
    <row r="55" spans="1:41" x14ac:dyDescent="0.25">
      <c r="E55" s="90">
        <f t="shared" si="2"/>
        <v>0.45454545454545453</v>
      </c>
      <c r="F55" s="75">
        <f t="shared" si="2"/>
        <v>0.63829787234042556</v>
      </c>
      <c r="G55" s="75">
        <f t="shared" si="2"/>
        <v>0.35714285714285715</v>
      </c>
      <c r="H55" s="90">
        <f t="shared" si="2"/>
        <v>0.1853846153846154</v>
      </c>
      <c r="I55" s="75">
        <f t="shared" si="2"/>
        <v>0.14791666666666667</v>
      </c>
      <c r="J55" s="91">
        <f t="shared" si="2"/>
        <v>0.12692307692307692</v>
      </c>
      <c r="K55" s="75">
        <f t="shared" si="2"/>
        <v>6.6666666666666668E-8</v>
      </c>
      <c r="L55" s="75">
        <f t="shared" si="2"/>
        <v>4.2307692307692312E-9</v>
      </c>
      <c r="M55" s="91">
        <f t="shared" si="2"/>
        <v>7.6666666666666675E-9</v>
      </c>
      <c r="S55" s="90">
        <f t="shared" si="3"/>
        <v>0.32624584717607974</v>
      </c>
      <c r="T55" s="75">
        <f t="shared" si="3"/>
        <v>0.12967032967032968</v>
      </c>
      <c r="U55" s="75">
        <f t="shared" si="3"/>
        <v>1.134640522875817</v>
      </c>
      <c r="V55" s="90">
        <f t="shared" si="3"/>
        <v>0.25394736842105264</v>
      </c>
      <c r="W55" s="75">
        <f t="shared" si="3"/>
        <v>0.25094339622641509</v>
      </c>
      <c r="X55" s="91">
        <f t="shared" si="3"/>
        <v>0.29589041095890412</v>
      </c>
      <c r="Y55" s="75">
        <f t="shared" si="3"/>
        <v>9.090909090909091E-10</v>
      </c>
      <c r="Z55" s="75">
        <f t="shared" si="3"/>
        <v>5.0000000000000001E-9</v>
      </c>
      <c r="AA55" s="91">
        <f t="shared" si="3"/>
        <v>2.1935483870967742E-8</v>
      </c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</row>
    <row r="56" spans="1:41" x14ac:dyDescent="0.25">
      <c r="E56" s="90">
        <f t="shared" si="2"/>
        <v>1.1111111111111112</v>
      </c>
      <c r="F56" s="75">
        <f t="shared" si="2"/>
        <v>1.1904761904761905</v>
      </c>
      <c r="G56" s="75">
        <f t="shared" si="2"/>
        <v>0.65217391304347827</v>
      </c>
      <c r="H56" s="90">
        <f t="shared" si="2"/>
        <v>0.34482758620689657</v>
      </c>
      <c r="I56" s="75">
        <f t="shared" si="2"/>
        <v>0.32258064516129031</v>
      </c>
      <c r="J56" s="91">
        <f t="shared" si="2"/>
        <v>6.6119402985074627E-2</v>
      </c>
      <c r="K56" s="75">
        <f t="shared" si="2"/>
        <v>4.5384615384615386E-8</v>
      </c>
      <c r="L56" s="75">
        <f t="shared" si="2"/>
        <v>1.0000000000000001E-9</v>
      </c>
      <c r="M56" s="91">
        <f t="shared" si="2"/>
        <v>2.3636363636363635E-8</v>
      </c>
      <c r="S56" s="90">
        <f t="shared" si="3"/>
        <v>0.8</v>
      </c>
      <c r="T56" s="75">
        <f t="shared" si="3"/>
        <v>0.54285714285714282</v>
      </c>
      <c r="U56" s="75">
        <f t="shared" si="3"/>
        <v>0.15652173913043479</v>
      </c>
      <c r="V56" s="90">
        <f t="shared" si="3"/>
        <v>0.13225806451612904</v>
      </c>
      <c r="W56" s="75">
        <f t="shared" si="3"/>
        <v>0.23673469387755103</v>
      </c>
      <c r="X56" s="91">
        <f t="shared" si="3"/>
        <v>0.14623655913978495</v>
      </c>
      <c r="Y56" s="75">
        <f t="shared" si="3"/>
        <v>9.090909090909091E-10</v>
      </c>
      <c r="Z56" s="75">
        <f t="shared" si="3"/>
        <v>1.0697674418604652E-7</v>
      </c>
      <c r="AA56" s="91">
        <f t="shared" si="3"/>
        <v>1.2682926829268292E-8</v>
      </c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</row>
    <row r="57" spans="1:41" x14ac:dyDescent="0.25">
      <c r="E57" s="90">
        <f t="shared" si="2"/>
        <v>0.96153846153846156</v>
      </c>
      <c r="F57" s="75">
        <f t="shared" si="2"/>
        <v>1.0181818181818181</v>
      </c>
      <c r="G57" s="75">
        <f t="shared" si="2"/>
        <v>1.0344827586206897</v>
      </c>
      <c r="H57" s="90">
        <f t="shared" si="2"/>
        <v>0.13020833333333334</v>
      </c>
      <c r="I57" s="75">
        <f t="shared" si="2"/>
        <v>8.2098765432098764E-2</v>
      </c>
      <c r="J57" s="91">
        <f t="shared" si="2"/>
        <v>7.6027397260273979E-2</v>
      </c>
      <c r="K57" s="75">
        <f t="shared" si="2"/>
        <v>4.0000000000000001E-10</v>
      </c>
      <c r="L57" s="75">
        <f t="shared" si="2"/>
        <v>1.0526315789473683E-9</v>
      </c>
      <c r="M57" s="91">
        <f t="shared" si="2"/>
        <v>9.8765432098765428E-10</v>
      </c>
      <c r="S57" s="90">
        <f t="shared" si="3"/>
        <v>0.56999999999999995</v>
      </c>
      <c r="T57" s="75">
        <f t="shared" si="3"/>
        <v>9.7872340425531917E-2</v>
      </c>
      <c r="U57" s="75">
        <f t="shared" si="3"/>
        <v>0.33207547169811319</v>
      </c>
      <c r="V57" s="90">
        <f t="shared" si="3"/>
        <v>1.7777777777777778E-2</v>
      </c>
      <c r="W57" s="75">
        <f t="shared" si="3"/>
        <v>4.2000000000000003E-2</v>
      </c>
      <c r="X57" s="91">
        <f t="shared" si="3"/>
        <v>8.4615384615384613E-3</v>
      </c>
      <c r="Y57" s="75">
        <f t="shared" si="3"/>
        <v>1.5076923076923078E-7</v>
      </c>
      <c r="Z57" s="75">
        <f t="shared" si="3"/>
        <v>3.7096774193548389E-9</v>
      </c>
      <c r="AA57" s="91">
        <f t="shared" si="3"/>
        <v>9.0322580645161295E-9</v>
      </c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</row>
    <row r="58" spans="1:41" ht="15.75" thickBot="1" x14ac:dyDescent="0.3">
      <c r="E58" s="93">
        <f t="shared" si="2"/>
        <v>1.8181818181818181</v>
      </c>
      <c r="F58" s="114">
        <f t="shared" si="2"/>
        <v>1.9444444444444444</v>
      </c>
      <c r="G58" s="114">
        <f t="shared" si="2"/>
        <v>0.69767441860465118</v>
      </c>
      <c r="H58" s="93">
        <f t="shared" si="2"/>
        <v>0.10975609756097561</v>
      </c>
      <c r="I58" s="114">
        <f t="shared" si="2"/>
        <v>9.3209876543209877E-2</v>
      </c>
      <c r="J58" s="92">
        <f t="shared" si="2"/>
        <v>6.6867469879518068E-2</v>
      </c>
      <c r="K58" s="114">
        <f t="shared" si="2"/>
        <v>3.2786885245901639E-10</v>
      </c>
      <c r="L58" s="114">
        <f t="shared" si="2"/>
        <v>2.8571428571428571E-10</v>
      </c>
      <c r="M58" s="92">
        <f t="shared" si="2"/>
        <v>7.4074074074074071E-10</v>
      </c>
      <c r="S58" s="93">
        <f t="shared" si="3"/>
        <v>1.1714285714285715</v>
      </c>
      <c r="T58" s="114">
        <f t="shared" si="3"/>
        <v>1.2825396825396826</v>
      </c>
      <c r="U58" s="114">
        <f t="shared" si="3"/>
        <v>0.18655172413793103</v>
      </c>
      <c r="V58" s="93">
        <f t="shared" si="3"/>
        <v>7.5999999999999998E-2</v>
      </c>
      <c r="W58" s="114">
        <f t="shared" si="3"/>
        <v>4.3333333333333335E-2</v>
      </c>
      <c r="X58" s="92">
        <f t="shared" si="3"/>
        <v>0.06</v>
      </c>
      <c r="Y58" s="114">
        <f t="shared" si="3"/>
        <v>2.4390243902439022E-10</v>
      </c>
      <c r="Z58" s="114">
        <f t="shared" si="3"/>
        <v>2.4096385542168677E-10</v>
      </c>
      <c r="AA58" s="92">
        <f t="shared" si="3"/>
        <v>2.4390243902439022E-10</v>
      </c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</row>
    <row r="59" spans="1:41" x14ac:dyDescent="0.25"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</row>
    <row r="60" spans="1:41" x14ac:dyDescent="0.25"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</row>
    <row r="61" spans="1:41" x14ac:dyDescent="0.25"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</row>
    <row r="62" spans="1:41" x14ac:dyDescent="0.25"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</row>
    <row r="64" spans="1:41" ht="18.75" x14ac:dyDescent="0.3">
      <c r="AC64" s="162"/>
    </row>
  </sheetData>
  <mergeCells count="50">
    <mergeCell ref="H27:J27"/>
    <mergeCell ref="Y50:AA50"/>
    <mergeCell ref="V40:X40"/>
    <mergeCell ref="Y40:AA40"/>
    <mergeCell ref="B40:D40"/>
    <mergeCell ref="E40:G40"/>
    <mergeCell ref="H40:J40"/>
    <mergeCell ref="K40:M40"/>
    <mergeCell ref="E50:G50"/>
    <mergeCell ref="H50:J50"/>
    <mergeCell ref="K50:M50"/>
    <mergeCell ref="S50:U50"/>
    <mergeCell ref="V50:X50"/>
    <mergeCell ref="AT12:AV12"/>
    <mergeCell ref="AN19:AP19"/>
    <mergeCell ref="AQ19:AS19"/>
    <mergeCell ref="AT19:AV19"/>
    <mergeCell ref="P40:R40"/>
    <mergeCell ref="S40:U40"/>
    <mergeCell ref="AN38:AP38"/>
    <mergeCell ref="P27:R27"/>
    <mergeCell ref="S27:U27"/>
    <mergeCell ref="AN12:AP12"/>
    <mergeCell ref="AQ12:AS12"/>
    <mergeCell ref="AD54:AF54"/>
    <mergeCell ref="AG54:AI54"/>
    <mergeCell ref="V19:X19"/>
    <mergeCell ref="Y19:AA19"/>
    <mergeCell ref="AB19:AD19"/>
    <mergeCell ref="AE19:AG19"/>
    <mergeCell ref="V27:X27"/>
    <mergeCell ref="Y27:AA27"/>
    <mergeCell ref="AD41:AF41"/>
    <mergeCell ref="AG41:AI41"/>
    <mergeCell ref="AJ41:AL41"/>
    <mergeCell ref="AB4:AD4"/>
    <mergeCell ref="AE4:AG4"/>
    <mergeCell ref="B4:D4"/>
    <mergeCell ref="E4:G4"/>
    <mergeCell ref="H4:J4"/>
    <mergeCell ref="K4:M4"/>
    <mergeCell ref="V4:X4"/>
    <mergeCell ref="Y4:AA4"/>
    <mergeCell ref="K27:M27"/>
    <mergeCell ref="K12:M12"/>
    <mergeCell ref="H12:J12"/>
    <mergeCell ref="E12:G12"/>
    <mergeCell ref="B12:D12"/>
    <mergeCell ref="B27:D27"/>
    <mergeCell ref="E27:G27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opLeftCell="A43" workbookViewId="0">
      <selection activeCell="K34" sqref="K34"/>
    </sheetView>
  </sheetViews>
  <sheetFormatPr baseColWidth="10" defaultRowHeight="15" x14ac:dyDescent="0.25"/>
  <cols>
    <col min="2" max="2" width="20.85546875" customWidth="1"/>
    <col min="8" max="8" width="14.85546875" customWidth="1"/>
    <col min="12" max="12" width="15.140625" customWidth="1"/>
    <col min="14" max="14" width="18.42578125" customWidth="1"/>
  </cols>
  <sheetData>
    <row r="1" spans="1:21" s="150" customFormat="1" ht="18" x14ac:dyDescent="0.25">
      <c r="A1" s="37" t="s">
        <v>1530</v>
      </c>
    </row>
    <row r="2" spans="1:21" ht="15.75" thickBot="1" x14ac:dyDescent="0.3"/>
    <row r="3" spans="1:21" ht="18.75" thickBot="1" x14ac:dyDescent="0.3">
      <c r="A3" s="37" t="s">
        <v>856</v>
      </c>
      <c r="B3" s="402" t="s">
        <v>220</v>
      </c>
      <c r="C3" s="403"/>
      <c r="D3" s="403"/>
      <c r="E3" s="403"/>
      <c r="F3" s="403"/>
      <c r="G3" s="403"/>
      <c r="H3" s="403"/>
      <c r="I3" s="403"/>
      <c r="J3" s="404"/>
      <c r="L3" s="37" t="s">
        <v>239</v>
      </c>
      <c r="M3" s="406" t="s">
        <v>221</v>
      </c>
      <c r="N3" s="407"/>
      <c r="O3" s="407"/>
      <c r="P3" s="407"/>
      <c r="Q3" s="407"/>
      <c r="R3" s="407"/>
      <c r="S3" s="407"/>
      <c r="T3" s="408"/>
      <c r="U3" s="67"/>
    </row>
    <row r="4" spans="1:21" ht="15.75" thickBot="1" x14ac:dyDescent="0.3">
      <c r="B4" s="62"/>
      <c r="C4" s="381" t="s">
        <v>216</v>
      </c>
      <c r="D4" s="386"/>
      <c r="E4" s="381" t="s">
        <v>217</v>
      </c>
      <c r="F4" s="386"/>
      <c r="G4" s="381" t="s">
        <v>218</v>
      </c>
      <c r="H4" s="386"/>
      <c r="I4" s="385" t="s">
        <v>219</v>
      </c>
      <c r="J4" s="386"/>
      <c r="M4" s="381"/>
      <c r="N4" s="386"/>
      <c r="O4" s="381" t="s">
        <v>217</v>
      </c>
      <c r="P4" s="386"/>
      <c r="Q4" s="381" t="s">
        <v>218</v>
      </c>
      <c r="R4" s="386"/>
      <c r="S4" s="385" t="s">
        <v>219</v>
      </c>
      <c r="T4" s="386"/>
    </row>
    <row r="5" spans="1:21" x14ac:dyDescent="0.25">
      <c r="B5" s="60" t="s">
        <v>77</v>
      </c>
      <c r="C5" s="2">
        <v>4560000000</v>
      </c>
      <c r="D5" s="3">
        <v>4060000000</v>
      </c>
      <c r="E5" s="2">
        <v>400000</v>
      </c>
      <c r="F5" s="3">
        <v>400000</v>
      </c>
      <c r="G5" s="2">
        <v>102000000</v>
      </c>
      <c r="H5" s="3">
        <v>226000000</v>
      </c>
      <c r="I5" s="45">
        <v>60000000</v>
      </c>
      <c r="J5" s="3">
        <v>52000000</v>
      </c>
      <c r="M5" s="409" t="s">
        <v>77</v>
      </c>
      <c r="N5" s="410"/>
      <c r="O5" s="2">
        <v>2660000000</v>
      </c>
      <c r="P5" s="3">
        <v>1840000000</v>
      </c>
      <c r="Q5" s="2">
        <v>2080000000</v>
      </c>
      <c r="R5" s="3">
        <v>980000000</v>
      </c>
      <c r="S5" s="45">
        <v>3040000000</v>
      </c>
      <c r="T5" s="3">
        <v>2440000000</v>
      </c>
    </row>
    <row r="6" spans="1:21" x14ac:dyDescent="0.25">
      <c r="B6" s="60" t="s">
        <v>78</v>
      </c>
      <c r="C6" s="2">
        <v>14200000000</v>
      </c>
      <c r="D6" s="3">
        <v>7560000000</v>
      </c>
      <c r="E6" s="2">
        <v>400000</v>
      </c>
      <c r="F6" s="3">
        <v>400000</v>
      </c>
      <c r="G6" s="2">
        <v>880000000</v>
      </c>
      <c r="H6" s="3">
        <v>246000000</v>
      </c>
      <c r="I6" s="45">
        <v>64000000</v>
      </c>
      <c r="J6" s="3">
        <v>80000000</v>
      </c>
      <c r="M6" s="411" t="s">
        <v>78</v>
      </c>
      <c r="N6" s="412"/>
      <c r="O6" s="2">
        <v>1360000000</v>
      </c>
      <c r="P6" s="3">
        <v>3840000000</v>
      </c>
      <c r="Q6" s="2">
        <v>2240000000</v>
      </c>
      <c r="R6" s="3">
        <v>1280000000</v>
      </c>
      <c r="S6" s="45">
        <v>1160000000</v>
      </c>
      <c r="T6" s="3">
        <v>1420000000</v>
      </c>
    </row>
    <row r="7" spans="1:21" x14ac:dyDescent="0.25">
      <c r="B7" s="60" t="s">
        <v>78</v>
      </c>
      <c r="C7" s="2">
        <v>3820000000</v>
      </c>
      <c r="D7" s="3">
        <v>2320000000</v>
      </c>
      <c r="E7" s="2">
        <v>400000</v>
      </c>
      <c r="F7" s="3">
        <v>400000</v>
      </c>
      <c r="G7" s="2">
        <v>1260000000</v>
      </c>
      <c r="H7" s="3">
        <v>1460000000</v>
      </c>
      <c r="I7" s="45">
        <v>52000000</v>
      </c>
      <c r="J7" s="3">
        <v>66000000</v>
      </c>
      <c r="M7" s="411" t="s">
        <v>78</v>
      </c>
      <c r="N7" s="412"/>
      <c r="O7" s="2">
        <v>2660000000</v>
      </c>
      <c r="P7" s="3">
        <v>2460000000</v>
      </c>
      <c r="Q7" s="2">
        <v>1120000000</v>
      </c>
      <c r="R7" s="3">
        <v>1240000000</v>
      </c>
      <c r="S7" s="45">
        <v>560000000</v>
      </c>
      <c r="T7" s="3">
        <v>1840000000</v>
      </c>
    </row>
    <row r="8" spans="1:21" x14ac:dyDescent="0.25">
      <c r="B8" s="60" t="s">
        <v>79</v>
      </c>
      <c r="C8" s="2">
        <v>10200000000</v>
      </c>
      <c r="D8" s="3">
        <v>6300000000</v>
      </c>
      <c r="E8" s="2">
        <v>400000</v>
      </c>
      <c r="F8" s="3">
        <v>400000</v>
      </c>
      <c r="G8" s="2">
        <v>226000000</v>
      </c>
      <c r="H8" s="3">
        <v>1040000000</v>
      </c>
      <c r="I8" s="45">
        <v>66000000</v>
      </c>
      <c r="J8" s="3">
        <v>64000000</v>
      </c>
      <c r="M8" s="411" t="s">
        <v>79</v>
      </c>
      <c r="N8" s="412"/>
      <c r="O8" s="2">
        <v>880000000</v>
      </c>
      <c r="P8" s="3">
        <v>1660000000</v>
      </c>
      <c r="Q8" s="2">
        <v>1480000000</v>
      </c>
      <c r="R8" s="3">
        <v>2320000000</v>
      </c>
      <c r="S8" s="45">
        <v>1020000000</v>
      </c>
      <c r="T8" s="3">
        <v>880000000</v>
      </c>
    </row>
    <row r="9" spans="1:21" x14ac:dyDescent="0.25">
      <c r="B9" s="60" t="s">
        <v>79</v>
      </c>
      <c r="C9" s="2">
        <v>980000000</v>
      </c>
      <c r="D9" s="3">
        <v>416000000</v>
      </c>
      <c r="E9" s="2">
        <v>400000</v>
      </c>
      <c r="F9" s="3">
        <v>400000</v>
      </c>
      <c r="G9" s="2">
        <v>102000000</v>
      </c>
      <c r="H9" s="3">
        <v>140000000</v>
      </c>
      <c r="I9" s="45">
        <v>84000000</v>
      </c>
      <c r="J9" s="3">
        <v>60000000</v>
      </c>
      <c r="M9" s="411" t="s">
        <v>79</v>
      </c>
      <c r="N9" s="412"/>
      <c r="O9" s="2">
        <v>860000000</v>
      </c>
      <c r="P9" s="3">
        <v>2460000000</v>
      </c>
      <c r="Q9" s="2">
        <v>1320000000</v>
      </c>
      <c r="R9" s="3">
        <v>1440000000</v>
      </c>
      <c r="S9" s="45">
        <v>1320000000</v>
      </c>
      <c r="T9" s="3">
        <v>566000000</v>
      </c>
    </row>
    <row r="10" spans="1:21" x14ac:dyDescent="0.25">
      <c r="B10" s="60" t="s">
        <v>80</v>
      </c>
      <c r="C10" s="2">
        <v>660000000</v>
      </c>
      <c r="D10" s="3">
        <v>1360000000</v>
      </c>
      <c r="E10" s="2">
        <v>400000</v>
      </c>
      <c r="F10" s="3">
        <v>400000</v>
      </c>
      <c r="G10" s="2">
        <v>360000000</v>
      </c>
      <c r="H10" s="3">
        <v>380000000</v>
      </c>
      <c r="I10" s="45">
        <v>84000000</v>
      </c>
      <c r="J10" s="3">
        <v>60000000</v>
      </c>
      <c r="M10" s="411" t="s">
        <v>80</v>
      </c>
      <c r="N10" s="412"/>
      <c r="O10" s="2">
        <v>1360000000</v>
      </c>
      <c r="P10" s="3">
        <v>1680000000</v>
      </c>
      <c r="Q10" s="2">
        <v>1520000000</v>
      </c>
      <c r="R10" s="3">
        <v>2080000000</v>
      </c>
      <c r="S10" s="45">
        <v>1060000000</v>
      </c>
      <c r="T10" s="3">
        <v>1260000000</v>
      </c>
    </row>
    <row r="11" spans="1:21" x14ac:dyDescent="0.25">
      <c r="B11" s="60" t="s">
        <v>80</v>
      </c>
      <c r="C11" s="2">
        <v>4100000000</v>
      </c>
      <c r="D11" s="3">
        <v>1960000000</v>
      </c>
      <c r="E11" s="2">
        <v>400000</v>
      </c>
      <c r="F11" s="3">
        <v>400000</v>
      </c>
      <c r="G11" s="2">
        <v>268000000</v>
      </c>
      <c r="H11" s="3">
        <v>156000000</v>
      </c>
      <c r="I11" s="45">
        <v>66000000</v>
      </c>
      <c r="J11" s="3">
        <v>60000000</v>
      </c>
      <c r="M11" s="411" t="s">
        <v>80</v>
      </c>
      <c r="N11" s="412"/>
      <c r="O11" s="2">
        <v>4860000000</v>
      </c>
      <c r="P11" s="3">
        <v>2320000000</v>
      </c>
      <c r="Q11" s="2">
        <v>1880000000</v>
      </c>
      <c r="R11" s="3">
        <v>1720000000</v>
      </c>
      <c r="S11" s="45">
        <v>860000000</v>
      </c>
      <c r="T11" s="3">
        <v>920000000</v>
      </c>
    </row>
    <row r="12" spans="1:21" x14ac:dyDescent="0.25">
      <c r="B12" s="60" t="s">
        <v>80</v>
      </c>
      <c r="C12" s="2">
        <v>13000000000</v>
      </c>
      <c r="D12" s="3">
        <v>15000000000</v>
      </c>
      <c r="E12" s="2">
        <v>400000</v>
      </c>
      <c r="F12" s="3">
        <v>400000</v>
      </c>
      <c r="G12" s="2">
        <v>206000000</v>
      </c>
      <c r="H12" s="3">
        <v>170000000</v>
      </c>
      <c r="I12" s="45">
        <v>64000000</v>
      </c>
      <c r="J12" s="3">
        <v>62000000</v>
      </c>
      <c r="M12" s="411" t="s">
        <v>80</v>
      </c>
      <c r="N12" s="412"/>
      <c r="O12" s="2">
        <v>1800000000</v>
      </c>
      <c r="P12" s="3">
        <v>1520000000</v>
      </c>
      <c r="Q12" s="2">
        <v>1480000000</v>
      </c>
      <c r="R12" s="3">
        <v>1320000000</v>
      </c>
      <c r="S12" s="45">
        <v>1120000000</v>
      </c>
      <c r="T12" s="3">
        <v>840000000</v>
      </c>
    </row>
    <row r="13" spans="1:21" x14ac:dyDescent="0.25">
      <c r="B13" s="60" t="s">
        <v>81</v>
      </c>
      <c r="C13" s="2">
        <v>13000000000</v>
      </c>
      <c r="D13" s="3">
        <v>3220000000</v>
      </c>
      <c r="E13" s="2">
        <v>400000</v>
      </c>
      <c r="F13" s="3">
        <v>400000</v>
      </c>
      <c r="G13" s="2">
        <v>720000000</v>
      </c>
      <c r="H13" s="3">
        <v>282000000</v>
      </c>
      <c r="I13" s="45">
        <v>88000000</v>
      </c>
      <c r="J13" s="3">
        <v>46000000</v>
      </c>
      <c r="M13" s="411" t="s">
        <v>81</v>
      </c>
      <c r="N13" s="412"/>
      <c r="O13" s="2">
        <v>2280000000</v>
      </c>
      <c r="P13" s="3">
        <v>1240000000</v>
      </c>
      <c r="Q13" s="2">
        <v>1020000000</v>
      </c>
      <c r="R13" s="3">
        <v>1960000000</v>
      </c>
      <c r="S13" s="45">
        <v>642000000</v>
      </c>
      <c r="T13" s="3">
        <v>1260000000</v>
      </c>
    </row>
    <row r="14" spans="1:21" x14ac:dyDescent="0.25">
      <c r="B14" s="60" t="s">
        <v>82</v>
      </c>
      <c r="C14" s="2">
        <v>1220000000</v>
      </c>
      <c r="D14" s="3">
        <v>1400000000</v>
      </c>
      <c r="E14" s="2">
        <v>400000</v>
      </c>
      <c r="F14" s="3">
        <v>400000</v>
      </c>
      <c r="G14" s="2">
        <v>1480000000</v>
      </c>
      <c r="H14" s="3">
        <v>1040000000</v>
      </c>
      <c r="I14" s="45">
        <v>106000000</v>
      </c>
      <c r="J14" s="3">
        <v>86000000</v>
      </c>
      <c r="M14" s="411" t="s">
        <v>82</v>
      </c>
      <c r="N14" s="412"/>
      <c r="O14" s="2">
        <v>1720000000</v>
      </c>
      <c r="P14" s="3">
        <v>1680000000</v>
      </c>
      <c r="Q14" s="2">
        <v>1720000000</v>
      </c>
      <c r="R14" s="3">
        <v>1560000000</v>
      </c>
      <c r="S14" s="45">
        <v>2760000000</v>
      </c>
      <c r="T14" s="3">
        <v>1040000000</v>
      </c>
    </row>
    <row r="15" spans="1:21" x14ac:dyDescent="0.25">
      <c r="B15" s="60" t="s">
        <v>83</v>
      </c>
      <c r="C15" s="2">
        <v>3440000000</v>
      </c>
      <c r="D15" s="3">
        <v>3400000000</v>
      </c>
      <c r="E15" s="2">
        <v>400000</v>
      </c>
      <c r="F15" s="3">
        <v>400000</v>
      </c>
      <c r="G15" s="2">
        <v>640000000</v>
      </c>
      <c r="H15" s="3">
        <v>356000000</v>
      </c>
      <c r="I15" s="45">
        <v>80000000</v>
      </c>
      <c r="J15" s="3">
        <v>92000000</v>
      </c>
      <c r="M15" s="411" t="s">
        <v>83</v>
      </c>
      <c r="N15" s="412"/>
      <c r="O15" s="2">
        <v>1720000000</v>
      </c>
      <c r="P15" s="3">
        <v>1680000000</v>
      </c>
      <c r="Q15" s="2">
        <v>1720000000</v>
      </c>
      <c r="R15" s="3">
        <v>1560000000</v>
      </c>
      <c r="S15" s="45">
        <v>760000000</v>
      </c>
      <c r="T15" s="3">
        <v>1040000000</v>
      </c>
    </row>
    <row r="16" spans="1:21" x14ac:dyDescent="0.25">
      <c r="B16" s="60" t="s">
        <v>84</v>
      </c>
      <c r="C16" s="2">
        <v>8660000000</v>
      </c>
      <c r="D16" s="3">
        <v>1640000000</v>
      </c>
      <c r="E16" s="2">
        <v>400000</v>
      </c>
      <c r="F16" s="3">
        <v>400000</v>
      </c>
      <c r="G16" s="2">
        <v>448000000</v>
      </c>
      <c r="H16" s="3">
        <v>720000000</v>
      </c>
      <c r="I16" s="45">
        <v>12000000</v>
      </c>
      <c r="J16" s="3">
        <v>52000000</v>
      </c>
      <c r="M16" s="411" t="s">
        <v>84</v>
      </c>
      <c r="N16" s="412"/>
      <c r="O16" s="2">
        <v>4300000000</v>
      </c>
      <c r="P16" s="3">
        <v>4040000000</v>
      </c>
      <c r="Q16" s="2">
        <v>2240000000</v>
      </c>
      <c r="R16" s="3">
        <v>1040000000</v>
      </c>
      <c r="S16" s="45">
        <v>660000000</v>
      </c>
      <c r="T16" s="3">
        <v>2960000000</v>
      </c>
    </row>
    <row r="17" spans="1:20" x14ac:dyDescent="0.25">
      <c r="B17" s="60" t="s">
        <v>84</v>
      </c>
      <c r="C17" s="2">
        <v>17200000000</v>
      </c>
      <c r="D17" s="3">
        <v>40000000000</v>
      </c>
      <c r="E17" s="2">
        <v>400000</v>
      </c>
      <c r="F17" s="3">
        <v>400000</v>
      </c>
      <c r="G17" s="2">
        <v>4240000000</v>
      </c>
      <c r="H17" s="3">
        <v>3920000000</v>
      </c>
      <c r="I17" s="45">
        <v>72000000</v>
      </c>
      <c r="J17" s="3">
        <v>64000000</v>
      </c>
      <c r="M17" s="411" t="s">
        <v>84</v>
      </c>
      <c r="N17" s="412"/>
      <c r="O17" s="2">
        <v>2220000000</v>
      </c>
      <c r="P17" s="3">
        <v>3720000000</v>
      </c>
      <c r="Q17" s="2">
        <v>1640000000</v>
      </c>
      <c r="R17" s="3">
        <v>1440000000</v>
      </c>
      <c r="S17" s="45">
        <v>1440000000</v>
      </c>
      <c r="T17" s="3">
        <v>760000000</v>
      </c>
    </row>
    <row r="18" spans="1:20" x14ac:dyDescent="0.25">
      <c r="B18" s="60" t="s">
        <v>85</v>
      </c>
      <c r="C18" s="2">
        <v>4760000000</v>
      </c>
      <c r="D18" s="3">
        <v>1940000000</v>
      </c>
      <c r="E18" s="2">
        <v>400000</v>
      </c>
      <c r="F18" s="3">
        <v>400000</v>
      </c>
      <c r="G18" s="2">
        <v>52000000</v>
      </c>
      <c r="H18" s="3">
        <v>116000000</v>
      </c>
      <c r="I18" s="45">
        <v>8000000</v>
      </c>
      <c r="J18" s="3">
        <v>8000000</v>
      </c>
      <c r="M18" s="411" t="s">
        <v>85</v>
      </c>
      <c r="N18" s="412"/>
      <c r="O18" s="2">
        <v>2020000000</v>
      </c>
      <c r="P18" s="3">
        <v>1240000000</v>
      </c>
      <c r="Q18" s="2">
        <v>1860000000</v>
      </c>
      <c r="R18" s="3">
        <v>4260000000</v>
      </c>
      <c r="S18" s="45">
        <v>960000000</v>
      </c>
      <c r="T18" s="3">
        <v>1160000000</v>
      </c>
    </row>
    <row r="19" spans="1:20" x14ac:dyDescent="0.25">
      <c r="B19" s="60" t="s">
        <v>85</v>
      </c>
      <c r="C19" s="2">
        <v>840000000</v>
      </c>
      <c r="D19" s="3">
        <v>1060000000</v>
      </c>
      <c r="E19" s="2">
        <v>400000</v>
      </c>
      <c r="F19" s="3">
        <v>400000</v>
      </c>
      <c r="G19" s="2">
        <v>80000000</v>
      </c>
      <c r="H19" s="3">
        <v>64000000</v>
      </c>
      <c r="I19" s="45">
        <v>12000000</v>
      </c>
      <c r="J19" s="3">
        <v>8000000</v>
      </c>
      <c r="M19" s="411" t="s">
        <v>85</v>
      </c>
      <c r="N19" s="412"/>
      <c r="O19" s="2">
        <v>6080000000</v>
      </c>
      <c r="P19" s="3">
        <v>1560000000</v>
      </c>
      <c r="Q19" s="2">
        <v>800000000</v>
      </c>
      <c r="R19" s="3">
        <v>1520000000</v>
      </c>
      <c r="S19" s="45">
        <v>1560000000</v>
      </c>
      <c r="T19" s="3">
        <v>1120000000</v>
      </c>
    </row>
    <row r="20" spans="1:20" x14ac:dyDescent="0.25">
      <c r="B20" s="60" t="s">
        <v>86</v>
      </c>
      <c r="C20" s="2">
        <v>35200000000</v>
      </c>
      <c r="D20" s="3">
        <v>10840000000</v>
      </c>
      <c r="E20" s="2">
        <v>400000</v>
      </c>
      <c r="F20" s="3">
        <v>400000</v>
      </c>
      <c r="G20" s="2">
        <v>5200000000</v>
      </c>
      <c r="H20" s="3">
        <v>3020000000</v>
      </c>
      <c r="I20" s="45">
        <v>82000000</v>
      </c>
      <c r="J20" s="3">
        <v>86000000</v>
      </c>
      <c r="M20" s="411" t="s">
        <v>86</v>
      </c>
      <c r="N20" s="412"/>
      <c r="O20" s="2">
        <v>1560000000</v>
      </c>
      <c r="P20" s="3">
        <v>1880000000</v>
      </c>
      <c r="Q20" s="2">
        <v>1440000000</v>
      </c>
      <c r="R20" s="3">
        <v>2440000000</v>
      </c>
      <c r="S20" s="45">
        <v>1320000000</v>
      </c>
      <c r="T20" s="3">
        <v>756000000</v>
      </c>
    </row>
    <row r="21" spans="1:20" x14ac:dyDescent="0.25">
      <c r="B21" s="60" t="s">
        <v>86</v>
      </c>
      <c r="C21" s="2">
        <v>1220000000</v>
      </c>
      <c r="D21" s="3">
        <v>10620000000</v>
      </c>
      <c r="E21" s="2">
        <v>400000</v>
      </c>
      <c r="F21" s="3">
        <v>400000</v>
      </c>
      <c r="G21" s="2">
        <v>1420000000</v>
      </c>
      <c r="H21" s="3">
        <v>560000000</v>
      </c>
      <c r="I21" s="45">
        <v>76000000</v>
      </c>
      <c r="J21" s="3">
        <v>132000000</v>
      </c>
      <c r="M21" s="411" t="s">
        <v>86</v>
      </c>
      <c r="N21" s="412"/>
      <c r="O21" s="2">
        <v>6260000000</v>
      </c>
      <c r="P21" s="3">
        <v>1560000000</v>
      </c>
      <c r="Q21" s="2">
        <v>3060000000</v>
      </c>
      <c r="R21" s="3">
        <v>4040000000</v>
      </c>
      <c r="S21" s="45">
        <v>960000000</v>
      </c>
      <c r="T21" s="3">
        <v>1120000000</v>
      </c>
    </row>
    <row r="22" spans="1:20" x14ac:dyDescent="0.25">
      <c r="B22" s="60" t="s">
        <v>87</v>
      </c>
      <c r="C22" s="2">
        <v>4240000000</v>
      </c>
      <c r="D22" s="3">
        <v>3160000000</v>
      </c>
      <c r="E22" s="2">
        <v>400000</v>
      </c>
      <c r="F22" s="3">
        <v>400000</v>
      </c>
      <c r="G22" s="2">
        <v>460000000</v>
      </c>
      <c r="H22" s="3">
        <v>1000000000</v>
      </c>
      <c r="I22" s="45">
        <v>46000000</v>
      </c>
      <c r="J22" s="3">
        <v>80000000</v>
      </c>
      <c r="M22" s="411" t="s">
        <v>87</v>
      </c>
      <c r="N22" s="412"/>
      <c r="O22" s="2">
        <v>2240000000</v>
      </c>
      <c r="P22" s="3">
        <v>1860000000</v>
      </c>
      <c r="Q22" s="2">
        <v>1880000000</v>
      </c>
      <c r="R22" s="3">
        <v>2900000000</v>
      </c>
      <c r="S22" s="45">
        <v>1120000000</v>
      </c>
      <c r="T22" s="3">
        <v>1460000000</v>
      </c>
    </row>
    <row r="23" spans="1:20" x14ac:dyDescent="0.25">
      <c r="B23" s="60" t="s">
        <v>88</v>
      </c>
      <c r="C23" s="2">
        <v>520000000</v>
      </c>
      <c r="D23" s="3">
        <v>720000000</v>
      </c>
      <c r="E23" s="2">
        <v>400000</v>
      </c>
      <c r="F23" s="3">
        <v>400000</v>
      </c>
      <c r="G23" s="2">
        <v>320000000</v>
      </c>
      <c r="H23" s="3">
        <v>164000000</v>
      </c>
      <c r="I23" s="45">
        <v>156000000</v>
      </c>
      <c r="J23" s="3">
        <v>268000000</v>
      </c>
      <c r="M23" s="411" t="s">
        <v>88</v>
      </c>
      <c r="N23" s="412"/>
      <c r="O23" s="2">
        <v>1480000000</v>
      </c>
      <c r="P23" s="3">
        <v>2260000000</v>
      </c>
      <c r="Q23" s="2">
        <v>1840000000</v>
      </c>
      <c r="R23" s="3">
        <v>1160000000</v>
      </c>
      <c r="S23" s="45">
        <v>72000000</v>
      </c>
      <c r="T23" s="3">
        <v>68000000</v>
      </c>
    </row>
    <row r="24" spans="1:20" ht="15.75" thickBot="1" x14ac:dyDescent="0.3">
      <c r="B24" s="66" t="s">
        <v>89</v>
      </c>
      <c r="C24" s="4">
        <v>40000000000</v>
      </c>
      <c r="D24" s="5">
        <v>40000000000</v>
      </c>
      <c r="E24" s="4">
        <v>400000</v>
      </c>
      <c r="F24" s="5">
        <v>400000</v>
      </c>
      <c r="G24" s="4">
        <v>240000000</v>
      </c>
      <c r="H24" s="5">
        <v>5200000000</v>
      </c>
      <c r="I24" s="53">
        <v>36000000</v>
      </c>
      <c r="J24" s="5">
        <v>84000000</v>
      </c>
      <c r="M24" s="413" t="s">
        <v>89</v>
      </c>
      <c r="N24" s="414"/>
      <c r="O24" s="4">
        <v>5500000000</v>
      </c>
      <c r="P24" s="5">
        <v>3360000000</v>
      </c>
      <c r="Q24" s="4">
        <v>2460000000</v>
      </c>
      <c r="R24" s="5">
        <v>22000000000</v>
      </c>
      <c r="S24" s="53">
        <v>660000000</v>
      </c>
      <c r="T24" s="5">
        <v>2860000000</v>
      </c>
    </row>
    <row r="25" spans="1:20" ht="15.75" thickBot="1" x14ac:dyDescent="0.3"/>
    <row r="26" spans="1:20" ht="18.75" thickBot="1" x14ac:dyDescent="0.3">
      <c r="A26" s="37" t="s">
        <v>244</v>
      </c>
      <c r="B26" s="402" t="s">
        <v>225</v>
      </c>
      <c r="C26" s="403"/>
      <c r="D26" s="404"/>
      <c r="E26" s="74"/>
      <c r="F26" s="37" t="s">
        <v>251</v>
      </c>
      <c r="G26" s="402" t="s">
        <v>225</v>
      </c>
      <c r="H26" s="403"/>
      <c r="I26" s="404"/>
      <c r="J26" s="74"/>
      <c r="K26" s="37" t="s">
        <v>253</v>
      </c>
      <c r="L26" s="402" t="s">
        <v>225</v>
      </c>
      <c r="M26" s="403"/>
      <c r="N26" s="404"/>
    </row>
    <row r="27" spans="1:20" ht="15.75" thickBot="1" x14ac:dyDescent="0.3">
      <c r="A27" s="65"/>
      <c r="B27" s="62"/>
      <c r="C27" s="70" t="s">
        <v>223</v>
      </c>
      <c r="D27" s="61" t="s">
        <v>224</v>
      </c>
      <c r="E27" s="68"/>
      <c r="G27" s="62"/>
      <c r="H27" s="70" t="s">
        <v>223</v>
      </c>
      <c r="I27" s="61" t="s">
        <v>226</v>
      </c>
      <c r="J27" s="68"/>
      <c r="L27" s="62"/>
      <c r="M27" s="70" t="s">
        <v>223</v>
      </c>
      <c r="N27" s="61" t="s">
        <v>227</v>
      </c>
    </row>
    <row r="28" spans="1:20" x14ac:dyDescent="0.25">
      <c r="A28" s="56"/>
      <c r="B28" s="60" t="s">
        <v>1080</v>
      </c>
      <c r="C28" s="24">
        <v>2253777778</v>
      </c>
      <c r="D28" s="6">
        <v>5280000000</v>
      </c>
      <c r="E28" s="45"/>
      <c r="G28" s="60" t="s">
        <v>1082</v>
      </c>
      <c r="H28" s="6">
        <v>73010</v>
      </c>
      <c r="I28" s="42">
        <v>5200000000</v>
      </c>
      <c r="J28" s="45"/>
      <c r="L28" s="60" t="s">
        <v>1084</v>
      </c>
      <c r="M28" s="42">
        <v>12380000000</v>
      </c>
      <c r="N28" s="3">
        <v>2708888889</v>
      </c>
    </row>
    <row r="29" spans="1:20" x14ac:dyDescent="0.25">
      <c r="A29" s="56"/>
      <c r="B29" s="60" t="s">
        <v>1079</v>
      </c>
      <c r="C29" s="24">
        <v>18683000000</v>
      </c>
      <c r="D29" s="6">
        <v>3260000000</v>
      </c>
      <c r="E29" s="45"/>
      <c r="G29" s="310" t="s">
        <v>247</v>
      </c>
      <c r="H29" s="24">
        <v>3768.3333349999998</v>
      </c>
      <c r="I29" s="6">
        <v>5720000000</v>
      </c>
      <c r="J29" s="45"/>
      <c r="L29" s="310" t="s">
        <v>245</v>
      </c>
      <c r="M29" s="24">
        <v>2930333333.3333335</v>
      </c>
      <c r="N29" s="6">
        <v>10420000000</v>
      </c>
    </row>
    <row r="30" spans="1:20" x14ac:dyDescent="0.25">
      <c r="A30" s="56"/>
      <c r="B30" s="310" t="s">
        <v>17</v>
      </c>
      <c r="C30" s="24">
        <v>555.55555433333336</v>
      </c>
      <c r="D30" s="6">
        <v>14780000000</v>
      </c>
      <c r="E30" s="45"/>
      <c r="G30" s="310" t="s">
        <v>1083</v>
      </c>
      <c r="H30" s="24">
        <v>2910</v>
      </c>
      <c r="I30" s="6">
        <v>3780000000</v>
      </c>
      <c r="J30" s="45"/>
      <c r="L30" s="60" t="s">
        <v>119</v>
      </c>
      <c r="M30" s="6">
        <v>10960000000</v>
      </c>
      <c r="N30" s="3">
        <v>3885000000</v>
      </c>
    </row>
    <row r="31" spans="1:20" x14ac:dyDescent="0.25">
      <c r="A31" s="56"/>
      <c r="B31" s="310" t="s">
        <v>93</v>
      </c>
      <c r="C31" s="24">
        <v>0</v>
      </c>
      <c r="D31" s="6">
        <v>10440000000</v>
      </c>
      <c r="E31" s="45"/>
      <c r="G31" s="60" t="s">
        <v>120</v>
      </c>
      <c r="H31" s="6">
        <v>34753333333</v>
      </c>
      <c r="I31" s="6">
        <v>12100000000</v>
      </c>
      <c r="J31" s="76"/>
      <c r="L31" s="310" t="s">
        <v>246</v>
      </c>
      <c r="M31" s="24">
        <v>2386666666.5</v>
      </c>
      <c r="N31" s="6">
        <v>8700000000</v>
      </c>
    </row>
    <row r="32" spans="1:20" x14ac:dyDescent="0.25">
      <c r="A32" s="56"/>
      <c r="B32" s="310" t="s">
        <v>94</v>
      </c>
      <c r="C32" s="24">
        <v>182.5</v>
      </c>
      <c r="D32" s="6">
        <v>9620000000</v>
      </c>
      <c r="E32" s="45"/>
      <c r="G32" s="60" t="s">
        <v>121</v>
      </c>
      <c r="H32" s="6">
        <v>6270000000</v>
      </c>
      <c r="I32" s="6">
        <v>9760000000</v>
      </c>
      <c r="J32" s="76"/>
      <c r="L32" s="59" t="s">
        <v>160</v>
      </c>
      <c r="M32" s="6">
        <v>2000000000</v>
      </c>
      <c r="N32" s="3">
        <v>1160000000</v>
      </c>
    </row>
    <row r="33" spans="1:14" x14ac:dyDescent="0.25">
      <c r="A33" s="56"/>
      <c r="B33" s="310" t="s">
        <v>95</v>
      </c>
      <c r="C33" s="24">
        <v>2542.5</v>
      </c>
      <c r="D33" s="6">
        <v>9960000000</v>
      </c>
      <c r="E33" s="45"/>
      <c r="G33" s="310" t="s">
        <v>111</v>
      </c>
      <c r="H33" s="24">
        <v>2545</v>
      </c>
      <c r="I33" s="6">
        <v>10100000000</v>
      </c>
      <c r="J33" s="76"/>
      <c r="L33" s="59" t="s">
        <v>161</v>
      </c>
      <c r="M33" s="6">
        <v>1120000000</v>
      </c>
      <c r="N33" s="3">
        <v>231200000</v>
      </c>
    </row>
    <row r="34" spans="1:14" x14ac:dyDescent="0.25">
      <c r="A34" s="56"/>
      <c r="B34" s="310" t="s">
        <v>96</v>
      </c>
      <c r="C34" s="24">
        <v>0</v>
      </c>
      <c r="D34" s="6">
        <v>5160000000</v>
      </c>
      <c r="E34" s="45"/>
      <c r="G34" s="310" t="s">
        <v>112</v>
      </c>
      <c r="H34" s="24">
        <v>210</v>
      </c>
      <c r="I34" s="6">
        <v>3400000000</v>
      </c>
      <c r="J34" s="76"/>
      <c r="L34" s="59" t="s">
        <v>162</v>
      </c>
      <c r="M34" s="6">
        <v>2500000000</v>
      </c>
      <c r="N34" s="3">
        <v>231600000</v>
      </c>
    </row>
    <row r="35" spans="1:14" x14ac:dyDescent="0.25">
      <c r="A35" s="56"/>
      <c r="B35" s="310" t="s">
        <v>97</v>
      </c>
      <c r="C35" s="24">
        <v>0</v>
      </c>
      <c r="D35" s="6">
        <v>7300000000</v>
      </c>
      <c r="E35" s="45"/>
      <c r="G35" s="310" t="s">
        <v>1081</v>
      </c>
      <c r="H35" s="24">
        <v>2930000000</v>
      </c>
      <c r="I35" s="6">
        <v>13220000000</v>
      </c>
      <c r="J35" s="76"/>
      <c r="L35" s="59" t="s">
        <v>163</v>
      </c>
      <c r="M35" s="6">
        <v>1320000000</v>
      </c>
      <c r="N35" s="3">
        <v>728000000</v>
      </c>
    </row>
    <row r="36" spans="1:14" x14ac:dyDescent="0.25">
      <c r="A36" s="56"/>
      <c r="B36" s="310" t="s">
        <v>98</v>
      </c>
      <c r="C36" s="24">
        <v>0</v>
      </c>
      <c r="D36" s="6">
        <v>6840000000</v>
      </c>
      <c r="E36" s="45"/>
      <c r="G36" s="59" t="s">
        <v>183</v>
      </c>
      <c r="H36" s="6">
        <v>22693431.399999999</v>
      </c>
      <c r="I36" s="6">
        <v>4160000000</v>
      </c>
      <c r="J36" s="76"/>
      <c r="L36" s="59" t="s">
        <v>164</v>
      </c>
      <c r="M36" s="6">
        <v>900000000</v>
      </c>
      <c r="N36" s="3">
        <v>544000000</v>
      </c>
    </row>
    <row r="37" spans="1:14" x14ac:dyDescent="0.25">
      <c r="A37" s="56"/>
      <c r="B37" s="310" t="s">
        <v>99</v>
      </c>
      <c r="C37" s="24">
        <v>156.66666649999999</v>
      </c>
      <c r="D37" s="6">
        <v>4880000000</v>
      </c>
      <c r="E37" s="45"/>
      <c r="G37" s="59" t="s">
        <v>184</v>
      </c>
      <c r="H37" s="6">
        <v>66404</v>
      </c>
      <c r="I37" s="6">
        <v>2360000000</v>
      </c>
      <c r="J37" s="76"/>
      <c r="L37" s="59" t="s">
        <v>165</v>
      </c>
      <c r="M37" s="6">
        <v>40000000000</v>
      </c>
      <c r="N37" s="3">
        <v>2172000000</v>
      </c>
    </row>
    <row r="38" spans="1:14" x14ac:dyDescent="0.25">
      <c r="A38" s="56"/>
      <c r="B38" s="310" t="s">
        <v>100</v>
      </c>
      <c r="C38" s="24">
        <v>82.5</v>
      </c>
      <c r="D38" s="6">
        <v>4720000000</v>
      </c>
      <c r="E38" s="45"/>
      <c r="G38" s="59" t="s">
        <v>185</v>
      </c>
      <c r="H38" s="6">
        <v>6432520</v>
      </c>
      <c r="I38" s="6">
        <v>3960000000</v>
      </c>
      <c r="J38" s="76"/>
      <c r="L38" s="59" t="s">
        <v>166</v>
      </c>
      <c r="M38" s="6">
        <v>2960000000</v>
      </c>
      <c r="N38" s="3">
        <v>366000000</v>
      </c>
    </row>
    <row r="39" spans="1:14" x14ac:dyDescent="0.25">
      <c r="A39" s="56"/>
      <c r="B39" s="310" t="s">
        <v>101</v>
      </c>
      <c r="C39" s="24">
        <v>22.5</v>
      </c>
      <c r="D39" s="6">
        <v>7020000000</v>
      </c>
      <c r="E39" s="45"/>
      <c r="G39" s="59" t="s">
        <v>186</v>
      </c>
      <c r="H39" s="6">
        <v>122291.429</v>
      </c>
      <c r="I39" s="6">
        <v>1900000000</v>
      </c>
      <c r="J39" s="76"/>
      <c r="L39" s="59" t="s">
        <v>167</v>
      </c>
      <c r="M39" s="6">
        <v>3240000000</v>
      </c>
      <c r="N39" s="3">
        <v>268800000</v>
      </c>
    </row>
    <row r="40" spans="1:14" x14ac:dyDescent="0.25">
      <c r="A40" s="56"/>
      <c r="B40" s="310" t="s">
        <v>102</v>
      </c>
      <c r="C40" s="24">
        <v>0</v>
      </c>
      <c r="D40" s="6">
        <v>10120000000</v>
      </c>
      <c r="E40" s="45"/>
      <c r="G40" s="59" t="s">
        <v>187</v>
      </c>
      <c r="H40" s="6">
        <v>24805.7143</v>
      </c>
      <c r="I40" s="6">
        <v>6860000000</v>
      </c>
      <c r="J40" s="76"/>
      <c r="L40" s="59" t="s">
        <v>168</v>
      </c>
      <c r="M40" s="6">
        <v>1460000000</v>
      </c>
      <c r="N40" s="3">
        <v>251600000</v>
      </c>
    </row>
    <row r="41" spans="1:14" x14ac:dyDescent="0.25">
      <c r="A41" s="56"/>
      <c r="B41" s="310" t="s">
        <v>103</v>
      </c>
      <c r="C41" s="24">
        <v>12.5</v>
      </c>
      <c r="D41" s="6">
        <v>14800000000</v>
      </c>
      <c r="E41" s="45"/>
      <c r="G41" s="59" t="s">
        <v>188</v>
      </c>
      <c r="H41" s="6">
        <v>18673092.899999999</v>
      </c>
      <c r="I41" s="6">
        <v>12160000000</v>
      </c>
      <c r="J41" s="76"/>
      <c r="L41" s="59" t="s">
        <v>169</v>
      </c>
      <c r="M41" s="6">
        <v>1440000000</v>
      </c>
      <c r="N41" s="3">
        <v>318800000</v>
      </c>
    </row>
    <row r="42" spans="1:14" x14ac:dyDescent="0.25">
      <c r="A42" s="56"/>
      <c r="B42" s="310" t="s">
        <v>104</v>
      </c>
      <c r="C42" s="24">
        <v>0</v>
      </c>
      <c r="D42" s="6">
        <v>12180000000</v>
      </c>
      <c r="E42" s="45"/>
      <c r="G42" s="59" t="s">
        <v>189</v>
      </c>
      <c r="H42" s="6">
        <v>145148.571</v>
      </c>
      <c r="I42" s="6">
        <v>3480000000</v>
      </c>
      <c r="J42" s="76"/>
      <c r="L42" s="59" t="s">
        <v>170</v>
      </c>
      <c r="M42" s="6">
        <v>1800000000</v>
      </c>
      <c r="N42" s="3">
        <v>871200000</v>
      </c>
    </row>
    <row r="43" spans="1:14" x14ac:dyDescent="0.25">
      <c r="A43" s="56"/>
      <c r="B43" s="310" t="s">
        <v>105</v>
      </c>
      <c r="C43" s="24">
        <v>40</v>
      </c>
      <c r="D43" s="6">
        <v>5460000000</v>
      </c>
      <c r="E43" s="45"/>
      <c r="G43" s="59" t="s">
        <v>190</v>
      </c>
      <c r="H43" s="6">
        <v>16400015.699999999</v>
      </c>
      <c r="I43" s="6">
        <v>11160000000</v>
      </c>
      <c r="J43" s="76"/>
      <c r="L43" s="59" t="s">
        <v>171</v>
      </c>
      <c r="M43" s="6">
        <v>2040000000</v>
      </c>
      <c r="N43" s="3">
        <v>538000000</v>
      </c>
    </row>
    <row r="44" spans="1:14" x14ac:dyDescent="0.25">
      <c r="A44" s="56"/>
      <c r="B44" s="310" t="s">
        <v>106</v>
      </c>
      <c r="C44" s="24">
        <v>0</v>
      </c>
      <c r="D44" s="6">
        <v>5300000000</v>
      </c>
      <c r="E44" s="45"/>
      <c r="G44" s="59" t="s">
        <v>191</v>
      </c>
      <c r="H44" s="6">
        <v>91471.428599999999</v>
      </c>
      <c r="I44" s="6">
        <v>3900000000</v>
      </c>
      <c r="J44" s="76"/>
      <c r="L44" s="59" t="s">
        <v>172</v>
      </c>
      <c r="M44" s="6">
        <v>2460000000</v>
      </c>
      <c r="N44" s="3">
        <v>1038800000</v>
      </c>
    </row>
    <row r="45" spans="1:14" x14ac:dyDescent="0.25">
      <c r="A45" s="56"/>
      <c r="B45" s="310" t="s">
        <v>107</v>
      </c>
      <c r="C45" s="24">
        <v>0</v>
      </c>
      <c r="D45" s="6">
        <v>9320000000</v>
      </c>
      <c r="E45" s="45"/>
      <c r="G45" s="59" t="s">
        <v>192</v>
      </c>
      <c r="H45" s="6">
        <v>3534828.57</v>
      </c>
      <c r="I45" s="6">
        <v>2000000000</v>
      </c>
      <c r="J45" s="76"/>
      <c r="L45" s="59" t="s">
        <v>173</v>
      </c>
      <c r="M45" s="6">
        <v>7840000000</v>
      </c>
      <c r="N45" s="3">
        <v>727600000</v>
      </c>
    </row>
    <row r="46" spans="1:14" x14ac:dyDescent="0.25">
      <c r="A46" s="56"/>
      <c r="B46" s="310" t="s">
        <v>108</v>
      </c>
      <c r="C46" s="24">
        <v>0</v>
      </c>
      <c r="D46" s="6">
        <v>5440000000</v>
      </c>
      <c r="E46" s="45"/>
      <c r="G46" s="59" t="s">
        <v>193</v>
      </c>
      <c r="H46" s="6">
        <v>7826311.4299999997</v>
      </c>
      <c r="I46" s="6">
        <v>4720000000</v>
      </c>
      <c r="J46" s="76"/>
      <c r="L46" s="59" t="s">
        <v>174</v>
      </c>
      <c r="M46" s="6">
        <v>2560000000</v>
      </c>
      <c r="N46" s="3">
        <v>244000000</v>
      </c>
    </row>
    <row r="47" spans="1:14" x14ac:dyDescent="0.25">
      <c r="A47" s="56"/>
      <c r="B47" s="310" t="s">
        <v>109</v>
      </c>
      <c r="C47" s="24">
        <v>22.5</v>
      </c>
      <c r="D47" s="6">
        <v>9260000000</v>
      </c>
      <c r="E47" s="45"/>
      <c r="G47" s="59" t="s">
        <v>194</v>
      </c>
      <c r="H47" s="6">
        <v>2114285.71</v>
      </c>
      <c r="I47" s="6">
        <v>1760000000</v>
      </c>
      <c r="J47" s="76"/>
      <c r="L47" s="60" t="s">
        <v>175</v>
      </c>
      <c r="M47" s="6">
        <v>1260000000</v>
      </c>
      <c r="N47" s="3">
        <v>396400000</v>
      </c>
    </row>
    <row r="48" spans="1:14" x14ac:dyDescent="0.25">
      <c r="A48" s="56"/>
      <c r="B48" s="310" t="s">
        <v>110</v>
      </c>
      <c r="C48" s="24">
        <v>0</v>
      </c>
      <c r="D48" s="6">
        <v>12800000000</v>
      </c>
      <c r="E48" s="45"/>
      <c r="G48" s="59" t="s">
        <v>195</v>
      </c>
      <c r="H48" s="6">
        <v>6057428.5700000003</v>
      </c>
      <c r="I48" s="6">
        <v>1780000000</v>
      </c>
      <c r="J48" s="76"/>
      <c r="L48" s="60" t="s">
        <v>176</v>
      </c>
      <c r="M48" s="6">
        <v>2120000000</v>
      </c>
      <c r="N48" s="3">
        <v>4715333333</v>
      </c>
    </row>
    <row r="49" spans="1:14" x14ac:dyDescent="0.25">
      <c r="A49" s="56"/>
      <c r="B49" s="310" t="s">
        <v>1075</v>
      </c>
      <c r="C49" s="24">
        <v>82.777777766666659</v>
      </c>
      <c r="D49" s="6">
        <v>10160000000</v>
      </c>
      <c r="E49" s="45"/>
      <c r="G49" s="59" t="s">
        <v>196</v>
      </c>
      <c r="H49" s="6">
        <v>30110382.899999999</v>
      </c>
      <c r="I49" s="6">
        <v>1660000000</v>
      </c>
      <c r="J49" s="76"/>
      <c r="L49" s="60" t="s">
        <v>177</v>
      </c>
      <c r="M49" s="6">
        <v>1260000000</v>
      </c>
      <c r="N49" s="3">
        <v>1509200000</v>
      </c>
    </row>
    <row r="50" spans="1:14" x14ac:dyDescent="0.25">
      <c r="A50" s="56"/>
      <c r="B50" s="310" t="s">
        <v>1076</v>
      </c>
      <c r="C50" s="24">
        <v>6047041.1222222326</v>
      </c>
      <c r="D50" s="6">
        <v>13360000000</v>
      </c>
      <c r="E50" s="45"/>
      <c r="G50" s="59" t="s">
        <v>197</v>
      </c>
      <c r="H50" s="6">
        <v>5852160</v>
      </c>
      <c r="I50" s="6">
        <v>3120000000</v>
      </c>
      <c r="J50" s="76"/>
      <c r="L50" s="60" t="s">
        <v>178</v>
      </c>
      <c r="M50" s="6">
        <v>2080000000</v>
      </c>
      <c r="N50" s="3">
        <v>1386000000</v>
      </c>
    </row>
    <row r="51" spans="1:14" x14ac:dyDescent="0.25">
      <c r="A51" s="56"/>
      <c r="B51" s="310" t="s">
        <v>1077</v>
      </c>
      <c r="C51" s="24">
        <v>1736.666665</v>
      </c>
      <c r="D51" s="6">
        <v>9600000000</v>
      </c>
      <c r="E51" s="45"/>
      <c r="G51" s="59" t="s">
        <v>198</v>
      </c>
      <c r="H51" s="6">
        <v>156400</v>
      </c>
      <c r="I51" s="6">
        <v>840000000</v>
      </c>
      <c r="J51" s="76"/>
      <c r="L51" s="59" t="s">
        <v>179</v>
      </c>
      <c r="M51" s="6">
        <v>4140000000</v>
      </c>
      <c r="N51" s="3">
        <v>1908000000</v>
      </c>
    </row>
    <row r="52" spans="1:14" x14ac:dyDescent="0.25">
      <c r="A52" s="56"/>
      <c r="B52" s="310" t="s">
        <v>113</v>
      </c>
      <c r="C52" s="24">
        <v>0</v>
      </c>
      <c r="D52" s="6">
        <v>6760000000</v>
      </c>
      <c r="E52" s="45"/>
      <c r="G52" s="59" t="s">
        <v>199</v>
      </c>
      <c r="H52" s="6">
        <v>63560</v>
      </c>
      <c r="I52" s="6">
        <v>3000000000</v>
      </c>
      <c r="J52" s="76"/>
      <c r="L52" s="59" t="s">
        <v>180</v>
      </c>
      <c r="M52" s="6">
        <v>2760000000</v>
      </c>
      <c r="N52" s="3">
        <v>1600000000</v>
      </c>
    </row>
    <row r="53" spans="1:14" x14ac:dyDescent="0.25">
      <c r="A53" s="56"/>
      <c r="B53" s="310" t="s">
        <v>114</v>
      </c>
      <c r="C53" s="24">
        <v>0</v>
      </c>
      <c r="D53" s="6">
        <v>3380000000</v>
      </c>
      <c r="E53" s="45"/>
      <c r="G53" s="59" t="s">
        <v>200</v>
      </c>
      <c r="H53" s="6">
        <v>36</v>
      </c>
      <c r="I53" s="6">
        <v>2160000000</v>
      </c>
      <c r="J53" s="77"/>
      <c r="L53" s="59" t="s">
        <v>181</v>
      </c>
      <c r="M53" s="6">
        <v>1020000000</v>
      </c>
      <c r="N53" s="3">
        <v>554800000</v>
      </c>
    </row>
    <row r="54" spans="1:14" x14ac:dyDescent="0.25">
      <c r="A54" s="56"/>
      <c r="B54" s="310" t="s">
        <v>115</v>
      </c>
      <c r="C54" s="24">
        <v>0</v>
      </c>
      <c r="D54" s="6">
        <v>10780000000</v>
      </c>
      <c r="E54" s="45"/>
      <c r="G54" s="59" t="s">
        <v>201</v>
      </c>
      <c r="H54" s="6">
        <v>982</v>
      </c>
      <c r="I54" s="6">
        <v>2260000000</v>
      </c>
      <c r="J54" s="9"/>
      <c r="L54" s="12" t="s">
        <v>137</v>
      </c>
      <c r="M54" s="6">
        <v>1140000000</v>
      </c>
      <c r="N54" s="3">
        <v>429600000</v>
      </c>
    </row>
    <row r="55" spans="1:14" x14ac:dyDescent="0.25">
      <c r="A55" s="56"/>
      <c r="B55" s="310" t="s">
        <v>1073</v>
      </c>
      <c r="C55" s="24">
        <v>0</v>
      </c>
      <c r="D55" s="6">
        <v>7560000000</v>
      </c>
      <c r="E55" s="45"/>
      <c r="G55" s="59" t="s">
        <v>202</v>
      </c>
      <c r="H55" s="6">
        <v>150600</v>
      </c>
      <c r="I55" s="6">
        <v>640000000</v>
      </c>
      <c r="J55" s="9"/>
      <c r="L55" s="12" t="s">
        <v>138</v>
      </c>
      <c r="M55" s="6">
        <v>22000000000</v>
      </c>
      <c r="N55" s="3">
        <v>5107000000</v>
      </c>
    </row>
    <row r="56" spans="1:14" x14ac:dyDescent="0.25">
      <c r="A56" s="56"/>
      <c r="B56" s="310" t="s">
        <v>1074</v>
      </c>
      <c r="C56" s="24">
        <v>3813333333</v>
      </c>
      <c r="D56" s="6">
        <v>4880000000</v>
      </c>
      <c r="E56" s="45"/>
      <c r="G56" s="59" t="s">
        <v>203</v>
      </c>
      <c r="H56" s="6">
        <v>58255.7143</v>
      </c>
      <c r="I56" s="6">
        <v>1860000000</v>
      </c>
      <c r="J56" s="45"/>
      <c r="L56" s="12" t="s">
        <v>139</v>
      </c>
      <c r="M56" s="6">
        <v>21400000000</v>
      </c>
      <c r="N56" s="3">
        <v>635000000</v>
      </c>
    </row>
    <row r="57" spans="1:14" x14ac:dyDescent="0.25">
      <c r="A57" s="56"/>
      <c r="B57" s="12" t="s">
        <v>122</v>
      </c>
      <c r="C57" s="24">
        <v>472333.33350000001</v>
      </c>
      <c r="D57" s="6">
        <v>1040000000</v>
      </c>
      <c r="E57" s="45"/>
      <c r="G57" s="59" t="s">
        <v>204</v>
      </c>
      <c r="H57" s="6">
        <v>1486403680</v>
      </c>
      <c r="I57" s="6">
        <v>1540000000</v>
      </c>
      <c r="L57" s="12" t="s">
        <v>140</v>
      </c>
      <c r="M57" s="6">
        <v>600000000</v>
      </c>
      <c r="N57" s="3">
        <v>11488000000</v>
      </c>
    </row>
    <row r="58" spans="1:14" x14ac:dyDescent="0.25">
      <c r="A58" s="56"/>
      <c r="B58" s="12" t="s">
        <v>123</v>
      </c>
      <c r="C58" s="24">
        <v>0</v>
      </c>
      <c r="D58" s="6">
        <v>9900000000</v>
      </c>
      <c r="E58" s="45"/>
      <c r="G58" s="60" t="s">
        <v>205</v>
      </c>
      <c r="H58" s="6">
        <v>297200</v>
      </c>
      <c r="I58" s="6">
        <v>1020000000</v>
      </c>
      <c r="L58" s="12" t="s">
        <v>141</v>
      </c>
      <c r="M58" s="6">
        <v>1340000000</v>
      </c>
      <c r="N58" s="3">
        <v>8982000000</v>
      </c>
    </row>
    <row r="59" spans="1:14" x14ac:dyDescent="0.25">
      <c r="A59" s="56"/>
      <c r="B59" s="12" t="s">
        <v>124</v>
      </c>
      <c r="C59" s="24">
        <v>9243333333.5</v>
      </c>
      <c r="D59" s="6">
        <v>980000000</v>
      </c>
      <c r="E59" s="45"/>
      <c r="G59" s="12" t="s">
        <v>150</v>
      </c>
      <c r="H59" s="6">
        <v>0</v>
      </c>
      <c r="I59" s="6">
        <v>22000000000</v>
      </c>
      <c r="L59" s="12" t="s">
        <v>142</v>
      </c>
      <c r="M59" s="6">
        <v>6060000000</v>
      </c>
      <c r="N59" s="3">
        <v>320000000</v>
      </c>
    </row>
    <row r="60" spans="1:14" ht="15.75" thickBot="1" x14ac:dyDescent="0.3">
      <c r="A60" s="56"/>
      <c r="B60" s="12" t="s">
        <v>125</v>
      </c>
      <c r="C60" s="24">
        <v>9202666666.5</v>
      </c>
      <c r="D60" s="6">
        <v>434000000</v>
      </c>
      <c r="E60" s="45"/>
      <c r="G60" s="14" t="s">
        <v>151</v>
      </c>
      <c r="H60" s="6">
        <v>84914800</v>
      </c>
      <c r="I60" s="7">
        <v>2140000000</v>
      </c>
      <c r="L60" s="12" t="s">
        <v>143</v>
      </c>
      <c r="M60" s="6">
        <v>2360000000</v>
      </c>
      <c r="N60" s="3">
        <v>1538800000</v>
      </c>
    </row>
    <row r="61" spans="1:14" ht="15.75" thickBot="1" x14ac:dyDescent="0.3">
      <c r="A61" s="56"/>
      <c r="B61" s="12" t="s">
        <v>126</v>
      </c>
      <c r="C61" s="24">
        <v>1150</v>
      </c>
      <c r="D61" s="6">
        <v>3940000000</v>
      </c>
      <c r="E61" s="45"/>
      <c r="G61" s="71" t="s">
        <v>222</v>
      </c>
      <c r="H61" s="72">
        <v>24189000000</v>
      </c>
      <c r="I61" s="73"/>
      <c r="L61" s="12" t="s">
        <v>144</v>
      </c>
      <c r="M61" s="6">
        <v>1960000000</v>
      </c>
      <c r="N61" s="3">
        <v>1318400000</v>
      </c>
    </row>
    <row r="62" spans="1:14" x14ac:dyDescent="0.25">
      <c r="A62" s="56"/>
      <c r="B62" s="12" t="s">
        <v>127</v>
      </c>
      <c r="C62" s="24">
        <v>55910000</v>
      </c>
      <c r="D62" s="6">
        <v>4740000000</v>
      </c>
      <c r="E62" s="45"/>
      <c r="L62" s="12" t="s">
        <v>145</v>
      </c>
      <c r="M62" s="6">
        <v>960000000</v>
      </c>
      <c r="N62" s="3">
        <v>1390800000</v>
      </c>
    </row>
    <row r="63" spans="1:14" x14ac:dyDescent="0.25">
      <c r="A63" s="56"/>
      <c r="B63" s="12" t="s">
        <v>128</v>
      </c>
      <c r="C63" s="24">
        <v>120850</v>
      </c>
      <c r="D63" s="6">
        <v>940000000</v>
      </c>
      <c r="E63" s="45"/>
      <c r="L63" s="12" t="s">
        <v>146</v>
      </c>
      <c r="M63" s="6">
        <v>4800000000</v>
      </c>
      <c r="N63" s="3">
        <v>8104000000</v>
      </c>
    </row>
    <row r="64" spans="1:14" x14ac:dyDescent="0.25">
      <c r="A64" s="56"/>
      <c r="B64" s="12" t="s">
        <v>129</v>
      </c>
      <c r="C64" s="24">
        <v>7030000</v>
      </c>
      <c r="D64" s="6">
        <v>2560000000</v>
      </c>
      <c r="E64" s="45"/>
      <c r="L64" s="12" t="s">
        <v>147</v>
      </c>
      <c r="M64" s="6">
        <v>17800000000</v>
      </c>
      <c r="N64" s="3">
        <v>845000000</v>
      </c>
    </row>
    <row r="65" spans="1:14" x14ac:dyDescent="0.25">
      <c r="A65" s="56"/>
      <c r="B65" s="12" t="s">
        <v>130</v>
      </c>
      <c r="C65" s="24">
        <v>581776.66500000004</v>
      </c>
      <c r="D65" s="6">
        <v>1420000000</v>
      </c>
      <c r="E65" s="45"/>
      <c r="L65" s="12" t="s">
        <v>148</v>
      </c>
      <c r="M65" s="6">
        <v>22000000000</v>
      </c>
      <c r="N65" s="3">
        <v>1100000000</v>
      </c>
    </row>
    <row r="66" spans="1:14" ht="15.75" thickBot="1" x14ac:dyDescent="0.3">
      <c r="A66" s="56"/>
      <c r="B66" s="12" t="s">
        <v>131</v>
      </c>
      <c r="C66" s="24">
        <v>250000</v>
      </c>
      <c r="D66" s="6">
        <v>1140000000</v>
      </c>
      <c r="E66" s="45"/>
      <c r="L66" s="14" t="s">
        <v>149</v>
      </c>
      <c r="M66" s="6">
        <v>12800000000</v>
      </c>
      <c r="N66" s="3">
        <v>1690000000</v>
      </c>
    </row>
    <row r="67" spans="1:14" ht="15.75" thickBot="1" x14ac:dyDescent="0.3">
      <c r="A67" s="56"/>
      <c r="B67" s="12" t="s">
        <v>132</v>
      </c>
      <c r="C67" s="24">
        <v>92.5</v>
      </c>
      <c r="D67" s="6">
        <v>3660000000</v>
      </c>
      <c r="E67" s="45"/>
      <c r="L67" s="71" t="s">
        <v>222</v>
      </c>
      <c r="M67" s="72">
        <v>24189000000</v>
      </c>
      <c r="N67" s="73"/>
    </row>
    <row r="68" spans="1:14" x14ac:dyDescent="0.25">
      <c r="A68" s="56"/>
      <c r="B68" s="12" t="s">
        <v>133</v>
      </c>
      <c r="C68" s="24">
        <v>25</v>
      </c>
      <c r="D68" s="6">
        <v>198000000</v>
      </c>
      <c r="E68" s="45"/>
    </row>
    <row r="69" spans="1:14" x14ac:dyDescent="0.25">
      <c r="A69" s="56"/>
      <c r="B69" s="310" t="s">
        <v>134</v>
      </c>
      <c r="C69" s="24">
        <v>904916.66500000004</v>
      </c>
      <c r="D69" s="6">
        <v>1760000000</v>
      </c>
      <c r="E69" s="45"/>
    </row>
    <row r="70" spans="1:14" x14ac:dyDescent="0.25">
      <c r="A70" s="56"/>
      <c r="B70" s="310" t="s">
        <v>135</v>
      </c>
      <c r="C70" s="24">
        <v>430</v>
      </c>
      <c r="D70" s="6">
        <v>1060000000</v>
      </c>
      <c r="E70" s="45"/>
    </row>
    <row r="71" spans="1:14" x14ac:dyDescent="0.25">
      <c r="A71" s="56"/>
      <c r="B71" s="310" t="s">
        <v>136</v>
      </c>
      <c r="C71" s="24">
        <v>810</v>
      </c>
      <c r="D71" s="6">
        <v>1300000000</v>
      </c>
      <c r="E71" s="45"/>
    </row>
    <row r="72" spans="1:14" x14ac:dyDescent="0.25">
      <c r="A72" s="56"/>
      <c r="B72" s="59" t="s">
        <v>152</v>
      </c>
      <c r="C72" s="24">
        <v>62.5</v>
      </c>
      <c r="D72" s="6">
        <v>2780000000</v>
      </c>
      <c r="E72" s="45"/>
    </row>
    <row r="73" spans="1:14" x14ac:dyDescent="0.25">
      <c r="A73" s="56"/>
      <c r="B73" s="59" t="s">
        <v>153</v>
      </c>
      <c r="C73" s="24">
        <v>3647666666.5</v>
      </c>
      <c r="D73" s="6">
        <v>2280000000</v>
      </c>
      <c r="E73" s="45"/>
    </row>
    <row r="74" spans="1:14" x14ac:dyDescent="0.25">
      <c r="A74" s="56"/>
      <c r="B74" s="59" t="s">
        <v>154</v>
      </c>
      <c r="C74" s="24">
        <v>316.66666650000002</v>
      </c>
      <c r="D74" s="6">
        <v>2360000000</v>
      </c>
      <c r="E74" s="45"/>
      <c r="F74" s="75"/>
    </row>
    <row r="75" spans="1:14" x14ac:dyDescent="0.25">
      <c r="A75" s="56"/>
      <c r="B75" s="59" t="s">
        <v>155</v>
      </c>
      <c r="C75" s="24">
        <v>0</v>
      </c>
      <c r="D75" s="6">
        <v>40000000000</v>
      </c>
      <c r="E75" s="45"/>
      <c r="F75" s="9"/>
    </row>
    <row r="76" spans="1:14" x14ac:dyDescent="0.25">
      <c r="A76" s="56"/>
      <c r="B76" s="59" t="s">
        <v>156</v>
      </c>
      <c r="C76" s="24">
        <v>400.83333349999998</v>
      </c>
      <c r="D76" s="6">
        <v>2480000000</v>
      </c>
      <c r="E76" s="45"/>
      <c r="F76" s="9"/>
    </row>
    <row r="77" spans="1:14" x14ac:dyDescent="0.25">
      <c r="A77" s="56"/>
      <c r="B77" s="59" t="s">
        <v>157</v>
      </c>
      <c r="C77" s="24">
        <v>52913.888999999996</v>
      </c>
      <c r="D77" s="6">
        <v>1880000000</v>
      </c>
      <c r="E77" s="45"/>
      <c r="F77" s="9"/>
    </row>
    <row r="78" spans="1:14" x14ac:dyDescent="0.25">
      <c r="A78" s="56"/>
      <c r="B78" s="59" t="s">
        <v>158</v>
      </c>
      <c r="C78" s="24">
        <v>523466.66666666669</v>
      </c>
      <c r="D78" s="6">
        <v>3040000000</v>
      </c>
      <c r="E78" s="45"/>
      <c r="F78" s="9"/>
    </row>
    <row r="79" spans="1:14" x14ac:dyDescent="0.25">
      <c r="A79" s="56"/>
      <c r="B79" s="59" t="s">
        <v>159</v>
      </c>
      <c r="C79" s="24">
        <v>10261.666666499999</v>
      </c>
      <c r="D79" s="6">
        <v>900000000</v>
      </c>
      <c r="E79" s="45"/>
      <c r="F79" s="9"/>
    </row>
    <row r="80" spans="1:14" ht="15.75" thickBot="1" x14ac:dyDescent="0.3">
      <c r="A80" s="56"/>
      <c r="B80" s="311" t="s">
        <v>1078</v>
      </c>
      <c r="C80" s="11">
        <v>2906.6666685</v>
      </c>
      <c r="D80" s="7">
        <v>10620000000</v>
      </c>
      <c r="E80" s="45"/>
      <c r="F80" s="9"/>
    </row>
    <row r="81" spans="1:6" ht="15.75" thickBot="1" x14ac:dyDescent="0.3">
      <c r="A81" s="56"/>
      <c r="B81" s="66" t="s">
        <v>222</v>
      </c>
      <c r="C81" s="7">
        <v>24189000000</v>
      </c>
      <c r="D81" s="5"/>
      <c r="E81" s="45"/>
      <c r="F81" s="9"/>
    </row>
    <row r="82" spans="1:6" x14ac:dyDescent="0.25">
      <c r="A82" s="56"/>
      <c r="E82" s="45"/>
      <c r="F82" s="9"/>
    </row>
    <row r="83" spans="1:6" x14ac:dyDescent="0.25">
      <c r="A83" s="56"/>
      <c r="C83" t="s">
        <v>1072</v>
      </c>
      <c r="E83" s="45"/>
      <c r="F83" s="9"/>
    </row>
    <row r="84" spans="1:6" x14ac:dyDescent="0.25">
      <c r="A84" s="56"/>
      <c r="E84" s="45"/>
      <c r="F84" s="9"/>
    </row>
    <row r="85" spans="1:6" x14ac:dyDescent="0.25">
      <c r="A85" s="56"/>
      <c r="E85" s="45"/>
      <c r="F85" s="9"/>
    </row>
    <row r="86" spans="1:6" x14ac:dyDescent="0.25">
      <c r="A86" s="56"/>
      <c r="E86" s="45"/>
      <c r="F86" s="9"/>
    </row>
    <row r="87" spans="1:6" x14ac:dyDescent="0.25">
      <c r="A87" s="56"/>
      <c r="E87" s="45"/>
      <c r="F87" s="9"/>
    </row>
    <row r="88" spans="1:6" x14ac:dyDescent="0.25">
      <c r="A88" s="56"/>
      <c r="E88" s="45"/>
      <c r="F88" s="9"/>
    </row>
    <row r="89" spans="1:6" x14ac:dyDescent="0.25">
      <c r="E89" s="45"/>
      <c r="F89" s="9"/>
    </row>
  </sheetData>
  <mergeCells count="33">
    <mergeCell ref="M21:N21"/>
    <mergeCell ref="M22:N22"/>
    <mergeCell ref="M4:N4"/>
    <mergeCell ref="M12:N12"/>
    <mergeCell ref="M13:N13"/>
    <mergeCell ref="M17:N17"/>
    <mergeCell ref="M16:N16"/>
    <mergeCell ref="M15:N15"/>
    <mergeCell ref="B26:D26"/>
    <mergeCell ref="G26:I26"/>
    <mergeCell ref="L26:N26"/>
    <mergeCell ref="M5:N5"/>
    <mergeCell ref="M6:N6"/>
    <mergeCell ref="M7:N7"/>
    <mergeCell ref="M8:N8"/>
    <mergeCell ref="M9:N9"/>
    <mergeCell ref="M10:N10"/>
    <mergeCell ref="M11:N11"/>
    <mergeCell ref="M24:N24"/>
    <mergeCell ref="M23:N23"/>
    <mergeCell ref="M20:N20"/>
    <mergeCell ref="M19:N19"/>
    <mergeCell ref="M18:N18"/>
    <mergeCell ref="M14:N14"/>
    <mergeCell ref="Q4:R4"/>
    <mergeCell ref="S4:T4"/>
    <mergeCell ref="M3:T3"/>
    <mergeCell ref="C4:D4"/>
    <mergeCell ref="E4:F4"/>
    <mergeCell ref="G4:H4"/>
    <mergeCell ref="I4:J4"/>
    <mergeCell ref="B3:J3"/>
    <mergeCell ref="O4:P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ig1</vt:lpstr>
      <vt:lpstr>Fig2</vt:lpstr>
      <vt:lpstr>Fig3</vt:lpstr>
      <vt:lpstr>Fig4</vt:lpstr>
      <vt:lpstr>Fig5</vt:lpstr>
      <vt:lpstr>Fig6</vt:lpstr>
      <vt:lpstr>Ext. Fig 1</vt:lpstr>
      <vt:lpstr>Ext. Fig 2</vt:lpstr>
      <vt:lpstr>Ext. Fig 3</vt:lpstr>
      <vt:lpstr>Ext. Fig 4</vt:lpstr>
      <vt:lpstr>Ext. Fig 5</vt:lpstr>
      <vt:lpstr>Ext. Fig 6</vt:lpstr>
      <vt:lpstr>Ext. Fig 7</vt:lpstr>
      <vt:lpstr>Ext. Fig 8</vt:lpstr>
      <vt:lpstr>Ext. Fig 9</vt:lpstr>
      <vt:lpstr>Ext. Fig 10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belt, Lisa</dc:creator>
  <cp:lastModifiedBy>Osbelt, Lisa</cp:lastModifiedBy>
  <dcterms:created xsi:type="dcterms:W3CDTF">2023-08-03T07:08:07Z</dcterms:created>
  <dcterms:modified xsi:type="dcterms:W3CDTF">2024-03-14T12:34:03Z</dcterms:modified>
</cp:coreProperties>
</file>